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Jogender\My lab\Manuscripts\Drafts\2025_USP-14\Manuscript\Supplementary tables\"/>
    </mc:Choice>
  </mc:AlternateContent>
  <xr:revisionPtr revIDLastSave="0" documentId="13_ncr:1_{D90A51DB-33CB-4544-B162-50E5A2480AD0}" xr6:coauthVersionLast="47" xr6:coauthVersionMax="47" xr10:uidLastSave="{00000000-0000-0000-0000-000000000000}"/>
  <bookViews>
    <workbookView xWindow="-108" yWindow="-108" windowWidth="23256" windowHeight="13896" xr2:uid="{4147FB5A-23AE-D847-A38A-DF1441516F64}"/>
  </bookViews>
  <sheets>
    <sheet name="Data Information" sheetId="1" r:id="rId1"/>
    <sheet name="usp14(tm1481)_aex-5_up" sheetId="2" r:id="rId2"/>
    <sheet name="usp14(tm1481)_aex-5_down" sheetId="3" r:id="rId3"/>
  </sheets>
  <definedNames>
    <definedName name="_xlnm._FilterDatabase" localSheetId="2" hidden="1">'usp14(tm1481)_aex-5_down'!$A$1:$Q$2834</definedName>
    <definedName name="_xlnm._FilterDatabase" localSheetId="1" hidden="1">'usp14(tm1481)_aex-5_up'!$A$1:$Q$28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3" l="1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3" i="3"/>
  <c r="Q2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Q723" i="2"/>
  <c r="Q724" i="2"/>
  <c r="Q725" i="2"/>
  <c r="Q726" i="2"/>
  <c r="Q727" i="2"/>
  <c r="Q728" i="2"/>
  <c r="Q729" i="2"/>
  <c r="Q730" i="2"/>
  <c r="Q731" i="2"/>
  <c r="Q732" i="2"/>
  <c r="Q733" i="2"/>
  <c r="Q734" i="2"/>
  <c r="Q735" i="2"/>
  <c r="Q736" i="2"/>
  <c r="Q737" i="2"/>
  <c r="Q738" i="2"/>
  <c r="Q739" i="2"/>
  <c r="Q740" i="2"/>
  <c r="Q741" i="2"/>
  <c r="Q742" i="2"/>
  <c r="Q743" i="2"/>
  <c r="Q744" i="2"/>
  <c r="Q745" i="2"/>
  <c r="Q746" i="2"/>
  <c r="Q747" i="2"/>
  <c r="Q748" i="2"/>
  <c r="Q749" i="2"/>
  <c r="Q750" i="2"/>
  <c r="Q751" i="2"/>
  <c r="Q752" i="2"/>
  <c r="Q753" i="2"/>
  <c r="Q754" i="2"/>
  <c r="Q755" i="2"/>
  <c r="Q756" i="2"/>
  <c r="Q757" i="2"/>
  <c r="Q758" i="2"/>
  <c r="Q759" i="2"/>
  <c r="Q760" i="2"/>
  <c r="Q761" i="2"/>
  <c r="Q762" i="2"/>
  <c r="Q763" i="2"/>
  <c r="Q764" i="2"/>
  <c r="Q765" i="2"/>
  <c r="Q766" i="2"/>
  <c r="Q767" i="2"/>
  <c r="Q768" i="2"/>
  <c r="Q769" i="2"/>
  <c r="Q770" i="2"/>
  <c r="Q771" i="2"/>
  <c r="Q772" i="2"/>
  <c r="Q773" i="2"/>
  <c r="Q774" i="2"/>
  <c r="Q775" i="2"/>
  <c r="Q776" i="2"/>
  <c r="Q777" i="2"/>
  <c r="Q778" i="2"/>
  <c r="Q779" i="2"/>
  <c r="Q780" i="2"/>
  <c r="Q781" i="2"/>
  <c r="Q782" i="2"/>
  <c r="Q783" i="2"/>
  <c r="Q784" i="2"/>
  <c r="Q785" i="2"/>
  <c r="Q786" i="2"/>
  <c r="Q787" i="2"/>
  <c r="Q788" i="2"/>
  <c r="Q789" i="2"/>
  <c r="Q790" i="2"/>
  <c r="Q791" i="2"/>
  <c r="Q792" i="2"/>
  <c r="Q793" i="2"/>
  <c r="Q794" i="2"/>
  <c r="Q795" i="2"/>
  <c r="Q796" i="2"/>
  <c r="Q797" i="2"/>
  <c r="Q798" i="2"/>
  <c r="Q799" i="2"/>
  <c r="Q800" i="2"/>
  <c r="Q801" i="2"/>
  <c r="Q802" i="2"/>
  <c r="Q803" i="2"/>
  <c r="Q804" i="2"/>
  <c r="Q805" i="2"/>
  <c r="Q806" i="2"/>
  <c r="Q807" i="2"/>
  <c r="Q808" i="2"/>
  <c r="Q809" i="2"/>
  <c r="Q810" i="2"/>
  <c r="Q811" i="2"/>
  <c r="Q812" i="2"/>
  <c r="Q813" i="2"/>
  <c r="Q814" i="2"/>
  <c r="Q815" i="2"/>
  <c r="Q816" i="2"/>
  <c r="Q817" i="2"/>
  <c r="Q818" i="2"/>
  <c r="Q819" i="2"/>
  <c r="Q820" i="2"/>
  <c r="Q821" i="2"/>
  <c r="Q822" i="2"/>
  <c r="Q823" i="2"/>
  <c r="Q824" i="2"/>
  <c r="Q825" i="2"/>
  <c r="Q826" i="2"/>
  <c r="Q827" i="2"/>
  <c r="Q828" i="2"/>
  <c r="Q2" i="2"/>
</calcChain>
</file>

<file path=xl/sharedStrings.xml><?xml version="1.0" encoding="utf-8"?>
<sst xmlns="http://schemas.openxmlformats.org/spreadsheetml/2006/main" count="3022" uniqueCount="2558">
  <si>
    <t>Base mean</t>
  </si>
  <si>
    <t>StdErr</t>
  </si>
  <si>
    <t>Wald-Stats</t>
  </si>
  <si>
    <t>P-value</t>
  </si>
  <si>
    <t>P-adj</t>
  </si>
  <si>
    <t>Gene name</t>
  </si>
  <si>
    <t>C17F4.1</t>
  </si>
  <si>
    <t>WBGene00015909</t>
  </si>
  <si>
    <t>clec-124</t>
  </si>
  <si>
    <t>F21F8.4</t>
  </si>
  <si>
    <t>WBGene00017678</t>
  </si>
  <si>
    <t>asp-12</t>
  </si>
  <si>
    <t>T22F3.11</t>
  </si>
  <si>
    <t>WBGene00020700</t>
  </si>
  <si>
    <t>ZC443.5</t>
  </si>
  <si>
    <t>WBGene00013900</t>
  </si>
  <si>
    <t>ugt-18</t>
  </si>
  <si>
    <t>F58B3.2</t>
  </si>
  <si>
    <t>WBGene00003094</t>
  </si>
  <si>
    <t>lys-5</t>
  </si>
  <si>
    <t>T25C12.4</t>
  </si>
  <si>
    <t>WBGene00044284</t>
  </si>
  <si>
    <t>spp-21</t>
  </si>
  <si>
    <t>H02F09.3</t>
  </si>
  <si>
    <t>WBGene00019146</t>
  </si>
  <si>
    <t>C23G10.11</t>
  </si>
  <si>
    <t>WBGene00016017</t>
  </si>
  <si>
    <t>F09C12.2</t>
  </si>
  <si>
    <t>WBGene00017277</t>
  </si>
  <si>
    <t>F01G10.3</t>
  </si>
  <si>
    <t>WBGene00001158</t>
  </si>
  <si>
    <t>ech-9</t>
  </si>
  <si>
    <t>F11C7.6</t>
  </si>
  <si>
    <t>WBGene00017378</t>
  </si>
  <si>
    <t>F07C4.12</t>
  </si>
  <si>
    <t>WBGene00017205</t>
  </si>
  <si>
    <t>cest-29</t>
  </si>
  <si>
    <t>ZK666.6</t>
  </si>
  <si>
    <t>WBGene00014046</t>
  </si>
  <si>
    <t>clec-60</t>
  </si>
  <si>
    <t>Y46C8AL.3</t>
  </si>
  <si>
    <t>WBGene00021581</t>
  </si>
  <si>
    <t>clec-70</t>
  </si>
  <si>
    <t>T07H3.3</t>
  </si>
  <si>
    <t>WBGene00020326</t>
  </si>
  <si>
    <t>math-38</t>
  </si>
  <si>
    <t>Y65B4BR.1</t>
  </si>
  <si>
    <t>WBGene00022040</t>
  </si>
  <si>
    <t>F55G1.13</t>
  </si>
  <si>
    <t>WBGene00018906</t>
  </si>
  <si>
    <t>egas-4</t>
  </si>
  <si>
    <t>T07H8.5</t>
  </si>
  <si>
    <t>WBGene00005188</t>
  </si>
  <si>
    <t>srg-31</t>
  </si>
  <si>
    <t>F46C5.1</t>
  </si>
  <si>
    <t>WBGene00009778</t>
  </si>
  <si>
    <t>F44C4.3</t>
  </si>
  <si>
    <t>WBGene00000784</t>
  </si>
  <si>
    <t>cpr-4</t>
  </si>
  <si>
    <t>W07B8.4</t>
  </si>
  <si>
    <t>WBGene00021072</t>
  </si>
  <si>
    <t>F58E6.7</t>
  </si>
  <si>
    <t>WBGene00010256</t>
  </si>
  <si>
    <t>hrg-3</t>
  </si>
  <si>
    <t>C39B5.14</t>
  </si>
  <si>
    <t>WBGene00189950</t>
  </si>
  <si>
    <t>T25B9.5</t>
  </si>
  <si>
    <t>WBGene00012011</t>
  </si>
  <si>
    <t>W09G10.6</t>
  </si>
  <si>
    <t>WBGene00021118</t>
  </si>
  <si>
    <t>clec-125</t>
  </si>
  <si>
    <t>T08A9.12</t>
  </si>
  <si>
    <t>WBGene00004987</t>
  </si>
  <si>
    <t>spp-2</t>
  </si>
  <si>
    <t>F35E12.7</t>
  </si>
  <si>
    <t>WBGene00009431</t>
  </si>
  <si>
    <t>dct-17</t>
  </si>
  <si>
    <t>Y46C8AL.4</t>
  </si>
  <si>
    <t>WBGene00021582</t>
  </si>
  <si>
    <t>clec-71</t>
  </si>
  <si>
    <t>Y47H9C.1</t>
  </si>
  <si>
    <t>WBGene00012947</t>
  </si>
  <si>
    <t>C50F7.5</t>
  </si>
  <si>
    <t>WBGene00016845</t>
  </si>
  <si>
    <t>F49A5.5</t>
  </si>
  <si>
    <t>WBGene00009857</t>
  </si>
  <si>
    <t>clec-28</t>
  </si>
  <si>
    <t>F54F3.3</t>
  </si>
  <si>
    <t>WBGene00010062</t>
  </si>
  <si>
    <t>lipl-1</t>
  </si>
  <si>
    <t>K03H6.7</t>
  </si>
  <si>
    <t>WBGene00044719</t>
  </si>
  <si>
    <t>clec-172</t>
  </si>
  <si>
    <t>C08E3.10</t>
  </si>
  <si>
    <t>WBGene00015602</t>
  </si>
  <si>
    <t>fbxa-158</t>
  </si>
  <si>
    <t>T07G12.5</t>
  </si>
  <si>
    <t>WBGene00011596</t>
  </si>
  <si>
    <t>F33H12.5</t>
  </si>
  <si>
    <t>WBGene00005548</t>
  </si>
  <si>
    <t>sri-36</t>
  </si>
  <si>
    <t>Y34D9A.11</t>
  </si>
  <si>
    <t>WBGene00021335</t>
  </si>
  <si>
    <t>spp-23</t>
  </si>
  <si>
    <t>ZK666.11</t>
  </si>
  <si>
    <t>WBGene00014049</t>
  </si>
  <si>
    <t>C54D1.2</t>
  </si>
  <si>
    <t>WBGene00016912</t>
  </si>
  <si>
    <t>clec-86</t>
  </si>
  <si>
    <t>F49C12.7</t>
  </si>
  <si>
    <t>WBGene00009877</t>
  </si>
  <si>
    <t>Y53G8AM.5</t>
  </si>
  <si>
    <t>WBGene00021805</t>
  </si>
  <si>
    <t>nspg-7.2</t>
  </si>
  <si>
    <t>R07C12.1</t>
  </si>
  <si>
    <t>WBGene00019931</t>
  </si>
  <si>
    <t>T22G5.7</t>
  </si>
  <si>
    <t>WBGene00004997</t>
  </si>
  <si>
    <t>spp-12</t>
  </si>
  <si>
    <t>M01D1.2</t>
  </si>
  <si>
    <t>WBGene00019699</t>
  </si>
  <si>
    <t>math-34</t>
  </si>
  <si>
    <t>F54D10.2</t>
  </si>
  <si>
    <t>WBGene00018803</t>
  </si>
  <si>
    <t>fbxa-24</t>
  </si>
  <si>
    <t>T26H5.10</t>
  </si>
  <si>
    <t>WBGene00044783</t>
  </si>
  <si>
    <t>F56D6.15</t>
  </si>
  <si>
    <t>WBGene00044642</t>
  </si>
  <si>
    <t>clec-69</t>
  </si>
  <si>
    <t>Y41D4B.17</t>
  </si>
  <si>
    <t>WBGene00021519</t>
  </si>
  <si>
    <t>F53A9.8</t>
  </si>
  <si>
    <t>WBGene00018731</t>
  </si>
  <si>
    <t>Y17G7B.14</t>
  </si>
  <si>
    <t>WBGene00012467</t>
  </si>
  <si>
    <t>arrd-8</t>
  </si>
  <si>
    <t>C15C8.3</t>
  </si>
  <si>
    <t>WBGene00007605</t>
  </si>
  <si>
    <t>hrg-7</t>
  </si>
  <si>
    <t>F58B3.1</t>
  </si>
  <si>
    <t>WBGene00003093</t>
  </si>
  <si>
    <t>lys-4</t>
  </si>
  <si>
    <t>T26H5.4</t>
  </si>
  <si>
    <t>WBGene00012069</t>
  </si>
  <si>
    <t>Y102A5B.1</t>
  </si>
  <si>
    <t>WBGene00013607</t>
  </si>
  <si>
    <t>clec-27</t>
  </si>
  <si>
    <t>B0564.3</t>
  </si>
  <si>
    <t>WBGene00007203</t>
  </si>
  <si>
    <t>best-1</t>
  </si>
  <si>
    <t>C25F9.11</t>
  </si>
  <si>
    <t>WBGene00045411</t>
  </si>
  <si>
    <t>Y39B6A.1</t>
  </si>
  <si>
    <t>WBGene00012664</t>
  </si>
  <si>
    <t>C04G6.1</t>
  </si>
  <si>
    <t>WBGene00003402</t>
  </si>
  <si>
    <t>mpk-2</t>
  </si>
  <si>
    <t>Y26D4A.3</t>
  </si>
  <si>
    <t>WBGene00012501</t>
  </si>
  <si>
    <t>Y39B6A.20</t>
  </si>
  <si>
    <t>WBGene00000214</t>
  </si>
  <si>
    <t>asp-1</t>
  </si>
  <si>
    <t>K06A9.1</t>
  </si>
  <si>
    <t>WBGene00019435</t>
  </si>
  <si>
    <t>C52E4.1</t>
  </si>
  <si>
    <t>WBGene00000781</t>
  </si>
  <si>
    <t>cpr-1</t>
  </si>
  <si>
    <t>K12G11.3</t>
  </si>
  <si>
    <t>WBGene00010790</t>
  </si>
  <si>
    <t>adh-1</t>
  </si>
  <si>
    <t>T01C3.4</t>
  </si>
  <si>
    <t>WBGene00011321</t>
  </si>
  <si>
    <t>fil-1</t>
  </si>
  <si>
    <t>F40B5.1</t>
  </si>
  <si>
    <t>WBGene00018225</t>
  </si>
  <si>
    <t>nep-14</t>
  </si>
  <si>
    <t>H22K11.1</t>
  </si>
  <si>
    <t>WBGene00000216</t>
  </si>
  <si>
    <t>asp-3</t>
  </si>
  <si>
    <t>F49F1.5</t>
  </si>
  <si>
    <t>WBGene00018645</t>
  </si>
  <si>
    <t>C48B4.1</t>
  </si>
  <si>
    <t>WBGene00008167</t>
  </si>
  <si>
    <t>acox-1.5</t>
  </si>
  <si>
    <t>T05F1.9</t>
  </si>
  <si>
    <t>WBGene00011494</t>
  </si>
  <si>
    <t>C33C12.3</t>
  </si>
  <si>
    <t>WBGene00016335</t>
  </si>
  <si>
    <t>gba-1</t>
  </si>
  <si>
    <t>Y54G2A.39</t>
  </si>
  <si>
    <t>WBGene00043062</t>
  </si>
  <si>
    <t>clec-80</t>
  </si>
  <si>
    <t>F27E5.1</t>
  </si>
  <si>
    <t>WBGene00009192</t>
  </si>
  <si>
    <t>asah-2</t>
  </si>
  <si>
    <t>ZC47.4</t>
  </si>
  <si>
    <t>WBGene00013837</t>
  </si>
  <si>
    <t>fbxa-30</t>
  </si>
  <si>
    <t>C32H11.1</t>
  </si>
  <si>
    <t>WBGene00007864</t>
  </si>
  <si>
    <t>irg-6</t>
  </si>
  <si>
    <t>T27F2.4</t>
  </si>
  <si>
    <t>WBGene00012101</t>
  </si>
  <si>
    <t>zip-10</t>
  </si>
  <si>
    <t>C54D2.1</t>
  </si>
  <si>
    <t>WBGene00016915</t>
  </si>
  <si>
    <t>idpp-11</t>
  </si>
  <si>
    <t>E02H4.4</t>
  </si>
  <si>
    <t>WBGene00008462</t>
  </si>
  <si>
    <t>F29G6.1</t>
  </si>
  <si>
    <t>WBGene00009257</t>
  </si>
  <si>
    <t>F21F8.7</t>
  </si>
  <si>
    <t>WBGene00000219</t>
  </si>
  <si>
    <t>asp-6</t>
  </si>
  <si>
    <t>Y32B12A.3</t>
  </si>
  <si>
    <t>WBGene00012518</t>
  </si>
  <si>
    <t>comt-2</t>
  </si>
  <si>
    <t>F35C5.5</t>
  </si>
  <si>
    <t>WBGene00009393</t>
  </si>
  <si>
    <t>clec-62</t>
  </si>
  <si>
    <t>Y51H4A.5</t>
  </si>
  <si>
    <t>WBGene00013101</t>
  </si>
  <si>
    <t>C25F6.8</t>
  </si>
  <si>
    <t>WBGene00044569</t>
  </si>
  <si>
    <t>K08F9.1</t>
  </si>
  <si>
    <t>WBGene00010684</t>
  </si>
  <si>
    <t>C02F5.8</t>
  </si>
  <si>
    <t>WBGene00006627</t>
  </si>
  <si>
    <t>tsp-1</t>
  </si>
  <si>
    <t>Y71F9AL.2</t>
  </si>
  <si>
    <t>WBGene00022108</t>
  </si>
  <si>
    <t>Y53F4B.45</t>
  </si>
  <si>
    <t>WBGene00044728</t>
  </si>
  <si>
    <t>C18H7.1</t>
  </si>
  <si>
    <t>WBGene00015993</t>
  </si>
  <si>
    <t>C44B7.8</t>
  </si>
  <si>
    <t>WBGene00004058</t>
  </si>
  <si>
    <t>pmp-1</t>
  </si>
  <si>
    <t>T09E11.11</t>
  </si>
  <si>
    <t>WBGene00011660</t>
  </si>
  <si>
    <t>K01D12.14</t>
  </si>
  <si>
    <t>WBGene00010473</t>
  </si>
  <si>
    <t>hrg-2</t>
  </si>
  <si>
    <t>F46A8.7</t>
  </si>
  <si>
    <t>WBGene00009750</t>
  </si>
  <si>
    <t>T28A11.19</t>
  </si>
  <si>
    <t>WBGene00020881</t>
  </si>
  <si>
    <t>F21F8.3</t>
  </si>
  <si>
    <t>WBGene00000218</t>
  </si>
  <si>
    <t>asp-5</t>
  </si>
  <si>
    <t>C17F4.2</t>
  </si>
  <si>
    <t>WBGene00015910</t>
  </si>
  <si>
    <t>B0035.13</t>
  </si>
  <si>
    <t>WBGene00007112</t>
  </si>
  <si>
    <t>F28F9.4</t>
  </si>
  <si>
    <t>WBGene00000009</t>
  </si>
  <si>
    <t>aat-8</t>
  </si>
  <si>
    <t>K01F9.2</t>
  </si>
  <si>
    <t>WBGene00010475</t>
  </si>
  <si>
    <t>C25F9.7</t>
  </si>
  <si>
    <t>WBGene00005833</t>
  </si>
  <si>
    <t>srw-86</t>
  </si>
  <si>
    <t>Y37H2A.14</t>
  </si>
  <si>
    <t>WBGene00045416</t>
  </si>
  <si>
    <t>F38A1.14</t>
  </si>
  <si>
    <t>WBGene00009526</t>
  </si>
  <si>
    <t>clec-169</t>
  </si>
  <si>
    <t>C50B6.7</t>
  </si>
  <si>
    <t>WBGene00008220</t>
  </si>
  <si>
    <t>F35C5.6</t>
  </si>
  <si>
    <t>WBGene00009394</t>
  </si>
  <si>
    <t>clec-63</t>
  </si>
  <si>
    <t>F55F3.2</t>
  </si>
  <si>
    <t>WBGene00010116</t>
  </si>
  <si>
    <t>cest-13</t>
  </si>
  <si>
    <t>W07B8.5</t>
  </si>
  <si>
    <t>WBGene00000785</t>
  </si>
  <si>
    <t>cpr-5</t>
  </si>
  <si>
    <t>F44G3.13</t>
  </si>
  <si>
    <t>WBGene00044660</t>
  </si>
  <si>
    <t>fbxa-87</t>
  </si>
  <si>
    <t>EGAP9.2</t>
  </si>
  <si>
    <t>WBGene00001506</t>
  </si>
  <si>
    <t>fut-2</t>
  </si>
  <si>
    <t>Y46H3B.1</t>
  </si>
  <si>
    <t>WBGene00021602</t>
  </si>
  <si>
    <t>clec-205</t>
  </si>
  <si>
    <t>M04C3.2</t>
  </si>
  <si>
    <t>WBGene00010851</t>
  </si>
  <si>
    <t>Y51H4A.25</t>
  </si>
  <si>
    <t>WBGene00013119</t>
  </si>
  <si>
    <t>K10B2.2</t>
  </si>
  <si>
    <t>WBGene00019605</t>
  </si>
  <si>
    <t>ctsa-4.1</t>
  </si>
  <si>
    <t>C34H4.2</t>
  </si>
  <si>
    <t>WBGene00016425</t>
  </si>
  <si>
    <t>W04C9.6</t>
  </si>
  <si>
    <t>WBGene00021028</t>
  </si>
  <si>
    <t>F23G4.1</t>
  </si>
  <si>
    <t>WBGene00044574</t>
  </si>
  <si>
    <t>ZK971.1</t>
  </si>
  <si>
    <t>WBGene00014175</t>
  </si>
  <si>
    <t>K11H3.5</t>
  </si>
  <si>
    <t>WBGene00010782</t>
  </si>
  <si>
    <t>F57A10.2</t>
  </si>
  <si>
    <t>WBGene00010184</t>
  </si>
  <si>
    <t>C49C8.5</t>
  </si>
  <si>
    <t>WBGene00016769</t>
  </si>
  <si>
    <t>R02E12.6</t>
  </si>
  <si>
    <t>WBGene00019830</t>
  </si>
  <si>
    <t>hrg-1</t>
  </si>
  <si>
    <t>ZC190.1</t>
  </si>
  <si>
    <t>WBGene00000541</t>
  </si>
  <si>
    <t>cln-3.3</t>
  </si>
  <si>
    <t>Y47D7A.12</t>
  </si>
  <si>
    <t>WBGene00021624</t>
  </si>
  <si>
    <t>K02D3.2</t>
  </si>
  <si>
    <t>WBGene00010505</t>
  </si>
  <si>
    <t>C06E1.7</t>
  </si>
  <si>
    <t>WBGene00015522</t>
  </si>
  <si>
    <t>C54D10.14</t>
  </si>
  <si>
    <t>WBGene00138721</t>
  </si>
  <si>
    <t>pals-37</t>
  </si>
  <si>
    <t>B0244.7</t>
  </si>
  <si>
    <t>WBGene00015082</t>
  </si>
  <si>
    <t>C25F9.12</t>
  </si>
  <si>
    <t>WBGene00045412</t>
  </si>
  <si>
    <t>F46B6.8</t>
  </si>
  <si>
    <t>WBGene00009773</t>
  </si>
  <si>
    <t>lipl-2</t>
  </si>
  <si>
    <t>C02E7.10</t>
  </si>
  <si>
    <t>WBGene00015342</t>
  </si>
  <si>
    <t>K05F1.10</t>
  </si>
  <si>
    <t>WBGene00019411</t>
  </si>
  <si>
    <t>F21H12.7</t>
  </si>
  <si>
    <t>WBGene00044287</t>
  </si>
  <si>
    <t>nspg-3</t>
  </si>
  <si>
    <t>ZK896.5</t>
  </si>
  <si>
    <t>WBGene00014136</t>
  </si>
  <si>
    <t>Y46C8AL.8</t>
  </si>
  <si>
    <t>WBGene00021585</t>
  </si>
  <si>
    <t>clec-74</t>
  </si>
  <si>
    <t>K11D2.2</t>
  </si>
  <si>
    <t>WBGene00010769</t>
  </si>
  <si>
    <t>asah-1</t>
  </si>
  <si>
    <t>Y39D8C.1</t>
  </si>
  <si>
    <t>WBGene00000022</t>
  </si>
  <si>
    <t>abt-4</t>
  </si>
  <si>
    <t>Y43F8B.23</t>
  </si>
  <si>
    <t>WBGene00194815</t>
  </si>
  <si>
    <t>F40F4.6</t>
  </si>
  <si>
    <t>WBGene00018237</t>
  </si>
  <si>
    <t>irg-7</t>
  </si>
  <si>
    <t>F27C8.4</t>
  </si>
  <si>
    <t>WBGene00005003</t>
  </si>
  <si>
    <t>spp-18</t>
  </si>
  <si>
    <t>T10H4.12</t>
  </si>
  <si>
    <t>WBGene00000783</t>
  </si>
  <si>
    <t>cpr-3</t>
  </si>
  <si>
    <t>Y102A11A.3</t>
  </si>
  <si>
    <t>WBGene00022413</t>
  </si>
  <si>
    <t>C54D10.7</t>
  </si>
  <si>
    <t>WBGene00008301</t>
  </si>
  <si>
    <t>pals-39</t>
  </si>
  <si>
    <t>T26H5.9</t>
  </si>
  <si>
    <t>WBGene00044206</t>
  </si>
  <si>
    <t>ZK1251.2</t>
  </si>
  <si>
    <t>WBGene00002090</t>
  </si>
  <si>
    <t>ins-7</t>
  </si>
  <si>
    <t>Y51B9A.9</t>
  </si>
  <si>
    <t>WBGene00013091</t>
  </si>
  <si>
    <t>F09C8.1</t>
  </si>
  <si>
    <t>WBGene00008621</t>
  </si>
  <si>
    <t>T28F3.8</t>
  </si>
  <si>
    <t>WBGene00012134</t>
  </si>
  <si>
    <t>Y49E10.18</t>
  </si>
  <si>
    <t>WBGene00013037</t>
  </si>
  <si>
    <t>Y53G8AR.7</t>
  </si>
  <si>
    <t>WBGene00021814</t>
  </si>
  <si>
    <t>mfsd-8</t>
  </si>
  <si>
    <t>C28C12.5</t>
  </si>
  <si>
    <t>WBGene00004993</t>
  </si>
  <si>
    <t>spp-8</t>
  </si>
  <si>
    <t>T21H3.1</t>
  </si>
  <si>
    <t>WBGene00020662</t>
  </si>
  <si>
    <t>K02A11.4</t>
  </si>
  <si>
    <t>WBGene00044607</t>
  </si>
  <si>
    <t>spp-25</t>
  </si>
  <si>
    <t>H34I24.2</t>
  </si>
  <si>
    <t>WBGene00019261</t>
  </si>
  <si>
    <t>C04G6.5</t>
  </si>
  <si>
    <t>WBGene00015455</t>
  </si>
  <si>
    <t>txt-9</t>
  </si>
  <si>
    <t>C50B6.8</t>
  </si>
  <si>
    <t>WBGene00008221</t>
  </si>
  <si>
    <t>nhr-168</t>
  </si>
  <si>
    <t>W07B8.1</t>
  </si>
  <si>
    <t>WBGene00021070</t>
  </si>
  <si>
    <t>cpr-8</t>
  </si>
  <si>
    <t>D1054.18</t>
  </si>
  <si>
    <t>WBGene00077783</t>
  </si>
  <si>
    <t>T22F3.10</t>
  </si>
  <si>
    <t>WBGene00020699</t>
  </si>
  <si>
    <t>Y40D12A.2</t>
  </si>
  <si>
    <t>WBGene00021503</t>
  </si>
  <si>
    <t>ctsa-4.2</t>
  </si>
  <si>
    <t>Y46H3A.4</t>
  </si>
  <si>
    <t>WBGene00021600</t>
  </si>
  <si>
    <t>Y46H3B.2</t>
  </si>
  <si>
    <t>WBGene00021603</t>
  </si>
  <si>
    <t>clec-204</t>
  </si>
  <si>
    <t>T18H9.2</t>
  </si>
  <si>
    <t>WBGene00000215</t>
  </si>
  <si>
    <t>asp-2</t>
  </si>
  <si>
    <t>F22B8.1</t>
  </si>
  <si>
    <t>WBGene00005616</t>
  </si>
  <si>
    <t>srj-29</t>
  </si>
  <si>
    <t>T04F8.7</t>
  </si>
  <si>
    <t>WBGene00011445</t>
  </si>
  <si>
    <t>F57F4.3</t>
  </si>
  <si>
    <t>WBGene00001581</t>
  </si>
  <si>
    <t>gfi-1</t>
  </si>
  <si>
    <t>M28.8</t>
  </si>
  <si>
    <t>WBGene00010899</t>
  </si>
  <si>
    <t>Y53C12A.2</t>
  </si>
  <si>
    <t>WBGene00001623</t>
  </si>
  <si>
    <t>glt-5</t>
  </si>
  <si>
    <t>F52E1.7</t>
  </si>
  <si>
    <t>WBGene00002021</t>
  </si>
  <si>
    <t>hsp-17</t>
  </si>
  <si>
    <t>Y69A2AL.2</t>
  </si>
  <si>
    <t>WBGene00044468</t>
  </si>
  <si>
    <t>F52D1.2</t>
  </si>
  <si>
    <t>WBGene00018683</t>
  </si>
  <si>
    <t>C01B10.6</t>
  </si>
  <si>
    <t>WBGene00015280</t>
  </si>
  <si>
    <t>M60.2</t>
  </si>
  <si>
    <t>WBGene00019779</t>
  </si>
  <si>
    <t>endu-2</t>
  </si>
  <si>
    <t>F27E11.2</t>
  </si>
  <si>
    <t>WBGene00017868</t>
  </si>
  <si>
    <t>slc-28.2</t>
  </si>
  <si>
    <t>E02H9.5</t>
  </si>
  <si>
    <t>WBGene00017103</t>
  </si>
  <si>
    <t>klo-2</t>
  </si>
  <si>
    <t>C29E4.7</t>
  </si>
  <si>
    <t>WBGene00016204</t>
  </si>
  <si>
    <t>gsto-1</t>
  </si>
  <si>
    <t>K01A2.2</t>
  </si>
  <si>
    <t>WBGene00001391</t>
  </si>
  <si>
    <t>far-7</t>
  </si>
  <si>
    <t>Y62F5A.10</t>
  </si>
  <si>
    <t>WBGene00013388</t>
  </si>
  <si>
    <t>B0495.4</t>
  </si>
  <si>
    <t>WBGene00003730</t>
  </si>
  <si>
    <t>nhx-2</t>
  </si>
  <si>
    <t>C16C4.15</t>
  </si>
  <si>
    <t>WBGene00015839</t>
  </si>
  <si>
    <t>math-10</t>
  </si>
  <si>
    <t>W02G9.4</t>
  </si>
  <si>
    <t>WBGene00020954</t>
  </si>
  <si>
    <t>C34H4.3</t>
  </si>
  <si>
    <t>WBGene00044073</t>
  </si>
  <si>
    <t>tag-244</t>
  </si>
  <si>
    <t>C35C5.8</t>
  </si>
  <si>
    <t>WBGene00007957</t>
  </si>
  <si>
    <t>C02F5.11</t>
  </si>
  <si>
    <t>WBGene00006628</t>
  </si>
  <si>
    <t>tsp-2</t>
  </si>
  <si>
    <t>F36H1.5</t>
  </si>
  <si>
    <t>WBGene00009493</t>
  </si>
  <si>
    <t>hrg-4</t>
  </si>
  <si>
    <t>C07A9.8</t>
  </si>
  <si>
    <t>WBGene00007404</t>
  </si>
  <si>
    <t>best-5</t>
  </si>
  <si>
    <t>C17H12.8</t>
  </si>
  <si>
    <t>WBGene00015933</t>
  </si>
  <si>
    <t>C07A9.4</t>
  </si>
  <si>
    <t>WBGene00003571</t>
  </si>
  <si>
    <t>ncx-6</t>
  </si>
  <si>
    <t>M02H5.1</t>
  </si>
  <si>
    <t>WBGene00003689</t>
  </si>
  <si>
    <t>nhr-99</t>
  </si>
  <si>
    <t>H03A11.2</t>
  </si>
  <si>
    <t>WBGene00010357</t>
  </si>
  <si>
    <t>F13H8.1</t>
  </si>
  <si>
    <t>WBGene00017434</t>
  </si>
  <si>
    <t>F09G8.8</t>
  </si>
  <si>
    <t>WBGene00017322</t>
  </si>
  <si>
    <t>clec-160</t>
  </si>
  <si>
    <t>F59F3.4</t>
  </si>
  <si>
    <t>WBGene00010334</t>
  </si>
  <si>
    <t>del-5</t>
  </si>
  <si>
    <t>F57F4.4</t>
  </si>
  <si>
    <t>WBGene00019017</t>
  </si>
  <si>
    <t>bcf-1</t>
  </si>
  <si>
    <t>C30F12.1</t>
  </si>
  <si>
    <t>WBGene00016260</t>
  </si>
  <si>
    <t>rege-1</t>
  </si>
  <si>
    <t>R09E12.9</t>
  </si>
  <si>
    <t>WBGene00044514</t>
  </si>
  <si>
    <t>C31A11.1</t>
  </si>
  <si>
    <t>WBGene00007829</t>
  </si>
  <si>
    <t>oac-5</t>
  </si>
  <si>
    <t>R05G6.10</t>
  </si>
  <si>
    <t>WBGene00019902</t>
  </si>
  <si>
    <t>C53B7.5</t>
  </si>
  <si>
    <t>WBGene00003856</t>
  </si>
  <si>
    <t>odr-10</t>
  </si>
  <si>
    <t>C18A11.3</t>
  </si>
  <si>
    <t>WBGene00015949</t>
  </si>
  <si>
    <t>B0507.3</t>
  </si>
  <si>
    <t>WBGene00015220</t>
  </si>
  <si>
    <t>F55G11.5</t>
  </si>
  <si>
    <t>WBGene00010125</t>
  </si>
  <si>
    <t>dod-22</t>
  </si>
  <si>
    <t>H43E16.1</t>
  </si>
  <si>
    <t>WBGene00019273</t>
  </si>
  <si>
    <t>F40F8.7</t>
  </si>
  <si>
    <t>WBGene00004096</t>
  </si>
  <si>
    <t>pqm-1</t>
  </si>
  <si>
    <t>F13D12.6</t>
  </si>
  <si>
    <t>WBGene00008741</t>
  </si>
  <si>
    <t>ctsa-1.2</t>
  </si>
  <si>
    <t>F58B3.3</t>
  </si>
  <si>
    <t>WBGene00003095</t>
  </si>
  <si>
    <t>lys-6</t>
  </si>
  <si>
    <t>F54D12.3</t>
  </si>
  <si>
    <t>WBGene00000008</t>
  </si>
  <si>
    <t>aat-7</t>
  </si>
  <si>
    <t>C23H3.7</t>
  </si>
  <si>
    <t>WBGene00006611</t>
  </si>
  <si>
    <t>tre-5</t>
  </si>
  <si>
    <t>Y71G12B.2</t>
  </si>
  <si>
    <t>WBGene00022142</t>
  </si>
  <si>
    <t>F38A1.5</t>
  </si>
  <si>
    <t>WBGene00009518</t>
  </si>
  <si>
    <t>clec-166</t>
  </si>
  <si>
    <t>F35E12.4</t>
  </si>
  <si>
    <t>WBGene00009428</t>
  </si>
  <si>
    <t>F19C7.1</t>
  </si>
  <si>
    <t>WBGene00017591</t>
  </si>
  <si>
    <t>nspg-10</t>
  </si>
  <si>
    <t>D2096.3</t>
  </si>
  <si>
    <t>WBGene00017071</t>
  </si>
  <si>
    <t>aagr-1</t>
  </si>
  <si>
    <t>ZC196.4</t>
  </si>
  <si>
    <t>WBGene00022548</t>
  </si>
  <si>
    <t>F55G1.15</t>
  </si>
  <si>
    <t>WBGene00018907</t>
  </si>
  <si>
    <t>F59C6.14</t>
  </si>
  <si>
    <t>WBGene00044792</t>
  </si>
  <si>
    <t>T19H5.6</t>
  </si>
  <si>
    <t>WBGene00044807</t>
  </si>
  <si>
    <t>R08E3.1</t>
  </si>
  <si>
    <t>WBGene00019957</t>
  </si>
  <si>
    <t>M6.1</t>
  </si>
  <si>
    <t>WBGene00002056</t>
  </si>
  <si>
    <t>ifc-2</t>
  </si>
  <si>
    <t>C33D12.3</t>
  </si>
  <si>
    <t>WBGene00006679</t>
  </si>
  <si>
    <t>twk-26</t>
  </si>
  <si>
    <t>F16B4.11</t>
  </si>
  <si>
    <t>WBGene00017512</t>
  </si>
  <si>
    <t>nhr-179</t>
  </si>
  <si>
    <t>T05E12.3</t>
  </si>
  <si>
    <t>WBGene00011486</t>
  </si>
  <si>
    <t>ZC239.14</t>
  </si>
  <si>
    <t>WBGene00022572</t>
  </si>
  <si>
    <t>Y39B6A.21</t>
  </si>
  <si>
    <t>WBGene00012680</t>
  </si>
  <si>
    <t>F22B5.4</t>
  </si>
  <si>
    <t>WBGene00009042</t>
  </si>
  <si>
    <t>F28B4.3</t>
  </si>
  <si>
    <t>WBGene00017892</t>
  </si>
  <si>
    <t>C06B8.2</t>
  </si>
  <si>
    <t>WBGene00007368</t>
  </si>
  <si>
    <t>T08B1.3</t>
  </si>
  <si>
    <t>WBGene00000111</t>
  </si>
  <si>
    <t>alh-5</t>
  </si>
  <si>
    <t>C31C9.1</t>
  </si>
  <si>
    <t>WBGene00006404</t>
  </si>
  <si>
    <t>tag-10</t>
  </si>
  <si>
    <t>ZC374.1</t>
  </si>
  <si>
    <t>WBGene00013871</t>
  </si>
  <si>
    <t>gnrr-3</t>
  </si>
  <si>
    <t>C12D12.1</t>
  </si>
  <si>
    <t>WBGene00015713</t>
  </si>
  <si>
    <t>F23F12.3</t>
  </si>
  <si>
    <t>WBGene00017751</t>
  </si>
  <si>
    <t>C06E4.8</t>
  </si>
  <si>
    <t>WBGene00015537</t>
  </si>
  <si>
    <t>C05C12.3</t>
  </si>
  <si>
    <t>WBGene00001795</t>
  </si>
  <si>
    <t>gtl-1</t>
  </si>
  <si>
    <t>Y119D3B.9</t>
  </si>
  <si>
    <t>WBGene00022487</t>
  </si>
  <si>
    <t>fbxa-21</t>
  </si>
  <si>
    <t>F53B2.8</t>
  </si>
  <si>
    <t>WBGene00009957</t>
  </si>
  <si>
    <t>T12D8.5</t>
  </si>
  <si>
    <t>WBGene00011733</t>
  </si>
  <si>
    <t>C14C11.4</t>
  </si>
  <si>
    <t>WBGene00015768</t>
  </si>
  <si>
    <t>K08D8.4</t>
  </si>
  <si>
    <t>WBGene00010658</t>
  </si>
  <si>
    <t>T25C12.3</t>
  </si>
  <si>
    <t>WBGene00012018</t>
  </si>
  <si>
    <t>ZK6.10</t>
  </si>
  <si>
    <t>WBGene00022644</t>
  </si>
  <si>
    <t>dod-19</t>
  </si>
  <si>
    <t>F14B8.7</t>
  </si>
  <si>
    <t>WBGene00017449</t>
  </si>
  <si>
    <t>otpl-3</t>
  </si>
  <si>
    <t>Y5H2B.5</t>
  </si>
  <si>
    <t>WBGene00021167</t>
  </si>
  <si>
    <t>cyp-32B1</t>
  </si>
  <si>
    <t>Y57G11C.50</t>
  </si>
  <si>
    <t>WBGene00023520</t>
  </si>
  <si>
    <t>oig-5</t>
  </si>
  <si>
    <t>F15B9.6</t>
  </si>
  <si>
    <t>WBGene00008850</t>
  </si>
  <si>
    <t>B0563.5</t>
  </si>
  <si>
    <t>WBGene00015262</t>
  </si>
  <si>
    <t>F08G2.8</t>
  </si>
  <si>
    <t>WBGene00008579</t>
  </si>
  <si>
    <t>K05F1.1</t>
  </si>
  <si>
    <t>WBGene00019405</t>
  </si>
  <si>
    <t>K11D12.4</t>
  </si>
  <si>
    <t>WBGene00019644</t>
  </si>
  <si>
    <t>cpt-4</t>
  </si>
  <si>
    <t>F19C7.2</t>
  </si>
  <si>
    <t>WBGene00017592</t>
  </si>
  <si>
    <t>Y73B6BL.35</t>
  </si>
  <si>
    <t>WBGene00022254</t>
  </si>
  <si>
    <t>nlp-71</t>
  </si>
  <si>
    <t>F20G2.5</t>
  </si>
  <si>
    <t>WBGene00008988</t>
  </si>
  <si>
    <t>M28.10</t>
  </si>
  <si>
    <t>WBGene00010901</t>
  </si>
  <si>
    <t>K06G5.1</t>
  </si>
  <si>
    <t>WBGene00010605</t>
  </si>
  <si>
    <t>C34C6.3</t>
  </si>
  <si>
    <t>WBGene00007916</t>
  </si>
  <si>
    <t>R53.3</t>
  </si>
  <si>
    <t>WBGene00001207</t>
  </si>
  <si>
    <t>egl-43</t>
  </si>
  <si>
    <t>ZK593.2</t>
  </si>
  <si>
    <t>WBGene00014002</t>
  </si>
  <si>
    <t>ZK455.4</t>
  </si>
  <si>
    <t>WBGene00000212</t>
  </si>
  <si>
    <t>asm-2</t>
  </si>
  <si>
    <t>D1007.3</t>
  </si>
  <si>
    <t>WBGene00017001</t>
  </si>
  <si>
    <t>ZK673.1</t>
  </si>
  <si>
    <t>WBGene00014057</t>
  </si>
  <si>
    <t>C25F9.1</t>
  </si>
  <si>
    <t>WBGene00005832</t>
  </si>
  <si>
    <t>srw-85</t>
  </si>
  <si>
    <t>T06D8.1</t>
  </si>
  <si>
    <t>WBGene00011522</t>
  </si>
  <si>
    <t>srap-1</t>
  </si>
  <si>
    <t>Y34B4A.6</t>
  </si>
  <si>
    <t>WBGene00021322</t>
  </si>
  <si>
    <t>nspg-14</t>
  </si>
  <si>
    <t>T08E11.2</t>
  </si>
  <si>
    <t>WBGene00020358</t>
  </si>
  <si>
    <t>math-39</t>
  </si>
  <si>
    <t>T12A7.4</t>
  </si>
  <si>
    <t>WBGene00011725</t>
  </si>
  <si>
    <t>lips-5</t>
  </si>
  <si>
    <t>F47B8.4</t>
  </si>
  <si>
    <t>WBGene00009805</t>
  </si>
  <si>
    <t>H20E11.1</t>
  </si>
  <si>
    <t>WBGene00019213</t>
  </si>
  <si>
    <t>F54D5.3</t>
  </si>
  <si>
    <t>WBGene00010049</t>
  </si>
  <si>
    <t>T08A9.7</t>
  </si>
  <si>
    <t>WBGene00004988</t>
  </si>
  <si>
    <t>spp-3</t>
  </si>
  <si>
    <t>K08D10.10</t>
  </si>
  <si>
    <t>WBGene00019533</t>
  </si>
  <si>
    <t>T08A9.8</t>
  </si>
  <si>
    <t>WBGene00004989</t>
  </si>
  <si>
    <t>spp-4</t>
  </si>
  <si>
    <t>ZK265.1</t>
  </si>
  <si>
    <t>WBGene00013955</t>
  </si>
  <si>
    <t>kri-1</t>
  </si>
  <si>
    <t>ZK75.1</t>
  </si>
  <si>
    <t>WBGene00002087</t>
  </si>
  <si>
    <t>ins-4</t>
  </si>
  <si>
    <t>F25E2.4</t>
  </si>
  <si>
    <t>WBGene00002058</t>
  </si>
  <si>
    <t>ifd-2</t>
  </si>
  <si>
    <t>C31C9.6</t>
  </si>
  <si>
    <t>WBGene00007840</t>
  </si>
  <si>
    <t>ZC239.22</t>
  </si>
  <si>
    <t>WBGene00194717</t>
  </si>
  <si>
    <t>R193.2</t>
  </si>
  <si>
    <t>WBGene00020128</t>
  </si>
  <si>
    <t>F10C1.7</t>
  </si>
  <si>
    <t>WBGene00002054</t>
  </si>
  <si>
    <t>ifb-2</t>
  </si>
  <si>
    <t>M28.6</t>
  </si>
  <si>
    <t>WBGene00010897</t>
  </si>
  <si>
    <t>lact-3</t>
  </si>
  <si>
    <t>C39D10.11</t>
  </si>
  <si>
    <t>WBGene00043983</t>
  </si>
  <si>
    <t>F07B10.1</t>
  </si>
  <si>
    <t>WBGene00000539</t>
  </si>
  <si>
    <t>cln-3.1</t>
  </si>
  <si>
    <t>C50F4.1</t>
  </si>
  <si>
    <t>WBGene00008229</t>
  </si>
  <si>
    <t>W09G10.5</t>
  </si>
  <si>
    <t>WBGene00021117</t>
  </si>
  <si>
    <t>clec-126</t>
  </si>
  <si>
    <t>Y43C5A.2</t>
  </si>
  <si>
    <t>WBGene00012782</t>
  </si>
  <si>
    <t>F33H12.7</t>
  </si>
  <si>
    <t>WBGene00045457</t>
  </si>
  <si>
    <t>F09E10.11</t>
  </si>
  <si>
    <t>WBGene00006650</t>
  </si>
  <si>
    <t>tts-1</t>
  </si>
  <si>
    <t>T02B5.1</t>
  </si>
  <si>
    <t>WBGene00011362</t>
  </si>
  <si>
    <t>cest-1.1</t>
  </si>
  <si>
    <t>M01A8.1</t>
  </si>
  <si>
    <t>WBGene00010795</t>
  </si>
  <si>
    <t>F07C6.2</t>
  </si>
  <si>
    <t>WBGene00008553</t>
  </si>
  <si>
    <t>C02H6.2</t>
  </si>
  <si>
    <t>WBGene00015362</t>
  </si>
  <si>
    <t>fbxa-105</t>
  </si>
  <si>
    <t>F09F7.5</t>
  </si>
  <si>
    <t>WBGene00017302</t>
  </si>
  <si>
    <t>R08C7.12</t>
  </si>
  <si>
    <t>WBGene00019955</t>
  </si>
  <si>
    <t>C49C3.9</t>
  </si>
  <si>
    <t>WBGene00008199</t>
  </si>
  <si>
    <t>C06G3.3</t>
  </si>
  <si>
    <t>WBGene00015549</t>
  </si>
  <si>
    <t>ZC247.1</t>
  </si>
  <si>
    <t>WBGene00013859</t>
  </si>
  <si>
    <t>VW02B12L.1</t>
  </si>
  <si>
    <t>WBGene00006915</t>
  </si>
  <si>
    <t>vha-6</t>
  </si>
  <si>
    <t>C38D9.2</t>
  </si>
  <si>
    <t>WBGene00008010</t>
  </si>
  <si>
    <t>C40H1.8</t>
  </si>
  <si>
    <t>WBGene00008043</t>
  </si>
  <si>
    <t>Y41D4B.16</t>
  </si>
  <si>
    <t>WBGene00021518</t>
  </si>
  <si>
    <t>hpo-6</t>
  </si>
  <si>
    <t>ZK287.9</t>
  </si>
  <si>
    <t>WBGene00013968</t>
  </si>
  <si>
    <t>T20B3.12</t>
  </si>
  <si>
    <t>WBGene00011852</t>
  </si>
  <si>
    <t>clec-26</t>
  </si>
  <si>
    <t>W03D8.6</t>
  </si>
  <si>
    <t>WBGene00002174</t>
  </si>
  <si>
    <t>itx-1</t>
  </si>
  <si>
    <t>K01B6.1</t>
  </si>
  <si>
    <t>WBGene00010453</t>
  </si>
  <si>
    <t>fozi-1</t>
  </si>
  <si>
    <t>Y106G6H.1</t>
  </si>
  <si>
    <t>WBGene00013716</t>
  </si>
  <si>
    <t>F42C5.4</t>
  </si>
  <si>
    <t>WBGene00018346</t>
  </si>
  <si>
    <t>F57F5.1</t>
  </si>
  <si>
    <t>WBGene00010204</t>
  </si>
  <si>
    <t>cpr-9</t>
  </si>
  <si>
    <t>C31H5.6</t>
  </si>
  <si>
    <t>WBGene00007857</t>
  </si>
  <si>
    <t>Y52E8A.3</t>
  </si>
  <si>
    <t>WBGene00021796</t>
  </si>
  <si>
    <t>K03H1.10</t>
  </si>
  <si>
    <t>WBGene00010545</t>
  </si>
  <si>
    <t>cbp-2</t>
  </si>
  <si>
    <t>F14B8.6</t>
  </si>
  <si>
    <t>WBGene00017448</t>
  </si>
  <si>
    <t>H22K11.4</t>
  </si>
  <si>
    <t>WBGene00019227</t>
  </si>
  <si>
    <t>sgca-1</t>
  </si>
  <si>
    <t>ZC581.9</t>
  </si>
  <si>
    <t>WBGene00022635</t>
  </si>
  <si>
    <t>F28H7.3</t>
  </si>
  <si>
    <t>WBGene00009237</t>
  </si>
  <si>
    <t>T24E12.5</t>
  </si>
  <si>
    <t>WBGene00020774</t>
  </si>
  <si>
    <t>rcd-1</t>
  </si>
  <si>
    <t>T14G12.2</t>
  </si>
  <si>
    <t>WBGene00006454</t>
  </si>
  <si>
    <t>aex-4</t>
  </si>
  <si>
    <t>ZK783.1</t>
  </si>
  <si>
    <t>WBGene00022816</t>
  </si>
  <si>
    <t>fbn-1</t>
  </si>
  <si>
    <t>R06B10.3</t>
  </si>
  <si>
    <t>WBGene00019914</t>
  </si>
  <si>
    <t>clec-150</t>
  </si>
  <si>
    <t>Y34B4A.9</t>
  </si>
  <si>
    <t>WBGene00021325</t>
  </si>
  <si>
    <t>nspg-13</t>
  </si>
  <si>
    <t>F36D1.7</t>
  </si>
  <si>
    <t>WBGene00009466</t>
  </si>
  <si>
    <t>spex-2</t>
  </si>
  <si>
    <t>C05D9.2</t>
  </si>
  <si>
    <t>WBGene00015471</t>
  </si>
  <si>
    <t>lmp-2</t>
  </si>
  <si>
    <t>Y42A5A.1</t>
  </si>
  <si>
    <t>WBGene00012776</t>
  </si>
  <si>
    <t>Y71G12B.32</t>
  </si>
  <si>
    <t>WBGene00044349</t>
  </si>
  <si>
    <t>T24C4.4</t>
  </si>
  <si>
    <t>WBGene00020760</t>
  </si>
  <si>
    <t>Y51A2D.13</t>
  </si>
  <si>
    <t>WBGene00013080</t>
  </si>
  <si>
    <t>C49A9.3</t>
  </si>
  <si>
    <t>WBGene00016757</t>
  </si>
  <si>
    <t>C09F9.2</t>
  </si>
  <si>
    <t>WBGene00007479</t>
  </si>
  <si>
    <t>Y34F4.5</t>
  </si>
  <si>
    <t>WBGene00021340</t>
  </si>
  <si>
    <t>ZK1320.2</t>
  </si>
  <si>
    <t>WBGene00014252</t>
  </si>
  <si>
    <t>F27E11.1</t>
  </si>
  <si>
    <t>WBGene00017867</t>
  </si>
  <si>
    <t>slc-28.1</t>
  </si>
  <si>
    <t>C17F4.7</t>
  </si>
  <si>
    <t>WBGene00015913</t>
  </si>
  <si>
    <t>F32D8.9</t>
  </si>
  <si>
    <t>WBGene00005001</t>
  </si>
  <si>
    <t>spp-16</t>
  </si>
  <si>
    <t>W06B3.2</t>
  </si>
  <si>
    <t>WBGene00004859</t>
  </si>
  <si>
    <t>sma-5</t>
  </si>
  <si>
    <t>F42A10.7</t>
  </si>
  <si>
    <t>WBGene00018343</t>
  </si>
  <si>
    <t>T10H10.1</t>
  </si>
  <si>
    <t>WBGene00002039</t>
  </si>
  <si>
    <t>hum-6</t>
  </si>
  <si>
    <t>Y51H4A.24</t>
  </si>
  <si>
    <t>WBGene00013118</t>
  </si>
  <si>
    <t>Y54G2A.52</t>
  </si>
  <si>
    <t>WBGene00045397</t>
  </si>
  <si>
    <t>C33G8.8</t>
  </si>
  <si>
    <t>WBGene00016365</t>
  </si>
  <si>
    <t>nhr-139</t>
  </si>
  <si>
    <t>R07E4.1</t>
  </si>
  <si>
    <t>WBGene00019935</t>
  </si>
  <si>
    <t>Y119D3B.8</t>
  </si>
  <si>
    <t>WBGene00022486</t>
  </si>
  <si>
    <t>fbxa-61</t>
  </si>
  <si>
    <t>Y80D3A.7</t>
  </si>
  <si>
    <t>WBGene00004236</t>
  </si>
  <si>
    <t>ptr-22</t>
  </si>
  <si>
    <t>F31D5.4</t>
  </si>
  <si>
    <t>WBGene00017947</t>
  </si>
  <si>
    <t>mth-2</t>
  </si>
  <si>
    <t>K03H1.5</t>
  </si>
  <si>
    <t>WBGene00010540</t>
  </si>
  <si>
    <t>D2030.10</t>
  </si>
  <si>
    <t>WBGene00000084</t>
  </si>
  <si>
    <t>aex-1</t>
  </si>
  <si>
    <t>C29F9.4</t>
  </si>
  <si>
    <t>WBGene00016219</t>
  </si>
  <si>
    <t>pals-24</t>
  </si>
  <si>
    <t>F10E9.12</t>
  </si>
  <si>
    <t>WBGene00017361</t>
  </si>
  <si>
    <t>C13G3.1</t>
  </si>
  <si>
    <t>WBGene00007553</t>
  </si>
  <si>
    <t>C56A3.7</t>
  </si>
  <si>
    <t>WBGene00000302</t>
  </si>
  <si>
    <t>cav-2</t>
  </si>
  <si>
    <t>C39B10.1</t>
  </si>
  <si>
    <t>WBGene00008021</t>
  </si>
  <si>
    <t>W02B12.1</t>
  </si>
  <si>
    <t>WBGene00012201</t>
  </si>
  <si>
    <t>ZK856.5</t>
  </si>
  <si>
    <t>WBGene00014106</t>
  </si>
  <si>
    <t>C49C3.4</t>
  </si>
  <si>
    <t>WBGene00008194</t>
  </si>
  <si>
    <t>F57C12.2</t>
  </si>
  <si>
    <t>WBGene00019014</t>
  </si>
  <si>
    <t>F58E1.6</t>
  </si>
  <si>
    <t>WBGene00003734</t>
  </si>
  <si>
    <t>nhx-6</t>
  </si>
  <si>
    <t>ZK1193.2</t>
  </si>
  <si>
    <t>WBGene00022858</t>
  </si>
  <si>
    <t>Y52B11A.12</t>
  </si>
  <si>
    <t>WBGene00077539</t>
  </si>
  <si>
    <t>W07G9.2</t>
  </si>
  <si>
    <t>WBGene00019546</t>
  </si>
  <si>
    <t>glct-6</t>
  </si>
  <si>
    <t>F42G2.5</t>
  </si>
  <si>
    <t>WBGene00018354</t>
  </si>
  <si>
    <t>F45D3.4</t>
  </si>
  <si>
    <t>WBGene00009724</t>
  </si>
  <si>
    <t>R02F11.2</t>
  </si>
  <si>
    <t>WBGene00019840</t>
  </si>
  <si>
    <t>F42C5.10</t>
  </si>
  <si>
    <t>WBGene00018350</t>
  </si>
  <si>
    <t>ifo-1</t>
  </si>
  <si>
    <t>C29F9.3</t>
  </si>
  <si>
    <t>WBGene00016218</t>
  </si>
  <si>
    <t>pals-23</t>
  </si>
  <si>
    <t>F52H2.3</t>
  </si>
  <si>
    <t>WBGene00018715</t>
  </si>
  <si>
    <t>C47B2.8</t>
  </si>
  <si>
    <t>WBGene00004196</t>
  </si>
  <si>
    <t>prx-11</t>
  </si>
  <si>
    <t>F56C9.7</t>
  </si>
  <si>
    <t>WBGene00018951</t>
  </si>
  <si>
    <t>nspg-6</t>
  </si>
  <si>
    <t>Y54G2A.33</t>
  </si>
  <si>
    <t>WBGene00021895</t>
  </si>
  <si>
    <t>clec-84</t>
  </si>
  <si>
    <t>Y71H2AL.1</t>
  </si>
  <si>
    <t>WBGene00003941</t>
  </si>
  <si>
    <t>pbo-1</t>
  </si>
  <si>
    <t>C45E1.4</t>
  </si>
  <si>
    <t>WBGene00016663</t>
  </si>
  <si>
    <t>F39G3.5</t>
  </si>
  <si>
    <t>WBGene00018210</t>
  </si>
  <si>
    <t>F57C12.6</t>
  </si>
  <si>
    <t>WBGene00194687</t>
  </si>
  <si>
    <t>F46G10.4</t>
  </si>
  <si>
    <t>WBGene00009798</t>
  </si>
  <si>
    <t>C34D10.2</t>
  </si>
  <si>
    <t>WBGene00016407</t>
  </si>
  <si>
    <t>unk-1</t>
  </si>
  <si>
    <t>T19D12.1</t>
  </si>
  <si>
    <t>WBGene00020576</t>
  </si>
  <si>
    <t>B0024.14</t>
  </si>
  <si>
    <t>WBGene00007103</t>
  </si>
  <si>
    <t>crm-1</t>
  </si>
  <si>
    <t>K12B6.9</t>
  </si>
  <si>
    <t>WBGene00023432</t>
  </si>
  <si>
    <t>R07B1.10</t>
  </si>
  <si>
    <t>WBGene00002271</t>
  </si>
  <si>
    <t>lec-8</t>
  </si>
  <si>
    <t>K10D11.6</t>
  </si>
  <si>
    <t>WBGene00010750</t>
  </si>
  <si>
    <t>R05G6.6</t>
  </si>
  <si>
    <t>WBGene00001624</t>
  </si>
  <si>
    <t>glt-6</t>
  </si>
  <si>
    <t>F43C9.1</t>
  </si>
  <si>
    <t>WBGene00018375</t>
  </si>
  <si>
    <t>F59B1.2</t>
  </si>
  <si>
    <t>WBGene00019097</t>
  </si>
  <si>
    <t>W10G11.19</t>
  </si>
  <si>
    <t>WBGene00021148</t>
  </si>
  <si>
    <t>C05E11.6</t>
  </si>
  <si>
    <t>WBGene00015495</t>
  </si>
  <si>
    <t>C38H2.2</t>
  </si>
  <si>
    <t>WBGene00008019</t>
  </si>
  <si>
    <t>R10E8.6</t>
  </si>
  <si>
    <t>WBGene00011212</t>
  </si>
  <si>
    <t>K10D11.5</t>
  </si>
  <si>
    <t>WBGene00010749</t>
  </si>
  <si>
    <t>C25F9.4</t>
  </si>
  <si>
    <t>WBGene00007724</t>
  </si>
  <si>
    <t>ZC47.3</t>
  </si>
  <si>
    <t>WBGene00013836</t>
  </si>
  <si>
    <t>fbxa-29</t>
  </si>
  <si>
    <t>T23F4.2</t>
  </si>
  <si>
    <t>WBGene00020740</t>
  </si>
  <si>
    <t>C18A11.1</t>
  </si>
  <si>
    <t>WBGene00015947</t>
  </si>
  <si>
    <t>F25F2.1</t>
  </si>
  <si>
    <t>WBGene00009115</t>
  </si>
  <si>
    <t>Y49E10.16</t>
  </si>
  <si>
    <t>WBGene00013035</t>
  </si>
  <si>
    <t>C06H5.1</t>
  </si>
  <si>
    <t>WBGene00007392</t>
  </si>
  <si>
    <t>fbxa-156</t>
  </si>
  <si>
    <t>K02D7.5</t>
  </si>
  <si>
    <t>WBGene00019300</t>
  </si>
  <si>
    <t>swt-1</t>
  </si>
  <si>
    <t>C39H7.4</t>
  </si>
  <si>
    <t>WBGene00016542</t>
  </si>
  <si>
    <t>Y39D8A.1</t>
  </si>
  <si>
    <t>WBGene00021448</t>
  </si>
  <si>
    <t>K04G11.3</t>
  </si>
  <si>
    <t>WBGene00010571</t>
  </si>
  <si>
    <t>F13E6.4</t>
  </si>
  <si>
    <t>WBGene00008748</t>
  </si>
  <si>
    <t>yap-1</t>
  </si>
  <si>
    <t>Y41D4B.10</t>
  </si>
  <si>
    <t>WBGene00001105</t>
  </si>
  <si>
    <t>dsl-3</t>
  </si>
  <si>
    <t>F42G2.2</t>
  </si>
  <si>
    <t>WBGene00018351</t>
  </si>
  <si>
    <t>C16C4.4</t>
  </si>
  <si>
    <t>WBGene00015828</t>
  </si>
  <si>
    <t>math-14</t>
  </si>
  <si>
    <t>B0244.10</t>
  </si>
  <si>
    <t>WBGene00015085</t>
  </si>
  <si>
    <t>R05F9.12</t>
  </si>
  <si>
    <t>WBGene00019895</t>
  </si>
  <si>
    <t>aagr-2</t>
  </si>
  <si>
    <t>Y38H6C.19</t>
  </si>
  <si>
    <t>WBGene00012631</t>
  </si>
  <si>
    <t>vmo-1</t>
  </si>
  <si>
    <t>ZC328.2</t>
  </si>
  <si>
    <t>WBGene00022592</t>
  </si>
  <si>
    <t>klu-2</t>
  </si>
  <si>
    <t>F54D1.6</t>
  </si>
  <si>
    <t>WBGene00010047</t>
  </si>
  <si>
    <t>F22A3.6</t>
  </si>
  <si>
    <t>WBGene00017691</t>
  </si>
  <si>
    <t>ilys-5</t>
  </si>
  <si>
    <t>F56F11.3</t>
  </si>
  <si>
    <t>WBGene00018990</t>
  </si>
  <si>
    <t>klf-1</t>
  </si>
  <si>
    <t>K10D3.6</t>
  </si>
  <si>
    <t>WBGene00010740</t>
  </si>
  <si>
    <t>R09H10.5</t>
  </si>
  <si>
    <t>WBGene00011182</t>
  </si>
  <si>
    <t>Y32F6A.4</t>
  </si>
  <si>
    <t>WBGene00012529</t>
  </si>
  <si>
    <t>ZC239.16</t>
  </si>
  <si>
    <t>WBGene00022574</t>
  </si>
  <si>
    <t>T05H4.15</t>
  </si>
  <si>
    <t>WBGene00020276</t>
  </si>
  <si>
    <t>ZK20.1</t>
  </si>
  <si>
    <t>WBGene00013923</t>
  </si>
  <si>
    <t>ghi-1</t>
  </si>
  <si>
    <t>F59F5.2</t>
  </si>
  <si>
    <t>WBGene00010341</t>
  </si>
  <si>
    <t>glo-3</t>
  </si>
  <si>
    <t>H10E21.1</t>
  </si>
  <si>
    <t>WBGene00019182</t>
  </si>
  <si>
    <t>F31F4.12</t>
  </si>
  <si>
    <t>WBGene00017961</t>
  </si>
  <si>
    <t>nhr-180</t>
  </si>
  <si>
    <t>T24F1.5</t>
  </si>
  <si>
    <t>WBGene00011997</t>
  </si>
  <si>
    <t>nlp-51</t>
  </si>
  <si>
    <t>F43H9.2</t>
  </si>
  <si>
    <t>WBGene00018398</t>
  </si>
  <si>
    <t>sptl-2</t>
  </si>
  <si>
    <t>T08A9.9</t>
  </si>
  <si>
    <t>WBGene00004990</t>
  </si>
  <si>
    <t>spp-5</t>
  </si>
  <si>
    <t>C34C6.7</t>
  </si>
  <si>
    <t>WBGene00007919</t>
  </si>
  <si>
    <t>cup-16</t>
  </si>
  <si>
    <t>T19A6.4</t>
  </si>
  <si>
    <t>WBGene00011829</t>
  </si>
  <si>
    <t>F23F12.9</t>
  </si>
  <si>
    <t>WBGene00017755</t>
  </si>
  <si>
    <t>zip-8</t>
  </si>
  <si>
    <t>B0280.13</t>
  </si>
  <si>
    <t>WBGene00015107</t>
  </si>
  <si>
    <t>viro-2</t>
  </si>
  <si>
    <t>T19D12.4</t>
  </si>
  <si>
    <t>WBGene00020579</t>
  </si>
  <si>
    <t>C34C12.7</t>
  </si>
  <si>
    <t>WBGene00007926</t>
  </si>
  <si>
    <t>F56D5.6</t>
  </si>
  <si>
    <t>WBGene00010150</t>
  </si>
  <si>
    <t>M05D6.7</t>
  </si>
  <si>
    <t>WBGene00001523</t>
  </si>
  <si>
    <t>gbh-2</t>
  </si>
  <si>
    <t>C52E2.4</t>
  </si>
  <si>
    <t>WBGene00016883</t>
  </si>
  <si>
    <t>Y105C5A.15</t>
  </si>
  <si>
    <t>WBGene00013639</t>
  </si>
  <si>
    <t>R09D1.10</t>
  </si>
  <si>
    <t>WBGene00011166</t>
  </si>
  <si>
    <t>chil-22</t>
  </si>
  <si>
    <t>F59E11.10</t>
  </si>
  <si>
    <t>WBGene00019115</t>
  </si>
  <si>
    <t>nhr-195</t>
  </si>
  <si>
    <t>T03F1.10</t>
  </si>
  <si>
    <t>WBGene00020191</t>
  </si>
  <si>
    <t>clec-53</t>
  </si>
  <si>
    <t>C08E3.5</t>
  </si>
  <si>
    <t>WBGene00015597</t>
  </si>
  <si>
    <t>fbxa-162</t>
  </si>
  <si>
    <t>K03H6.2</t>
  </si>
  <si>
    <t>WBGene00019368</t>
  </si>
  <si>
    <t>txt-4</t>
  </si>
  <si>
    <t>C49C3.10</t>
  </si>
  <si>
    <t>WBGene00008200</t>
  </si>
  <si>
    <t>F09G8.4</t>
  </si>
  <si>
    <t>WBGene00003562</t>
  </si>
  <si>
    <t>ncr-2</t>
  </si>
  <si>
    <t>Y54G9A.3</t>
  </si>
  <si>
    <t>WBGene00002235</t>
  </si>
  <si>
    <t>kqt-3</t>
  </si>
  <si>
    <t>Y46G5A.21</t>
  </si>
  <si>
    <t>WBGene00012911</t>
  </si>
  <si>
    <t>acl-7</t>
  </si>
  <si>
    <t>T12B5.8</t>
  </si>
  <si>
    <t>WBGene00020455</t>
  </si>
  <si>
    <t>fbxa-59</t>
  </si>
  <si>
    <t>C34H3.2</t>
  </si>
  <si>
    <t>WBGene00003846</t>
  </si>
  <si>
    <t>odd-2</t>
  </si>
  <si>
    <t>W07A12.6</t>
  </si>
  <si>
    <t>WBGene00012323</t>
  </si>
  <si>
    <t>oac-54</t>
  </si>
  <si>
    <t>Y105C5A.24</t>
  </si>
  <si>
    <t>WBGene00013643</t>
  </si>
  <si>
    <t>T12A7.2</t>
  </si>
  <si>
    <t>WBGene00011723</t>
  </si>
  <si>
    <t>F28B12.2</t>
  </si>
  <si>
    <t>WBGene00001208</t>
  </si>
  <si>
    <t>egl-44</t>
  </si>
  <si>
    <t>Y43F8B.24</t>
  </si>
  <si>
    <t>WBGene00195176</t>
  </si>
  <si>
    <t>F42G2.8</t>
  </si>
  <si>
    <t>WBGene00044672</t>
  </si>
  <si>
    <t>fbxa-4</t>
  </si>
  <si>
    <t>W04E12.8</t>
  </si>
  <si>
    <t>WBGene00012253</t>
  </si>
  <si>
    <t>clec-50</t>
  </si>
  <si>
    <t>K02C4.5</t>
  </si>
  <si>
    <t>WBGene00010503</t>
  </si>
  <si>
    <t>M02H5.3</t>
  </si>
  <si>
    <t>WBGene00019741</t>
  </si>
  <si>
    <t>nhr-201</t>
  </si>
  <si>
    <t>C39H7.2</t>
  </si>
  <si>
    <t>WBGene00023252</t>
  </si>
  <si>
    <t>C49G7.12</t>
  </si>
  <si>
    <t>WBGene00077593</t>
  </si>
  <si>
    <t>Y75B8A.1</t>
  </si>
  <si>
    <t>WBGene00004024</t>
  </si>
  <si>
    <t>php-3</t>
  </si>
  <si>
    <t>F01D4.2</t>
  </si>
  <si>
    <t>WBGene00008486</t>
  </si>
  <si>
    <t>ugt-44</t>
  </si>
  <si>
    <t>R03G8.3</t>
  </si>
  <si>
    <t>WBGene00010998</t>
  </si>
  <si>
    <t>T08B1.1</t>
  </si>
  <si>
    <t>WBGene00020340</t>
  </si>
  <si>
    <t>F58F9.4</t>
  </si>
  <si>
    <t>WBGene00019058</t>
  </si>
  <si>
    <t>K04E7.2</t>
  </si>
  <si>
    <t>WBGene00003877</t>
  </si>
  <si>
    <t>pept-1</t>
  </si>
  <si>
    <t>F37A4.7</t>
  </si>
  <si>
    <t>WBGene00004316</t>
  </si>
  <si>
    <t>rbf-1</t>
  </si>
  <si>
    <t>C55F2.2</t>
  </si>
  <si>
    <t>WBGene00016958</t>
  </si>
  <si>
    <t>ilys-4</t>
  </si>
  <si>
    <t>C14A6.10</t>
  </si>
  <si>
    <t>WBGene00045348</t>
  </si>
  <si>
    <t>T06C12.10</t>
  </si>
  <si>
    <t>WBGene00011517</t>
  </si>
  <si>
    <t>cgt-1</t>
  </si>
  <si>
    <t>C49A9.5</t>
  </si>
  <si>
    <t>WBGene00016759</t>
  </si>
  <si>
    <t>Y70G10A.3</t>
  </si>
  <si>
    <t>WBGene00013499</t>
  </si>
  <si>
    <t>F49C12.14</t>
  </si>
  <si>
    <t>WBGene00009883</t>
  </si>
  <si>
    <t>nspg-11</t>
  </si>
  <si>
    <t>F55H12.3</t>
  </si>
  <si>
    <t>WBGene00010134</t>
  </si>
  <si>
    <t>E02H1.7</t>
  </si>
  <si>
    <t>WBGene00003618</t>
  </si>
  <si>
    <t>nhr-19</t>
  </si>
  <si>
    <t>C17G10.5</t>
  </si>
  <si>
    <t>WBGene00003097</t>
  </si>
  <si>
    <t>lys-8</t>
  </si>
  <si>
    <t>F41E6.5</t>
  </si>
  <si>
    <t>WBGene00018286</t>
  </si>
  <si>
    <t>T22B7.8</t>
  </si>
  <si>
    <t>WBGene00044570</t>
  </si>
  <si>
    <t>T17A3.8</t>
  </si>
  <si>
    <t>WBGene00006895</t>
  </si>
  <si>
    <t>ver-2</t>
  </si>
  <si>
    <t>Y71H2AM.12</t>
  </si>
  <si>
    <t>WBGene00022177</t>
  </si>
  <si>
    <t>T20D3.2</t>
  </si>
  <si>
    <t>WBGene00011856</t>
  </si>
  <si>
    <t>nspg-7.1</t>
  </si>
  <si>
    <t>C07H6.3</t>
  </si>
  <si>
    <t>WBGene00015580</t>
  </si>
  <si>
    <t>cls-1</t>
  </si>
  <si>
    <t>C01B9.1</t>
  </si>
  <si>
    <t>WBGene00007220</t>
  </si>
  <si>
    <t>F09B9.1</t>
  </si>
  <si>
    <t>WBGene00008602</t>
  </si>
  <si>
    <t>oac-14</t>
  </si>
  <si>
    <t>F18G5.6</t>
  </si>
  <si>
    <t>WBGene00017582</t>
  </si>
  <si>
    <t>C18E9.5</t>
  </si>
  <si>
    <t>WBGene00007685</t>
  </si>
  <si>
    <t>F46G10.1</t>
  </si>
  <si>
    <t>WBGene00009796</t>
  </si>
  <si>
    <t>C33D3.1</t>
  </si>
  <si>
    <t>WBGene00001250</t>
  </si>
  <si>
    <t>elt-2</t>
  </si>
  <si>
    <t>T25G12.6</t>
  </si>
  <si>
    <t>WBGene00020813</t>
  </si>
  <si>
    <t>F49F1.7</t>
  </si>
  <si>
    <t>WBGene00018647</t>
  </si>
  <si>
    <t>R11E3.2</t>
  </si>
  <si>
    <t>WBGene00020004</t>
  </si>
  <si>
    <t>F27E5.4</t>
  </si>
  <si>
    <t>WBGene00004017</t>
  </si>
  <si>
    <t>phg-1</t>
  </si>
  <si>
    <t>C03G6.17</t>
  </si>
  <si>
    <t>WBGene00015402</t>
  </si>
  <si>
    <t>K05G3.3</t>
  </si>
  <si>
    <t>WBGene00000281</t>
  </si>
  <si>
    <t>cah-3</t>
  </si>
  <si>
    <t>F01D5.3</t>
  </si>
  <si>
    <t>WBGene00008494</t>
  </si>
  <si>
    <t>Y66H1A.5</t>
  </si>
  <si>
    <t>WBGene00022047</t>
  </si>
  <si>
    <t>Y38F1A.8</t>
  </si>
  <si>
    <t>WBGene00012610</t>
  </si>
  <si>
    <t>K09F6.6</t>
  </si>
  <si>
    <t>WBGene00019589</t>
  </si>
  <si>
    <t>ZK930.2</t>
  </si>
  <si>
    <t>WBGene00014152</t>
  </si>
  <si>
    <t>F22D6.12</t>
  </si>
  <si>
    <t>WBGene00001644</t>
  </si>
  <si>
    <t>gly-19</t>
  </si>
  <si>
    <t>T05A10.5</t>
  </si>
  <si>
    <t>WBGene00011462</t>
  </si>
  <si>
    <t>vap-2</t>
  </si>
  <si>
    <t>C32D5.6</t>
  </si>
  <si>
    <t>WBGene00016314</t>
  </si>
  <si>
    <t>ttc-39B</t>
  </si>
  <si>
    <t>K05F6.11</t>
  </si>
  <si>
    <t>WBGene00044697</t>
  </si>
  <si>
    <t>poml-4</t>
  </si>
  <si>
    <t>Y54G11A.7</t>
  </si>
  <si>
    <t>WBGene00013216</t>
  </si>
  <si>
    <t>C50F4.9</t>
  </si>
  <si>
    <t>WBGene00008234</t>
  </si>
  <si>
    <t>K09G1.4</t>
  </si>
  <si>
    <t>WBGene00001053</t>
  </si>
  <si>
    <t>dop-2</t>
  </si>
  <si>
    <t>ZK1290.14</t>
  </si>
  <si>
    <t>WBGene00044396</t>
  </si>
  <si>
    <t>Y54G2A.41</t>
  </si>
  <si>
    <t>WBGene00044485</t>
  </si>
  <si>
    <t>Y34B4A.5</t>
  </si>
  <si>
    <t>WBGene00021321</t>
  </si>
  <si>
    <t>nspg-12</t>
  </si>
  <si>
    <t>C49A9.4</t>
  </si>
  <si>
    <t>WBGene00016758</t>
  </si>
  <si>
    <t>F37C12.10</t>
  </si>
  <si>
    <t>WBGene00018153</t>
  </si>
  <si>
    <t>Y4C6B.6</t>
  </si>
  <si>
    <t>WBGene00021160</t>
  </si>
  <si>
    <t>gba-4</t>
  </si>
  <si>
    <t>T07H3.1</t>
  </si>
  <si>
    <t>WBGene00006464</t>
  </si>
  <si>
    <t>bath-47</t>
  </si>
  <si>
    <t>Y59H11AR.2</t>
  </si>
  <si>
    <t>WBGene00022010</t>
  </si>
  <si>
    <t>catp-7</t>
  </si>
  <si>
    <t>F31F7.1</t>
  </si>
  <si>
    <t>WBGene00017964</t>
  </si>
  <si>
    <t>C08F1.10</t>
  </si>
  <si>
    <t>WBGene00015613</t>
  </si>
  <si>
    <t>B0252.8</t>
  </si>
  <si>
    <t>WBGene00044615</t>
  </si>
  <si>
    <t>R04E5.10</t>
  </si>
  <si>
    <t>WBGene00002057</t>
  </si>
  <si>
    <t>ifd-1</t>
  </si>
  <si>
    <t>T27C4.1</t>
  </si>
  <si>
    <t>WBGene00020854</t>
  </si>
  <si>
    <t>nrsn-1</t>
  </si>
  <si>
    <t>Y97E10C.1</t>
  </si>
  <si>
    <t>WBGene00022410</t>
  </si>
  <si>
    <t>W10G6.2</t>
  </si>
  <si>
    <t>WBGene00004789</t>
  </si>
  <si>
    <t>sgk-1</t>
  </si>
  <si>
    <t>C49G9.1</t>
  </si>
  <si>
    <t>WBGene00008216</t>
  </si>
  <si>
    <t>mec-19</t>
  </si>
  <si>
    <t>C17G1.3</t>
  </si>
  <si>
    <t>WBGene00007650</t>
  </si>
  <si>
    <t>ugt-23</t>
  </si>
  <si>
    <t>W03B1.2</t>
  </si>
  <si>
    <t>WBGene00020972</t>
  </si>
  <si>
    <t>trpl-2</t>
  </si>
  <si>
    <t>T06F4.2</t>
  </si>
  <si>
    <t>WBGene00000531</t>
  </si>
  <si>
    <t>clh-4</t>
  </si>
  <si>
    <t>F10G8.5</t>
  </si>
  <si>
    <t>WBGene00003564</t>
  </si>
  <si>
    <t>ncs-2</t>
  </si>
  <si>
    <t>F55H12.2</t>
  </si>
  <si>
    <t>WBGene00010133</t>
  </si>
  <si>
    <t>T01G6.7</t>
  </si>
  <si>
    <t>WBGene00003645</t>
  </si>
  <si>
    <t>nhr-55</t>
  </si>
  <si>
    <t>T18D3.4</t>
  </si>
  <si>
    <t>WBGene00003514</t>
  </si>
  <si>
    <t>myo-2</t>
  </si>
  <si>
    <t>T24D8.5</t>
  </si>
  <si>
    <t>WBGene00003740</t>
  </si>
  <si>
    <t>nlp-2</t>
  </si>
  <si>
    <t>C50B6.14</t>
  </si>
  <si>
    <t>WBGene00003719</t>
  </si>
  <si>
    <t>nhr-129</t>
  </si>
  <si>
    <t>F14H3.12</t>
  </si>
  <si>
    <t>WBGene00008831</t>
  </si>
  <si>
    <t>F55F3.3</t>
  </si>
  <si>
    <t>WBGene00010117</t>
  </si>
  <si>
    <t>nkb-3</t>
  </si>
  <si>
    <t>F33D4.2</t>
  </si>
  <si>
    <t>WBGene00002173</t>
  </si>
  <si>
    <t>itr-1</t>
  </si>
  <si>
    <t>Y22D7AL.15</t>
  </si>
  <si>
    <t>WBGene00021253</t>
  </si>
  <si>
    <t>T27E4.7</t>
  </si>
  <si>
    <t>WBGene00020865</t>
  </si>
  <si>
    <t>C02C2.4</t>
  </si>
  <si>
    <t>WBGene00015333</t>
  </si>
  <si>
    <t>slc-17.3</t>
  </si>
  <si>
    <t>F35C8.2</t>
  </si>
  <si>
    <t>WBGene00018035</t>
  </si>
  <si>
    <t>sek-4</t>
  </si>
  <si>
    <t>C17G1.6</t>
  </si>
  <si>
    <t>WBGene00003553</t>
  </si>
  <si>
    <t>nas-37</t>
  </si>
  <si>
    <t>C50H2.13</t>
  </si>
  <si>
    <t>WBGene00008246</t>
  </si>
  <si>
    <t>T10G3.1</t>
  </si>
  <si>
    <t>WBGene00011692</t>
  </si>
  <si>
    <t>ZK892.2</t>
  </si>
  <si>
    <t>WBGene00003773</t>
  </si>
  <si>
    <t>nlt-1</t>
  </si>
  <si>
    <t>K02E7.6</t>
  </si>
  <si>
    <t>WBGene00019311</t>
  </si>
  <si>
    <t>F43C1.5</t>
  </si>
  <si>
    <t>WBGene00009649</t>
  </si>
  <si>
    <t>E02C12.8</t>
  </si>
  <si>
    <t>WBGene00017093</t>
  </si>
  <si>
    <t>Y55F3AM.10</t>
  </si>
  <si>
    <t>WBGene00021927</t>
  </si>
  <si>
    <t>abhd-14</t>
  </si>
  <si>
    <t>F25A2.1</t>
  </si>
  <si>
    <t>WBGene00017764</t>
  </si>
  <si>
    <t>M02H5.4</t>
  </si>
  <si>
    <t>WBGene00019742</t>
  </si>
  <si>
    <t>nhr-202</t>
  </si>
  <si>
    <t>T28F2.7</t>
  </si>
  <si>
    <t>WBGene00020903</t>
  </si>
  <si>
    <t>acd-5</t>
  </si>
  <si>
    <t>C03F11.3</t>
  </si>
  <si>
    <t>WBGene00015389</t>
  </si>
  <si>
    <t>scav-1</t>
  </si>
  <si>
    <t>ZC204.12</t>
  </si>
  <si>
    <t>WBGene00022562</t>
  </si>
  <si>
    <t>C26E1.2</t>
  </si>
  <si>
    <t>WBGene00007748</t>
  </si>
  <si>
    <t>Y51F10.7</t>
  </si>
  <si>
    <t>WBGene00021768</t>
  </si>
  <si>
    <t>T14B4.4</t>
  </si>
  <si>
    <t>WBGene00006636</t>
  </si>
  <si>
    <t>tsp-10</t>
  </si>
  <si>
    <t>C33H5.13</t>
  </si>
  <si>
    <t>WBGene00016379</t>
  </si>
  <si>
    <t>F01D5.5</t>
  </si>
  <si>
    <t>WBGene00008495</t>
  </si>
  <si>
    <t>T07D4.1</t>
  </si>
  <si>
    <t>WBGene00011578</t>
  </si>
  <si>
    <t>npr-20</t>
  </si>
  <si>
    <t>ZK250.5</t>
  </si>
  <si>
    <t>WBGene00022688</t>
  </si>
  <si>
    <t>math-47</t>
  </si>
  <si>
    <t>C32F10.4</t>
  </si>
  <si>
    <t>WBGene00016332</t>
  </si>
  <si>
    <t>M04C3.1</t>
  </si>
  <si>
    <t>WBGene00010850</t>
  </si>
  <si>
    <t>Y119D3B.13</t>
  </si>
  <si>
    <t>WBGene00022490</t>
  </si>
  <si>
    <t>nspg-8</t>
  </si>
  <si>
    <t>F42G2.4</t>
  </si>
  <si>
    <t>WBGene00018353</t>
  </si>
  <si>
    <t>fbxa-182</t>
  </si>
  <si>
    <t>F09B12.6</t>
  </si>
  <si>
    <t>WBGene00001468</t>
  </si>
  <si>
    <t>flr-4</t>
  </si>
  <si>
    <t>Y23H5B.4</t>
  </si>
  <si>
    <t>WBGene00021275</t>
  </si>
  <si>
    <t>dmsr-2</t>
  </si>
  <si>
    <t>K04A8.1</t>
  </si>
  <si>
    <t>WBGene00019373</t>
  </si>
  <si>
    <t>K12H4.7</t>
  </si>
  <si>
    <t>WBGene00019682</t>
  </si>
  <si>
    <t>C09F12.1</t>
  </si>
  <si>
    <t>WBGene00000522</t>
  </si>
  <si>
    <t>clc-1</t>
  </si>
  <si>
    <t>F26D10.12</t>
  </si>
  <si>
    <t>WBGene00009156</t>
  </si>
  <si>
    <t>clec-196</t>
  </si>
  <si>
    <t>W10C8.5</t>
  </si>
  <si>
    <t>WBGene00021128</t>
  </si>
  <si>
    <t>F41C3.2</t>
  </si>
  <si>
    <t>WBGene00018268</t>
  </si>
  <si>
    <t>F23H11.8</t>
  </si>
  <si>
    <t>WBGene00003969</t>
  </si>
  <si>
    <t>pef-1</t>
  </si>
  <si>
    <t>Y53F4B.31</t>
  </si>
  <si>
    <t>WBGene00001776</t>
  </si>
  <si>
    <t>gst-28</t>
  </si>
  <si>
    <t>F55E10.7</t>
  </si>
  <si>
    <t>WBGene00018886</t>
  </si>
  <si>
    <t>npr-28</t>
  </si>
  <si>
    <t>ZC196.5</t>
  </si>
  <si>
    <t>WBGene00022549</t>
  </si>
  <si>
    <t>Y55F3BR.11</t>
  </si>
  <si>
    <t>WBGene00044757</t>
  </si>
  <si>
    <t>K09E10.1</t>
  </si>
  <si>
    <t>WBGene00019579</t>
  </si>
  <si>
    <t>oac-57</t>
  </si>
  <si>
    <t>T07D10.6</t>
  </si>
  <si>
    <t>WBGene00011586</t>
  </si>
  <si>
    <t>flp-33</t>
  </si>
  <si>
    <t>Y74C9A.2</t>
  </si>
  <si>
    <t>WBGene00022276</t>
  </si>
  <si>
    <t>nlp-40</t>
  </si>
  <si>
    <t>T25C8.2</t>
  </si>
  <si>
    <t>WBGene00000067</t>
  </si>
  <si>
    <t>act-5</t>
  </si>
  <si>
    <t>PDB1.1</t>
  </si>
  <si>
    <t>WBGene00019803</t>
  </si>
  <si>
    <t>C29F7.2</t>
  </si>
  <si>
    <t>WBGene00007811</t>
  </si>
  <si>
    <t>ZC190.4</t>
  </si>
  <si>
    <t>WBGene00022538</t>
  </si>
  <si>
    <t>Y17D7B.4</t>
  </si>
  <si>
    <t>WBGene00012452</t>
  </si>
  <si>
    <t>Y47G6A.5</t>
  </si>
  <si>
    <t>WBGene00021635</t>
  </si>
  <si>
    <t>F54F11.2</t>
  </si>
  <si>
    <t>WBGene00010070</t>
  </si>
  <si>
    <t>nep-17</t>
  </si>
  <si>
    <t>C18B2.5</t>
  </si>
  <si>
    <t>WBGene00015956</t>
  </si>
  <si>
    <t>F11C1.3</t>
  </si>
  <si>
    <t>WBGene00008692</t>
  </si>
  <si>
    <t>scav-4</t>
  </si>
  <si>
    <t>B0281.3</t>
  </si>
  <si>
    <t>WBGene00015110</t>
  </si>
  <si>
    <t>C44B11.4</t>
  </si>
  <si>
    <t>WBGene00016634</t>
  </si>
  <si>
    <t>F19C7.4</t>
  </si>
  <si>
    <t>WBGene00017594</t>
  </si>
  <si>
    <t>C14C6.2</t>
  </si>
  <si>
    <t>WBGene00015756</t>
  </si>
  <si>
    <t>C07A12.3</t>
  </si>
  <si>
    <t>WBGene00003628</t>
  </si>
  <si>
    <t>nhr-35</t>
  </si>
  <si>
    <t>C50F7.10</t>
  </si>
  <si>
    <t>WBGene00016848</t>
  </si>
  <si>
    <t>klo-1</t>
  </si>
  <si>
    <t>B0218.1</t>
  </si>
  <si>
    <t>WBGene00015047</t>
  </si>
  <si>
    <t>faah-1</t>
  </si>
  <si>
    <t>F21G4.1</t>
  </si>
  <si>
    <t>WBGene00009023</t>
  </si>
  <si>
    <t>T16G1.4</t>
  </si>
  <si>
    <t>WBGene00011798</t>
  </si>
  <si>
    <t>C12D12.5</t>
  </si>
  <si>
    <t>WBGene00015716</t>
  </si>
  <si>
    <t>sox-4</t>
  </si>
  <si>
    <t>F01D5.8</t>
  </si>
  <si>
    <t>WBGene00008498</t>
  </si>
  <si>
    <t>ZK84.3</t>
  </si>
  <si>
    <t>WBGene00002088</t>
  </si>
  <si>
    <t>ins-5</t>
  </si>
  <si>
    <t>R06C7.10</t>
  </si>
  <si>
    <t>WBGene00002348</t>
  </si>
  <si>
    <t>myo-1</t>
  </si>
  <si>
    <t>K11D12.10</t>
  </si>
  <si>
    <t>WBGene00003374</t>
  </si>
  <si>
    <t>mlk-1</t>
  </si>
  <si>
    <t>F56D6.2</t>
  </si>
  <si>
    <t>WBGene00018971</t>
  </si>
  <si>
    <t>clec-67</t>
  </si>
  <si>
    <t>R10H10.3</t>
  </si>
  <si>
    <t>WBGene00011222</t>
  </si>
  <si>
    <t>ZK622.3</t>
  </si>
  <si>
    <t>WBGene00022781</t>
  </si>
  <si>
    <t>pmt-1</t>
  </si>
  <si>
    <t>H23N18.3</t>
  </si>
  <si>
    <t>WBGene00019234</t>
  </si>
  <si>
    <t>ugt-8</t>
  </si>
  <si>
    <t>Y37E3.11</t>
  </si>
  <si>
    <t>WBGene00021352</t>
  </si>
  <si>
    <t>pcyt-2.1</t>
  </si>
  <si>
    <t>Y54G11A.6</t>
  </si>
  <si>
    <t>WBGene00000830</t>
  </si>
  <si>
    <t>ctl-1</t>
  </si>
  <si>
    <t>R11G11.14</t>
  </si>
  <si>
    <t>WBGene00020016</t>
  </si>
  <si>
    <t>lipl-3</t>
  </si>
  <si>
    <t>D1054.5</t>
  </si>
  <si>
    <t>WBGene00008372</t>
  </si>
  <si>
    <t>Y75B8A.2</t>
  </si>
  <si>
    <t>WBGene00003779</t>
  </si>
  <si>
    <t>nob-1</t>
  </si>
  <si>
    <t>Y53C12B.7</t>
  </si>
  <si>
    <t>WBGene00013146</t>
  </si>
  <si>
    <t>ZC334.2</t>
  </si>
  <si>
    <t>WBGene00002113</t>
  </si>
  <si>
    <t>ins-30</t>
  </si>
  <si>
    <t>T25D10.4</t>
  </si>
  <si>
    <t>WBGene00020801</t>
  </si>
  <si>
    <t>C08F11.13</t>
  </si>
  <si>
    <t>WBGene00007460</t>
  </si>
  <si>
    <t>Y54G2A.6</t>
  </si>
  <si>
    <t>WBGene00021872</t>
  </si>
  <si>
    <t>clec-85</t>
  </si>
  <si>
    <t>H08M01.2</t>
  </si>
  <si>
    <t>WBGene00010374</t>
  </si>
  <si>
    <t>rga-5</t>
  </si>
  <si>
    <t>C47A10.5</t>
  </si>
  <si>
    <t>WBGene00008127</t>
  </si>
  <si>
    <t>ddo-1</t>
  </si>
  <si>
    <t>F59E11.12</t>
  </si>
  <si>
    <t>WBGene00019117</t>
  </si>
  <si>
    <t>nhr-144</t>
  </si>
  <si>
    <t>B0244.2</t>
  </si>
  <si>
    <t>WBGene00002048</t>
  </si>
  <si>
    <t>ida-1</t>
  </si>
  <si>
    <t>K12C11.6</t>
  </si>
  <si>
    <t>WBGene00045052</t>
  </si>
  <si>
    <t>T12B5.10</t>
  </si>
  <si>
    <t>WBGene00020456</t>
  </si>
  <si>
    <t>fbxa-60</t>
  </si>
  <si>
    <t>M176.4</t>
  </si>
  <si>
    <t>WBGene00010943</t>
  </si>
  <si>
    <t>T05C12.10</t>
  </si>
  <si>
    <t>WBGene00004264</t>
  </si>
  <si>
    <t>qua-1</t>
  </si>
  <si>
    <t>F29G6.3</t>
  </si>
  <si>
    <t>WBGene00009259</t>
  </si>
  <si>
    <t>hpo-34</t>
  </si>
  <si>
    <t>Y56A3A.6</t>
  </si>
  <si>
    <t>WBGene00013227</t>
  </si>
  <si>
    <t>Y54G2A.49</t>
  </si>
  <si>
    <t>WBGene00044492</t>
  </si>
  <si>
    <t>Y82E9BR.17</t>
  </si>
  <si>
    <t>WBGene00022349</t>
  </si>
  <si>
    <t>Y66D12A.13</t>
  </si>
  <si>
    <t>WBGene00013439</t>
  </si>
  <si>
    <t>Y95B8A.10</t>
  </si>
  <si>
    <t>WBGene00022389</t>
  </si>
  <si>
    <t>pde-6</t>
  </si>
  <si>
    <t>D1046.5</t>
  </si>
  <si>
    <t>WBGene00008366</t>
  </si>
  <si>
    <t>tpra-1</t>
  </si>
  <si>
    <t>R06A10.2</t>
  </si>
  <si>
    <t>WBGene00001745</t>
  </si>
  <si>
    <t>gsa-1</t>
  </si>
  <si>
    <t>F25E2.3</t>
  </si>
  <si>
    <t>WBGene00017781</t>
  </si>
  <si>
    <t>Y54F10BM.15</t>
  </si>
  <si>
    <t>WBGene00044403</t>
  </si>
  <si>
    <t>fbxa-219</t>
  </si>
  <si>
    <t>C15C7.4</t>
  </si>
  <si>
    <t>WBGene00015790</t>
  </si>
  <si>
    <t>F10G2.3</t>
  </si>
  <si>
    <t>WBGene00017364</t>
  </si>
  <si>
    <t>clec-7</t>
  </si>
  <si>
    <t>W07G4.5</t>
  </si>
  <si>
    <t>WBGene00012339</t>
  </si>
  <si>
    <t>F42G4.5</t>
  </si>
  <si>
    <t>WBGene00009642</t>
  </si>
  <si>
    <t>Y50D7A.7</t>
  </si>
  <si>
    <t>WBGene00000081</t>
  </si>
  <si>
    <t>ads-1</t>
  </si>
  <si>
    <t>Y66H1A.6</t>
  </si>
  <si>
    <t>WBGene00002041</t>
  </si>
  <si>
    <t>hum-8</t>
  </si>
  <si>
    <t>D1005.3</t>
  </si>
  <si>
    <t>WBGene00016997</t>
  </si>
  <si>
    <t>cebp-1</t>
  </si>
  <si>
    <t>F02E8.6</t>
  </si>
  <si>
    <t>WBGene00003561</t>
  </si>
  <si>
    <t>ncr-1</t>
  </si>
  <si>
    <t>M02H5.8</t>
  </si>
  <si>
    <t>WBGene00019744</t>
  </si>
  <si>
    <t>K09F6.9</t>
  </si>
  <si>
    <t>WBGene00019592</t>
  </si>
  <si>
    <t>T11F9.12</t>
  </si>
  <si>
    <t>WBGene00011713</t>
  </si>
  <si>
    <t>htrl-1</t>
  </si>
  <si>
    <t>R02C2.7</t>
  </si>
  <si>
    <t>WBGene00019818</t>
  </si>
  <si>
    <t>Y34D9A.8</t>
  </si>
  <si>
    <t>WBGene00021333</t>
  </si>
  <si>
    <t>ZC443.6</t>
  </si>
  <si>
    <t>WBGene00013901</t>
  </si>
  <si>
    <t>ugt-16</t>
  </si>
  <si>
    <t>C05D11.4</t>
  </si>
  <si>
    <t>WBGene00002881</t>
  </si>
  <si>
    <t>let-756</t>
  </si>
  <si>
    <t>F41C3.8</t>
  </si>
  <si>
    <t>WBGene00018274</t>
  </si>
  <si>
    <t>F11C1.6</t>
  </si>
  <si>
    <t>WBGene00003623</t>
  </si>
  <si>
    <t>nhr-25</t>
  </si>
  <si>
    <t>F36H5.2</t>
  </si>
  <si>
    <t>WBGene00018101</t>
  </si>
  <si>
    <t>math-27</t>
  </si>
  <si>
    <t>F14H3.11</t>
  </si>
  <si>
    <t>WBGene00008830</t>
  </si>
  <si>
    <t>nhr-176</t>
  </si>
  <si>
    <t>F54F7.4</t>
  </si>
  <si>
    <t>WBGene00006965</t>
  </si>
  <si>
    <t>xtr-1</t>
  </si>
  <si>
    <t>F13B10.1</t>
  </si>
  <si>
    <t>WBGene00006575</t>
  </si>
  <si>
    <t>tir-1</t>
  </si>
  <si>
    <t>R31.1</t>
  </si>
  <si>
    <t>WBGene00004855</t>
  </si>
  <si>
    <t>sma-1</t>
  </si>
  <si>
    <t>F59D6.7</t>
  </si>
  <si>
    <t>WBGene00019108</t>
  </si>
  <si>
    <t>chpf-2</t>
  </si>
  <si>
    <t>C51E3.10</t>
  </si>
  <si>
    <t>WBGene00008255</t>
  </si>
  <si>
    <t>F22A3.1</t>
  </si>
  <si>
    <t>WBGene00017687</t>
  </si>
  <si>
    <t>ets-4</t>
  </si>
  <si>
    <t>K08D8.6</t>
  </si>
  <si>
    <t>WBGene00010660</t>
  </si>
  <si>
    <t>C08F1.4</t>
  </si>
  <si>
    <t>WBGene00015608</t>
  </si>
  <si>
    <t>math-3</t>
  </si>
  <si>
    <t>F26G1.4</t>
  </si>
  <si>
    <t>WBGene00017840</t>
  </si>
  <si>
    <t>ttm-2</t>
  </si>
  <si>
    <t>C25F9.10</t>
  </si>
  <si>
    <t>WBGene00044291</t>
  </si>
  <si>
    <t>K10C2.1</t>
  </si>
  <si>
    <t>WBGene00019617</t>
  </si>
  <si>
    <t>ctsa-2</t>
  </si>
  <si>
    <t>C53B4.7</t>
  </si>
  <si>
    <t>WBGene00000266</t>
  </si>
  <si>
    <t>bre-1</t>
  </si>
  <si>
    <t>M60.5</t>
  </si>
  <si>
    <t>WBGene00002234</t>
  </si>
  <si>
    <t>kqt-2</t>
  </si>
  <si>
    <t>R09B5.6</t>
  </si>
  <si>
    <t>WBGene00019978</t>
  </si>
  <si>
    <t>hacd-1</t>
  </si>
  <si>
    <t>Y16B4A.2</t>
  </si>
  <si>
    <t>WBGene00012445</t>
  </si>
  <si>
    <t>Y71H2B.7</t>
  </si>
  <si>
    <t>WBGene00022196</t>
  </si>
  <si>
    <t>gpa-17</t>
  </si>
  <si>
    <t>F08H9.7</t>
  </si>
  <si>
    <t>WBGene00008595</t>
  </si>
  <si>
    <t>clec-56</t>
  </si>
  <si>
    <t>F26A3.4</t>
  </si>
  <si>
    <t>WBGene00009142</t>
  </si>
  <si>
    <t>C23H4.6</t>
  </si>
  <si>
    <t>WBGene00007694</t>
  </si>
  <si>
    <t>C46H11.2</t>
  </si>
  <si>
    <t>WBGene00016728</t>
  </si>
  <si>
    <t>T02E9.5</t>
  </si>
  <si>
    <t>WBGene00011383</t>
  </si>
  <si>
    <t>R13H4.5</t>
  </si>
  <si>
    <t>WBGene00011263</t>
  </si>
  <si>
    <t>Y46C8AL.5</t>
  </si>
  <si>
    <t>WBGene00021583</t>
  </si>
  <si>
    <t>clec-72</t>
  </si>
  <si>
    <t>K02G10.3</t>
  </si>
  <si>
    <t>WBGene00019345</t>
  </si>
  <si>
    <t>tmem-135</t>
  </si>
  <si>
    <t>F40F12.7</t>
  </si>
  <si>
    <t>WBGene00009595</t>
  </si>
  <si>
    <t>cbp-3</t>
  </si>
  <si>
    <t>F38A5.3</t>
  </si>
  <si>
    <t>WBGene00002274</t>
  </si>
  <si>
    <t>lec-11</t>
  </si>
  <si>
    <t>R12E2.4</t>
  </si>
  <si>
    <t>WBGene00002139</t>
  </si>
  <si>
    <t>inx-17</t>
  </si>
  <si>
    <t>F10A3.4</t>
  </si>
  <si>
    <t>WBGene00008634</t>
  </si>
  <si>
    <t>K09F6.7</t>
  </si>
  <si>
    <t>WBGene00019590</t>
  </si>
  <si>
    <t>K11D12.9</t>
  </si>
  <si>
    <t>WBGene00019649</t>
  </si>
  <si>
    <t>exc-14</t>
  </si>
  <si>
    <t>C10C5.5</t>
  </si>
  <si>
    <t>WBGene00007509</t>
  </si>
  <si>
    <t>C05A9.2</t>
  </si>
  <si>
    <t>WBGene00007317</t>
  </si>
  <si>
    <t>Y75B12B.6</t>
  </si>
  <si>
    <t>WBGene00004037</t>
  </si>
  <si>
    <t>plc-2</t>
  </si>
  <si>
    <t>F48F7.5</t>
  </si>
  <si>
    <t>WBGene00009850</t>
  </si>
  <si>
    <t>ZK6.7</t>
  </si>
  <si>
    <t>WBGene00022642</t>
  </si>
  <si>
    <t>lipl-5</t>
  </si>
  <si>
    <t>W02B12.4</t>
  </si>
  <si>
    <t>WBGene00012202</t>
  </si>
  <si>
    <t>cest-15</t>
  </si>
  <si>
    <t>Y43E12A.2</t>
  </si>
  <si>
    <t>WBGene00012794</t>
  </si>
  <si>
    <t>Y60A3A.18</t>
  </si>
  <si>
    <t>WBGene00004810</t>
  </si>
  <si>
    <t>skr-4</t>
  </si>
  <si>
    <t>C05D11.5</t>
  </si>
  <si>
    <t>WBGene00015483</t>
  </si>
  <si>
    <t>M163.3</t>
  </si>
  <si>
    <t>WBGene00001898</t>
  </si>
  <si>
    <t>his-24</t>
  </si>
  <si>
    <t>C07E3.3</t>
  </si>
  <si>
    <t>WBGene00007414</t>
  </si>
  <si>
    <t>E02H9.8</t>
  </si>
  <si>
    <t>WBGene00003711</t>
  </si>
  <si>
    <t>nhr-121</t>
  </si>
  <si>
    <t>C03D6.1</t>
  </si>
  <si>
    <t>WBGene00007275</t>
  </si>
  <si>
    <t>C36B1.6</t>
  </si>
  <si>
    <t>WBGene00007973</t>
  </si>
  <si>
    <t>F39E9.11</t>
  </si>
  <si>
    <t>WBGene00018200</t>
  </si>
  <si>
    <t>btb-17</t>
  </si>
  <si>
    <t>C37E2.5</t>
  </si>
  <si>
    <t>WBGene00000458</t>
  </si>
  <si>
    <t>ceh-37</t>
  </si>
  <si>
    <t>T25D10.1</t>
  </si>
  <si>
    <t>WBGene00020799</t>
  </si>
  <si>
    <t>F16B4.1</t>
  </si>
  <si>
    <t>WBGene00017503</t>
  </si>
  <si>
    <t>nhr-177</t>
  </si>
  <si>
    <t>F17C11.4</t>
  </si>
  <si>
    <t>WBGene00008915</t>
  </si>
  <si>
    <t>K09C8.1</t>
  </si>
  <si>
    <t>WBGene00003943</t>
  </si>
  <si>
    <t>pbo-4</t>
  </si>
  <si>
    <t>C26B2.3</t>
  </si>
  <si>
    <t>WBGene00003625</t>
  </si>
  <si>
    <t>nhr-31</t>
  </si>
  <si>
    <t>F28E10.2</t>
  </si>
  <si>
    <t>WBGene00017901</t>
  </si>
  <si>
    <t>igeg-1</t>
  </si>
  <si>
    <t>C46H11.11</t>
  </si>
  <si>
    <t>WBGene00016735</t>
  </si>
  <si>
    <t>fhod-1</t>
  </si>
  <si>
    <t>W07E11.2</t>
  </si>
  <si>
    <t>WBGene00001446</t>
  </si>
  <si>
    <t>flp-3</t>
  </si>
  <si>
    <t>F36H5.1</t>
  </si>
  <si>
    <t>WBGene00018100</t>
  </si>
  <si>
    <t>math-26</t>
  </si>
  <si>
    <t>C13C4.6</t>
  </si>
  <si>
    <t>WBGene00007550</t>
  </si>
  <si>
    <t>ZK1290.8</t>
  </si>
  <si>
    <t>WBGene00006956</t>
  </si>
  <si>
    <t>wrt-10</t>
  </si>
  <si>
    <t>F48C11.3</t>
  </si>
  <si>
    <t>WBGene00003741</t>
  </si>
  <si>
    <t>nlp-3</t>
  </si>
  <si>
    <t>LLC1.2</t>
  </si>
  <si>
    <t>WBGene00010793</t>
  </si>
  <si>
    <t>nspg-9</t>
  </si>
  <si>
    <t>C05D9.9</t>
  </si>
  <si>
    <t>WBGene00015476</t>
  </si>
  <si>
    <t>R07C12.2</t>
  </si>
  <si>
    <t>WBGene00019932</t>
  </si>
  <si>
    <t>K02D7.1</t>
  </si>
  <si>
    <t>WBGene00019298</t>
  </si>
  <si>
    <t>pnp-1</t>
  </si>
  <si>
    <t>Y60A3A.16</t>
  </si>
  <si>
    <t>WBGene00013364</t>
  </si>
  <si>
    <t>Y51A2D.4</t>
  </si>
  <si>
    <t>WBGene00013073</t>
  </si>
  <si>
    <t>hmit-1.1</t>
  </si>
  <si>
    <t>R12E2.9</t>
  </si>
  <si>
    <t>WBGene00002137</t>
  </si>
  <si>
    <t>inx-15</t>
  </si>
  <si>
    <t>T19D7.4</t>
  </si>
  <si>
    <t>WBGene00020572</t>
  </si>
  <si>
    <t>rund-1</t>
  </si>
  <si>
    <t>ZC416.4</t>
  </si>
  <si>
    <t>WBGene00002188</t>
  </si>
  <si>
    <t>kgb-2</t>
  </si>
  <si>
    <t>F32H5.1</t>
  </si>
  <si>
    <t>WBGene00009347</t>
  </si>
  <si>
    <t>B0285.7</t>
  </si>
  <si>
    <t>WBGene00007139</t>
  </si>
  <si>
    <t>mnp-1</t>
  </si>
  <si>
    <t>Y54G2A.11</t>
  </si>
  <si>
    <t>WBGene00021876</t>
  </si>
  <si>
    <t>Y113G7A.13</t>
  </si>
  <si>
    <t>WBGene00013750</t>
  </si>
  <si>
    <t>E04F6.4</t>
  </si>
  <si>
    <t>WBGene00017124</t>
  </si>
  <si>
    <t>F15A8.6</t>
  </si>
  <si>
    <t>WBGene00017478</t>
  </si>
  <si>
    <t>cest-26</t>
  </si>
  <si>
    <t>T26C12.3</t>
  </si>
  <si>
    <t>WBGene00020833</t>
  </si>
  <si>
    <t>C18G1.2</t>
  </si>
  <si>
    <t>WBGene00015981</t>
  </si>
  <si>
    <t>elt-7</t>
  </si>
  <si>
    <t>K08D8.7</t>
  </si>
  <si>
    <t>WBGene00185092</t>
  </si>
  <si>
    <t>C17H12.6</t>
  </si>
  <si>
    <t>WBGene00015932</t>
  </si>
  <si>
    <t>B0252.1</t>
  </si>
  <si>
    <t>WBGene00015087</t>
  </si>
  <si>
    <t>C08F1.5</t>
  </si>
  <si>
    <t>WBGene00015609</t>
  </si>
  <si>
    <t>math-4</t>
  </si>
  <si>
    <t>F22E10.3</t>
  </si>
  <si>
    <t>WBGene00004008</t>
  </si>
  <si>
    <t>pgp-14</t>
  </si>
  <si>
    <t>F08H9.8</t>
  </si>
  <si>
    <t>WBGene00008596</t>
  </si>
  <si>
    <t>clec-54</t>
  </si>
  <si>
    <t>K08A2.5</t>
  </si>
  <si>
    <t>WBGene00003678</t>
  </si>
  <si>
    <t>nhr-88</t>
  </si>
  <si>
    <t>W01F3.3</t>
  </si>
  <si>
    <t>WBGene00012186</t>
  </si>
  <si>
    <t>mlt-11</t>
  </si>
  <si>
    <t>F16F9.1</t>
  </si>
  <si>
    <t>WBGene00017513</t>
  </si>
  <si>
    <t>C34F6.10</t>
  </si>
  <si>
    <t>WBGene00007944</t>
  </si>
  <si>
    <t>C18H7.11</t>
  </si>
  <si>
    <t>WBGene00044457</t>
  </si>
  <si>
    <t>C47D2.1</t>
  </si>
  <si>
    <t>WBGene00016738</t>
  </si>
  <si>
    <t>C33G8.6</t>
  </si>
  <si>
    <t>WBGene00003632</t>
  </si>
  <si>
    <t>nhr-42</t>
  </si>
  <si>
    <t>F52E1.9</t>
  </si>
  <si>
    <t>WBGene00018697</t>
  </si>
  <si>
    <t>R06C7.3</t>
  </si>
  <si>
    <t>WBGene00000963</t>
  </si>
  <si>
    <t>dhp-1</t>
  </si>
  <si>
    <t>C26F1.10</t>
  </si>
  <si>
    <t>WBGene00001464</t>
  </si>
  <si>
    <t>flp-21</t>
  </si>
  <si>
    <t>Y38C1AA.5</t>
  </si>
  <si>
    <t>WBGene00021396</t>
  </si>
  <si>
    <t>cutl-24</t>
  </si>
  <si>
    <t>F07A5.3</t>
  </si>
  <si>
    <t>WBGene00008542</t>
  </si>
  <si>
    <t>scav-6</t>
  </si>
  <si>
    <t>ZC416.6</t>
  </si>
  <si>
    <t>WBGene00022610</t>
  </si>
  <si>
    <t>ltah-1.2</t>
  </si>
  <si>
    <t>F52H3.7</t>
  </si>
  <si>
    <t>WBGene00002265</t>
  </si>
  <si>
    <t>lec-2</t>
  </si>
  <si>
    <t>F54E7.7</t>
  </si>
  <si>
    <t>WBGene00004321</t>
  </si>
  <si>
    <t>rcan-1</t>
  </si>
  <si>
    <t>F48C1.1</t>
  </si>
  <si>
    <t>WBGene00018594</t>
  </si>
  <si>
    <t>aman-3</t>
  </si>
  <si>
    <t>ZC443.4</t>
  </si>
  <si>
    <t>WBGene00013899</t>
  </si>
  <si>
    <t>F35E12.8</t>
  </si>
  <si>
    <t>WBGene00009432</t>
  </si>
  <si>
    <t>cld-9</t>
  </si>
  <si>
    <t>Y51H4A.4</t>
  </si>
  <si>
    <t>WBGene00013100</t>
  </si>
  <si>
    <t>zip-7</t>
  </si>
  <si>
    <t>F47B7.7</t>
  </si>
  <si>
    <t>WBGene00018538</t>
  </si>
  <si>
    <t>marg-1</t>
  </si>
  <si>
    <t>F47A4.5</t>
  </si>
  <si>
    <t>WBGene00009801</t>
  </si>
  <si>
    <t>ipla-2</t>
  </si>
  <si>
    <t>F38E9.2</t>
  </si>
  <si>
    <t>WBGene00003555</t>
  </si>
  <si>
    <t>nas-39</t>
  </si>
  <si>
    <t>R12E2.5</t>
  </si>
  <si>
    <t>WBGene00002138</t>
  </si>
  <si>
    <t>inx-16</t>
  </si>
  <si>
    <t>Y69A2AR.4</t>
  </si>
  <si>
    <t>WBGene00004878</t>
  </si>
  <si>
    <t>smf-3</t>
  </si>
  <si>
    <t>F21D12.3</t>
  </si>
  <si>
    <t>WBGene00017663</t>
  </si>
  <si>
    <t>C01F6.6</t>
  </si>
  <si>
    <t>WBGene00006438</t>
  </si>
  <si>
    <t>nrfl-1</t>
  </si>
  <si>
    <t>T11F9.4</t>
  </si>
  <si>
    <t>WBGene00000007</t>
  </si>
  <si>
    <t>aat-6</t>
  </si>
  <si>
    <t>ZC328.3</t>
  </si>
  <si>
    <t>WBGene00022593</t>
  </si>
  <si>
    <t>F46E10.2</t>
  </si>
  <si>
    <t>WBGene00018489</t>
  </si>
  <si>
    <t>Y18D10A.23</t>
  </si>
  <si>
    <t>WBGene00012487</t>
  </si>
  <si>
    <t>M03A8.2</t>
  </si>
  <si>
    <t>WBGene00019748</t>
  </si>
  <si>
    <t>atg-2</t>
  </si>
  <si>
    <t>C03E10.5</t>
  </si>
  <si>
    <t>WBGene00007282</t>
  </si>
  <si>
    <t>clec-223</t>
  </si>
  <si>
    <t>K09H9.8</t>
  </si>
  <si>
    <t>WBGene00045387</t>
  </si>
  <si>
    <t>C25H3.5</t>
  </si>
  <si>
    <t>WBGene00016114</t>
  </si>
  <si>
    <t>flp-27</t>
  </si>
  <si>
    <t>F28G4.1</t>
  </si>
  <si>
    <t>WBGene00009226</t>
  </si>
  <si>
    <t>cyp-37B1</t>
  </si>
  <si>
    <t>Y39B6A.24</t>
  </si>
  <si>
    <t>WBGene00012683</t>
  </si>
  <si>
    <t>asp-17</t>
  </si>
  <si>
    <t>C51E3.7</t>
  </si>
  <si>
    <t>WBGene00001172</t>
  </si>
  <si>
    <t>egl-3</t>
  </si>
  <si>
    <t>Y43F8C.3</t>
  </si>
  <si>
    <t>WBGene00012825</t>
  </si>
  <si>
    <t>Y54G2A.14</t>
  </si>
  <si>
    <t>WBGene00021879</t>
  </si>
  <si>
    <t>clec-83</t>
  </si>
  <si>
    <t>T07C5.1</t>
  </si>
  <si>
    <t>WBGene00011564</t>
  </si>
  <si>
    <t>ugt-50</t>
  </si>
  <si>
    <t>C30H6.1</t>
  </si>
  <si>
    <t>WBGene00007820</t>
  </si>
  <si>
    <t>clec-199</t>
  </si>
  <si>
    <t>C18E9.9</t>
  </si>
  <si>
    <t>WBGene00007689</t>
  </si>
  <si>
    <t>Y39G10AR.11</t>
  </si>
  <si>
    <t>WBGene00021469</t>
  </si>
  <si>
    <t>C33G8.11</t>
  </si>
  <si>
    <t>WBGene00003697</t>
  </si>
  <si>
    <t>nhr-107</t>
  </si>
  <si>
    <t>W09D6.5</t>
  </si>
  <si>
    <t>WBGene00012358</t>
  </si>
  <si>
    <t>Y46B2A.1</t>
  </si>
  <si>
    <t>WBGene00021576</t>
  </si>
  <si>
    <t>fbxc-51</t>
  </si>
  <si>
    <t>T12C9.5</t>
  </si>
  <si>
    <t>WBGene00003699</t>
  </si>
  <si>
    <t>nhr-109</t>
  </si>
  <si>
    <t>K07G5.5</t>
  </si>
  <si>
    <t>WBGene00010644</t>
  </si>
  <si>
    <t>F32B5.1</t>
  </si>
  <si>
    <t>WBGene00017975</t>
  </si>
  <si>
    <t>Y54G2A.45</t>
  </si>
  <si>
    <t>WBGene00044488</t>
  </si>
  <si>
    <t>C06B3.6</t>
  </si>
  <si>
    <t>WBGene00007365</t>
  </si>
  <si>
    <t>ZK1290.13</t>
  </si>
  <si>
    <t>WBGene00022893</t>
  </si>
  <si>
    <t>F14F4.3</t>
  </si>
  <si>
    <t>WBGene00003411</t>
  </si>
  <si>
    <t>mrp-5</t>
  </si>
  <si>
    <t>F28F9.1</t>
  </si>
  <si>
    <t>WBGene00006970</t>
  </si>
  <si>
    <t>zag-1</t>
  </si>
  <si>
    <t>F41D9.1</t>
  </si>
  <si>
    <t>WBGene00018281</t>
  </si>
  <si>
    <t>tbc-18</t>
  </si>
  <si>
    <t>B0213.15</t>
  </si>
  <si>
    <t>WBGene00015044</t>
  </si>
  <si>
    <t>cyp-34A9</t>
  </si>
  <si>
    <t>C07A9.11</t>
  </si>
  <si>
    <t>WBGene00003572</t>
  </si>
  <si>
    <t>ncx-7</t>
  </si>
  <si>
    <t>Y34F4.1</t>
  </si>
  <si>
    <t>WBGene00021336</t>
  </si>
  <si>
    <t>R01B10.3</t>
  </si>
  <si>
    <t>WBGene00019805</t>
  </si>
  <si>
    <t>C08F1.6</t>
  </si>
  <si>
    <t>WBGene00015610</t>
  </si>
  <si>
    <t>F11A3.1</t>
  </si>
  <si>
    <t>WBGene00008669</t>
  </si>
  <si>
    <t>acs-14</t>
  </si>
  <si>
    <t>Y48D7A.2</t>
  </si>
  <si>
    <t>WBGene00001461</t>
  </si>
  <si>
    <t>flp-18</t>
  </si>
  <si>
    <t>F20C5.2</t>
  </si>
  <si>
    <t>WBGene00002222</t>
  </si>
  <si>
    <t>klp-11</t>
  </si>
  <si>
    <t>F16H6.10</t>
  </si>
  <si>
    <t>WBGene00008900</t>
  </si>
  <si>
    <t>F01D4.4</t>
  </si>
  <si>
    <t>WBGene00001189</t>
  </si>
  <si>
    <t>egl-21</t>
  </si>
  <si>
    <t>Y54G2A.10</t>
  </si>
  <si>
    <t>WBGene00021875</t>
  </si>
  <si>
    <t>F35C8.5</t>
  </si>
  <si>
    <t>WBGene00018036</t>
  </si>
  <si>
    <t>ZC443.3</t>
  </si>
  <si>
    <t>WBGene00013898</t>
  </si>
  <si>
    <t>K02D7.4</t>
  </si>
  <si>
    <t>WBGene00001099</t>
  </si>
  <si>
    <t>dsc-4</t>
  </si>
  <si>
    <t>Y17G7B.8</t>
  </si>
  <si>
    <t>WBGene00012462</t>
  </si>
  <si>
    <t>F12B6.1</t>
  </si>
  <si>
    <t>WBGene00000020</t>
  </si>
  <si>
    <t>abt-2</t>
  </si>
  <si>
    <t>C23H4.1</t>
  </si>
  <si>
    <t>WBGene00000277</t>
  </si>
  <si>
    <t>cab-1</t>
  </si>
  <si>
    <t>F02G3.1</t>
  </si>
  <si>
    <t>WBGene00017184</t>
  </si>
  <si>
    <t>ncam-1</t>
  </si>
  <si>
    <t>C14H10.3</t>
  </si>
  <si>
    <t>WBGene00007593</t>
  </si>
  <si>
    <t>C06B8.7</t>
  </si>
  <si>
    <t>WBGene00007372</t>
  </si>
  <si>
    <t>F10D7.3</t>
  </si>
  <si>
    <t>WBGene00017340</t>
  </si>
  <si>
    <t>K04H4.6</t>
  </si>
  <si>
    <t>WBGene00000799</t>
  </si>
  <si>
    <t>crn-6</t>
  </si>
  <si>
    <t>C33D9.1</t>
  </si>
  <si>
    <t>WBGene00001366</t>
  </si>
  <si>
    <t>exc-5</t>
  </si>
  <si>
    <t>D2005.2</t>
  </si>
  <si>
    <t>WBGene00003746</t>
  </si>
  <si>
    <t>nlp-8</t>
  </si>
  <si>
    <t>K02G10.7</t>
  </si>
  <si>
    <t>WBGene00000176</t>
  </si>
  <si>
    <t>aqp-8</t>
  </si>
  <si>
    <t>M01H9.1</t>
  </si>
  <si>
    <t>WBGene00019717</t>
  </si>
  <si>
    <t>trx-3</t>
  </si>
  <si>
    <t>F13E9.15</t>
  </si>
  <si>
    <t>WBGene00045208</t>
  </si>
  <si>
    <t>F35B12.10</t>
  </si>
  <si>
    <t>WBGene00009389</t>
  </si>
  <si>
    <t>C34G6.6</t>
  </si>
  <si>
    <t>WBGene00016422</t>
  </si>
  <si>
    <t>noah-1</t>
  </si>
  <si>
    <t>C45E5.4</t>
  </si>
  <si>
    <t>WBGene00016667</t>
  </si>
  <si>
    <t>cpg-18</t>
  </si>
  <si>
    <t>T23H2.2</t>
  </si>
  <si>
    <t>WBGene00004924</t>
  </si>
  <si>
    <t>snt-4</t>
  </si>
  <si>
    <t>R10H1.1</t>
  </si>
  <si>
    <t>WBGene00019998</t>
  </si>
  <si>
    <t>F38B7.1</t>
  </si>
  <si>
    <t>WBGene00009532</t>
  </si>
  <si>
    <t>ccch-1</t>
  </si>
  <si>
    <t>C44H4.3</t>
  </si>
  <si>
    <t>WBGene00006366</t>
  </si>
  <si>
    <t>sym-1</t>
  </si>
  <si>
    <t>C28G1.6</t>
  </si>
  <si>
    <t>WBGene00016191</t>
  </si>
  <si>
    <t>F27D9.2</t>
  </si>
  <si>
    <t>WBGene00017861</t>
  </si>
  <si>
    <t>CC4.2</t>
  </si>
  <si>
    <t>WBGene00003753</t>
  </si>
  <si>
    <t>nlp-15</t>
  </si>
  <si>
    <t>T01E8.3</t>
  </si>
  <si>
    <t>WBGene00004038</t>
  </si>
  <si>
    <t>plc-3</t>
  </si>
  <si>
    <t>Y9C2UA.1</t>
  </si>
  <si>
    <t>WBGene00012421</t>
  </si>
  <si>
    <t>Y54E5A.1</t>
  </si>
  <si>
    <t>WBGene00013197</t>
  </si>
  <si>
    <t>ttm-5</t>
  </si>
  <si>
    <t>C16B8.3</t>
  </si>
  <si>
    <t>WBGene00015823</t>
  </si>
  <si>
    <t>K08D8.12</t>
  </si>
  <si>
    <t>WBGene00194926</t>
  </si>
  <si>
    <t>D1025.6</t>
  </si>
  <si>
    <t>WBGene00008357</t>
  </si>
  <si>
    <t>nspc-16</t>
  </si>
  <si>
    <t>F10C1.9</t>
  </si>
  <si>
    <t>WBGene00044296</t>
  </si>
  <si>
    <t>C53C7.5</t>
  </si>
  <si>
    <t>WBGene00014294</t>
  </si>
  <si>
    <t>F59E11.11</t>
  </si>
  <si>
    <t>WBGene00019116</t>
  </si>
  <si>
    <t>nhr-143</t>
  </si>
  <si>
    <t>T05A7.5</t>
  </si>
  <si>
    <t>WBGene00020222</t>
  </si>
  <si>
    <t>fut-6</t>
  </si>
  <si>
    <t>Y54E10A.16</t>
  </si>
  <si>
    <t>WBGene00021834</t>
  </si>
  <si>
    <t>mab-31</t>
  </si>
  <si>
    <t>Y32F6A.5</t>
  </si>
  <si>
    <t>WBGene00012530</t>
  </si>
  <si>
    <t>W05E10.4</t>
  </si>
  <si>
    <t>WBGene00006609</t>
  </si>
  <si>
    <t>tre-3</t>
  </si>
  <si>
    <t>Y41D4B.27</t>
  </si>
  <si>
    <t>WBGene00045255</t>
  </si>
  <si>
    <t>nhr-146</t>
  </si>
  <si>
    <t>F22F7.7</t>
  </si>
  <si>
    <t>WBGene00017724</t>
  </si>
  <si>
    <t>F32A7.7</t>
  </si>
  <si>
    <t>WBGene00006272</t>
  </si>
  <si>
    <t>str-245</t>
  </si>
  <si>
    <t>H17B01.3</t>
  </si>
  <si>
    <t>WBGene00019208</t>
  </si>
  <si>
    <t>lips-14</t>
  </si>
  <si>
    <t>ZC513.8</t>
  </si>
  <si>
    <t>WBGene00000620</t>
  </si>
  <si>
    <t>col-43</t>
  </si>
  <si>
    <t>Y43C5A.7</t>
  </si>
  <si>
    <t>WBGene00044922</t>
  </si>
  <si>
    <t>F54E4.2</t>
  </si>
  <si>
    <t>WBGene00010058</t>
  </si>
  <si>
    <t>F56D6.8</t>
  </si>
  <si>
    <t>WBGene00044292</t>
  </si>
  <si>
    <t>Y39G8B.9</t>
  </si>
  <si>
    <t>WBGene00012728</t>
  </si>
  <si>
    <t>F15E6.4</t>
  </si>
  <si>
    <t>WBGene00017485</t>
  </si>
  <si>
    <t>F15E11.15</t>
  </si>
  <si>
    <t>WBGene00017501</t>
  </si>
  <si>
    <t>pud-3</t>
  </si>
  <si>
    <t>F56D6.10</t>
  </si>
  <si>
    <t>WBGene00044472</t>
  </si>
  <si>
    <t>dct-8</t>
  </si>
  <si>
    <t>C36B7.7</t>
  </si>
  <si>
    <t>WBGene00001841</t>
  </si>
  <si>
    <t>hen-1</t>
  </si>
  <si>
    <t>T22G5.6</t>
  </si>
  <si>
    <t>WBGene00002260</t>
  </si>
  <si>
    <t>lbp-8</t>
  </si>
  <si>
    <t>C52D10.3</t>
  </si>
  <si>
    <t>WBGene00016877</t>
  </si>
  <si>
    <t>W06A7.5</t>
  </si>
  <si>
    <t>WBGene00012294</t>
  </si>
  <si>
    <t>nspa-8</t>
  </si>
  <si>
    <t>F14F7.1</t>
  </si>
  <si>
    <t>WBGene00000673</t>
  </si>
  <si>
    <t>col-98</t>
  </si>
  <si>
    <t>ZK228.4</t>
  </si>
  <si>
    <t>WBGene00013947</t>
  </si>
  <si>
    <t>F08F8.5</t>
  </si>
  <si>
    <t>WBGene00017270</t>
  </si>
  <si>
    <t>numr-1</t>
  </si>
  <si>
    <t>C05E11.4</t>
  </si>
  <si>
    <t>WBGene00000133</t>
  </si>
  <si>
    <t>amt-1</t>
  </si>
  <si>
    <t>C09B8.4</t>
  </si>
  <si>
    <t>WBGene00015623</t>
  </si>
  <si>
    <t>T01B10.1</t>
  </si>
  <si>
    <t>WBGene00001693</t>
  </si>
  <si>
    <t>grd-4</t>
  </si>
  <si>
    <t>K06A4.1</t>
  </si>
  <si>
    <t>WBGene00003522</t>
  </si>
  <si>
    <t>nas-3</t>
  </si>
  <si>
    <t>F53H2.2</t>
  </si>
  <si>
    <t>WBGene00010005</t>
  </si>
  <si>
    <t>cnc-7</t>
  </si>
  <si>
    <t>B0331.1</t>
  </si>
  <si>
    <t>WBGene00007140</t>
  </si>
  <si>
    <t>cyp-29A4</t>
  </si>
  <si>
    <t>F09E10.3</t>
  </si>
  <si>
    <t>WBGene00000988</t>
  </si>
  <si>
    <t>dhs-25</t>
  </si>
  <si>
    <t>ZC196.2</t>
  </si>
  <si>
    <t>WBGene00022546</t>
  </si>
  <si>
    <t>Y69H2.14</t>
  </si>
  <si>
    <t>WBGene00013489</t>
  </si>
  <si>
    <t>col-42</t>
  </si>
  <si>
    <t>D1086.3</t>
  </si>
  <si>
    <t>WBGene00008390</t>
  </si>
  <si>
    <t>Y38E10A.19</t>
  </si>
  <si>
    <t>WBGene00012597</t>
  </si>
  <si>
    <t>nhr-235</t>
  </si>
  <si>
    <t>C36A4.1</t>
  </si>
  <si>
    <t>WBGene00007963</t>
  </si>
  <si>
    <t>cyp-25A1</t>
  </si>
  <si>
    <t>F15E6.8</t>
  </si>
  <si>
    <t>WBGene00017488</t>
  </si>
  <si>
    <t>dct-7</t>
  </si>
  <si>
    <t>F59D8.1</t>
  </si>
  <si>
    <t>WBGene00006927</t>
  </si>
  <si>
    <t>vit-3</t>
  </si>
  <si>
    <t>M199.9</t>
  </si>
  <si>
    <t>WBGene00044998</t>
  </si>
  <si>
    <t>F15E11.12</t>
  </si>
  <si>
    <t>WBGene00017498</t>
  </si>
  <si>
    <t>pud-4</t>
  </si>
  <si>
    <t>C35A5.3</t>
  </si>
  <si>
    <t>WBGene00007947</t>
  </si>
  <si>
    <t>T07A5.1</t>
  </si>
  <si>
    <t>WBGene00011554</t>
  </si>
  <si>
    <t>T20D4.7</t>
  </si>
  <si>
    <t>WBGene00020613</t>
  </si>
  <si>
    <t>F56B3.1</t>
  </si>
  <si>
    <t>WBGene00000677</t>
  </si>
  <si>
    <t>col-103</t>
  </si>
  <si>
    <t>R07E5.4</t>
  </si>
  <si>
    <t>WBGene00011112</t>
  </si>
  <si>
    <t>Y48G9A.10</t>
  </si>
  <si>
    <t>WBGene00021703</t>
  </si>
  <si>
    <t>cpt-3</t>
  </si>
  <si>
    <t>M199.4</t>
  </si>
  <si>
    <t>WBGene00010953</t>
  </si>
  <si>
    <t>clec-190</t>
  </si>
  <si>
    <t>T11F9.3</t>
  </si>
  <si>
    <t>WBGene00003539</t>
  </si>
  <si>
    <t>nas-20</t>
  </si>
  <si>
    <t>F57H12.6</t>
  </si>
  <si>
    <t>WBGene00019021</t>
  </si>
  <si>
    <t>C32H11.4</t>
  </si>
  <si>
    <t>WBGene00007867</t>
  </si>
  <si>
    <t>K10C2.8</t>
  </si>
  <si>
    <t>WBGene00045265</t>
  </si>
  <si>
    <t>Y48E1B.8</t>
  </si>
  <si>
    <t>WBGene00013007</t>
  </si>
  <si>
    <t>K10C2.7</t>
  </si>
  <si>
    <t>WBGene00019622</t>
  </si>
  <si>
    <t>Y45G12C.2</t>
  </si>
  <si>
    <t>WBGene00001758</t>
  </si>
  <si>
    <t>gst-10</t>
  </si>
  <si>
    <t>F41E6.2</t>
  </si>
  <si>
    <t>WBGene00001694</t>
  </si>
  <si>
    <t>grd-5</t>
  </si>
  <si>
    <t>F18E3.12</t>
  </si>
  <si>
    <t>WBGene00045275</t>
  </si>
  <si>
    <t>C30G12.2</t>
  </si>
  <si>
    <t>WBGene00016274</t>
  </si>
  <si>
    <t>W05E7.1</t>
  </si>
  <si>
    <t>WBGene00001692</t>
  </si>
  <si>
    <t>grd-3</t>
  </si>
  <si>
    <t>F35E12.5</t>
  </si>
  <si>
    <t>WBGene00009429</t>
  </si>
  <si>
    <t>irg-5</t>
  </si>
  <si>
    <t>Y40B10A.6</t>
  </si>
  <si>
    <t>WBGene00021491</t>
  </si>
  <si>
    <t>comt-4</t>
  </si>
  <si>
    <t>M176.6</t>
  </si>
  <si>
    <t>WBGene00002199</t>
  </si>
  <si>
    <t>kin-15</t>
  </si>
  <si>
    <t>C37A5.2</t>
  </si>
  <si>
    <t>WBGene00007989</t>
  </si>
  <si>
    <t>fipr-22</t>
  </si>
  <si>
    <t>F19H8.5</t>
  </si>
  <si>
    <t>WBGene00008965</t>
  </si>
  <si>
    <t>mltn-10</t>
  </si>
  <si>
    <t>Y42H9AR.5</t>
  </si>
  <si>
    <t>WBGene00021540</t>
  </si>
  <si>
    <t>T12B5.14</t>
  </si>
  <si>
    <t>WBGene00050913</t>
  </si>
  <si>
    <t>C09G5.5</t>
  </si>
  <si>
    <t>WBGene00000656</t>
  </si>
  <si>
    <t>col-80</t>
  </si>
  <si>
    <t>F08G5.5</t>
  </si>
  <si>
    <t>WBGene00008583</t>
  </si>
  <si>
    <t>ugt-65</t>
  </si>
  <si>
    <t>T12B5.15</t>
  </si>
  <si>
    <t>WBGene00050914</t>
  </si>
  <si>
    <t>C33G8.3</t>
  </si>
  <si>
    <t>WBGene00016361</t>
  </si>
  <si>
    <t>drd-10</t>
  </si>
  <si>
    <t>F59D8.2</t>
  </si>
  <si>
    <t>WBGene00006928</t>
  </si>
  <si>
    <t>vit-4</t>
  </si>
  <si>
    <t>K08F4.7</t>
  </si>
  <si>
    <t>WBGene00001752</t>
  </si>
  <si>
    <t>gst-4</t>
  </si>
  <si>
    <t>F46F2.3</t>
  </si>
  <si>
    <t>WBGene00009787</t>
  </si>
  <si>
    <t>K03A1.6</t>
  </si>
  <si>
    <t>WBGene00001912</t>
  </si>
  <si>
    <t>his-38</t>
  </si>
  <si>
    <t>F57H12.3</t>
  </si>
  <si>
    <t>WBGene00003879</t>
  </si>
  <si>
    <t>ora-1</t>
  </si>
  <si>
    <t>Y73C8C.2</t>
  </si>
  <si>
    <t>WBGene00022261</t>
  </si>
  <si>
    <t>clec-210</t>
  </si>
  <si>
    <t>T22B7.7</t>
  </si>
  <si>
    <t>WBGene00020674</t>
  </si>
  <si>
    <t>R08E5.3</t>
  </si>
  <si>
    <t>WBGene00019963</t>
  </si>
  <si>
    <t>rips-1</t>
  </si>
  <si>
    <t>C42D4.2</t>
  </si>
  <si>
    <t>WBGene00016595</t>
  </si>
  <si>
    <t>cest-10</t>
  </si>
  <si>
    <t>F11H8.3</t>
  </si>
  <si>
    <t>WBGene00000597</t>
  </si>
  <si>
    <t>col-8</t>
  </si>
  <si>
    <t>K02D7.3</t>
  </si>
  <si>
    <t>WBGene00000675</t>
  </si>
  <si>
    <t>col-101</t>
  </si>
  <si>
    <t>R10D12.9</t>
  </si>
  <si>
    <t>WBGene00011190</t>
  </si>
  <si>
    <t>swt-6</t>
  </si>
  <si>
    <t>C27B7.9</t>
  </si>
  <si>
    <t>WBGene00007765</t>
  </si>
  <si>
    <t>K07F5.9</t>
  </si>
  <si>
    <t>WBGene00006039</t>
  </si>
  <si>
    <t>ssp-10</t>
  </si>
  <si>
    <t>F01G10.9</t>
  </si>
  <si>
    <t>WBGene00008511</t>
  </si>
  <si>
    <t>F15B9.1</t>
  </si>
  <si>
    <t>WBGene00001387</t>
  </si>
  <si>
    <t>far-3</t>
  </si>
  <si>
    <t>ZK39.6</t>
  </si>
  <si>
    <t>WBGene00013931</t>
  </si>
  <si>
    <t>clec-97</t>
  </si>
  <si>
    <t>C45B2.1</t>
  </si>
  <si>
    <t>WBGene00016658</t>
  </si>
  <si>
    <t>F47G4.3</t>
  </si>
  <si>
    <t>WBGene00009824</t>
  </si>
  <si>
    <t>gpdh-1</t>
  </si>
  <si>
    <t>F12A10.1</t>
  </si>
  <si>
    <t>WBGene00017390</t>
  </si>
  <si>
    <t>Y45F10C.4</t>
  </si>
  <si>
    <t>WBGene00012880</t>
  </si>
  <si>
    <t>F08G5.6</t>
  </si>
  <si>
    <t>WBGene00008584</t>
  </si>
  <si>
    <t>irg-4</t>
  </si>
  <si>
    <t>ZK546.11</t>
  </si>
  <si>
    <t>WBGene00001778</t>
  </si>
  <si>
    <t>gst-30</t>
  </si>
  <si>
    <t>ZK228.3</t>
  </si>
  <si>
    <t>WBGene00013946</t>
  </si>
  <si>
    <t>F47G9.3</t>
  </si>
  <si>
    <t>WBGene00009830</t>
  </si>
  <si>
    <t>cutl-18</t>
  </si>
  <si>
    <t>T01B10.2</t>
  </si>
  <si>
    <t>WBGene00001703</t>
  </si>
  <si>
    <t>grd-14</t>
  </si>
  <si>
    <t>K09F5.2</t>
  </si>
  <si>
    <t>WBGene00006925</t>
  </si>
  <si>
    <t>vit-1</t>
  </si>
  <si>
    <t>F41E7.4</t>
  </si>
  <si>
    <t>WBGene00009620</t>
  </si>
  <si>
    <t>fip-5</t>
  </si>
  <si>
    <t>F08A8.4</t>
  </si>
  <si>
    <t>WBGene00008567</t>
  </si>
  <si>
    <t>acox-1.4</t>
  </si>
  <si>
    <t>B0205.13</t>
  </si>
  <si>
    <t>WBGene00044644</t>
  </si>
  <si>
    <t>F19H8.2</t>
  </si>
  <si>
    <t>WBGene00008963</t>
  </si>
  <si>
    <t>F55G11.4</t>
  </si>
  <si>
    <t>WBGene00010124</t>
  </si>
  <si>
    <t>Y51H7C.1</t>
  </si>
  <si>
    <t>WBGene00021779</t>
  </si>
  <si>
    <t>T21E8.3</t>
  </si>
  <si>
    <t>WBGene00004002</t>
  </si>
  <si>
    <t>pgp-8</t>
  </si>
  <si>
    <t>W10G11.3</t>
  </si>
  <si>
    <t>WBGene00021136</t>
  </si>
  <si>
    <t>ZK1127.2</t>
  </si>
  <si>
    <t>WBGene00022849</t>
  </si>
  <si>
    <t>acs-6</t>
  </si>
  <si>
    <t>F13H8.3</t>
  </si>
  <si>
    <t>WBGene00017436</t>
  </si>
  <si>
    <t>B0454.5</t>
  </si>
  <si>
    <t>WBGene00015196</t>
  </si>
  <si>
    <t>F35E8.8</t>
  </si>
  <si>
    <t>WBGene00001786</t>
  </si>
  <si>
    <t>gst-38</t>
  </si>
  <si>
    <t>F42C5.7</t>
  </si>
  <si>
    <t>WBGene00001713</t>
  </si>
  <si>
    <t>grl-4</t>
  </si>
  <si>
    <t>Y66A7A.6</t>
  </si>
  <si>
    <t>WBGene00001633</t>
  </si>
  <si>
    <t>gly-8</t>
  </si>
  <si>
    <t>W03G11.1</t>
  </si>
  <si>
    <t>WBGene00000754</t>
  </si>
  <si>
    <t>col-181</t>
  </si>
  <si>
    <t>F18E3.11</t>
  </si>
  <si>
    <t>WBGene00017567</t>
  </si>
  <si>
    <t>ZK970.7</t>
  </si>
  <si>
    <t>WBGene00014173</t>
  </si>
  <si>
    <t>srlf-34</t>
  </si>
  <si>
    <t>R09B5.3</t>
  </si>
  <si>
    <t>WBGene00000556</t>
  </si>
  <si>
    <t>cnc-2</t>
  </si>
  <si>
    <t>B0024.2</t>
  </si>
  <si>
    <t>WBGene00000723</t>
  </si>
  <si>
    <t>col-150</t>
  </si>
  <si>
    <t>B0547.3</t>
  </si>
  <si>
    <t>WBGene00005092</t>
  </si>
  <si>
    <t>srd-14</t>
  </si>
  <si>
    <t>K08B4.7</t>
  </si>
  <si>
    <t>WBGene00023486</t>
  </si>
  <si>
    <t>R08E5.1</t>
  </si>
  <si>
    <t>WBGene00019961</t>
  </si>
  <si>
    <t>T15B7.3</t>
  </si>
  <si>
    <t>WBGene00000716</t>
  </si>
  <si>
    <t>col-143</t>
  </si>
  <si>
    <t>Y51A2D.18</t>
  </si>
  <si>
    <t>WBGene00013083</t>
  </si>
  <si>
    <t>C09H5.2</t>
  </si>
  <si>
    <t>WBGene00015660</t>
  </si>
  <si>
    <t>catp-3</t>
  </si>
  <si>
    <t>F45E1.4</t>
  </si>
  <si>
    <t>WBGene00018465</t>
  </si>
  <si>
    <t>W05E7.3</t>
  </si>
  <si>
    <t>WBGene00001702</t>
  </si>
  <si>
    <t>grd-13</t>
  </si>
  <si>
    <t>C32H11.12</t>
  </si>
  <si>
    <t>WBGene00007875</t>
  </si>
  <si>
    <t>dod-24</t>
  </si>
  <si>
    <t>T13F3.6</t>
  </si>
  <si>
    <t>WBGene00011753</t>
  </si>
  <si>
    <t>C56A3.2</t>
  </si>
  <si>
    <t>WBGene00008341</t>
  </si>
  <si>
    <t>ttr-44</t>
  </si>
  <si>
    <t>ZK1058.6</t>
  </si>
  <si>
    <t>WBGene00014206</t>
  </si>
  <si>
    <t>nit-1</t>
  </si>
  <si>
    <t>F09F3.9</t>
  </si>
  <si>
    <t>WBGene00008629</t>
  </si>
  <si>
    <t>cpt-5</t>
  </si>
  <si>
    <t>ZK673.5</t>
  </si>
  <si>
    <t>WBGene00014061</t>
  </si>
  <si>
    <t>T07A5.3</t>
  </si>
  <si>
    <t>WBGene00011556</t>
  </si>
  <si>
    <t>vglu-3</t>
  </si>
  <si>
    <t>K10D11.1</t>
  </si>
  <si>
    <t>WBGene00010745</t>
  </si>
  <si>
    <t>dod-17</t>
  </si>
  <si>
    <t>F54F7.2</t>
  </si>
  <si>
    <t>WBGene00010064</t>
  </si>
  <si>
    <t>F55G11.8</t>
  </si>
  <si>
    <t>WBGene00010128</t>
  </si>
  <si>
    <t>F11E6.3</t>
  </si>
  <si>
    <t>WBGene00008707</t>
  </si>
  <si>
    <t>epic-1</t>
  </si>
  <si>
    <t>Y41C4A.16</t>
  </si>
  <si>
    <t>WBGene00000670</t>
  </si>
  <si>
    <t>col-95</t>
  </si>
  <si>
    <t>K08B4.6</t>
  </si>
  <si>
    <t>WBGene00000535</t>
  </si>
  <si>
    <t>cpi-1</t>
  </si>
  <si>
    <t>F22E5.1</t>
  </si>
  <si>
    <t>WBGene00017703</t>
  </si>
  <si>
    <t>F35B12.7</t>
  </si>
  <si>
    <t>WBGene00003762</t>
  </si>
  <si>
    <t>nlp-24</t>
  </si>
  <si>
    <t>F01D4.1</t>
  </si>
  <si>
    <t>WBGene00008485</t>
  </si>
  <si>
    <t>ugt-43</t>
  </si>
  <si>
    <t>F15E11.1</t>
  </si>
  <si>
    <t>WBGene00017490</t>
  </si>
  <si>
    <t>pud-2.1</t>
  </si>
  <si>
    <t>T04H1.9</t>
  </si>
  <si>
    <t>WBGene00006539</t>
  </si>
  <si>
    <t>tbb-6</t>
  </si>
  <si>
    <t>F55D12.1</t>
  </si>
  <si>
    <t>WBGene00010110</t>
  </si>
  <si>
    <t>ZC455.4</t>
  </si>
  <si>
    <t>WBGene00013904</t>
  </si>
  <si>
    <t>ugt-6</t>
  </si>
  <si>
    <t>T03D3.1</t>
  </si>
  <si>
    <t>WBGene00020182</t>
  </si>
  <si>
    <t>ugt-53</t>
  </si>
  <si>
    <t>F55H12.4</t>
  </si>
  <si>
    <t>WBGene00010135</t>
  </si>
  <si>
    <t>C15H9.7</t>
  </si>
  <si>
    <t>WBGene00015802</t>
  </si>
  <si>
    <t>kynu-1</t>
  </si>
  <si>
    <t>Y39A1A.19</t>
  </si>
  <si>
    <t>WBGene00001478</t>
  </si>
  <si>
    <t>fmo-3</t>
  </si>
  <si>
    <t>Y73B6BL.24</t>
  </si>
  <si>
    <t>WBGene00022245</t>
  </si>
  <si>
    <t>acp-6</t>
  </si>
  <si>
    <t>Y77E11A.15</t>
  </si>
  <si>
    <t>WBGene00000680</t>
  </si>
  <si>
    <t>col-106</t>
  </si>
  <si>
    <t>K03A1.1</t>
  </si>
  <si>
    <t>WBGene00001914</t>
  </si>
  <si>
    <t>his-40</t>
  </si>
  <si>
    <t>Y54E10A.17</t>
  </si>
  <si>
    <t>WBGene00021835</t>
  </si>
  <si>
    <t>C09B8.5</t>
  </si>
  <si>
    <t>WBGene00015624</t>
  </si>
  <si>
    <t>lelo-3</t>
  </si>
  <si>
    <t>F01F1.6</t>
  </si>
  <si>
    <t>WBGene00000115</t>
  </si>
  <si>
    <t>alh-9</t>
  </si>
  <si>
    <t>K11G12.1</t>
  </si>
  <si>
    <t>WBGene00003530</t>
  </si>
  <si>
    <t>nas-11</t>
  </si>
  <si>
    <t>F15A2.1</t>
  </si>
  <si>
    <t>WBGene00000757</t>
  </si>
  <si>
    <t>col-184</t>
  </si>
  <si>
    <t>F19C6.4</t>
  </si>
  <si>
    <t>WBGene00008953</t>
  </si>
  <si>
    <t>F18E3.13</t>
  </si>
  <si>
    <t>WBGene00045276</t>
  </si>
  <si>
    <t>M03B6.1</t>
  </si>
  <si>
    <t>WBGene00010833</t>
  </si>
  <si>
    <t>F23A7.8</t>
  </si>
  <si>
    <t>WBGene00044638</t>
  </si>
  <si>
    <t>F41E7.5</t>
  </si>
  <si>
    <t>WBGene00009621</t>
  </si>
  <si>
    <t>fipr-21</t>
  </si>
  <si>
    <t>F15E6.3</t>
  </si>
  <si>
    <t>WBGene00017484</t>
  </si>
  <si>
    <t>B0213.14</t>
  </si>
  <si>
    <t>WBGene00015043</t>
  </si>
  <si>
    <t>cyp-34A8</t>
  </si>
  <si>
    <t>ZK512.7</t>
  </si>
  <si>
    <t>WBGene00013986</t>
  </si>
  <si>
    <t>C44C1.5</t>
  </si>
  <si>
    <t>WBGene00016644</t>
  </si>
  <si>
    <t>abhd-3.2</t>
  </si>
  <si>
    <t>F21D5.3</t>
  </si>
  <si>
    <t>WBGene00009008</t>
  </si>
  <si>
    <t>F37B4.7</t>
  </si>
  <si>
    <t>WBGene00018138</t>
  </si>
  <si>
    <t>folt-2</t>
  </si>
  <si>
    <t>C01A2.2</t>
  </si>
  <si>
    <t>WBGene00007214</t>
  </si>
  <si>
    <t>Y51A2D.11</t>
  </si>
  <si>
    <t>WBGene00013079</t>
  </si>
  <si>
    <t>ttr-26</t>
  </si>
  <si>
    <t>Y43F8C.2</t>
  </si>
  <si>
    <t>WBGene00003764</t>
  </si>
  <si>
    <t>nlp-26</t>
  </si>
  <si>
    <t>C25E10.8</t>
  </si>
  <si>
    <t>WBGene00016097</t>
  </si>
  <si>
    <t>C04F5.7</t>
  </si>
  <si>
    <t>WBGene00015449</t>
  </si>
  <si>
    <t>ugt-63</t>
  </si>
  <si>
    <t>F17E9.10</t>
  </si>
  <si>
    <t>WBGene00001906</t>
  </si>
  <si>
    <t>his-32</t>
  </si>
  <si>
    <t>F57B1.9</t>
  </si>
  <si>
    <t>WBGene00045488</t>
  </si>
  <si>
    <t>F32B5.8</t>
  </si>
  <si>
    <t>WBGene00000788</t>
  </si>
  <si>
    <t>cpz-1</t>
  </si>
  <si>
    <t>F36G9.3</t>
  </si>
  <si>
    <t>WBGene00009485</t>
  </si>
  <si>
    <t>C06G4.5</t>
  </si>
  <si>
    <t>WBGene00015559</t>
  </si>
  <si>
    <t>npr-17</t>
  </si>
  <si>
    <t>F23A7.4</t>
  </si>
  <si>
    <t>WBGene00009069</t>
  </si>
  <si>
    <r>
      <t>This table includes data of genes upregulated (more than 2 fold) or downregulated (more than 2 fold) in</t>
    </r>
    <r>
      <rPr>
        <b/>
        <i/>
        <sz val="14"/>
        <color theme="1"/>
        <rFont val="Arial"/>
        <family val="2"/>
      </rPr>
      <t xml:space="preserve"> usp-14(tm1481)</t>
    </r>
    <r>
      <rPr>
        <b/>
        <sz val="14"/>
        <color theme="1"/>
        <rFont val="Arial"/>
        <family val="2"/>
      </rPr>
      <t xml:space="preserve"> upon RNAi of </t>
    </r>
    <r>
      <rPr>
        <b/>
        <i/>
        <sz val="14"/>
        <color theme="1"/>
        <rFont val="Arial"/>
        <family val="2"/>
      </rPr>
      <t>aex-5</t>
    </r>
    <r>
      <rPr>
        <b/>
        <sz val="14"/>
        <color theme="1"/>
        <rFont val="Arial"/>
        <family val="2"/>
      </rPr>
      <t xml:space="preserve"> compared to the empty vector (EV) control.
Only genes with p&lt;0.01 are included.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1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2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3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aex-5_1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aex-5_2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aex-5_3</t>
    </r>
    <r>
      <rPr>
        <sz val="12"/>
        <color theme="1"/>
        <rFont val="Aptos Narrow"/>
        <family val="2"/>
        <scheme val="minor"/>
      </rPr>
      <t/>
    </r>
  </si>
  <si>
    <t>WormBase gene ID</t>
  </si>
  <si>
    <t>Gene ID</t>
  </si>
  <si>
    <t>fold change (aex-5/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4F5879"/>
      </top>
      <bottom style="thick">
        <color rgb="FF4F5879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 applyAlignment="1">
      <alignment horizontal="center"/>
    </xf>
    <xf numFmtId="0" fontId="3" fillId="0" borderId="0" xfId="1" applyFont="1"/>
    <xf numFmtId="0" fontId="5" fillId="0" borderId="0" xfId="0" applyFont="1" applyAlignment="1">
      <alignment wrapText="1"/>
    </xf>
    <xf numFmtId="0" fontId="2" fillId="0" borderId="1" xfId="1" applyFont="1" applyBorder="1" applyAlignment="1">
      <alignment horizontal="center" wrapText="1"/>
    </xf>
    <xf numFmtId="0" fontId="2" fillId="0" borderId="0" xfId="1" applyFont="1" applyAlignment="1">
      <alignment horizontal="center" wrapText="1"/>
    </xf>
    <xf numFmtId="0" fontId="3" fillId="2" borderId="0" xfId="1" applyFont="1" applyFill="1"/>
    <xf numFmtId="11" fontId="3" fillId="0" borderId="0" xfId="1" applyNumberFormat="1" applyFont="1"/>
    <xf numFmtId="0" fontId="3" fillId="0" borderId="0" xfId="0" applyFont="1"/>
    <xf numFmtId="0" fontId="2" fillId="0" borderId="0" xfId="1" applyFont="1" applyAlignment="1">
      <alignment horizontal="left"/>
    </xf>
  </cellXfs>
  <cellStyles count="2">
    <cellStyle name="Normal" xfId="0" builtinId="0"/>
    <cellStyle name="Normal 2" xfId="1" xr:uid="{46DFF14D-5FAF-B449-B2EB-FC5B4ADE0585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file:///C:\caenorhabditis_elegans_prjna13758\Gene\Summary" TargetMode="External"/><Relationship Id="rId671" Type="http://schemas.openxmlformats.org/officeDocument/2006/relationships/hyperlink" Target="file:///C:\caenorhabditis_elegans_prjna13758\Gene\Summary" TargetMode="External"/><Relationship Id="rId769" Type="http://schemas.openxmlformats.org/officeDocument/2006/relationships/hyperlink" Target="file:///C:\caenorhabditis_elegans_prjna13758\Gene\Summary" TargetMode="External"/><Relationship Id="rId21" Type="http://schemas.openxmlformats.org/officeDocument/2006/relationships/hyperlink" Target="file:///C:\caenorhabditis_elegans_prjna13758\Gene\Summary" TargetMode="External"/><Relationship Id="rId324" Type="http://schemas.openxmlformats.org/officeDocument/2006/relationships/hyperlink" Target="file:///C:\caenorhabditis_elegans_prjna13758\Gene\Summary" TargetMode="External"/><Relationship Id="rId531" Type="http://schemas.openxmlformats.org/officeDocument/2006/relationships/hyperlink" Target="file:///C:\caenorhabditis_elegans_prjna13758\Gene\Summary" TargetMode="External"/><Relationship Id="rId629" Type="http://schemas.openxmlformats.org/officeDocument/2006/relationships/hyperlink" Target="file:///C:\caenorhabditis_elegans_prjna13758\Gene\Summary" TargetMode="External"/><Relationship Id="rId170" Type="http://schemas.openxmlformats.org/officeDocument/2006/relationships/hyperlink" Target="file:///C:\caenorhabditis_elegans_prjna13758\Gene\Summary" TargetMode="External"/><Relationship Id="rId268" Type="http://schemas.openxmlformats.org/officeDocument/2006/relationships/hyperlink" Target="file:///C:\caenorhabditis_elegans_prjna13758\Gene\Summary" TargetMode="External"/><Relationship Id="rId475" Type="http://schemas.openxmlformats.org/officeDocument/2006/relationships/hyperlink" Target="file:///C:\caenorhabditis_elegans_prjna13758\Gene\Summary" TargetMode="External"/><Relationship Id="rId682" Type="http://schemas.openxmlformats.org/officeDocument/2006/relationships/hyperlink" Target="file:///C:\caenorhabditis_elegans_prjna13758\Gene\Summary" TargetMode="External"/><Relationship Id="rId32" Type="http://schemas.openxmlformats.org/officeDocument/2006/relationships/hyperlink" Target="file:///C:\caenorhabditis_elegans_prjna13758\Gene\Summary" TargetMode="External"/><Relationship Id="rId128" Type="http://schemas.openxmlformats.org/officeDocument/2006/relationships/hyperlink" Target="file:///C:\caenorhabditis_elegans_prjna13758\Gene\Summary" TargetMode="External"/><Relationship Id="rId335" Type="http://schemas.openxmlformats.org/officeDocument/2006/relationships/hyperlink" Target="file:///C:\caenorhabditis_elegans_prjna13758\Gene\Summary" TargetMode="External"/><Relationship Id="rId542" Type="http://schemas.openxmlformats.org/officeDocument/2006/relationships/hyperlink" Target="file:///C:\caenorhabditis_elegans_prjna13758\Gene\Summary" TargetMode="External"/><Relationship Id="rId181" Type="http://schemas.openxmlformats.org/officeDocument/2006/relationships/hyperlink" Target="file:///C:\caenorhabditis_elegans_prjna13758\Gene\Summary" TargetMode="External"/><Relationship Id="rId402" Type="http://schemas.openxmlformats.org/officeDocument/2006/relationships/hyperlink" Target="file:///C:\caenorhabditis_elegans_prjna13758\Gene\Summary" TargetMode="External"/><Relationship Id="rId279" Type="http://schemas.openxmlformats.org/officeDocument/2006/relationships/hyperlink" Target="file:///C:\caenorhabditis_elegans_prjna13758\Gene\Summary" TargetMode="External"/><Relationship Id="rId486" Type="http://schemas.openxmlformats.org/officeDocument/2006/relationships/hyperlink" Target="file:///C:\caenorhabditis_elegans_prjna13758\Gene\Summary" TargetMode="External"/><Relationship Id="rId693" Type="http://schemas.openxmlformats.org/officeDocument/2006/relationships/hyperlink" Target="file:///C:\caenorhabditis_elegans_prjna13758\Gene\Summary" TargetMode="External"/><Relationship Id="rId707" Type="http://schemas.openxmlformats.org/officeDocument/2006/relationships/hyperlink" Target="file:///C:\caenorhabditis_elegans_prjna13758\Gene\Summary" TargetMode="External"/><Relationship Id="rId43" Type="http://schemas.openxmlformats.org/officeDocument/2006/relationships/hyperlink" Target="file:///C:\caenorhabditis_elegans_prjna13758\Gene\Summary" TargetMode="External"/><Relationship Id="rId139" Type="http://schemas.openxmlformats.org/officeDocument/2006/relationships/hyperlink" Target="file:///C:\caenorhabditis_elegans_prjna13758\Gene\Summary" TargetMode="External"/><Relationship Id="rId346" Type="http://schemas.openxmlformats.org/officeDocument/2006/relationships/hyperlink" Target="file:///C:\caenorhabditis_elegans_prjna13758\Gene\Summary" TargetMode="External"/><Relationship Id="rId553" Type="http://schemas.openxmlformats.org/officeDocument/2006/relationships/hyperlink" Target="file:///C:\caenorhabditis_elegans_prjna13758\Gene\Summary" TargetMode="External"/><Relationship Id="rId760" Type="http://schemas.openxmlformats.org/officeDocument/2006/relationships/hyperlink" Target="file:///C:\caenorhabditis_elegans_prjna13758\Gene\Summary" TargetMode="External"/><Relationship Id="rId192" Type="http://schemas.openxmlformats.org/officeDocument/2006/relationships/hyperlink" Target="file:///C:\caenorhabditis_elegans_prjna13758\Gene\Summary" TargetMode="External"/><Relationship Id="rId206" Type="http://schemas.openxmlformats.org/officeDocument/2006/relationships/hyperlink" Target="file:///C:\caenorhabditis_elegans_prjna13758\Gene\Summary" TargetMode="External"/><Relationship Id="rId413" Type="http://schemas.openxmlformats.org/officeDocument/2006/relationships/hyperlink" Target="file:///C:\caenorhabditis_elegans_prjna13758\Gene\Summary" TargetMode="External"/><Relationship Id="rId497" Type="http://schemas.openxmlformats.org/officeDocument/2006/relationships/hyperlink" Target="file:///C:\caenorhabditis_elegans_prjna13758\Gene\Summary" TargetMode="External"/><Relationship Id="rId620" Type="http://schemas.openxmlformats.org/officeDocument/2006/relationships/hyperlink" Target="file:///C:\caenorhabditis_elegans_prjna13758\Gene\Summary" TargetMode="External"/><Relationship Id="rId718" Type="http://schemas.openxmlformats.org/officeDocument/2006/relationships/hyperlink" Target="file:///C:\caenorhabditis_elegans_prjna13758\Gene\Summary" TargetMode="External"/><Relationship Id="rId357" Type="http://schemas.openxmlformats.org/officeDocument/2006/relationships/hyperlink" Target="file:///C:\caenorhabditis_elegans_prjna13758\Gene\Summary" TargetMode="External"/><Relationship Id="rId54" Type="http://schemas.openxmlformats.org/officeDocument/2006/relationships/hyperlink" Target="file:///C:\caenorhabditis_elegans_prjna13758\Gene\Summary" TargetMode="External"/><Relationship Id="rId217" Type="http://schemas.openxmlformats.org/officeDocument/2006/relationships/hyperlink" Target="file:///C:\caenorhabditis_elegans_prjna13758\Gene\Summary" TargetMode="External"/><Relationship Id="rId564" Type="http://schemas.openxmlformats.org/officeDocument/2006/relationships/hyperlink" Target="file:///C:\caenorhabditis_elegans_prjna13758\Gene\Summary" TargetMode="External"/><Relationship Id="rId771" Type="http://schemas.openxmlformats.org/officeDocument/2006/relationships/hyperlink" Target="file:///C:\caenorhabditis_elegans_prjna13758\Gene\Summary" TargetMode="External"/><Relationship Id="rId424" Type="http://schemas.openxmlformats.org/officeDocument/2006/relationships/hyperlink" Target="file:///C:\caenorhabditis_elegans_prjna13758\Gene\Summary" TargetMode="External"/><Relationship Id="rId631" Type="http://schemas.openxmlformats.org/officeDocument/2006/relationships/hyperlink" Target="file:///C:\caenorhabditis_elegans_prjna13758\Gene\Summary" TargetMode="External"/><Relationship Id="rId729" Type="http://schemas.openxmlformats.org/officeDocument/2006/relationships/hyperlink" Target="file:///C:\caenorhabditis_elegans_prjna13758\Gene\Summary" TargetMode="External"/><Relationship Id="rId270" Type="http://schemas.openxmlformats.org/officeDocument/2006/relationships/hyperlink" Target="file:///C:\caenorhabditis_elegans_prjna13758\Gene\Summary" TargetMode="External"/><Relationship Id="rId65" Type="http://schemas.openxmlformats.org/officeDocument/2006/relationships/hyperlink" Target="file:///C:\caenorhabditis_elegans_prjna13758\Gene\Summary" TargetMode="External"/><Relationship Id="rId130" Type="http://schemas.openxmlformats.org/officeDocument/2006/relationships/hyperlink" Target="file:///C:\caenorhabditis_elegans_prjna13758\Gene\Summary" TargetMode="External"/><Relationship Id="rId368" Type="http://schemas.openxmlformats.org/officeDocument/2006/relationships/hyperlink" Target="file:///C:\caenorhabditis_elegans_prjna13758\Gene\Summary" TargetMode="External"/><Relationship Id="rId575" Type="http://schemas.openxmlformats.org/officeDocument/2006/relationships/hyperlink" Target="file:///C:\caenorhabditis_elegans_prjna13758\Gene\Summary" TargetMode="External"/><Relationship Id="rId782" Type="http://schemas.openxmlformats.org/officeDocument/2006/relationships/hyperlink" Target="file:///C:\caenorhabditis_elegans_prjna13758\Gene\Summary" TargetMode="External"/><Relationship Id="rId228" Type="http://schemas.openxmlformats.org/officeDocument/2006/relationships/hyperlink" Target="file:///C:\caenorhabditis_elegans_prjna13758\Gene\Summary" TargetMode="External"/><Relationship Id="rId435" Type="http://schemas.openxmlformats.org/officeDocument/2006/relationships/hyperlink" Target="file:///C:\caenorhabditis_elegans_prjna13758\Gene\Summary" TargetMode="External"/><Relationship Id="rId642" Type="http://schemas.openxmlformats.org/officeDocument/2006/relationships/hyperlink" Target="file:///C:\caenorhabditis_elegans_prjna13758\Gene\Summary" TargetMode="External"/><Relationship Id="rId281" Type="http://schemas.openxmlformats.org/officeDocument/2006/relationships/hyperlink" Target="file:///C:\caenorhabditis_elegans_prjna13758\Gene\Summary" TargetMode="External"/><Relationship Id="rId502" Type="http://schemas.openxmlformats.org/officeDocument/2006/relationships/hyperlink" Target="file:///C:\caenorhabditis_elegans_prjna13758\Gene\Summary" TargetMode="External"/><Relationship Id="rId76" Type="http://schemas.openxmlformats.org/officeDocument/2006/relationships/hyperlink" Target="file:///C:\caenorhabditis_elegans_prjna13758\Gene\Summary" TargetMode="External"/><Relationship Id="rId141" Type="http://schemas.openxmlformats.org/officeDocument/2006/relationships/hyperlink" Target="file:///C:\caenorhabditis_elegans_prjna13758\Gene\Summary" TargetMode="External"/><Relationship Id="rId379" Type="http://schemas.openxmlformats.org/officeDocument/2006/relationships/hyperlink" Target="file:///C:\caenorhabditis_elegans_prjna13758\Gene\Summary" TargetMode="External"/><Relationship Id="rId586" Type="http://schemas.openxmlformats.org/officeDocument/2006/relationships/hyperlink" Target="file:///C:\caenorhabditis_elegans_prjna13758\Gene\Summary" TargetMode="External"/><Relationship Id="rId793" Type="http://schemas.openxmlformats.org/officeDocument/2006/relationships/hyperlink" Target="file:///C:\caenorhabditis_elegans_prjna13758\Gene\Summary" TargetMode="External"/><Relationship Id="rId807" Type="http://schemas.openxmlformats.org/officeDocument/2006/relationships/hyperlink" Target="file:///C:\caenorhabditis_elegans_prjna13758\Gene\Summary" TargetMode="External"/><Relationship Id="rId7" Type="http://schemas.openxmlformats.org/officeDocument/2006/relationships/hyperlink" Target="file:///C:\caenorhabditis_elegans_prjna13758\Gene\Summary" TargetMode="External"/><Relationship Id="rId239" Type="http://schemas.openxmlformats.org/officeDocument/2006/relationships/hyperlink" Target="file:///C:\caenorhabditis_elegans_prjna13758\Gene\Summary" TargetMode="External"/><Relationship Id="rId446" Type="http://schemas.openxmlformats.org/officeDocument/2006/relationships/hyperlink" Target="file:///C:\caenorhabditis_elegans_prjna13758\Gene\Summary" TargetMode="External"/><Relationship Id="rId653" Type="http://schemas.openxmlformats.org/officeDocument/2006/relationships/hyperlink" Target="file:///C:\caenorhabditis_elegans_prjna13758\Gene\Summary" TargetMode="External"/><Relationship Id="rId292" Type="http://schemas.openxmlformats.org/officeDocument/2006/relationships/hyperlink" Target="file:///C:\caenorhabditis_elegans_prjna13758\Gene\Summary" TargetMode="External"/><Relationship Id="rId306" Type="http://schemas.openxmlformats.org/officeDocument/2006/relationships/hyperlink" Target="file:///C:\caenorhabditis_elegans_prjna13758\Gene\Summary" TargetMode="External"/><Relationship Id="rId87" Type="http://schemas.openxmlformats.org/officeDocument/2006/relationships/hyperlink" Target="file:///C:\caenorhabditis_elegans_prjna13758\Gene\Summary" TargetMode="External"/><Relationship Id="rId513" Type="http://schemas.openxmlformats.org/officeDocument/2006/relationships/hyperlink" Target="file:///C:\caenorhabditis_elegans_prjna13758\Gene\Summary" TargetMode="External"/><Relationship Id="rId597" Type="http://schemas.openxmlformats.org/officeDocument/2006/relationships/hyperlink" Target="file:///C:\caenorhabditis_elegans_prjna13758\Gene\Summary" TargetMode="External"/><Relationship Id="rId720" Type="http://schemas.openxmlformats.org/officeDocument/2006/relationships/hyperlink" Target="file:///C:\caenorhabditis_elegans_prjna13758\Gene\Summary" TargetMode="External"/><Relationship Id="rId818" Type="http://schemas.openxmlformats.org/officeDocument/2006/relationships/hyperlink" Target="file:///C:\caenorhabditis_elegans_prjna13758\Gene\Summary" TargetMode="External"/><Relationship Id="rId152" Type="http://schemas.openxmlformats.org/officeDocument/2006/relationships/hyperlink" Target="file:///C:\caenorhabditis_elegans_prjna13758\Gene\Summary" TargetMode="External"/><Relationship Id="rId457" Type="http://schemas.openxmlformats.org/officeDocument/2006/relationships/hyperlink" Target="file:///C:\caenorhabditis_elegans_prjna13758\Gene\Summary" TargetMode="External"/><Relationship Id="rId664" Type="http://schemas.openxmlformats.org/officeDocument/2006/relationships/hyperlink" Target="file:///C:\caenorhabditis_elegans_prjna13758\Gene\Summary" TargetMode="External"/><Relationship Id="rId14" Type="http://schemas.openxmlformats.org/officeDocument/2006/relationships/hyperlink" Target="file:///C:\caenorhabditis_elegans_prjna13758\Gene\Summary" TargetMode="External"/><Relationship Id="rId317" Type="http://schemas.openxmlformats.org/officeDocument/2006/relationships/hyperlink" Target="file:///C:\caenorhabditis_elegans_prjna13758\Gene\Summary" TargetMode="External"/><Relationship Id="rId524" Type="http://schemas.openxmlformats.org/officeDocument/2006/relationships/hyperlink" Target="file:///C:\caenorhabditis_elegans_prjna13758\Gene\Summary" TargetMode="External"/><Relationship Id="rId731" Type="http://schemas.openxmlformats.org/officeDocument/2006/relationships/hyperlink" Target="file:///C:\caenorhabditis_elegans_prjna13758\Gene\Summary" TargetMode="External"/><Relationship Id="rId98" Type="http://schemas.openxmlformats.org/officeDocument/2006/relationships/hyperlink" Target="file:///C:\caenorhabditis_elegans_prjna13758\Gene\Summary" TargetMode="External"/><Relationship Id="rId163" Type="http://schemas.openxmlformats.org/officeDocument/2006/relationships/hyperlink" Target="file:///C:\caenorhabditis_elegans_prjna13758\Gene\Summary" TargetMode="External"/><Relationship Id="rId370" Type="http://schemas.openxmlformats.org/officeDocument/2006/relationships/hyperlink" Target="file:///C:\caenorhabditis_elegans_prjna13758\Gene\Summary" TargetMode="External"/><Relationship Id="rId230" Type="http://schemas.openxmlformats.org/officeDocument/2006/relationships/hyperlink" Target="file:///C:\caenorhabditis_elegans_prjna13758\Gene\Summary" TargetMode="External"/><Relationship Id="rId468" Type="http://schemas.openxmlformats.org/officeDocument/2006/relationships/hyperlink" Target="file:///C:\caenorhabditis_elegans_prjna13758\Gene\Summary" TargetMode="External"/><Relationship Id="rId675" Type="http://schemas.openxmlformats.org/officeDocument/2006/relationships/hyperlink" Target="file:///C:\caenorhabditis_elegans_prjna13758\Gene\Summary" TargetMode="External"/><Relationship Id="rId25" Type="http://schemas.openxmlformats.org/officeDocument/2006/relationships/hyperlink" Target="file:///C:\caenorhabditis_elegans_prjna13758\Gene\Summary" TargetMode="External"/><Relationship Id="rId328" Type="http://schemas.openxmlformats.org/officeDocument/2006/relationships/hyperlink" Target="file:///C:\caenorhabditis_elegans_prjna13758\Gene\Summary" TargetMode="External"/><Relationship Id="rId535" Type="http://schemas.openxmlformats.org/officeDocument/2006/relationships/hyperlink" Target="file:///C:\caenorhabditis_elegans_prjna13758\Gene\Summary" TargetMode="External"/><Relationship Id="rId742" Type="http://schemas.openxmlformats.org/officeDocument/2006/relationships/hyperlink" Target="file:///C:\caenorhabditis_elegans_prjna13758\Gene\Summary" TargetMode="External"/><Relationship Id="rId174" Type="http://schemas.openxmlformats.org/officeDocument/2006/relationships/hyperlink" Target="file:///C:\caenorhabditis_elegans_prjna13758\Gene\Summary" TargetMode="External"/><Relationship Id="rId381" Type="http://schemas.openxmlformats.org/officeDocument/2006/relationships/hyperlink" Target="file:///C:\caenorhabditis_elegans_prjna13758\Gene\Summary" TargetMode="External"/><Relationship Id="rId602" Type="http://schemas.openxmlformats.org/officeDocument/2006/relationships/hyperlink" Target="file:///C:\caenorhabditis_elegans_prjna13758\Gene\Summary" TargetMode="External"/><Relationship Id="rId241" Type="http://schemas.openxmlformats.org/officeDocument/2006/relationships/hyperlink" Target="file:///C:\caenorhabditis_elegans_prjna13758\Gene\Summary" TargetMode="External"/><Relationship Id="rId479" Type="http://schemas.openxmlformats.org/officeDocument/2006/relationships/hyperlink" Target="file:///C:\caenorhabditis_elegans_prjna13758\Gene\Summary" TargetMode="External"/><Relationship Id="rId686" Type="http://schemas.openxmlformats.org/officeDocument/2006/relationships/hyperlink" Target="file:///C:\caenorhabditis_elegans_prjna13758\Gene\Summary" TargetMode="External"/><Relationship Id="rId36" Type="http://schemas.openxmlformats.org/officeDocument/2006/relationships/hyperlink" Target="file:///C:\caenorhabditis_elegans_prjna13758\Gene\Summary" TargetMode="External"/><Relationship Id="rId339" Type="http://schemas.openxmlformats.org/officeDocument/2006/relationships/hyperlink" Target="file:///C:\caenorhabditis_elegans_prjna13758\Gene\Summary" TargetMode="External"/><Relationship Id="rId546" Type="http://schemas.openxmlformats.org/officeDocument/2006/relationships/hyperlink" Target="file:///C:\caenorhabditis_elegans_prjna13758\Gene\Summary" TargetMode="External"/><Relationship Id="rId753" Type="http://schemas.openxmlformats.org/officeDocument/2006/relationships/hyperlink" Target="file:///C:\caenorhabditis_elegans_prjna13758\Gene\Summary" TargetMode="External"/><Relationship Id="rId101" Type="http://schemas.openxmlformats.org/officeDocument/2006/relationships/hyperlink" Target="file:///C:\caenorhabditis_elegans_prjna13758\Gene\Summary" TargetMode="External"/><Relationship Id="rId185" Type="http://schemas.openxmlformats.org/officeDocument/2006/relationships/hyperlink" Target="file:///C:\caenorhabditis_elegans_prjna13758\Gene\Summary" TargetMode="External"/><Relationship Id="rId406" Type="http://schemas.openxmlformats.org/officeDocument/2006/relationships/hyperlink" Target="file:///C:\caenorhabditis_elegans_prjna13758\Gene\Summary" TargetMode="External"/><Relationship Id="rId392" Type="http://schemas.openxmlformats.org/officeDocument/2006/relationships/hyperlink" Target="file:///C:\caenorhabditis_elegans_prjna13758\Gene\Summary" TargetMode="External"/><Relationship Id="rId613" Type="http://schemas.openxmlformats.org/officeDocument/2006/relationships/hyperlink" Target="file:///C:\caenorhabditis_elegans_prjna13758\Gene\Summary" TargetMode="External"/><Relationship Id="rId697" Type="http://schemas.openxmlformats.org/officeDocument/2006/relationships/hyperlink" Target="file:///C:\caenorhabditis_elegans_prjna13758\Gene\Summary" TargetMode="External"/><Relationship Id="rId820" Type="http://schemas.openxmlformats.org/officeDocument/2006/relationships/hyperlink" Target="file:///C:\caenorhabditis_elegans_prjna13758\Gene\Summary" TargetMode="External"/><Relationship Id="rId252" Type="http://schemas.openxmlformats.org/officeDocument/2006/relationships/hyperlink" Target="file:///C:\caenorhabditis_elegans_prjna13758\Gene\Summary" TargetMode="External"/><Relationship Id="rId47" Type="http://schemas.openxmlformats.org/officeDocument/2006/relationships/hyperlink" Target="file:///C:\caenorhabditis_elegans_prjna13758\Gene\Summary" TargetMode="External"/><Relationship Id="rId112" Type="http://schemas.openxmlformats.org/officeDocument/2006/relationships/hyperlink" Target="file:///C:\caenorhabditis_elegans_prjna13758\Gene\Summary" TargetMode="External"/><Relationship Id="rId557" Type="http://schemas.openxmlformats.org/officeDocument/2006/relationships/hyperlink" Target="file:///C:\caenorhabditis_elegans_prjna13758\Gene\Summary" TargetMode="External"/><Relationship Id="rId764" Type="http://schemas.openxmlformats.org/officeDocument/2006/relationships/hyperlink" Target="file:///C:\caenorhabditis_elegans_prjna13758\Gene\Summary" TargetMode="External"/><Relationship Id="rId196" Type="http://schemas.openxmlformats.org/officeDocument/2006/relationships/hyperlink" Target="file:///C:\caenorhabditis_elegans_prjna13758\Gene\Summary" TargetMode="External"/><Relationship Id="rId417" Type="http://schemas.openxmlformats.org/officeDocument/2006/relationships/hyperlink" Target="file:///C:\caenorhabditis_elegans_prjna13758\Gene\Summary" TargetMode="External"/><Relationship Id="rId624" Type="http://schemas.openxmlformats.org/officeDocument/2006/relationships/hyperlink" Target="file:///C:\caenorhabditis_elegans_prjna13758\Gene\Summary" TargetMode="External"/><Relationship Id="rId263" Type="http://schemas.openxmlformats.org/officeDocument/2006/relationships/hyperlink" Target="file:///C:\caenorhabditis_elegans_prjna13758\Gene\Summary" TargetMode="External"/><Relationship Id="rId470" Type="http://schemas.openxmlformats.org/officeDocument/2006/relationships/hyperlink" Target="file:///C:\caenorhabditis_elegans_prjna13758\Gene\Summary" TargetMode="External"/><Relationship Id="rId58" Type="http://schemas.openxmlformats.org/officeDocument/2006/relationships/hyperlink" Target="file:///C:\caenorhabditis_elegans_prjna13758\Gene\Summary" TargetMode="External"/><Relationship Id="rId123" Type="http://schemas.openxmlformats.org/officeDocument/2006/relationships/hyperlink" Target="file:///C:\caenorhabditis_elegans_prjna13758\Gene\Summary" TargetMode="External"/><Relationship Id="rId330" Type="http://schemas.openxmlformats.org/officeDocument/2006/relationships/hyperlink" Target="file:///C:\caenorhabditis_elegans_prjna13758\Gene\Summary" TargetMode="External"/><Relationship Id="rId568" Type="http://schemas.openxmlformats.org/officeDocument/2006/relationships/hyperlink" Target="file:///C:\caenorhabditis_elegans_prjna13758\Gene\Summary" TargetMode="External"/><Relationship Id="rId775" Type="http://schemas.openxmlformats.org/officeDocument/2006/relationships/hyperlink" Target="file:///C:\caenorhabditis_elegans_prjna13758\Gene\Summary" TargetMode="External"/><Relationship Id="rId428" Type="http://schemas.openxmlformats.org/officeDocument/2006/relationships/hyperlink" Target="file:///C:\caenorhabditis_elegans_prjna13758\Gene\Summary" TargetMode="External"/><Relationship Id="rId635" Type="http://schemas.openxmlformats.org/officeDocument/2006/relationships/hyperlink" Target="file:///C:\caenorhabditis_elegans_prjna13758\Gene\Summary" TargetMode="External"/><Relationship Id="rId274" Type="http://schemas.openxmlformats.org/officeDocument/2006/relationships/hyperlink" Target="file:///C:\caenorhabditis_elegans_prjna13758\Gene\Summary" TargetMode="External"/><Relationship Id="rId481" Type="http://schemas.openxmlformats.org/officeDocument/2006/relationships/hyperlink" Target="file:///C:\caenorhabditis_elegans_prjna13758\Gene\Summary" TargetMode="External"/><Relationship Id="rId702" Type="http://schemas.openxmlformats.org/officeDocument/2006/relationships/hyperlink" Target="file:///C:\caenorhabditis_elegans_prjna13758\Gene\Summary" TargetMode="External"/><Relationship Id="rId69" Type="http://schemas.openxmlformats.org/officeDocument/2006/relationships/hyperlink" Target="file:///C:\caenorhabditis_elegans_prjna13758\Gene\Summary" TargetMode="External"/><Relationship Id="rId134" Type="http://schemas.openxmlformats.org/officeDocument/2006/relationships/hyperlink" Target="file:///C:\caenorhabditis_elegans_prjna13758\Gene\Summary" TargetMode="External"/><Relationship Id="rId579" Type="http://schemas.openxmlformats.org/officeDocument/2006/relationships/hyperlink" Target="file:///C:\caenorhabditis_elegans_prjna13758\Gene\Summary" TargetMode="External"/><Relationship Id="rId786" Type="http://schemas.openxmlformats.org/officeDocument/2006/relationships/hyperlink" Target="file:///C:\caenorhabditis_elegans_prjna13758\Gene\Summary" TargetMode="External"/><Relationship Id="rId341" Type="http://schemas.openxmlformats.org/officeDocument/2006/relationships/hyperlink" Target="file:///C:\caenorhabditis_elegans_prjna13758\Gene\Summary" TargetMode="External"/><Relationship Id="rId439" Type="http://schemas.openxmlformats.org/officeDocument/2006/relationships/hyperlink" Target="file:///C:\caenorhabditis_elegans_prjna13758\Gene\Summary" TargetMode="External"/><Relationship Id="rId646" Type="http://schemas.openxmlformats.org/officeDocument/2006/relationships/hyperlink" Target="file:///C:\caenorhabditis_elegans_prjna13758\Gene\Summary" TargetMode="External"/><Relationship Id="rId201" Type="http://schemas.openxmlformats.org/officeDocument/2006/relationships/hyperlink" Target="file:///C:\caenorhabditis_elegans_prjna13758\Gene\Summary" TargetMode="External"/><Relationship Id="rId285" Type="http://schemas.openxmlformats.org/officeDocument/2006/relationships/hyperlink" Target="file:///C:\caenorhabditis_elegans_prjna13758\Gene\Summary" TargetMode="External"/><Relationship Id="rId506" Type="http://schemas.openxmlformats.org/officeDocument/2006/relationships/hyperlink" Target="file:///C:\caenorhabditis_elegans_prjna13758\Gene\Summary" TargetMode="External"/><Relationship Id="rId492" Type="http://schemas.openxmlformats.org/officeDocument/2006/relationships/hyperlink" Target="file:///C:\caenorhabditis_elegans_prjna13758\Gene\Summary" TargetMode="External"/><Relationship Id="rId713" Type="http://schemas.openxmlformats.org/officeDocument/2006/relationships/hyperlink" Target="file:///C:\caenorhabditis_elegans_prjna13758\Gene\Summary" TargetMode="External"/><Relationship Id="rId797" Type="http://schemas.openxmlformats.org/officeDocument/2006/relationships/hyperlink" Target="file:///C:\caenorhabditis_elegans_prjna13758\Gene\Summary" TargetMode="External"/><Relationship Id="rId145" Type="http://schemas.openxmlformats.org/officeDocument/2006/relationships/hyperlink" Target="file:///C:\caenorhabditis_elegans_prjna13758\Gene\Summary" TargetMode="External"/><Relationship Id="rId352" Type="http://schemas.openxmlformats.org/officeDocument/2006/relationships/hyperlink" Target="file:///C:\caenorhabditis_elegans_prjna13758\Gene\Summary" TargetMode="External"/><Relationship Id="rId212" Type="http://schemas.openxmlformats.org/officeDocument/2006/relationships/hyperlink" Target="file:///C:\caenorhabditis_elegans_prjna13758\Gene\Summary" TargetMode="External"/><Relationship Id="rId657" Type="http://schemas.openxmlformats.org/officeDocument/2006/relationships/hyperlink" Target="file:///C:\caenorhabditis_elegans_prjna13758\Gene\Summary" TargetMode="External"/><Relationship Id="rId296" Type="http://schemas.openxmlformats.org/officeDocument/2006/relationships/hyperlink" Target="file:///C:\caenorhabditis_elegans_prjna13758\Gene\Summary" TargetMode="External"/><Relationship Id="rId517" Type="http://schemas.openxmlformats.org/officeDocument/2006/relationships/hyperlink" Target="file:///C:\caenorhabditis_elegans_prjna13758\Gene\Summary" TargetMode="External"/><Relationship Id="rId724" Type="http://schemas.openxmlformats.org/officeDocument/2006/relationships/hyperlink" Target="file:///C:\caenorhabditis_elegans_prjna13758\Gene\Summary" TargetMode="External"/><Relationship Id="rId60" Type="http://schemas.openxmlformats.org/officeDocument/2006/relationships/hyperlink" Target="file:///C:\caenorhabditis_elegans_prjna13758\Gene\Summary" TargetMode="External"/><Relationship Id="rId156" Type="http://schemas.openxmlformats.org/officeDocument/2006/relationships/hyperlink" Target="file:///C:\caenorhabditis_elegans_prjna13758\Gene\Summary" TargetMode="External"/><Relationship Id="rId363" Type="http://schemas.openxmlformats.org/officeDocument/2006/relationships/hyperlink" Target="file:///C:\caenorhabditis_elegans_prjna13758\Gene\Summary" TargetMode="External"/><Relationship Id="rId570" Type="http://schemas.openxmlformats.org/officeDocument/2006/relationships/hyperlink" Target="file:///C:\caenorhabditis_elegans_prjna13758\Gene\Summary" TargetMode="External"/><Relationship Id="rId223" Type="http://schemas.openxmlformats.org/officeDocument/2006/relationships/hyperlink" Target="file:///C:\caenorhabditis_elegans_prjna13758\Gene\Summary" TargetMode="External"/><Relationship Id="rId430" Type="http://schemas.openxmlformats.org/officeDocument/2006/relationships/hyperlink" Target="file:///C:\caenorhabditis_elegans_prjna13758\Gene\Summary" TargetMode="External"/><Relationship Id="rId668" Type="http://schemas.openxmlformats.org/officeDocument/2006/relationships/hyperlink" Target="file:///C:\caenorhabditis_elegans_prjna13758\Gene\Summary" TargetMode="External"/><Relationship Id="rId18" Type="http://schemas.openxmlformats.org/officeDocument/2006/relationships/hyperlink" Target="file:///C:\caenorhabditis_elegans_prjna13758\Gene\Summary" TargetMode="External"/><Relationship Id="rId528" Type="http://schemas.openxmlformats.org/officeDocument/2006/relationships/hyperlink" Target="file:///C:\caenorhabditis_elegans_prjna13758\Gene\Summary" TargetMode="External"/><Relationship Id="rId735" Type="http://schemas.openxmlformats.org/officeDocument/2006/relationships/hyperlink" Target="file:///C:\caenorhabditis_elegans_prjna13758\Gene\Summary" TargetMode="External"/><Relationship Id="rId167" Type="http://schemas.openxmlformats.org/officeDocument/2006/relationships/hyperlink" Target="file:///C:\caenorhabditis_elegans_prjna13758\Gene\Summary" TargetMode="External"/><Relationship Id="rId374" Type="http://schemas.openxmlformats.org/officeDocument/2006/relationships/hyperlink" Target="file:///C:\caenorhabditis_elegans_prjna13758\Gene\Summary" TargetMode="External"/><Relationship Id="rId581" Type="http://schemas.openxmlformats.org/officeDocument/2006/relationships/hyperlink" Target="file:///C:\caenorhabditis_elegans_prjna13758\Gene\Summary" TargetMode="External"/><Relationship Id="rId71" Type="http://schemas.openxmlformats.org/officeDocument/2006/relationships/hyperlink" Target="file:///C:\caenorhabditis_elegans_prjna13758\Gene\Summary" TargetMode="External"/><Relationship Id="rId234" Type="http://schemas.openxmlformats.org/officeDocument/2006/relationships/hyperlink" Target="file:///C:\caenorhabditis_elegans_prjna13758\Gene\Summary" TargetMode="External"/><Relationship Id="rId679" Type="http://schemas.openxmlformats.org/officeDocument/2006/relationships/hyperlink" Target="file:///C:\caenorhabditis_elegans_prjna13758\Gene\Summary" TargetMode="External"/><Relationship Id="rId802" Type="http://schemas.openxmlformats.org/officeDocument/2006/relationships/hyperlink" Target="file:///C:\caenorhabditis_elegans_prjna13758\Gene\Summary" TargetMode="External"/><Relationship Id="rId2" Type="http://schemas.openxmlformats.org/officeDocument/2006/relationships/hyperlink" Target="file:///C:\caenorhabditis_elegans_prjna13758\Gene\Summary" TargetMode="External"/><Relationship Id="rId29" Type="http://schemas.openxmlformats.org/officeDocument/2006/relationships/hyperlink" Target="file:///C:\caenorhabditis_elegans_prjna13758\Gene\Summary" TargetMode="External"/><Relationship Id="rId441" Type="http://schemas.openxmlformats.org/officeDocument/2006/relationships/hyperlink" Target="file:///C:\caenorhabditis_elegans_prjna13758\Gene\Summary" TargetMode="External"/><Relationship Id="rId539" Type="http://schemas.openxmlformats.org/officeDocument/2006/relationships/hyperlink" Target="file:///C:\caenorhabditis_elegans_prjna13758\Gene\Summary" TargetMode="External"/><Relationship Id="rId746" Type="http://schemas.openxmlformats.org/officeDocument/2006/relationships/hyperlink" Target="file:///C:\caenorhabditis_elegans_prjna13758\Gene\Summary" TargetMode="External"/><Relationship Id="rId178" Type="http://schemas.openxmlformats.org/officeDocument/2006/relationships/hyperlink" Target="file:///C:\caenorhabditis_elegans_prjna13758\Gene\Summary" TargetMode="External"/><Relationship Id="rId301" Type="http://schemas.openxmlformats.org/officeDocument/2006/relationships/hyperlink" Target="file:///C:\caenorhabditis_elegans_prjna13758\Gene\Summary" TargetMode="External"/><Relationship Id="rId82" Type="http://schemas.openxmlformats.org/officeDocument/2006/relationships/hyperlink" Target="file:///C:\caenorhabditis_elegans_prjna13758\Gene\Summary" TargetMode="External"/><Relationship Id="rId385" Type="http://schemas.openxmlformats.org/officeDocument/2006/relationships/hyperlink" Target="file:///C:\caenorhabditis_elegans_prjna13758\Gene\Summary" TargetMode="External"/><Relationship Id="rId592" Type="http://schemas.openxmlformats.org/officeDocument/2006/relationships/hyperlink" Target="file:///C:\caenorhabditis_elegans_prjna13758\Gene\Summary" TargetMode="External"/><Relationship Id="rId606" Type="http://schemas.openxmlformats.org/officeDocument/2006/relationships/hyperlink" Target="file:///C:\caenorhabditis_elegans_prjna13758\Gene\Summary" TargetMode="External"/><Relationship Id="rId813" Type="http://schemas.openxmlformats.org/officeDocument/2006/relationships/hyperlink" Target="file:///C:\caenorhabditis_elegans_prjna13758\Gene\Summary" TargetMode="External"/><Relationship Id="rId245" Type="http://schemas.openxmlformats.org/officeDocument/2006/relationships/hyperlink" Target="file:///C:\caenorhabditis_elegans_prjna13758\Gene\Summary" TargetMode="External"/><Relationship Id="rId452" Type="http://schemas.openxmlformats.org/officeDocument/2006/relationships/hyperlink" Target="file:///C:\caenorhabditis_elegans_prjna13758\Gene\Summary" TargetMode="External"/><Relationship Id="rId105" Type="http://schemas.openxmlformats.org/officeDocument/2006/relationships/hyperlink" Target="file:///C:\caenorhabditis_elegans_prjna13758\Gene\Summary" TargetMode="External"/><Relationship Id="rId312" Type="http://schemas.openxmlformats.org/officeDocument/2006/relationships/hyperlink" Target="file:///C:\caenorhabditis_elegans_prjna13758\Gene\Summary" TargetMode="External"/><Relationship Id="rId757" Type="http://schemas.openxmlformats.org/officeDocument/2006/relationships/hyperlink" Target="file:///C:\caenorhabditis_elegans_prjna13758\Gene\Summary" TargetMode="External"/><Relationship Id="rId93" Type="http://schemas.openxmlformats.org/officeDocument/2006/relationships/hyperlink" Target="file:///C:\caenorhabditis_elegans_prjna13758\Gene\Summary" TargetMode="External"/><Relationship Id="rId189" Type="http://schemas.openxmlformats.org/officeDocument/2006/relationships/hyperlink" Target="file:///C:\caenorhabditis_elegans_prjna13758\Gene\Summary" TargetMode="External"/><Relationship Id="rId396" Type="http://schemas.openxmlformats.org/officeDocument/2006/relationships/hyperlink" Target="file:///C:\caenorhabditis_elegans_prjna13758\Gene\Summary" TargetMode="External"/><Relationship Id="rId617" Type="http://schemas.openxmlformats.org/officeDocument/2006/relationships/hyperlink" Target="file:///C:\caenorhabditis_elegans_prjna13758\Gene\Summary" TargetMode="External"/><Relationship Id="rId824" Type="http://schemas.openxmlformats.org/officeDocument/2006/relationships/hyperlink" Target="file:///C:\caenorhabditis_elegans_prjna13758\Gene\Summary" TargetMode="External"/><Relationship Id="rId256" Type="http://schemas.openxmlformats.org/officeDocument/2006/relationships/hyperlink" Target="file:///C:\caenorhabditis_elegans_prjna13758\Gene\Summary" TargetMode="External"/><Relationship Id="rId463" Type="http://schemas.openxmlformats.org/officeDocument/2006/relationships/hyperlink" Target="file:///C:\caenorhabditis_elegans_prjna13758\Gene\Summary" TargetMode="External"/><Relationship Id="rId670" Type="http://schemas.openxmlformats.org/officeDocument/2006/relationships/hyperlink" Target="file:///C:\caenorhabditis_elegans_prjna13758\Gene\Summary" TargetMode="External"/><Relationship Id="rId116" Type="http://schemas.openxmlformats.org/officeDocument/2006/relationships/hyperlink" Target="file:///C:\caenorhabditis_elegans_prjna13758\Gene\Summary" TargetMode="External"/><Relationship Id="rId323" Type="http://schemas.openxmlformats.org/officeDocument/2006/relationships/hyperlink" Target="file:///C:\caenorhabditis_elegans_prjna13758\Gene\Summary" TargetMode="External"/><Relationship Id="rId530" Type="http://schemas.openxmlformats.org/officeDocument/2006/relationships/hyperlink" Target="file:///C:\caenorhabditis_elegans_prjna13758\Gene\Summary" TargetMode="External"/><Relationship Id="rId768" Type="http://schemas.openxmlformats.org/officeDocument/2006/relationships/hyperlink" Target="file:///C:\caenorhabditis_elegans_prjna13758\Gene\Summary" TargetMode="External"/><Relationship Id="rId20" Type="http://schemas.openxmlformats.org/officeDocument/2006/relationships/hyperlink" Target="file:///C:\caenorhabditis_elegans_prjna13758\Gene\Summary" TargetMode="External"/><Relationship Id="rId628" Type="http://schemas.openxmlformats.org/officeDocument/2006/relationships/hyperlink" Target="file:///C:\caenorhabditis_elegans_prjna13758\Gene\Summary" TargetMode="External"/><Relationship Id="rId267" Type="http://schemas.openxmlformats.org/officeDocument/2006/relationships/hyperlink" Target="file:///C:\caenorhabditis_elegans_prjna13758\Gene\Summary" TargetMode="External"/><Relationship Id="rId474" Type="http://schemas.openxmlformats.org/officeDocument/2006/relationships/hyperlink" Target="file:///C:\caenorhabditis_elegans_prjna13758\Gene\Summary" TargetMode="External"/><Relationship Id="rId127" Type="http://schemas.openxmlformats.org/officeDocument/2006/relationships/hyperlink" Target="file:///C:\caenorhabditis_elegans_prjna13758\Gene\Summary" TargetMode="External"/><Relationship Id="rId681" Type="http://schemas.openxmlformats.org/officeDocument/2006/relationships/hyperlink" Target="file:///C:\caenorhabditis_elegans_prjna13758\Gene\Summary" TargetMode="External"/><Relationship Id="rId779" Type="http://schemas.openxmlformats.org/officeDocument/2006/relationships/hyperlink" Target="file:///C:\caenorhabditis_elegans_prjna13758\Gene\Summary" TargetMode="External"/><Relationship Id="rId31" Type="http://schemas.openxmlformats.org/officeDocument/2006/relationships/hyperlink" Target="file:///C:\caenorhabditis_elegans_prjna13758\Gene\Summary" TargetMode="External"/><Relationship Id="rId334" Type="http://schemas.openxmlformats.org/officeDocument/2006/relationships/hyperlink" Target="file:///C:\caenorhabditis_elegans_prjna13758\Gene\Summary" TargetMode="External"/><Relationship Id="rId541" Type="http://schemas.openxmlformats.org/officeDocument/2006/relationships/hyperlink" Target="file:///C:\caenorhabditis_elegans_prjna13758\Gene\Summary" TargetMode="External"/><Relationship Id="rId639" Type="http://schemas.openxmlformats.org/officeDocument/2006/relationships/hyperlink" Target="file:///C:\caenorhabditis_elegans_prjna13758\Gene\Summary" TargetMode="External"/><Relationship Id="rId180" Type="http://schemas.openxmlformats.org/officeDocument/2006/relationships/hyperlink" Target="file:///C:\caenorhabditis_elegans_prjna13758\Gene\Summary" TargetMode="External"/><Relationship Id="rId278" Type="http://schemas.openxmlformats.org/officeDocument/2006/relationships/hyperlink" Target="file:///C:\caenorhabditis_elegans_prjna13758\Gene\Summary" TargetMode="External"/><Relationship Id="rId401" Type="http://schemas.openxmlformats.org/officeDocument/2006/relationships/hyperlink" Target="file:///C:\caenorhabditis_elegans_prjna13758\Gene\Summary" TargetMode="External"/><Relationship Id="rId485" Type="http://schemas.openxmlformats.org/officeDocument/2006/relationships/hyperlink" Target="file:///C:\caenorhabditis_elegans_prjna13758\Gene\Summary" TargetMode="External"/><Relationship Id="rId692" Type="http://schemas.openxmlformats.org/officeDocument/2006/relationships/hyperlink" Target="file:///C:\caenorhabditis_elegans_prjna13758\Gene\Summary" TargetMode="External"/><Relationship Id="rId706" Type="http://schemas.openxmlformats.org/officeDocument/2006/relationships/hyperlink" Target="file:///C:\caenorhabditis_elegans_prjna13758\Gene\Summary" TargetMode="External"/><Relationship Id="rId42" Type="http://schemas.openxmlformats.org/officeDocument/2006/relationships/hyperlink" Target="file:///C:\caenorhabditis_elegans_prjna13758\Gene\Summary" TargetMode="External"/><Relationship Id="rId138" Type="http://schemas.openxmlformats.org/officeDocument/2006/relationships/hyperlink" Target="file:///C:\caenorhabditis_elegans_prjna13758\Gene\Summary" TargetMode="External"/><Relationship Id="rId345" Type="http://schemas.openxmlformats.org/officeDocument/2006/relationships/hyperlink" Target="file:///C:\caenorhabditis_elegans_prjna13758\Gene\Summary" TargetMode="External"/><Relationship Id="rId552" Type="http://schemas.openxmlformats.org/officeDocument/2006/relationships/hyperlink" Target="file:///C:\caenorhabditis_elegans_prjna13758\Gene\Summary" TargetMode="External"/><Relationship Id="rId191" Type="http://schemas.openxmlformats.org/officeDocument/2006/relationships/hyperlink" Target="file:///C:\caenorhabditis_elegans_prjna13758\Gene\Summary" TargetMode="External"/><Relationship Id="rId205" Type="http://schemas.openxmlformats.org/officeDocument/2006/relationships/hyperlink" Target="file:///C:\caenorhabditis_elegans_prjna13758\Gene\Summary" TargetMode="External"/><Relationship Id="rId412" Type="http://schemas.openxmlformats.org/officeDocument/2006/relationships/hyperlink" Target="file:///C:\caenorhabditis_elegans_prjna13758\Gene\Summary" TargetMode="External"/><Relationship Id="rId289" Type="http://schemas.openxmlformats.org/officeDocument/2006/relationships/hyperlink" Target="file:///C:\caenorhabditis_elegans_prjna13758\Gene\Summary" TargetMode="External"/><Relationship Id="rId496" Type="http://schemas.openxmlformats.org/officeDocument/2006/relationships/hyperlink" Target="file:///C:\caenorhabditis_elegans_prjna13758\Gene\Summary" TargetMode="External"/><Relationship Id="rId717" Type="http://schemas.openxmlformats.org/officeDocument/2006/relationships/hyperlink" Target="file:///C:\caenorhabditis_elegans_prjna13758\Gene\Summary" TargetMode="External"/><Relationship Id="rId53" Type="http://schemas.openxmlformats.org/officeDocument/2006/relationships/hyperlink" Target="file:///C:\caenorhabditis_elegans_prjna13758\Gene\Summary" TargetMode="External"/><Relationship Id="rId149" Type="http://schemas.openxmlformats.org/officeDocument/2006/relationships/hyperlink" Target="file:///C:\caenorhabditis_elegans_prjna13758\Gene\Summary" TargetMode="External"/><Relationship Id="rId356" Type="http://schemas.openxmlformats.org/officeDocument/2006/relationships/hyperlink" Target="file:///C:\caenorhabditis_elegans_prjna13758\Gene\Summary" TargetMode="External"/><Relationship Id="rId563" Type="http://schemas.openxmlformats.org/officeDocument/2006/relationships/hyperlink" Target="file:///C:\caenorhabditis_elegans_prjna13758\Gene\Summary" TargetMode="External"/><Relationship Id="rId770" Type="http://schemas.openxmlformats.org/officeDocument/2006/relationships/hyperlink" Target="file:///C:\caenorhabditis_elegans_prjna13758\Gene\Summary" TargetMode="External"/><Relationship Id="rId216" Type="http://schemas.openxmlformats.org/officeDocument/2006/relationships/hyperlink" Target="file:///C:\caenorhabditis_elegans_prjna13758\Gene\Summary" TargetMode="External"/><Relationship Id="rId423" Type="http://schemas.openxmlformats.org/officeDocument/2006/relationships/hyperlink" Target="file:///C:\caenorhabditis_elegans_prjna13758\Gene\Summary" TargetMode="External"/><Relationship Id="rId630" Type="http://schemas.openxmlformats.org/officeDocument/2006/relationships/hyperlink" Target="file:///C:\caenorhabditis_elegans_prjna13758\Gene\Summary" TargetMode="External"/><Relationship Id="rId728" Type="http://schemas.openxmlformats.org/officeDocument/2006/relationships/hyperlink" Target="file:///C:\caenorhabditis_elegans_prjna13758\Gene\Summary" TargetMode="External"/><Relationship Id="rId64" Type="http://schemas.openxmlformats.org/officeDocument/2006/relationships/hyperlink" Target="file:///C:\caenorhabditis_elegans_prjna13758\Gene\Summary" TargetMode="External"/><Relationship Id="rId367" Type="http://schemas.openxmlformats.org/officeDocument/2006/relationships/hyperlink" Target="file:///C:\caenorhabditis_elegans_prjna13758\Gene\Summary" TargetMode="External"/><Relationship Id="rId574" Type="http://schemas.openxmlformats.org/officeDocument/2006/relationships/hyperlink" Target="file:///C:\caenorhabditis_elegans_prjna13758\Gene\Summary" TargetMode="External"/><Relationship Id="rId227" Type="http://schemas.openxmlformats.org/officeDocument/2006/relationships/hyperlink" Target="file:///C:\caenorhabditis_elegans_prjna13758\Gene\Summary" TargetMode="External"/><Relationship Id="rId781" Type="http://schemas.openxmlformats.org/officeDocument/2006/relationships/hyperlink" Target="file:///C:\caenorhabditis_elegans_prjna13758\Gene\Summary" TargetMode="External"/><Relationship Id="rId434" Type="http://schemas.openxmlformats.org/officeDocument/2006/relationships/hyperlink" Target="file:///C:\caenorhabditis_elegans_prjna13758\Gene\Summary" TargetMode="External"/><Relationship Id="rId641" Type="http://schemas.openxmlformats.org/officeDocument/2006/relationships/hyperlink" Target="file:///C:\caenorhabditis_elegans_prjna13758\Gene\Summary" TargetMode="External"/><Relationship Id="rId739" Type="http://schemas.openxmlformats.org/officeDocument/2006/relationships/hyperlink" Target="file:///C:\caenorhabditis_elegans_prjna13758\Gene\Summary" TargetMode="External"/><Relationship Id="rId280" Type="http://schemas.openxmlformats.org/officeDocument/2006/relationships/hyperlink" Target="file:///C:\caenorhabditis_elegans_prjna13758\Gene\Summary" TargetMode="External"/><Relationship Id="rId501" Type="http://schemas.openxmlformats.org/officeDocument/2006/relationships/hyperlink" Target="file:///C:\caenorhabditis_elegans_prjna13758\Gene\Summary" TargetMode="External"/><Relationship Id="rId75" Type="http://schemas.openxmlformats.org/officeDocument/2006/relationships/hyperlink" Target="file:///C:\caenorhabditis_elegans_prjna13758\Gene\Summary" TargetMode="External"/><Relationship Id="rId140" Type="http://schemas.openxmlformats.org/officeDocument/2006/relationships/hyperlink" Target="file:///C:\caenorhabditis_elegans_prjna13758\Gene\Summary" TargetMode="External"/><Relationship Id="rId378" Type="http://schemas.openxmlformats.org/officeDocument/2006/relationships/hyperlink" Target="file:///C:\caenorhabditis_elegans_prjna13758\Gene\Summary" TargetMode="External"/><Relationship Id="rId585" Type="http://schemas.openxmlformats.org/officeDocument/2006/relationships/hyperlink" Target="file:///C:\caenorhabditis_elegans_prjna13758\Gene\Summary" TargetMode="External"/><Relationship Id="rId792" Type="http://schemas.openxmlformats.org/officeDocument/2006/relationships/hyperlink" Target="file:///C:\caenorhabditis_elegans_prjna13758\Gene\Summary" TargetMode="External"/><Relationship Id="rId806" Type="http://schemas.openxmlformats.org/officeDocument/2006/relationships/hyperlink" Target="file:///C:\caenorhabditis_elegans_prjna13758\Gene\Summary" TargetMode="External"/><Relationship Id="rId6" Type="http://schemas.openxmlformats.org/officeDocument/2006/relationships/hyperlink" Target="file:///C:\caenorhabditis_elegans_prjna13758\Gene\Summary" TargetMode="External"/><Relationship Id="rId238" Type="http://schemas.openxmlformats.org/officeDocument/2006/relationships/hyperlink" Target="file:///C:\caenorhabditis_elegans_prjna13758\Gene\Summary" TargetMode="External"/><Relationship Id="rId445" Type="http://schemas.openxmlformats.org/officeDocument/2006/relationships/hyperlink" Target="file:///C:\caenorhabditis_elegans_prjna13758\Gene\Summary" TargetMode="External"/><Relationship Id="rId652" Type="http://schemas.openxmlformats.org/officeDocument/2006/relationships/hyperlink" Target="file:///C:\caenorhabditis_elegans_prjna13758\Gene\Summary" TargetMode="External"/><Relationship Id="rId291" Type="http://schemas.openxmlformats.org/officeDocument/2006/relationships/hyperlink" Target="file:///C:\caenorhabditis_elegans_prjna13758\Gene\Summary" TargetMode="External"/><Relationship Id="rId305" Type="http://schemas.openxmlformats.org/officeDocument/2006/relationships/hyperlink" Target="file:///C:\caenorhabditis_elegans_prjna13758\Gene\Summary" TargetMode="External"/><Relationship Id="rId512" Type="http://schemas.openxmlformats.org/officeDocument/2006/relationships/hyperlink" Target="file:///C:\caenorhabditis_elegans_prjna13758\Gene\Summary" TargetMode="External"/><Relationship Id="rId86" Type="http://schemas.openxmlformats.org/officeDocument/2006/relationships/hyperlink" Target="file:///C:\caenorhabditis_elegans_prjna13758\Gene\Summary" TargetMode="External"/><Relationship Id="rId151" Type="http://schemas.openxmlformats.org/officeDocument/2006/relationships/hyperlink" Target="file:///C:\caenorhabditis_elegans_prjna13758\Gene\Summary" TargetMode="External"/><Relationship Id="rId389" Type="http://schemas.openxmlformats.org/officeDocument/2006/relationships/hyperlink" Target="file:///C:\caenorhabditis_elegans_prjna13758\Gene\Summary" TargetMode="External"/><Relationship Id="rId596" Type="http://schemas.openxmlformats.org/officeDocument/2006/relationships/hyperlink" Target="file:///C:\caenorhabditis_elegans_prjna13758\Gene\Summary" TargetMode="External"/><Relationship Id="rId817" Type="http://schemas.openxmlformats.org/officeDocument/2006/relationships/hyperlink" Target="file:///C:\caenorhabditis_elegans_prjna13758\Gene\Summary" TargetMode="External"/><Relationship Id="rId193" Type="http://schemas.openxmlformats.org/officeDocument/2006/relationships/hyperlink" Target="file:///C:\caenorhabditis_elegans_prjna13758\Gene\Summary" TargetMode="External"/><Relationship Id="rId207" Type="http://schemas.openxmlformats.org/officeDocument/2006/relationships/hyperlink" Target="file:///C:\caenorhabditis_elegans_prjna13758\Gene\Summary" TargetMode="External"/><Relationship Id="rId249" Type="http://schemas.openxmlformats.org/officeDocument/2006/relationships/hyperlink" Target="file:///C:\caenorhabditis_elegans_prjna13758\Gene\Summary" TargetMode="External"/><Relationship Id="rId414" Type="http://schemas.openxmlformats.org/officeDocument/2006/relationships/hyperlink" Target="file:///C:\caenorhabditis_elegans_prjna13758\Gene\Summary" TargetMode="External"/><Relationship Id="rId456" Type="http://schemas.openxmlformats.org/officeDocument/2006/relationships/hyperlink" Target="file:///C:\caenorhabditis_elegans_prjna13758\Gene\Summary" TargetMode="External"/><Relationship Id="rId498" Type="http://schemas.openxmlformats.org/officeDocument/2006/relationships/hyperlink" Target="file:///C:\caenorhabditis_elegans_prjna13758\Gene\Summary" TargetMode="External"/><Relationship Id="rId621" Type="http://schemas.openxmlformats.org/officeDocument/2006/relationships/hyperlink" Target="file:///C:\caenorhabditis_elegans_prjna13758\Gene\Summary" TargetMode="External"/><Relationship Id="rId663" Type="http://schemas.openxmlformats.org/officeDocument/2006/relationships/hyperlink" Target="file:///C:\caenorhabditis_elegans_prjna13758\Gene\Summary" TargetMode="External"/><Relationship Id="rId13" Type="http://schemas.openxmlformats.org/officeDocument/2006/relationships/hyperlink" Target="file:///C:\caenorhabditis_elegans_prjna13758\Gene\Summary" TargetMode="External"/><Relationship Id="rId109" Type="http://schemas.openxmlformats.org/officeDocument/2006/relationships/hyperlink" Target="file:///C:\caenorhabditis_elegans_prjna13758\Gene\Summary" TargetMode="External"/><Relationship Id="rId260" Type="http://schemas.openxmlformats.org/officeDocument/2006/relationships/hyperlink" Target="file:///C:\caenorhabditis_elegans_prjna13758\Gene\Summary" TargetMode="External"/><Relationship Id="rId316" Type="http://schemas.openxmlformats.org/officeDocument/2006/relationships/hyperlink" Target="file:///C:\caenorhabditis_elegans_prjna13758\Gene\Summary" TargetMode="External"/><Relationship Id="rId523" Type="http://schemas.openxmlformats.org/officeDocument/2006/relationships/hyperlink" Target="file:///C:\caenorhabditis_elegans_prjna13758\Gene\Summary" TargetMode="External"/><Relationship Id="rId719" Type="http://schemas.openxmlformats.org/officeDocument/2006/relationships/hyperlink" Target="file:///C:\caenorhabditis_elegans_prjna13758\Gene\Summary" TargetMode="External"/><Relationship Id="rId55" Type="http://schemas.openxmlformats.org/officeDocument/2006/relationships/hyperlink" Target="file:///C:\caenorhabditis_elegans_prjna13758\Gene\Summary" TargetMode="External"/><Relationship Id="rId97" Type="http://schemas.openxmlformats.org/officeDocument/2006/relationships/hyperlink" Target="file:///C:\caenorhabditis_elegans_prjna13758\Gene\Summary" TargetMode="External"/><Relationship Id="rId120" Type="http://schemas.openxmlformats.org/officeDocument/2006/relationships/hyperlink" Target="file:///C:\caenorhabditis_elegans_prjna13758\Gene\Summary" TargetMode="External"/><Relationship Id="rId358" Type="http://schemas.openxmlformats.org/officeDocument/2006/relationships/hyperlink" Target="file:///C:\caenorhabditis_elegans_prjna13758\Gene\Summary" TargetMode="External"/><Relationship Id="rId565" Type="http://schemas.openxmlformats.org/officeDocument/2006/relationships/hyperlink" Target="file:///C:\caenorhabditis_elegans_prjna13758\Gene\Summary" TargetMode="External"/><Relationship Id="rId730" Type="http://schemas.openxmlformats.org/officeDocument/2006/relationships/hyperlink" Target="file:///C:\caenorhabditis_elegans_prjna13758\Gene\Summary" TargetMode="External"/><Relationship Id="rId772" Type="http://schemas.openxmlformats.org/officeDocument/2006/relationships/hyperlink" Target="file:///C:\caenorhabditis_elegans_prjna13758\Gene\Summary" TargetMode="External"/><Relationship Id="rId828" Type="http://schemas.openxmlformats.org/officeDocument/2006/relationships/printerSettings" Target="../printerSettings/printerSettings1.bin"/><Relationship Id="rId162" Type="http://schemas.openxmlformats.org/officeDocument/2006/relationships/hyperlink" Target="file:///C:\caenorhabditis_elegans_prjna13758\Gene\Summary" TargetMode="External"/><Relationship Id="rId218" Type="http://schemas.openxmlformats.org/officeDocument/2006/relationships/hyperlink" Target="file:///C:\caenorhabditis_elegans_prjna13758\Gene\Summary" TargetMode="External"/><Relationship Id="rId425" Type="http://schemas.openxmlformats.org/officeDocument/2006/relationships/hyperlink" Target="file:///C:\caenorhabditis_elegans_prjna13758\Gene\Summary" TargetMode="External"/><Relationship Id="rId467" Type="http://schemas.openxmlformats.org/officeDocument/2006/relationships/hyperlink" Target="file:///C:\caenorhabditis_elegans_prjna13758\Gene\Summary" TargetMode="External"/><Relationship Id="rId632" Type="http://schemas.openxmlformats.org/officeDocument/2006/relationships/hyperlink" Target="file:///C:\caenorhabditis_elegans_prjna13758\Gene\Summary" TargetMode="External"/><Relationship Id="rId271" Type="http://schemas.openxmlformats.org/officeDocument/2006/relationships/hyperlink" Target="file:///C:\caenorhabditis_elegans_prjna13758\Gene\Summary" TargetMode="External"/><Relationship Id="rId674" Type="http://schemas.openxmlformats.org/officeDocument/2006/relationships/hyperlink" Target="file:///C:\caenorhabditis_elegans_prjna13758\Gene\Summary" TargetMode="External"/><Relationship Id="rId24" Type="http://schemas.openxmlformats.org/officeDocument/2006/relationships/hyperlink" Target="file:///C:\caenorhabditis_elegans_prjna13758\Gene\Summary" TargetMode="External"/><Relationship Id="rId66" Type="http://schemas.openxmlformats.org/officeDocument/2006/relationships/hyperlink" Target="file:///C:\caenorhabditis_elegans_prjna13758\Gene\Summary" TargetMode="External"/><Relationship Id="rId131" Type="http://schemas.openxmlformats.org/officeDocument/2006/relationships/hyperlink" Target="file:///C:\caenorhabditis_elegans_prjna13758\Gene\Summary" TargetMode="External"/><Relationship Id="rId327" Type="http://schemas.openxmlformats.org/officeDocument/2006/relationships/hyperlink" Target="file:///C:\caenorhabditis_elegans_prjna13758\Gene\Summary" TargetMode="External"/><Relationship Id="rId369" Type="http://schemas.openxmlformats.org/officeDocument/2006/relationships/hyperlink" Target="file:///C:\caenorhabditis_elegans_prjna13758\Gene\Summary" TargetMode="External"/><Relationship Id="rId534" Type="http://schemas.openxmlformats.org/officeDocument/2006/relationships/hyperlink" Target="file:///C:\caenorhabditis_elegans_prjna13758\Gene\Summary" TargetMode="External"/><Relationship Id="rId576" Type="http://schemas.openxmlformats.org/officeDocument/2006/relationships/hyperlink" Target="file:///C:\caenorhabditis_elegans_prjna13758\Gene\Summary" TargetMode="External"/><Relationship Id="rId741" Type="http://schemas.openxmlformats.org/officeDocument/2006/relationships/hyperlink" Target="file:///C:\caenorhabditis_elegans_prjna13758\Gene\Summary" TargetMode="External"/><Relationship Id="rId783" Type="http://schemas.openxmlformats.org/officeDocument/2006/relationships/hyperlink" Target="file:///C:\caenorhabditis_elegans_prjna13758\Gene\Summary" TargetMode="External"/><Relationship Id="rId173" Type="http://schemas.openxmlformats.org/officeDocument/2006/relationships/hyperlink" Target="file:///C:\caenorhabditis_elegans_prjna13758\Gene\Summary" TargetMode="External"/><Relationship Id="rId229" Type="http://schemas.openxmlformats.org/officeDocument/2006/relationships/hyperlink" Target="file:///C:\caenorhabditis_elegans_prjna13758\Gene\Summary" TargetMode="External"/><Relationship Id="rId380" Type="http://schemas.openxmlformats.org/officeDocument/2006/relationships/hyperlink" Target="file:///C:\caenorhabditis_elegans_prjna13758\Gene\Summary" TargetMode="External"/><Relationship Id="rId436" Type="http://schemas.openxmlformats.org/officeDocument/2006/relationships/hyperlink" Target="file:///C:\caenorhabditis_elegans_prjna13758\Gene\Summary" TargetMode="External"/><Relationship Id="rId601" Type="http://schemas.openxmlformats.org/officeDocument/2006/relationships/hyperlink" Target="file:///C:\caenorhabditis_elegans_prjna13758\Gene\Summary" TargetMode="External"/><Relationship Id="rId643" Type="http://schemas.openxmlformats.org/officeDocument/2006/relationships/hyperlink" Target="file:///C:\caenorhabditis_elegans_prjna13758\Gene\Summary" TargetMode="External"/><Relationship Id="rId240" Type="http://schemas.openxmlformats.org/officeDocument/2006/relationships/hyperlink" Target="file:///C:\caenorhabditis_elegans_prjna13758\Gene\Summary" TargetMode="External"/><Relationship Id="rId478" Type="http://schemas.openxmlformats.org/officeDocument/2006/relationships/hyperlink" Target="file:///C:\caenorhabditis_elegans_prjna13758\Gene\Summary" TargetMode="External"/><Relationship Id="rId685" Type="http://schemas.openxmlformats.org/officeDocument/2006/relationships/hyperlink" Target="file:///C:\caenorhabditis_elegans_prjna13758\Gene\Summary" TargetMode="External"/><Relationship Id="rId35" Type="http://schemas.openxmlformats.org/officeDocument/2006/relationships/hyperlink" Target="file:///C:\caenorhabditis_elegans_prjna13758\Gene\Summary" TargetMode="External"/><Relationship Id="rId77" Type="http://schemas.openxmlformats.org/officeDocument/2006/relationships/hyperlink" Target="file:///C:\caenorhabditis_elegans_prjna13758\Gene\Summary" TargetMode="External"/><Relationship Id="rId100" Type="http://schemas.openxmlformats.org/officeDocument/2006/relationships/hyperlink" Target="file:///C:\caenorhabditis_elegans_prjna13758\Gene\Summary" TargetMode="External"/><Relationship Id="rId282" Type="http://schemas.openxmlformats.org/officeDocument/2006/relationships/hyperlink" Target="file:///C:\caenorhabditis_elegans_prjna13758\Gene\Summary" TargetMode="External"/><Relationship Id="rId338" Type="http://schemas.openxmlformats.org/officeDocument/2006/relationships/hyperlink" Target="file:///C:\caenorhabditis_elegans_prjna13758\Gene\Summary" TargetMode="External"/><Relationship Id="rId503" Type="http://schemas.openxmlformats.org/officeDocument/2006/relationships/hyperlink" Target="file:///C:\caenorhabditis_elegans_prjna13758\Gene\Summary" TargetMode="External"/><Relationship Id="rId545" Type="http://schemas.openxmlformats.org/officeDocument/2006/relationships/hyperlink" Target="file:///C:\caenorhabditis_elegans_prjna13758\Gene\Summary" TargetMode="External"/><Relationship Id="rId587" Type="http://schemas.openxmlformats.org/officeDocument/2006/relationships/hyperlink" Target="file:///C:\caenorhabditis_elegans_prjna13758\Gene\Summary" TargetMode="External"/><Relationship Id="rId710" Type="http://schemas.openxmlformats.org/officeDocument/2006/relationships/hyperlink" Target="file:///C:\caenorhabditis_elegans_prjna13758\Gene\Summary" TargetMode="External"/><Relationship Id="rId752" Type="http://schemas.openxmlformats.org/officeDocument/2006/relationships/hyperlink" Target="file:///C:\caenorhabditis_elegans_prjna13758\Gene\Summary" TargetMode="External"/><Relationship Id="rId808" Type="http://schemas.openxmlformats.org/officeDocument/2006/relationships/hyperlink" Target="file:///C:\caenorhabditis_elegans_prjna13758\Gene\Summary" TargetMode="External"/><Relationship Id="rId8" Type="http://schemas.openxmlformats.org/officeDocument/2006/relationships/hyperlink" Target="file:///C:\caenorhabditis_elegans_prjna13758\Gene\Summary" TargetMode="External"/><Relationship Id="rId142" Type="http://schemas.openxmlformats.org/officeDocument/2006/relationships/hyperlink" Target="file:///C:\caenorhabditis_elegans_prjna13758\Gene\Summary" TargetMode="External"/><Relationship Id="rId184" Type="http://schemas.openxmlformats.org/officeDocument/2006/relationships/hyperlink" Target="file:///C:\caenorhabditis_elegans_prjna13758\Gene\Summary" TargetMode="External"/><Relationship Id="rId391" Type="http://schemas.openxmlformats.org/officeDocument/2006/relationships/hyperlink" Target="file:///C:\caenorhabditis_elegans_prjna13758\Gene\Summary" TargetMode="External"/><Relationship Id="rId405" Type="http://schemas.openxmlformats.org/officeDocument/2006/relationships/hyperlink" Target="file:///C:\caenorhabditis_elegans_prjna13758\Gene\Summary" TargetMode="External"/><Relationship Id="rId447" Type="http://schemas.openxmlformats.org/officeDocument/2006/relationships/hyperlink" Target="file:///C:\caenorhabditis_elegans_prjna13758\Gene\Summary" TargetMode="External"/><Relationship Id="rId612" Type="http://schemas.openxmlformats.org/officeDocument/2006/relationships/hyperlink" Target="file:///C:\caenorhabditis_elegans_prjna13758\Gene\Summary" TargetMode="External"/><Relationship Id="rId794" Type="http://schemas.openxmlformats.org/officeDocument/2006/relationships/hyperlink" Target="file:///C:\caenorhabditis_elegans_prjna13758\Gene\Summary" TargetMode="External"/><Relationship Id="rId251" Type="http://schemas.openxmlformats.org/officeDocument/2006/relationships/hyperlink" Target="file:///C:\caenorhabditis_elegans_prjna13758\Gene\Summary" TargetMode="External"/><Relationship Id="rId489" Type="http://schemas.openxmlformats.org/officeDocument/2006/relationships/hyperlink" Target="file:///C:\caenorhabditis_elegans_prjna13758\Gene\Summary" TargetMode="External"/><Relationship Id="rId654" Type="http://schemas.openxmlformats.org/officeDocument/2006/relationships/hyperlink" Target="file:///C:\caenorhabditis_elegans_prjna13758\Gene\Summary" TargetMode="External"/><Relationship Id="rId696" Type="http://schemas.openxmlformats.org/officeDocument/2006/relationships/hyperlink" Target="file:///C:\caenorhabditis_elegans_prjna13758\Gene\Summary" TargetMode="External"/><Relationship Id="rId46" Type="http://schemas.openxmlformats.org/officeDocument/2006/relationships/hyperlink" Target="file:///C:\caenorhabditis_elegans_prjna13758\Gene\Summary" TargetMode="External"/><Relationship Id="rId293" Type="http://schemas.openxmlformats.org/officeDocument/2006/relationships/hyperlink" Target="file:///C:\caenorhabditis_elegans_prjna13758\Gene\Summary" TargetMode="External"/><Relationship Id="rId307" Type="http://schemas.openxmlformats.org/officeDocument/2006/relationships/hyperlink" Target="file:///C:\caenorhabditis_elegans_prjna13758\Gene\Summary" TargetMode="External"/><Relationship Id="rId349" Type="http://schemas.openxmlformats.org/officeDocument/2006/relationships/hyperlink" Target="file:///C:\caenorhabditis_elegans_prjna13758\Gene\Summary" TargetMode="External"/><Relationship Id="rId514" Type="http://schemas.openxmlformats.org/officeDocument/2006/relationships/hyperlink" Target="file:///C:\caenorhabditis_elegans_prjna13758\Gene\Summary" TargetMode="External"/><Relationship Id="rId556" Type="http://schemas.openxmlformats.org/officeDocument/2006/relationships/hyperlink" Target="file:///C:\caenorhabditis_elegans_prjna13758\Gene\Summary" TargetMode="External"/><Relationship Id="rId721" Type="http://schemas.openxmlformats.org/officeDocument/2006/relationships/hyperlink" Target="file:///C:\caenorhabditis_elegans_prjna13758\Gene\Summary" TargetMode="External"/><Relationship Id="rId763" Type="http://schemas.openxmlformats.org/officeDocument/2006/relationships/hyperlink" Target="file:///C:\caenorhabditis_elegans_prjna13758\Gene\Summary" TargetMode="External"/><Relationship Id="rId88" Type="http://schemas.openxmlformats.org/officeDocument/2006/relationships/hyperlink" Target="file:///C:\caenorhabditis_elegans_prjna13758\Gene\Summary" TargetMode="External"/><Relationship Id="rId111" Type="http://schemas.openxmlformats.org/officeDocument/2006/relationships/hyperlink" Target="file:///C:\caenorhabditis_elegans_prjna13758\Gene\Summary" TargetMode="External"/><Relationship Id="rId153" Type="http://schemas.openxmlformats.org/officeDocument/2006/relationships/hyperlink" Target="file:///C:\caenorhabditis_elegans_prjna13758\Gene\Summary" TargetMode="External"/><Relationship Id="rId195" Type="http://schemas.openxmlformats.org/officeDocument/2006/relationships/hyperlink" Target="file:///C:\caenorhabditis_elegans_prjna13758\Gene\Summary" TargetMode="External"/><Relationship Id="rId209" Type="http://schemas.openxmlformats.org/officeDocument/2006/relationships/hyperlink" Target="file:///C:\caenorhabditis_elegans_prjna13758\Gene\Summary" TargetMode="External"/><Relationship Id="rId360" Type="http://schemas.openxmlformats.org/officeDocument/2006/relationships/hyperlink" Target="file:///C:\caenorhabditis_elegans_prjna13758\Gene\Summary" TargetMode="External"/><Relationship Id="rId416" Type="http://schemas.openxmlformats.org/officeDocument/2006/relationships/hyperlink" Target="file:///C:\caenorhabditis_elegans_prjna13758\Gene\Summary" TargetMode="External"/><Relationship Id="rId598" Type="http://schemas.openxmlformats.org/officeDocument/2006/relationships/hyperlink" Target="file:///C:\caenorhabditis_elegans_prjna13758\Gene\Summary" TargetMode="External"/><Relationship Id="rId819" Type="http://schemas.openxmlformats.org/officeDocument/2006/relationships/hyperlink" Target="file:///C:\caenorhabditis_elegans_prjna13758\Gene\Summary" TargetMode="External"/><Relationship Id="rId220" Type="http://schemas.openxmlformats.org/officeDocument/2006/relationships/hyperlink" Target="file:///C:\caenorhabditis_elegans_prjna13758\Gene\Summary" TargetMode="External"/><Relationship Id="rId458" Type="http://schemas.openxmlformats.org/officeDocument/2006/relationships/hyperlink" Target="file:///C:\caenorhabditis_elegans_prjna13758\Gene\Summary" TargetMode="External"/><Relationship Id="rId623" Type="http://schemas.openxmlformats.org/officeDocument/2006/relationships/hyperlink" Target="file:///C:\caenorhabditis_elegans_prjna13758\Gene\Summary" TargetMode="External"/><Relationship Id="rId665" Type="http://schemas.openxmlformats.org/officeDocument/2006/relationships/hyperlink" Target="file:///C:\caenorhabditis_elegans_prjna13758\Gene\Summary" TargetMode="External"/><Relationship Id="rId15" Type="http://schemas.openxmlformats.org/officeDocument/2006/relationships/hyperlink" Target="file:///C:\caenorhabditis_elegans_prjna13758\Gene\Summary" TargetMode="External"/><Relationship Id="rId57" Type="http://schemas.openxmlformats.org/officeDocument/2006/relationships/hyperlink" Target="file:///C:\caenorhabditis_elegans_prjna13758\Gene\Summary" TargetMode="External"/><Relationship Id="rId262" Type="http://schemas.openxmlformats.org/officeDocument/2006/relationships/hyperlink" Target="file:///C:\caenorhabditis_elegans_prjna13758\Gene\Summary" TargetMode="External"/><Relationship Id="rId318" Type="http://schemas.openxmlformats.org/officeDocument/2006/relationships/hyperlink" Target="file:///C:\caenorhabditis_elegans_prjna13758\Gene\Summary" TargetMode="External"/><Relationship Id="rId525" Type="http://schemas.openxmlformats.org/officeDocument/2006/relationships/hyperlink" Target="file:///C:\caenorhabditis_elegans_prjna13758\Gene\Summary" TargetMode="External"/><Relationship Id="rId567" Type="http://schemas.openxmlformats.org/officeDocument/2006/relationships/hyperlink" Target="file:///C:\caenorhabditis_elegans_prjna13758\Gene\Summary" TargetMode="External"/><Relationship Id="rId732" Type="http://schemas.openxmlformats.org/officeDocument/2006/relationships/hyperlink" Target="file:///C:\caenorhabditis_elegans_prjna13758\Gene\Summary" TargetMode="External"/><Relationship Id="rId99" Type="http://schemas.openxmlformats.org/officeDocument/2006/relationships/hyperlink" Target="file:///C:\caenorhabditis_elegans_prjna13758\Gene\Summary" TargetMode="External"/><Relationship Id="rId122" Type="http://schemas.openxmlformats.org/officeDocument/2006/relationships/hyperlink" Target="file:///C:\caenorhabditis_elegans_prjna13758\Gene\Summary" TargetMode="External"/><Relationship Id="rId164" Type="http://schemas.openxmlformats.org/officeDocument/2006/relationships/hyperlink" Target="file:///C:\caenorhabditis_elegans_prjna13758\Gene\Summary" TargetMode="External"/><Relationship Id="rId371" Type="http://schemas.openxmlformats.org/officeDocument/2006/relationships/hyperlink" Target="file:///C:\caenorhabditis_elegans_prjna13758\Gene\Summary" TargetMode="External"/><Relationship Id="rId774" Type="http://schemas.openxmlformats.org/officeDocument/2006/relationships/hyperlink" Target="file:///C:\caenorhabditis_elegans_prjna13758\Gene\Summary" TargetMode="External"/><Relationship Id="rId427" Type="http://schemas.openxmlformats.org/officeDocument/2006/relationships/hyperlink" Target="file:///C:\caenorhabditis_elegans_prjna13758\Gene\Summary" TargetMode="External"/><Relationship Id="rId469" Type="http://schemas.openxmlformats.org/officeDocument/2006/relationships/hyperlink" Target="file:///C:\caenorhabditis_elegans_prjna13758\Gene\Summary" TargetMode="External"/><Relationship Id="rId634" Type="http://schemas.openxmlformats.org/officeDocument/2006/relationships/hyperlink" Target="file:///C:\caenorhabditis_elegans_prjna13758\Gene\Summary" TargetMode="External"/><Relationship Id="rId676" Type="http://schemas.openxmlformats.org/officeDocument/2006/relationships/hyperlink" Target="file:///C:\caenorhabditis_elegans_prjna13758\Gene\Summary" TargetMode="External"/><Relationship Id="rId26" Type="http://schemas.openxmlformats.org/officeDocument/2006/relationships/hyperlink" Target="file:///C:\caenorhabditis_elegans_prjna13758\Gene\Summary" TargetMode="External"/><Relationship Id="rId231" Type="http://schemas.openxmlformats.org/officeDocument/2006/relationships/hyperlink" Target="file:///C:\caenorhabditis_elegans_prjna13758\Gene\Summary" TargetMode="External"/><Relationship Id="rId273" Type="http://schemas.openxmlformats.org/officeDocument/2006/relationships/hyperlink" Target="file:///C:\caenorhabditis_elegans_prjna13758\Gene\Summary" TargetMode="External"/><Relationship Id="rId329" Type="http://schemas.openxmlformats.org/officeDocument/2006/relationships/hyperlink" Target="file:///C:\caenorhabditis_elegans_prjna13758\Gene\Summary" TargetMode="External"/><Relationship Id="rId480" Type="http://schemas.openxmlformats.org/officeDocument/2006/relationships/hyperlink" Target="file:///C:\caenorhabditis_elegans_prjna13758\Gene\Summary" TargetMode="External"/><Relationship Id="rId536" Type="http://schemas.openxmlformats.org/officeDocument/2006/relationships/hyperlink" Target="file:///C:\caenorhabditis_elegans_prjna13758\Gene\Summary" TargetMode="External"/><Relationship Id="rId701" Type="http://schemas.openxmlformats.org/officeDocument/2006/relationships/hyperlink" Target="file:///C:\caenorhabditis_elegans_prjna13758\Gene\Summary" TargetMode="External"/><Relationship Id="rId68" Type="http://schemas.openxmlformats.org/officeDocument/2006/relationships/hyperlink" Target="file:///C:\caenorhabditis_elegans_prjna13758\Gene\Summary" TargetMode="External"/><Relationship Id="rId133" Type="http://schemas.openxmlformats.org/officeDocument/2006/relationships/hyperlink" Target="file:///C:\caenorhabditis_elegans_prjna13758\Gene\Summary" TargetMode="External"/><Relationship Id="rId175" Type="http://schemas.openxmlformats.org/officeDocument/2006/relationships/hyperlink" Target="file:///C:\caenorhabditis_elegans_prjna13758\Gene\Summary" TargetMode="External"/><Relationship Id="rId340" Type="http://schemas.openxmlformats.org/officeDocument/2006/relationships/hyperlink" Target="file:///C:\caenorhabditis_elegans_prjna13758\Gene\Summary" TargetMode="External"/><Relationship Id="rId578" Type="http://schemas.openxmlformats.org/officeDocument/2006/relationships/hyperlink" Target="file:///C:\caenorhabditis_elegans_prjna13758\Gene\Summary" TargetMode="External"/><Relationship Id="rId743" Type="http://schemas.openxmlformats.org/officeDocument/2006/relationships/hyperlink" Target="file:///C:\caenorhabditis_elegans_prjna13758\Gene\Summary" TargetMode="External"/><Relationship Id="rId785" Type="http://schemas.openxmlformats.org/officeDocument/2006/relationships/hyperlink" Target="file:///C:\caenorhabditis_elegans_prjna13758\Gene\Summary" TargetMode="External"/><Relationship Id="rId200" Type="http://schemas.openxmlformats.org/officeDocument/2006/relationships/hyperlink" Target="file:///C:\caenorhabditis_elegans_prjna13758\Gene\Summary" TargetMode="External"/><Relationship Id="rId382" Type="http://schemas.openxmlformats.org/officeDocument/2006/relationships/hyperlink" Target="file:///C:\caenorhabditis_elegans_prjna13758\Gene\Summary" TargetMode="External"/><Relationship Id="rId438" Type="http://schemas.openxmlformats.org/officeDocument/2006/relationships/hyperlink" Target="file:///C:\caenorhabditis_elegans_prjna13758\Gene\Summary" TargetMode="External"/><Relationship Id="rId603" Type="http://schemas.openxmlformats.org/officeDocument/2006/relationships/hyperlink" Target="file:///C:\caenorhabditis_elegans_prjna13758\Gene\Summary" TargetMode="External"/><Relationship Id="rId645" Type="http://schemas.openxmlformats.org/officeDocument/2006/relationships/hyperlink" Target="file:///C:\caenorhabditis_elegans_prjna13758\Gene\Summary" TargetMode="External"/><Relationship Id="rId687" Type="http://schemas.openxmlformats.org/officeDocument/2006/relationships/hyperlink" Target="file:///C:\caenorhabditis_elegans_prjna13758\Gene\Summary" TargetMode="External"/><Relationship Id="rId810" Type="http://schemas.openxmlformats.org/officeDocument/2006/relationships/hyperlink" Target="file:///C:\caenorhabditis_elegans_prjna13758\Gene\Summary" TargetMode="External"/><Relationship Id="rId242" Type="http://schemas.openxmlformats.org/officeDocument/2006/relationships/hyperlink" Target="file:///C:\caenorhabditis_elegans_prjna13758\Gene\Summary" TargetMode="External"/><Relationship Id="rId284" Type="http://schemas.openxmlformats.org/officeDocument/2006/relationships/hyperlink" Target="file:///C:\caenorhabditis_elegans_prjna13758\Gene\Summary" TargetMode="External"/><Relationship Id="rId491" Type="http://schemas.openxmlformats.org/officeDocument/2006/relationships/hyperlink" Target="file:///C:\caenorhabditis_elegans_prjna13758\Gene\Summary" TargetMode="External"/><Relationship Id="rId505" Type="http://schemas.openxmlformats.org/officeDocument/2006/relationships/hyperlink" Target="file:///C:\caenorhabditis_elegans_prjna13758\Gene\Summary" TargetMode="External"/><Relationship Id="rId712" Type="http://schemas.openxmlformats.org/officeDocument/2006/relationships/hyperlink" Target="file:///C:\caenorhabditis_elegans_prjna13758\Gene\Summary" TargetMode="External"/><Relationship Id="rId37" Type="http://schemas.openxmlformats.org/officeDocument/2006/relationships/hyperlink" Target="file:///C:\caenorhabditis_elegans_prjna13758\Gene\Summary" TargetMode="External"/><Relationship Id="rId79" Type="http://schemas.openxmlformats.org/officeDocument/2006/relationships/hyperlink" Target="file:///C:\caenorhabditis_elegans_prjna13758\Gene\Summary" TargetMode="External"/><Relationship Id="rId102" Type="http://schemas.openxmlformats.org/officeDocument/2006/relationships/hyperlink" Target="file:///C:\caenorhabditis_elegans_prjna13758\Gene\Summary" TargetMode="External"/><Relationship Id="rId144" Type="http://schemas.openxmlformats.org/officeDocument/2006/relationships/hyperlink" Target="file:///C:\caenorhabditis_elegans_prjna13758\Gene\Summary" TargetMode="External"/><Relationship Id="rId547" Type="http://schemas.openxmlformats.org/officeDocument/2006/relationships/hyperlink" Target="file:///C:\caenorhabditis_elegans_prjna13758\Gene\Summary" TargetMode="External"/><Relationship Id="rId589" Type="http://schemas.openxmlformats.org/officeDocument/2006/relationships/hyperlink" Target="file:///C:\caenorhabditis_elegans_prjna13758\Gene\Summary" TargetMode="External"/><Relationship Id="rId754" Type="http://schemas.openxmlformats.org/officeDocument/2006/relationships/hyperlink" Target="file:///C:\caenorhabditis_elegans_prjna13758\Gene\Summary" TargetMode="External"/><Relationship Id="rId796" Type="http://schemas.openxmlformats.org/officeDocument/2006/relationships/hyperlink" Target="file:///C:\caenorhabditis_elegans_prjna13758\Gene\Summary" TargetMode="External"/><Relationship Id="rId90" Type="http://schemas.openxmlformats.org/officeDocument/2006/relationships/hyperlink" Target="file:///C:\caenorhabditis_elegans_prjna13758\Gene\Summary" TargetMode="External"/><Relationship Id="rId186" Type="http://schemas.openxmlformats.org/officeDocument/2006/relationships/hyperlink" Target="file:///C:\caenorhabditis_elegans_prjna13758\Gene\Summary" TargetMode="External"/><Relationship Id="rId351" Type="http://schemas.openxmlformats.org/officeDocument/2006/relationships/hyperlink" Target="file:///C:\caenorhabditis_elegans_prjna13758\Gene\Summary" TargetMode="External"/><Relationship Id="rId393" Type="http://schemas.openxmlformats.org/officeDocument/2006/relationships/hyperlink" Target="file:///C:\caenorhabditis_elegans_prjna13758\Gene\Summary" TargetMode="External"/><Relationship Id="rId407" Type="http://schemas.openxmlformats.org/officeDocument/2006/relationships/hyperlink" Target="file:///C:\caenorhabditis_elegans_prjna13758\Gene\Summary" TargetMode="External"/><Relationship Id="rId449" Type="http://schemas.openxmlformats.org/officeDocument/2006/relationships/hyperlink" Target="file:///C:\caenorhabditis_elegans_prjna13758\Gene\Summary" TargetMode="External"/><Relationship Id="rId614" Type="http://schemas.openxmlformats.org/officeDocument/2006/relationships/hyperlink" Target="file:///C:\caenorhabditis_elegans_prjna13758\Gene\Summary" TargetMode="External"/><Relationship Id="rId656" Type="http://schemas.openxmlformats.org/officeDocument/2006/relationships/hyperlink" Target="file:///C:\caenorhabditis_elegans_prjna13758\Gene\Summary" TargetMode="External"/><Relationship Id="rId821" Type="http://schemas.openxmlformats.org/officeDocument/2006/relationships/hyperlink" Target="file:///C:\caenorhabditis_elegans_prjna13758\Gene\Summary" TargetMode="External"/><Relationship Id="rId211" Type="http://schemas.openxmlformats.org/officeDocument/2006/relationships/hyperlink" Target="file:///C:\caenorhabditis_elegans_prjna13758\Gene\Summary" TargetMode="External"/><Relationship Id="rId253" Type="http://schemas.openxmlformats.org/officeDocument/2006/relationships/hyperlink" Target="file:///C:\caenorhabditis_elegans_prjna13758\Gene\Summary" TargetMode="External"/><Relationship Id="rId295" Type="http://schemas.openxmlformats.org/officeDocument/2006/relationships/hyperlink" Target="file:///C:\caenorhabditis_elegans_prjna13758\Gene\Summary" TargetMode="External"/><Relationship Id="rId309" Type="http://schemas.openxmlformats.org/officeDocument/2006/relationships/hyperlink" Target="file:///C:\caenorhabditis_elegans_prjna13758\Gene\Summary" TargetMode="External"/><Relationship Id="rId460" Type="http://schemas.openxmlformats.org/officeDocument/2006/relationships/hyperlink" Target="file:///C:\caenorhabditis_elegans_prjna13758\Gene\Summary" TargetMode="External"/><Relationship Id="rId516" Type="http://schemas.openxmlformats.org/officeDocument/2006/relationships/hyperlink" Target="file:///C:\caenorhabditis_elegans_prjna13758\Gene\Summary" TargetMode="External"/><Relationship Id="rId698" Type="http://schemas.openxmlformats.org/officeDocument/2006/relationships/hyperlink" Target="file:///C:\caenorhabditis_elegans_prjna13758\Gene\Summary" TargetMode="External"/><Relationship Id="rId48" Type="http://schemas.openxmlformats.org/officeDocument/2006/relationships/hyperlink" Target="file:///C:\caenorhabditis_elegans_prjna13758\Gene\Summary" TargetMode="External"/><Relationship Id="rId113" Type="http://schemas.openxmlformats.org/officeDocument/2006/relationships/hyperlink" Target="file:///C:\caenorhabditis_elegans_prjna13758\Gene\Summary" TargetMode="External"/><Relationship Id="rId320" Type="http://schemas.openxmlformats.org/officeDocument/2006/relationships/hyperlink" Target="file:///C:\caenorhabditis_elegans_prjna13758\Gene\Summary" TargetMode="External"/><Relationship Id="rId558" Type="http://schemas.openxmlformats.org/officeDocument/2006/relationships/hyperlink" Target="file:///C:\caenorhabditis_elegans_prjna13758\Gene\Summary" TargetMode="External"/><Relationship Id="rId723" Type="http://schemas.openxmlformats.org/officeDocument/2006/relationships/hyperlink" Target="file:///C:\caenorhabditis_elegans_prjna13758\Gene\Summary" TargetMode="External"/><Relationship Id="rId765" Type="http://schemas.openxmlformats.org/officeDocument/2006/relationships/hyperlink" Target="file:///C:\caenorhabditis_elegans_prjna13758\Gene\Summary" TargetMode="External"/><Relationship Id="rId155" Type="http://schemas.openxmlformats.org/officeDocument/2006/relationships/hyperlink" Target="file:///C:\caenorhabditis_elegans_prjna13758\Gene\Summary" TargetMode="External"/><Relationship Id="rId197" Type="http://schemas.openxmlformats.org/officeDocument/2006/relationships/hyperlink" Target="file:///C:\caenorhabditis_elegans_prjna13758\Gene\Summary" TargetMode="External"/><Relationship Id="rId362" Type="http://schemas.openxmlformats.org/officeDocument/2006/relationships/hyperlink" Target="file:///C:\caenorhabditis_elegans_prjna13758\Gene\Summary" TargetMode="External"/><Relationship Id="rId418" Type="http://schemas.openxmlformats.org/officeDocument/2006/relationships/hyperlink" Target="file:///C:\caenorhabditis_elegans_prjna13758\Gene\Summary" TargetMode="External"/><Relationship Id="rId625" Type="http://schemas.openxmlformats.org/officeDocument/2006/relationships/hyperlink" Target="file:///C:\caenorhabditis_elegans_prjna13758\Gene\Summary" TargetMode="External"/><Relationship Id="rId222" Type="http://schemas.openxmlformats.org/officeDocument/2006/relationships/hyperlink" Target="file:///C:\caenorhabditis_elegans_prjna13758\Gene\Summary" TargetMode="External"/><Relationship Id="rId264" Type="http://schemas.openxmlformats.org/officeDocument/2006/relationships/hyperlink" Target="file:///C:\caenorhabditis_elegans_prjna13758\Gene\Summary" TargetMode="External"/><Relationship Id="rId471" Type="http://schemas.openxmlformats.org/officeDocument/2006/relationships/hyperlink" Target="file:///C:\caenorhabditis_elegans_prjna13758\Gene\Summary" TargetMode="External"/><Relationship Id="rId667" Type="http://schemas.openxmlformats.org/officeDocument/2006/relationships/hyperlink" Target="file:///C:\caenorhabditis_elegans_prjna13758\Gene\Summary" TargetMode="External"/><Relationship Id="rId17" Type="http://schemas.openxmlformats.org/officeDocument/2006/relationships/hyperlink" Target="file:///C:\caenorhabditis_elegans_prjna13758\Gene\Summary" TargetMode="External"/><Relationship Id="rId59" Type="http://schemas.openxmlformats.org/officeDocument/2006/relationships/hyperlink" Target="file:///C:\caenorhabditis_elegans_prjna13758\Gene\Summary" TargetMode="External"/><Relationship Id="rId124" Type="http://schemas.openxmlformats.org/officeDocument/2006/relationships/hyperlink" Target="file:///C:\caenorhabditis_elegans_prjna13758\Gene\Summary" TargetMode="External"/><Relationship Id="rId527" Type="http://schemas.openxmlformats.org/officeDocument/2006/relationships/hyperlink" Target="file:///C:\caenorhabditis_elegans_prjna13758\Gene\Summary" TargetMode="External"/><Relationship Id="rId569" Type="http://schemas.openxmlformats.org/officeDocument/2006/relationships/hyperlink" Target="file:///C:\caenorhabditis_elegans_prjna13758\Gene\Summary" TargetMode="External"/><Relationship Id="rId734" Type="http://schemas.openxmlformats.org/officeDocument/2006/relationships/hyperlink" Target="file:///C:\caenorhabditis_elegans_prjna13758\Gene\Summary" TargetMode="External"/><Relationship Id="rId776" Type="http://schemas.openxmlformats.org/officeDocument/2006/relationships/hyperlink" Target="file:///C:\caenorhabditis_elegans_prjna13758\Gene\Summary" TargetMode="External"/><Relationship Id="rId70" Type="http://schemas.openxmlformats.org/officeDocument/2006/relationships/hyperlink" Target="file:///C:\caenorhabditis_elegans_prjna13758\Gene\Summary" TargetMode="External"/><Relationship Id="rId166" Type="http://schemas.openxmlformats.org/officeDocument/2006/relationships/hyperlink" Target="file:///C:\caenorhabditis_elegans_prjna13758\Gene\Summary" TargetMode="External"/><Relationship Id="rId331" Type="http://schemas.openxmlformats.org/officeDocument/2006/relationships/hyperlink" Target="file:///C:\caenorhabditis_elegans_prjna13758\Gene\Summary" TargetMode="External"/><Relationship Id="rId373" Type="http://schemas.openxmlformats.org/officeDocument/2006/relationships/hyperlink" Target="file:///C:\caenorhabditis_elegans_prjna13758\Gene\Summary" TargetMode="External"/><Relationship Id="rId429" Type="http://schemas.openxmlformats.org/officeDocument/2006/relationships/hyperlink" Target="file:///C:\caenorhabditis_elegans_prjna13758\Gene\Summary" TargetMode="External"/><Relationship Id="rId580" Type="http://schemas.openxmlformats.org/officeDocument/2006/relationships/hyperlink" Target="file:///C:\caenorhabditis_elegans_prjna13758\Gene\Summary" TargetMode="External"/><Relationship Id="rId636" Type="http://schemas.openxmlformats.org/officeDocument/2006/relationships/hyperlink" Target="file:///C:\caenorhabditis_elegans_prjna13758\Gene\Summary" TargetMode="External"/><Relationship Id="rId801" Type="http://schemas.openxmlformats.org/officeDocument/2006/relationships/hyperlink" Target="file:///C:\caenorhabditis_elegans_prjna13758\Gene\Summary" TargetMode="External"/><Relationship Id="rId1" Type="http://schemas.openxmlformats.org/officeDocument/2006/relationships/hyperlink" Target="file:///C:\caenorhabditis_elegans_prjna13758\Gene\Summary" TargetMode="External"/><Relationship Id="rId233" Type="http://schemas.openxmlformats.org/officeDocument/2006/relationships/hyperlink" Target="file:///C:\caenorhabditis_elegans_prjna13758\Gene\Summary" TargetMode="External"/><Relationship Id="rId440" Type="http://schemas.openxmlformats.org/officeDocument/2006/relationships/hyperlink" Target="file:///C:\caenorhabditis_elegans_prjna13758\Gene\Summary" TargetMode="External"/><Relationship Id="rId678" Type="http://schemas.openxmlformats.org/officeDocument/2006/relationships/hyperlink" Target="file:///C:\caenorhabditis_elegans_prjna13758\Gene\Summary" TargetMode="External"/><Relationship Id="rId28" Type="http://schemas.openxmlformats.org/officeDocument/2006/relationships/hyperlink" Target="file:///C:\caenorhabditis_elegans_prjna13758\Gene\Summary" TargetMode="External"/><Relationship Id="rId275" Type="http://schemas.openxmlformats.org/officeDocument/2006/relationships/hyperlink" Target="file:///C:\caenorhabditis_elegans_prjna13758\Gene\Summary" TargetMode="External"/><Relationship Id="rId300" Type="http://schemas.openxmlformats.org/officeDocument/2006/relationships/hyperlink" Target="file:///C:\caenorhabditis_elegans_prjna13758\Gene\Summary" TargetMode="External"/><Relationship Id="rId482" Type="http://schemas.openxmlformats.org/officeDocument/2006/relationships/hyperlink" Target="file:///C:\caenorhabditis_elegans_prjna13758\Gene\Summary" TargetMode="External"/><Relationship Id="rId538" Type="http://schemas.openxmlformats.org/officeDocument/2006/relationships/hyperlink" Target="file:///C:\caenorhabditis_elegans_prjna13758\Gene\Summary" TargetMode="External"/><Relationship Id="rId703" Type="http://schemas.openxmlformats.org/officeDocument/2006/relationships/hyperlink" Target="file:///C:\caenorhabditis_elegans_prjna13758\Gene\Summary" TargetMode="External"/><Relationship Id="rId745" Type="http://schemas.openxmlformats.org/officeDocument/2006/relationships/hyperlink" Target="file:///C:\caenorhabditis_elegans_prjna13758\Gene\Summary" TargetMode="External"/><Relationship Id="rId81" Type="http://schemas.openxmlformats.org/officeDocument/2006/relationships/hyperlink" Target="file:///C:\caenorhabditis_elegans_prjna13758\Gene\Summary" TargetMode="External"/><Relationship Id="rId135" Type="http://schemas.openxmlformats.org/officeDocument/2006/relationships/hyperlink" Target="file:///C:\caenorhabditis_elegans_prjna13758\Gene\Summary" TargetMode="External"/><Relationship Id="rId177" Type="http://schemas.openxmlformats.org/officeDocument/2006/relationships/hyperlink" Target="file:///C:\caenorhabditis_elegans_prjna13758\Gene\Summary" TargetMode="External"/><Relationship Id="rId342" Type="http://schemas.openxmlformats.org/officeDocument/2006/relationships/hyperlink" Target="file:///C:\caenorhabditis_elegans_prjna13758\Gene\Summary" TargetMode="External"/><Relationship Id="rId384" Type="http://schemas.openxmlformats.org/officeDocument/2006/relationships/hyperlink" Target="file:///C:\caenorhabditis_elegans_prjna13758\Gene\Summary" TargetMode="External"/><Relationship Id="rId591" Type="http://schemas.openxmlformats.org/officeDocument/2006/relationships/hyperlink" Target="file:///C:\caenorhabditis_elegans_prjna13758\Gene\Summary" TargetMode="External"/><Relationship Id="rId605" Type="http://schemas.openxmlformats.org/officeDocument/2006/relationships/hyperlink" Target="file:///C:\caenorhabditis_elegans_prjna13758\Gene\Summary" TargetMode="External"/><Relationship Id="rId787" Type="http://schemas.openxmlformats.org/officeDocument/2006/relationships/hyperlink" Target="file:///C:\caenorhabditis_elegans_prjna13758\Gene\Summary" TargetMode="External"/><Relationship Id="rId812" Type="http://schemas.openxmlformats.org/officeDocument/2006/relationships/hyperlink" Target="file:///C:\caenorhabditis_elegans_prjna13758\Gene\Summary" TargetMode="External"/><Relationship Id="rId202" Type="http://schemas.openxmlformats.org/officeDocument/2006/relationships/hyperlink" Target="file:///C:\caenorhabditis_elegans_prjna13758\Gene\Summary" TargetMode="External"/><Relationship Id="rId244" Type="http://schemas.openxmlformats.org/officeDocument/2006/relationships/hyperlink" Target="file:///C:\caenorhabditis_elegans_prjna13758\Gene\Summary" TargetMode="External"/><Relationship Id="rId647" Type="http://schemas.openxmlformats.org/officeDocument/2006/relationships/hyperlink" Target="file:///C:\caenorhabditis_elegans_prjna13758\Gene\Summary" TargetMode="External"/><Relationship Id="rId689" Type="http://schemas.openxmlformats.org/officeDocument/2006/relationships/hyperlink" Target="file:///C:\caenorhabditis_elegans_prjna13758\Gene\Summary" TargetMode="External"/><Relationship Id="rId39" Type="http://schemas.openxmlformats.org/officeDocument/2006/relationships/hyperlink" Target="file:///C:\caenorhabditis_elegans_prjna13758\Gene\Summary" TargetMode="External"/><Relationship Id="rId286" Type="http://schemas.openxmlformats.org/officeDocument/2006/relationships/hyperlink" Target="file:///C:\caenorhabditis_elegans_prjna13758\Gene\Summary" TargetMode="External"/><Relationship Id="rId451" Type="http://schemas.openxmlformats.org/officeDocument/2006/relationships/hyperlink" Target="file:///C:\caenorhabditis_elegans_prjna13758\Gene\Summary" TargetMode="External"/><Relationship Id="rId493" Type="http://schemas.openxmlformats.org/officeDocument/2006/relationships/hyperlink" Target="file:///C:\caenorhabditis_elegans_prjna13758\Gene\Summary" TargetMode="External"/><Relationship Id="rId507" Type="http://schemas.openxmlformats.org/officeDocument/2006/relationships/hyperlink" Target="file:///C:\caenorhabditis_elegans_prjna13758\Gene\Summary" TargetMode="External"/><Relationship Id="rId549" Type="http://schemas.openxmlformats.org/officeDocument/2006/relationships/hyperlink" Target="file:///C:\caenorhabditis_elegans_prjna13758\Gene\Summary" TargetMode="External"/><Relationship Id="rId714" Type="http://schemas.openxmlformats.org/officeDocument/2006/relationships/hyperlink" Target="file:///C:\caenorhabditis_elegans_prjna13758\Gene\Summary" TargetMode="External"/><Relationship Id="rId756" Type="http://schemas.openxmlformats.org/officeDocument/2006/relationships/hyperlink" Target="file:///C:\caenorhabditis_elegans_prjna13758\Gene\Summary" TargetMode="External"/><Relationship Id="rId50" Type="http://schemas.openxmlformats.org/officeDocument/2006/relationships/hyperlink" Target="file:///C:\caenorhabditis_elegans_prjna13758\Gene\Summary" TargetMode="External"/><Relationship Id="rId104" Type="http://schemas.openxmlformats.org/officeDocument/2006/relationships/hyperlink" Target="file:///C:\caenorhabditis_elegans_prjna13758\Gene\Summary" TargetMode="External"/><Relationship Id="rId146" Type="http://schemas.openxmlformats.org/officeDocument/2006/relationships/hyperlink" Target="file:///C:\caenorhabditis_elegans_prjna13758\Gene\Summary" TargetMode="External"/><Relationship Id="rId188" Type="http://schemas.openxmlformats.org/officeDocument/2006/relationships/hyperlink" Target="file:///C:\caenorhabditis_elegans_prjna13758\Gene\Summary" TargetMode="External"/><Relationship Id="rId311" Type="http://schemas.openxmlformats.org/officeDocument/2006/relationships/hyperlink" Target="file:///C:\caenorhabditis_elegans_prjna13758\Gene\Summary" TargetMode="External"/><Relationship Id="rId353" Type="http://schemas.openxmlformats.org/officeDocument/2006/relationships/hyperlink" Target="file:///C:\caenorhabditis_elegans_prjna13758\Gene\Summary" TargetMode="External"/><Relationship Id="rId395" Type="http://schemas.openxmlformats.org/officeDocument/2006/relationships/hyperlink" Target="file:///C:\caenorhabditis_elegans_prjna13758\Gene\Summary" TargetMode="External"/><Relationship Id="rId409" Type="http://schemas.openxmlformats.org/officeDocument/2006/relationships/hyperlink" Target="file:///C:\caenorhabditis_elegans_prjna13758\Gene\Summary" TargetMode="External"/><Relationship Id="rId560" Type="http://schemas.openxmlformats.org/officeDocument/2006/relationships/hyperlink" Target="file:///C:\caenorhabditis_elegans_prjna13758\Gene\Summary" TargetMode="External"/><Relationship Id="rId798" Type="http://schemas.openxmlformats.org/officeDocument/2006/relationships/hyperlink" Target="file:///C:\caenorhabditis_elegans_prjna13758\Gene\Summary" TargetMode="External"/><Relationship Id="rId92" Type="http://schemas.openxmlformats.org/officeDocument/2006/relationships/hyperlink" Target="file:///C:\caenorhabditis_elegans_prjna13758\Gene\Summary" TargetMode="External"/><Relationship Id="rId213" Type="http://schemas.openxmlformats.org/officeDocument/2006/relationships/hyperlink" Target="file:///C:\caenorhabditis_elegans_prjna13758\Gene\Summary" TargetMode="External"/><Relationship Id="rId420" Type="http://schemas.openxmlformats.org/officeDocument/2006/relationships/hyperlink" Target="file:///C:\caenorhabditis_elegans_prjna13758\Gene\Summary" TargetMode="External"/><Relationship Id="rId616" Type="http://schemas.openxmlformats.org/officeDocument/2006/relationships/hyperlink" Target="file:///C:\caenorhabditis_elegans_prjna13758\Gene\Summary" TargetMode="External"/><Relationship Id="rId658" Type="http://schemas.openxmlformats.org/officeDocument/2006/relationships/hyperlink" Target="file:///C:\caenorhabditis_elegans_prjna13758\Gene\Summary" TargetMode="External"/><Relationship Id="rId823" Type="http://schemas.openxmlformats.org/officeDocument/2006/relationships/hyperlink" Target="file:///C:\caenorhabditis_elegans_prjna13758\Gene\Summary" TargetMode="External"/><Relationship Id="rId255" Type="http://schemas.openxmlformats.org/officeDocument/2006/relationships/hyperlink" Target="file:///C:\caenorhabditis_elegans_prjna13758\Gene\Summary" TargetMode="External"/><Relationship Id="rId297" Type="http://schemas.openxmlformats.org/officeDocument/2006/relationships/hyperlink" Target="file:///C:\caenorhabditis_elegans_prjna13758\Gene\Summary" TargetMode="External"/><Relationship Id="rId462" Type="http://schemas.openxmlformats.org/officeDocument/2006/relationships/hyperlink" Target="file:///C:\caenorhabditis_elegans_prjna13758\Gene\Summary" TargetMode="External"/><Relationship Id="rId518" Type="http://schemas.openxmlformats.org/officeDocument/2006/relationships/hyperlink" Target="file:///C:\caenorhabditis_elegans_prjna13758\Gene\Summary" TargetMode="External"/><Relationship Id="rId725" Type="http://schemas.openxmlformats.org/officeDocument/2006/relationships/hyperlink" Target="file:///C:\caenorhabditis_elegans_prjna13758\Gene\Summary" TargetMode="External"/><Relationship Id="rId115" Type="http://schemas.openxmlformats.org/officeDocument/2006/relationships/hyperlink" Target="file:///C:\caenorhabditis_elegans_prjna13758\Gene\Summary" TargetMode="External"/><Relationship Id="rId157" Type="http://schemas.openxmlformats.org/officeDocument/2006/relationships/hyperlink" Target="file:///C:\caenorhabditis_elegans_prjna13758\Gene\Summary" TargetMode="External"/><Relationship Id="rId322" Type="http://schemas.openxmlformats.org/officeDocument/2006/relationships/hyperlink" Target="file:///C:\caenorhabditis_elegans_prjna13758\Gene\Summary" TargetMode="External"/><Relationship Id="rId364" Type="http://schemas.openxmlformats.org/officeDocument/2006/relationships/hyperlink" Target="file:///C:\caenorhabditis_elegans_prjna13758\Gene\Summary" TargetMode="External"/><Relationship Id="rId767" Type="http://schemas.openxmlformats.org/officeDocument/2006/relationships/hyperlink" Target="file:///C:\caenorhabditis_elegans_prjna13758\Gene\Summary" TargetMode="External"/><Relationship Id="rId61" Type="http://schemas.openxmlformats.org/officeDocument/2006/relationships/hyperlink" Target="file:///C:\caenorhabditis_elegans_prjna13758\Gene\Summary" TargetMode="External"/><Relationship Id="rId199" Type="http://schemas.openxmlformats.org/officeDocument/2006/relationships/hyperlink" Target="file:///C:\caenorhabditis_elegans_prjna13758\Gene\Summary" TargetMode="External"/><Relationship Id="rId571" Type="http://schemas.openxmlformats.org/officeDocument/2006/relationships/hyperlink" Target="file:///C:\caenorhabditis_elegans_prjna13758\Gene\Summary" TargetMode="External"/><Relationship Id="rId627" Type="http://schemas.openxmlformats.org/officeDocument/2006/relationships/hyperlink" Target="file:///C:\caenorhabditis_elegans_prjna13758\Gene\Summary" TargetMode="External"/><Relationship Id="rId669" Type="http://schemas.openxmlformats.org/officeDocument/2006/relationships/hyperlink" Target="file:///C:\caenorhabditis_elegans_prjna13758\Gene\Summary" TargetMode="External"/><Relationship Id="rId19" Type="http://schemas.openxmlformats.org/officeDocument/2006/relationships/hyperlink" Target="file:///C:\caenorhabditis_elegans_prjna13758\Gene\Summary" TargetMode="External"/><Relationship Id="rId224" Type="http://schemas.openxmlformats.org/officeDocument/2006/relationships/hyperlink" Target="file:///C:\caenorhabditis_elegans_prjna13758\Gene\Summary" TargetMode="External"/><Relationship Id="rId266" Type="http://schemas.openxmlformats.org/officeDocument/2006/relationships/hyperlink" Target="file:///C:\caenorhabditis_elegans_prjna13758\Gene\Summary" TargetMode="External"/><Relationship Id="rId431" Type="http://schemas.openxmlformats.org/officeDocument/2006/relationships/hyperlink" Target="file:///C:\caenorhabditis_elegans_prjna13758\Gene\Summary" TargetMode="External"/><Relationship Id="rId473" Type="http://schemas.openxmlformats.org/officeDocument/2006/relationships/hyperlink" Target="file:///C:\caenorhabditis_elegans_prjna13758\Gene\Summary" TargetMode="External"/><Relationship Id="rId529" Type="http://schemas.openxmlformats.org/officeDocument/2006/relationships/hyperlink" Target="file:///C:\caenorhabditis_elegans_prjna13758\Gene\Summary" TargetMode="External"/><Relationship Id="rId680" Type="http://schemas.openxmlformats.org/officeDocument/2006/relationships/hyperlink" Target="file:///C:\caenorhabditis_elegans_prjna13758\Gene\Summary" TargetMode="External"/><Relationship Id="rId736" Type="http://schemas.openxmlformats.org/officeDocument/2006/relationships/hyperlink" Target="file:///C:\caenorhabditis_elegans_prjna13758\Gene\Summary" TargetMode="External"/><Relationship Id="rId30" Type="http://schemas.openxmlformats.org/officeDocument/2006/relationships/hyperlink" Target="file:///C:\caenorhabditis_elegans_prjna13758\Gene\Summary" TargetMode="External"/><Relationship Id="rId126" Type="http://schemas.openxmlformats.org/officeDocument/2006/relationships/hyperlink" Target="file:///C:\caenorhabditis_elegans_prjna13758\Gene\Summary" TargetMode="External"/><Relationship Id="rId168" Type="http://schemas.openxmlformats.org/officeDocument/2006/relationships/hyperlink" Target="file:///C:\caenorhabditis_elegans_prjna13758\Gene\Summary" TargetMode="External"/><Relationship Id="rId333" Type="http://schemas.openxmlformats.org/officeDocument/2006/relationships/hyperlink" Target="file:///C:\caenorhabditis_elegans_prjna13758\Gene\Summary" TargetMode="External"/><Relationship Id="rId540" Type="http://schemas.openxmlformats.org/officeDocument/2006/relationships/hyperlink" Target="file:///C:\caenorhabditis_elegans_prjna13758\Gene\Summary" TargetMode="External"/><Relationship Id="rId778" Type="http://schemas.openxmlformats.org/officeDocument/2006/relationships/hyperlink" Target="file:///C:\caenorhabditis_elegans_prjna13758\Gene\Summary" TargetMode="External"/><Relationship Id="rId72" Type="http://schemas.openxmlformats.org/officeDocument/2006/relationships/hyperlink" Target="file:///C:\caenorhabditis_elegans_prjna13758\Gene\Summary" TargetMode="External"/><Relationship Id="rId375" Type="http://schemas.openxmlformats.org/officeDocument/2006/relationships/hyperlink" Target="file:///C:\caenorhabditis_elegans_prjna13758\Gene\Summary" TargetMode="External"/><Relationship Id="rId582" Type="http://schemas.openxmlformats.org/officeDocument/2006/relationships/hyperlink" Target="file:///C:\caenorhabditis_elegans_prjna13758\Gene\Summary" TargetMode="External"/><Relationship Id="rId638" Type="http://schemas.openxmlformats.org/officeDocument/2006/relationships/hyperlink" Target="file:///C:\caenorhabditis_elegans_prjna13758\Gene\Summary" TargetMode="External"/><Relationship Id="rId803" Type="http://schemas.openxmlformats.org/officeDocument/2006/relationships/hyperlink" Target="file:///C:\caenorhabditis_elegans_prjna13758\Gene\Summary" TargetMode="External"/><Relationship Id="rId3" Type="http://schemas.openxmlformats.org/officeDocument/2006/relationships/hyperlink" Target="file:///C:\caenorhabditis_elegans_prjna13758\Gene\Summary" TargetMode="External"/><Relationship Id="rId235" Type="http://schemas.openxmlformats.org/officeDocument/2006/relationships/hyperlink" Target="file:///C:\caenorhabditis_elegans_prjna13758\Gene\Summary" TargetMode="External"/><Relationship Id="rId277" Type="http://schemas.openxmlformats.org/officeDocument/2006/relationships/hyperlink" Target="file:///C:\caenorhabditis_elegans_prjna13758\Gene\Summary" TargetMode="External"/><Relationship Id="rId400" Type="http://schemas.openxmlformats.org/officeDocument/2006/relationships/hyperlink" Target="file:///C:\caenorhabditis_elegans_prjna13758\Gene\Summary" TargetMode="External"/><Relationship Id="rId442" Type="http://schemas.openxmlformats.org/officeDocument/2006/relationships/hyperlink" Target="file:///C:\caenorhabditis_elegans_prjna13758\Gene\Summary" TargetMode="External"/><Relationship Id="rId484" Type="http://schemas.openxmlformats.org/officeDocument/2006/relationships/hyperlink" Target="file:///C:\caenorhabditis_elegans_prjna13758\Gene\Summary" TargetMode="External"/><Relationship Id="rId705" Type="http://schemas.openxmlformats.org/officeDocument/2006/relationships/hyperlink" Target="file:///C:\caenorhabditis_elegans_prjna13758\Gene\Summary" TargetMode="External"/><Relationship Id="rId137" Type="http://schemas.openxmlformats.org/officeDocument/2006/relationships/hyperlink" Target="file:///C:\caenorhabditis_elegans_prjna13758\Gene\Summary" TargetMode="External"/><Relationship Id="rId302" Type="http://schemas.openxmlformats.org/officeDocument/2006/relationships/hyperlink" Target="file:///C:\caenorhabditis_elegans_prjna13758\Gene\Summary" TargetMode="External"/><Relationship Id="rId344" Type="http://schemas.openxmlformats.org/officeDocument/2006/relationships/hyperlink" Target="file:///C:\caenorhabditis_elegans_prjna13758\Gene\Summary" TargetMode="External"/><Relationship Id="rId691" Type="http://schemas.openxmlformats.org/officeDocument/2006/relationships/hyperlink" Target="file:///C:\caenorhabditis_elegans_prjna13758\Gene\Summary" TargetMode="External"/><Relationship Id="rId747" Type="http://schemas.openxmlformats.org/officeDocument/2006/relationships/hyperlink" Target="file:///C:\caenorhabditis_elegans_prjna13758\Gene\Summary" TargetMode="External"/><Relationship Id="rId789" Type="http://schemas.openxmlformats.org/officeDocument/2006/relationships/hyperlink" Target="file:///C:\caenorhabditis_elegans_prjna13758\Gene\Summary" TargetMode="External"/><Relationship Id="rId41" Type="http://schemas.openxmlformats.org/officeDocument/2006/relationships/hyperlink" Target="file:///C:\caenorhabditis_elegans_prjna13758\Gene\Summary" TargetMode="External"/><Relationship Id="rId83" Type="http://schemas.openxmlformats.org/officeDocument/2006/relationships/hyperlink" Target="file:///C:\caenorhabditis_elegans_prjna13758\Gene\Summary" TargetMode="External"/><Relationship Id="rId179" Type="http://schemas.openxmlformats.org/officeDocument/2006/relationships/hyperlink" Target="file:///C:\caenorhabditis_elegans_prjna13758\Gene\Summary" TargetMode="External"/><Relationship Id="rId386" Type="http://schemas.openxmlformats.org/officeDocument/2006/relationships/hyperlink" Target="file:///C:\caenorhabditis_elegans_prjna13758\Gene\Summary" TargetMode="External"/><Relationship Id="rId551" Type="http://schemas.openxmlformats.org/officeDocument/2006/relationships/hyperlink" Target="file:///C:\caenorhabditis_elegans_prjna13758\Gene\Summary" TargetMode="External"/><Relationship Id="rId593" Type="http://schemas.openxmlformats.org/officeDocument/2006/relationships/hyperlink" Target="file:///C:\caenorhabditis_elegans_prjna13758\Gene\Summary" TargetMode="External"/><Relationship Id="rId607" Type="http://schemas.openxmlformats.org/officeDocument/2006/relationships/hyperlink" Target="file:///C:\caenorhabditis_elegans_prjna13758\Gene\Summary" TargetMode="External"/><Relationship Id="rId649" Type="http://schemas.openxmlformats.org/officeDocument/2006/relationships/hyperlink" Target="file:///C:\caenorhabditis_elegans_prjna13758\Gene\Summary" TargetMode="External"/><Relationship Id="rId814" Type="http://schemas.openxmlformats.org/officeDocument/2006/relationships/hyperlink" Target="file:///C:\caenorhabditis_elegans_prjna13758\Gene\Summary" TargetMode="External"/><Relationship Id="rId190" Type="http://schemas.openxmlformats.org/officeDocument/2006/relationships/hyperlink" Target="file:///C:\caenorhabditis_elegans_prjna13758\Gene\Summary" TargetMode="External"/><Relationship Id="rId204" Type="http://schemas.openxmlformats.org/officeDocument/2006/relationships/hyperlink" Target="file:///C:\caenorhabditis_elegans_prjna13758\Gene\Summary" TargetMode="External"/><Relationship Id="rId246" Type="http://schemas.openxmlformats.org/officeDocument/2006/relationships/hyperlink" Target="file:///C:\caenorhabditis_elegans_prjna13758\Gene\Summary" TargetMode="External"/><Relationship Id="rId288" Type="http://schemas.openxmlformats.org/officeDocument/2006/relationships/hyperlink" Target="file:///C:\caenorhabditis_elegans_prjna13758\Gene\Summary" TargetMode="External"/><Relationship Id="rId411" Type="http://schemas.openxmlformats.org/officeDocument/2006/relationships/hyperlink" Target="file:///C:\caenorhabditis_elegans_prjna13758\Gene\Summary" TargetMode="External"/><Relationship Id="rId453" Type="http://schemas.openxmlformats.org/officeDocument/2006/relationships/hyperlink" Target="file:///C:\caenorhabditis_elegans_prjna13758\Gene\Summary" TargetMode="External"/><Relationship Id="rId509" Type="http://schemas.openxmlformats.org/officeDocument/2006/relationships/hyperlink" Target="file:///C:\caenorhabditis_elegans_prjna13758\Gene\Summary" TargetMode="External"/><Relationship Id="rId660" Type="http://schemas.openxmlformats.org/officeDocument/2006/relationships/hyperlink" Target="file:///C:\caenorhabditis_elegans_prjna13758\Gene\Summary" TargetMode="External"/><Relationship Id="rId106" Type="http://schemas.openxmlformats.org/officeDocument/2006/relationships/hyperlink" Target="file:///C:\caenorhabditis_elegans_prjna13758\Gene\Summary" TargetMode="External"/><Relationship Id="rId313" Type="http://schemas.openxmlformats.org/officeDocument/2006/relationships/hyperlink" Target="file:///C:\caenorhabditis_elegans_prjna13758\Gene\Summary" TargetMode="External"/><Relationship Id="rId495" Type="http://schemas.openxmlformats.org/officeDocument/2006/relationships/hyperlink" Target="file:///C:\caenorhabditis_elegans_prjna13758\Gene\Summary" TargetMode="External"/><Relationship Id="rId716" Type="http://schemas.openxmlformats.org/officeDocument/2006/relationships/hyperlink" Target="file:///C:\caenorhabditis_elegans_prjna13758\Gene\Summary" TargetMode="External"/><Relationship Id="rId758" Type="http://schemas.openxmlformats.org/officeDocument/2006/relationships/hyperlink" Target="file:///C:\caenorhabditis_elegans_prjna13758\Gene\Summary" TargetMode="External"/><Relationship Id="rId10" Type="http://schemas.openxmlformats.org/officeDocument/2006/relationships/hyperlink" Target="file:///C:\caenorhabditis_elegans_prjna13758\Gene\Summary" TargetMode="External"/><Relationship Id="rId52" Type="http://schemas.openxmlformats.org/officeDocument/2006/relationships/hyperlink" Target="file:///C:\caenorhabditis_elegans_prjna13758\Gene\Summary" TargetMode="External"/><Relationship Id="rId94" Type="http://schemas.openxmlformats.org/officeDocument/2006/relationships/hyperlink" Target="file:///C:\caenorhabditis_elegans_prjna13758\Gene\Summary" TargetMode="External"/><Relationship Id="rId148" Type="http://schemas.openxmlformats.org/officeDocument/2006/relationships/hyperlink" Target="file:///C:\caenorhabditis_elegans_prjna13758\Gene\Summary" TargetMode="External"/><Relationship Id="rId355" Type="http://schemas.openxmlformats.org/officeDocument/2006/relationships/hyperlink" Target="file:///C:\caenorhabditis_elegans_prjna13758\Gene\Summary" TargetMode="External"/><Relationship Id="rId397" Type="http://schemas.openxmlformats.org/officeDocument/2006/relationships/hyperlink" Target="file:///C:\caenorhabditis_elegans_prjna13758\Gene\Summary" TargetMode="External"/><Relationship Id="rId520" Type="http://schemas.openxmlformats.org/officeDocument/2006/relationships/hyperlink" Target="file:///C:\caenorhabditis_elegans_prjna13758\Gene\Summary" TargetMode="External"/><Relationship Id="rId562" Type="http://schemas.openxmlformats.org/officeDocument/2006/relationships/hyperlink" Target="file:///C:\caenorhabditis_elegans_prjna13758\Gene\Summary" TargetMode="External"/><Relationship Id="rId618" Type="http://schemas.openxmlformats.org/officeDocument/2006/relationships/hyperlink" Target="file:///C:\caenorhabditis_elegans_prjna13758\Gene\Summary" TargetMode="External"/><Relationship Id="rId825" Type="http://schemas.openxmlformats.org/officeDocument/2006/relationships/hyperlink" Target="file:///C:\caenorhabditis_elegans_prjna13758\Gene\Summary" TargetMode="External"/><Relationship Id="rId215" Type="http://schemas.openxmlformats.org/officeDocument/2006/relationships/hyperlink" Target="file:///C:\caenorhabditis_elegans_prjna13758\Gene\Summary" TargetMode="External"/><Relationship Id="rId257" Type="http://schemas.openxmlformats.org/officeDocument/2006/relationships/hyperlink" Target="file:///C:\caenorhabditis_elegans_prjna13758\Gene\Summary" TargetMode="External"/><Relationship Id="rId422" Type="http://schemas.openxmlformats.org/officeDocument/2006/relationships/hyperlink" Target="file:///C:\caenorhabditis_elegans_prjna13758\Gene\Summary" TargetMode="External"/><Relationship Id="rId464" Type="http://schemas.openxmlformats.org/officeDocument/2006/relationships/hyperlink" Target="file:///C:\caenorhabditis_elegans_prjna13758\Gene\Summary" TargetMode="External"/><Relationship Id="rId299" Type="http://schemas.openxmlformats.org/officeDocument/2006/relationships/hyperlink" Target="file:///C:\caenorhabditis_elegans_prjna13758\Gene\Summary" TargetMode="External"/><Relationship Id="rId727" Type="http://schemas.openxmlformats.org/officeDocument/2006/relationships/hyperlink" Target="file:///C:\caenorhabditis_elegans_prjna13758\Gene\Summary" TargetMode="External"/><Relationship Id="rId63" Type="http://schemas.openxmlformats.org/officeDocument/2006/relationships/hyperlink" Target="file:///C:\caenorhabditis_elegans_prjna13758\Gene\Summary" TargetMode="External"/><Relationship Id="rId159" Type="http://schemas.openxmlformats.org/officeDocument/2006/relationships/hyperlink" Target="file:///C:\caenorhabditis_elegans_prjna13758\Gene\Summary" TargetMode="External"/><Relationship Id="rId366" Type="http://schemas.openxmlformats.org/officeDocument/2006/relationships/hyperlink" Target="file:///C:\caenorhabditis_elegans_prjna13758\Gene\Summary" TargetMode="External"/><Relationship Id="rId573" Type="http://schemas.openxmlformats.org/officeDocument/2006/relationships/hyperlink" Target="file:///C:\caenorhabditis_elegans_prjna13758\Gene\Summary" TargetMode="External"/><Relationship Id="rId780" Type="http://schemas.openxmlformats.org/officeDocument/2006/relationships/hyperlink" Target="file:///C:\caenorhabditis_elegans_prjna13758\Gene\Summary" TargetMode="External"/><Relationship Id="rId226" Type="http://schemas.openxmlformats.org/officeDocument/2006/relationships/hyperlink" Target="file:///C:\caenorhabditis_elegans_prjna13758\Gene\Summary" TargetMode="External"/><Relationship Id="rId433" Type="http://schemas.openxmlformats.org/officeDocument/2006/relationships/hyperlink" Target="file:///C:\caenorhabditis_elegans_prjna13758\Gene\Summary" TargetMode="External"/><Relationship Id="rId640" Type="http://schemas.openxmlformats.org/officeDocument/2006/relationships/hyperlink" Target="file:///C:\caenorhabditis_elegans_prjna13758\Gene\Summary" TargetMode="External"/><Relationship Id="rId738" Type="http://schemas.openxmlformats.org/officeDocument/2006/relationships/hyperlink" Target="file:///C:\caenorhabditis_elegans_prjna13758\Gene\Summary" TargetMode="External"/><Relationship Id="rId74" Type="http://schemas.openxmlformats.org/officeDocument/2006/relationships/hyperlink" Target="file:///C:\caenorhabditis_elegans_prjna13758\Gene\Summary" TargetMode="External"/><Relationship Id="rId377" Type="http://schemas.openxmlformats.org/officeDocument/2006/relationships/hyperlink" Target="file:///C:\caenorhabditis_elegans_prjna13758\Gene\Summary" TargetMode="External"/><Relationship Id="rId500" Type="http://schemas.openxmlformats.org/officeDocument/2006/relationships/hyperlink" Target="file:///C:\caenorhabditis_elegans_prjna13758\Gene\Summary" TargetMode="External"/><Relationship Id="rId584" Type="http://schemas.openxmlformats.org/officeDocument/2006/relationships/hyperlink" Target="file:///C:\caenorhabditis_elegans_prjna13758\Gene\Summary" TargetMode="External"/><Relationship Id="rId805" Type="http://schemas.openxmlformats.org/officeDocument/2006/relationships/hyperlink" Target="file:///C:\caenorhabditis_elegans_prjna13758\Gene\Summary" TargetMode="External"/><Relationship Id="rId5" Type="http://schemas.openxmlformats.org/officeDocument/2006/relationships/hyperlink" Target="file:///C:\caenorhabditis_elegans_prjna13758\Gene\Summary" TargetMode="External"/><Relationship Id="rId237" Type="http://schemas.openxmlformats.org/officeDocument/2006/relationships/hyperlink" Target="file:///C:\caenorhabditis_elegans_prjna13758\Gene\Summary" TargetMode="External"/><Relationship Id="rId791" Type="http://schemas.openxmlformats.org/officeDocument/2006/relationships/hyperlink" Target="file:///C:\caenorhabditis_elegans_prjna13758\Gene\Summary" TargetMode="External"/><Relationship Id="rId444" Type="http://schemas.openxmlformats.org/officeDocument/2006/relationships/hyperlink" Target="file:///C:\caenorhabditis_elegans_prjna13758\Gene\Summary" TargetMode="External"/><Relationship Id="rId651" Type="http://schemas.openxmlformats.org/officeDocument/2006/relationships/hyperlink" Target="file:///C:\caenorhabditis_elegans_prjna13758\Gene\Summary" TargetMode="External"/><Relationship Id="rId749" Type="http://schemas.openxmlformats.org/officeDocument/2006/relationships/hyperlink" Target="file:///C:\caenorhabditis_elegans_prjna13758\Gene\Summary" TargetMode="External"/><Relationship Id="rId290" Type="http://schemas.openxmlformats.org/officeDocument/2006/relationships/hyperlink" Target="file:///C:\caenorhabditis_elegans_prjna13758\Gene\Summary" TargetMode="External"/><Relationship Id="rId304" Type="http://schemas.openxmlformats.org/officeDocument/2006/relationships/hyperlink" Target="file:///C:\caenorhabditis_elegans_prjna13758\Gene\Summary" TargetMode="External"/><Relationship Id="rId388" Type="http://schemas.openxmlformats.org/officeDocument/2006/relationships/hyperlink" Target="file:///C:\caenorhabditis_elegans_prjna13758\Gene\Summary" TargetMode="External"/><Relationship Id="rId511" Type="http://schemas.openxmlformats.org/officeDocument/2006/relationships/hyperlink" Target="file:///C:\caenorhabditis_elegans_prjna13758\Gene\Summary" TargetMode="External"/><Relationship Id="rId609" Type="http://schemas.openxmlformats.org/officeDocument/2006/relationships/hyperlink" Target="file:///C:\caenorhabditis_elegans_prjna13758\Gene\Summary" TargetMode="External"/><Relationship Id="rId85" Type="http://schemas.openxmlformats.org/officeDocument/2006/relationships/hyperlink" Target="file:///C:\caenorhabditis_elegans_prjna13758\Gene\Summary" TargetMode="External"/><Relationship Id="rId150" Type="http://schemas.openxmlformats.org/officeDocument/2006/relationships/hyperlink" Target="file:///C:\caenorhabditis_elegans_prjna13758\Gene\Summary" TargetMode="External"/><Relationship Id="rId595" Type="http://schemas.openxmlformats.org/officeDocument/2006/relationships/hyperlink" Target="file:///C:\caenorhabditis_elegans_prjna13758\Gene\Summary" TargetMode="External"/><Relationship Id="rId816" Type="http://schemas.openxmlformats.org/officeDocument/2006/relationships/hyperlink" Target="file:///C:\caenorhabditis_elegans_prjna13758\Gene\Summary" TargetMode="External"/><Relationship Id="rId248" Type="http://schemas.openxmlformats.org/officeDocument/2006/relationships/hyperlink" Target="file:///C:\caenorhabditis_elegans_prjna13758\Gene\Summary" TargetMode="External"/><Relationship Id="rId455" Type="http://schemas.openxmlformats.org/officeDocument/2006/relationships/hyperlink" Target="file:///C:\caenorhabditis_elegans_prjna13758\Gene\Summary" TargetMode="External"/><Relationship Id="rId662" Type="http://schemas.openxmlformats.org/officeDocument/2006/relationships/hyperlink" Target="file:///C:\caenorhabditis_elegans_prjna13758\Gene\Summary" TargetMode="External"/><Relationship Id="rId12" Type="http://schemas.openxmlformats.org/officeDocument/2006/relationships/hyperlink" Target="file:///C:\caenorhabditis_elegans_prjna13758\Gene\Summary" TargetMode="External"/><Relationship Id="rId108" Type="http://schemas.openxmlformats.org/officeDocument/2006/relationships/hyperlink" Target="file:///C:\caenorhabditis_elegans_prjna13758\Gene\Summary" TargetMode="External"/><Relationship Id="rId315" Type="http://schemas.openxmlformats.org/officeDocument/2006/relationships/hyperlink" Target="file:///C:\caenorhabditis_elegans_prjna13758\Gene\Summary" TargetMode="External"/><Relationship Id="rId522" Type="http://schemas.openxmlformats.org/officeDocument/2006/relationships/hyperlink" Target="file:///C:\caenorhabditis_elegans_prjna13758\Gene\Summary" TargetMode="External"/><Relationship Id="rId96" Type="http://schemas.openxmlformats.org/officeDocument/2006/relationships/hyperlink" Target="file:///C:\caenorhabditis_elegans_prjna13758\Gene\Summary" TargetMode="External"/><Relationship Id="rId161" Type="http://schemas.openxmlformats.org/officeDocument/2006/relationships/hyperlink" Target="file:///C:\caenorhabditis_elegans_prjna13758\Gene\Summary" TargetMode="External"/><Relationship Id="rId399" Type="http://schemas.openxmlformats.org/officeDocument/2006/relationships/hyperlink" Target="file:///C:\caenorhabditis_elegans_prjna13758\Gene\Summary" TargetMode="External"/><Relationship Id="rId827" Type="http://schemas.openxmlformats.org/officeDocument/2006/relationships/hyperlink" Target="file:///C:\caenorhabditis_elegans_prjna13758\Gene\Summary" TargetMode="External"/><Relationship Id="rId259" Type="http://schemas.openxmlformats.org/officeDocument/2006/relationships/hyperlink" Target="file:///C:\caenorhabditis_elegans_prjna13758\Gene\Summary" TargetMode="External"/><Relationship Id="rId466" Type="http://schemas.openxmlformats.org/officeDocument/2006/relationships/hyperlink" Target="file:///C:\caenorhabditis_elegans_prjna13758\Gene\Summary" TargetMode="External"/><Relationship Id="rId673" Type="http://schemas.openxmlformats.org/officeDocument/2006/relationships/hyperlink" Target="file:///C:\caenorhabditis_elegans_prjna13758\Gene\Summary" TargetMode="External"/><Relationship Id="rId23" Type="http://schemas.openxmlformats.org/officeDocument/2006/relationships/hyperlink" Target="file:///C:\caenorhabditis_elegans_prjna13758\Gene\Summary" TargetMode="External"/><Relationship Id="rId119" Type="http://schemas.openxmlformats.org/officeDocument/2006/relationships/hyperlink" Target="file:///C:\caenorhabditis_elegans_prjna13758\Gene\Summary" TargetMode="External"/><Relationship Id="rId326" Type="http://schemas.openxmlformats.org/officeDocument/2006/relationships/hyperlink" Target="file:///C:\caenorhabditis_elegans_prjna13758\Gene\Summary" TargetMode="External"/><Relationship Id="rId533" Type="http://schemas.openxmlformats.org/officeDocument/2006/relationships/hyperlink" Target="file:///C:\caenorhabditis_elegans_prjna13758\Gene\Summary" TargetMode="External"/><Relationship Id="rId740" Type="http://schemas.openxmlformats.org/officeDocument/2006/relationships/hyperlink" Target="file:///C:\caenorhabditis_elegans_prjna13758\Gene\Summary" TargetMode="External"/><Relationship Id="rId172" Type="http://schemas.openxmlformats.org/officeDocument/2006/relationships/hyperlink" Target="file:///C:\caenorhabditis_elegans_prjna13758\Gene\Summary" TargetMode="External"/><Relationship Id="rId477" Type="http://schemas.openxmlformats.org/officeDocument/2006/relationships/hyperlink" Target="file:///C:\caenorhabditis_elegans_prjna13758\Gene\Summary" TargetMode="External"/><Relationship Id="rId600" Type="http://schemas.openxmlformats.org/officeDocument/2006/relationships/hyperlink" Target="file:///C:\caenorhabditis_elegans_prjna13758\Gene\Summary" TargetMode="External"/><Relationship Id="rId684" Type="http://schemas.openxmlformats.org/officeDocument/2006/relationships/hyperlink" Target="file:///C:\caenorhabditis_elegans_prjna13758\Gene\Summary" TargetMode="External"/><Relationship Id="rId337" Type="http://schemas.openxmlformats.org/officeDocument/2006/relationships/hyperlink" Target="file:///C:\caenorhabditis_elegans_prjna13758\Gene\Summary" TargetMode="External"/><Relationship Id="rId34" Type="http://schemas.openxmlformats.org/officeDocument/2006/relationships/hyperlink" Target="file:///C:\caenorhabditis_elegans_prjna13758\Gene\Summary" TargetMode="External"/><Relationship Id="rId544" Type="http://schemas.openxmlformats.org/officeDocument/2006/relationships/hyperlink" Target="file:///C:\caenorhabditis_elegans_prjna13758\Gene\Summary" TargetMode="External"/><Relationship Id="rId751" Type="http://schemas.openxmlformats.org/officeDocument/2006/relationships/hyperlink" Target="file:///C:\caenorhabditis_elegans_prjna13758\Gene\Summary" TargetMode="External"/><Relationship Id="rId183" Type="http://schemas.openxmlformats.org/officeDocument/2006/relationships/hyperlink" Target="file:///C:\caenorhabditis_elegans_prjna13758\Gene\Summary" TargetMode="External"/><Relationship Id="rId390" Type="http://schemas.openxmlformats.org/officeDocument/2006/relationships/hyperlink" Target="file:///C:\caenorhabditis_elegans_prjna13758\Gene\Summary" TargetMode="External"/><Relationship Id="rId404" Type="http://schemas.openxmlformats.org/officeDocument/2006/relationships/hyperlink" Target="file:///C:\caenorhabditis_elegans_prjna13758\Gene\Summary" TargetMode="External"/><Relationship Id="rId611" Type="http://schemas.openxmlformats.org/officeDocument/2006/relationships/hyperlink" Target="file:///C:\caenorhabditis_elegans_prjna13758\Gene\Summary" TargetMode="External"/><Relationship Id="rId250" Type="http://schemas.openxmlformats.org/officeDocument/2006/relationships/hyperlink" Target="file:///C:\caenorhabditis_elegans_prjna13758\Gene\Summary" TargetMode="External"/><Relationship Id="rId488" Type="http://schemas.openxmlformats.org/officeDocument/2006/relationships/hyperlink" Target="file:///C:\caenorhabditis_elegans_prjna13758\Gene\Summary" TargetMode="External"/><Relationship Id="rId695" Type="http://schemas.openxmlformats.org/officeDocument/2006/relationships/hyperlink" Target="file:///C:\caenorhabditis_elegans_prjna13758\Gene\Summary" TargetMode="External"/><Relationship Id="rId709" Type="http://schemas.openxmlformats.org/officeDocument/2006/relationships/hyperlink" Target="file:///C:\caenorhabditis_elegans_prjna13758\Gene\Summary" TargetMode="External"/><Relationship Id="rId45" Type="http://schemas.openxmlformats.org/officeDocument/2006/relationships/hyperlink" Target="file:///C:\caenorhabditis_elegans_prjna13758\Gene\Summary" TargetMode="External"/><Relationship Id="rId110" Type="http://schemas.openxmlformats.org/officeDocument/2006/relationships/hyperlink" Target="file:///C:\caenorhabditis_elegans_prjna13758\Gene\Summary" TargetMode="External"/><Relationship Id="rId348" Type="http://schemas.openxmlformats.org/officeDocument/2006/relationships/hyperlink" Target="file:///C:\caenorhabditis_elegans_prjna13758\Gene\Summary" TargetMode="External"/><Relationship Id="rId555" Type="http://schemas.openxmlformats.org/officeDocument/2006/relationships/hyperlink" Target="file:///C:\caenorhabditis_elegans_prjna13758\Gene\Summary" TargetMode="External"/><Relationship Id="rId762" Type="http://schemas.openxmlformats.org/officeDocument/2006/relationships/hyperlink" Target="file:///C:\caenorhabditis_elegans_prjna13758\Gene\Summary" TargetMode="External"/><Relationship Id="rId194" Type="http://schemas.openxmlformats.org/officeDocument/2006/relationships/hyperlink" Target="file:///C:\caenorhabditis_elegans_prjna13758\Gene\Summary" TargetMode="External"/><Relationship Id="rId208" Type="http://schemas.openxmlformats.org/officeDocument/2006/relationships/hyperlink" Target="file:///C:\caenorhabditis_elegans_prjna13758\Gene\Summary" TargetMode="External"/><Relationship Id="rId415" Type="http://schemas.openxmlformats.org/officeDocument/2006/relationships/hyperlink" Target="file:///C:\caenorhabditis_elegans_prjna13758\Gene\Summary" TargetMode="External"/><Relationship Id="rId622" Type="http://schemas.openxmlformats.org/officeDocument/2006/relationships/hyperlink" Target="file:///C:\caenorhabditis_elegans_prjna13758\Gene\Summary" TargetMode="External"/><Relationship Id="rId261" Type="http://schemas.openxmlformats.org/officeDocument/2006/relationships/hyperlink" Target="file:///C:\caenorhabditis_elegans_prjna13758\Gene\Summary" TargetMode="External"/><Relationship Id="rId499" Type="http://schemas.openxmlformats.org/officeDocument/2006/relationships/hyperlink" Target="file:///C:\caenorhabditis_elegans_prjna13758\Gene\Summary" TargetMode="External"/><Relationship Id="rId56" Type="http://schemas.openxmlformats.org/officeDocument/2006/relationships/hyperlink" Target="file:///C:\caenorhabditis_elegans_prjna13758\Gene\Summary" TargetMode="External"/><Relationship Id="rId359" Type="http://schemas.openxmlformats.org/officeDocument/2006/relationships/hyperlink" Target="file:///C:\caenorhabditis_elegans_prjna13758\Gene\Summary" TargetMode="External"/><Relationship Id="rId566" Type="http://schemas.openxmlformats.org/officeDocument/2006/relationships/hyperlink" Target="file:///C:\caenorhabditis_elegans_prjna13758\Gene\Summary" TargetMode="External"/><Relationship Id="rId773" Type="http://schemas.openxmlformats.org/officeDocument/2006/relationships/hyperlink" Target="file:///C:\caenorhabditis_elegans_prjna13758\Gene\Summary" TargetMode="External"/><Relationship Id="rId121" Type="http://schemas.openxmlformats.org/officeDocument/2006/relationships/hyperlink" Target="file:///C:\caenorhabditis_elegans_prjna13758\Gene\Summary" TargetMode="External"/><Relationship Id="rId219" Type="http://schemas.openxmlformats.org/officeDocument/2006/relationships/hyperlink" Target="file:///C:\caenorhabditis_elegans_prjna13758\Gene\Summary" TargetMode="External"/><Relationship Id="rId426" Type="http://schemas.openxmlformats.org/officeDocument/2006/relationships/hyperlink" Target="file:///C:\caenorhabditis_elegans_prjna13758\Gene\Summary" TargetMode="External"/><Relationship Id="rId633" Type="http://schemas.openxmlformats.org/officeDocument/2006/relationships/hyperlink" Target="file:///C:\caenorhabditis_elegans_prjna13758\Gene\Summary" TargetMode="External"/><Relationship Id="rId67" Type="http://schemas.openxmlformats.org/officeDocument/2006/relationships/hyperlink" Target="file:///C:\caenorhabditis_elegans_prjna13758\Gene\Summary" TargetMode="External"/><Relationship Id="rId272" Type="http://schemas.openxmlformats.org/officeDocument/2006/relationships/hyperlink" Target="file:///C:\caenorhabditis_elegans_prjna13758\Gene\Summary" TargetMode="External"/><Relationship Id="rId577" Type="http://schemas.openxmlformats.org/officeDocument/2006/relationships/hyperlink" Target="file:///C:\caenorhabditis_elegans_prjna13758\Gene\Summary" TargetMode="External"/><Relationship Id="rId700" Type="http://schemas.openxmlformats.org/officeDocument/2006/relationships/hyperlink" Target="file:///C:\caenorhabditis_elegans_prjna13758\Gene\Summary" TargetMode="External"/><Relationship Id="rId132" Type="http://schemas.openxmlformats.org/officeDocument/2006/relationships/hyperlink" Target="file:///C:\caenorhabditis_elegans_prjna13758\Gene\Summary" TargetMode="External"/><Relationship Id="rId784" Type="http://schemas.openxmlformats.org/officeDocument/2006/relationships/hyperlink" Target="file:///C:\caenorhabditis_elegans_prjna13758\Gene\Summary" TargetMode="External"/><Relationship Id="rId437" Type="http://schemas.openxmlformats.org/officeDocument/2006/relationships/hyperlink" Target="file:///C:\caenorhabditis_elegans_prjna13758\Gene\Summary" TargetMode="External"/><Relationship Id="rId644" Type="http://schemas.openxmlformats.org/officeDocument/2006/relationships/hyperlink" Target="file:///C:\caenorhabditis_elegans_prjna13758\Gene\Summary" TargetMode="External"/><Relationship Id="rId283" Type="http://schemas.openxmlformats.org/officeDocument/2006/relationships/hyperlink" Target="file:///C:\caenorhabditis_elegans_prjna13758\Gene\Summary" TargetMode="External"/><Relationship Id="rId490" Type="http://schemas.openxmlformats.org/officeDocument/2006/relationships/hyperlink" Target="file:///C:\caenorhabditis_elegans_prjna13758\Gene\Summary" TargetMode="External"/><Relationship Id="rId504" Type="http://schemas.openxmlformats.org/officeDocument/2006/relationships/hyperlink" Target="file:///C:\caenorhabditis_elegans_prjna13758\Gene\Summary" TargetMode="External"/><Relationship Id="rId711" Type="http://schemas.openxmlformats.org/officeDocument/2006/relationships/hyperlink" Target="file:///C:\caenorhabditis_elegans_prjna13758\Gene\Summary" TargetMode="External"/><Relationship Id="rId78" Type="http://schemas.openxmlformats.org/officeDocument/2006/relationships/hyperlink" Target="file:///C:\caenorhabditis_elegans_prjna13758\Gene\Summary" TargetMode="External"/><Relationship Id="rId143" Type="http://schemas.openxmlformats.org/officeDocument/2006/relationships/hyperlink" Target="file:///C:\caenorhabditis_elegans_prjna13758\Gene\Summary" TargetMode="External"/><Relationship Id="rId350" Type="http://schemas.openxmlformats.org/officeDocument/2006/relationships/hyperlink" Target="file:///C:\caenorhabditis_elegans_prjna13758\Gene\Summary" TargetMode="External"/><Relationship Id="rId588" Type="http://schemas.openxmlformats.org/officeDocument/2006/relationships/hyperlink" Target="file:///C:\caenorhabditis_elegans_prjna13758\Gene\Summary" TargetMode="External"/><Relationship Id="rId795" Type="http://schemas.openxmlformats.org/officeDocument/2006/relationships/hyperlink" Target="file:///C:\caenorhabditis_elegans_prjna13758\Gene\Summary" TargetMode="External"/><Relationship Id="rId809" Type="http://schemas.openxmlformats.org/officeDocument/2006/relationships/hyperlink" Target="file:///C:\caenorhabditis_elegans_prjna13758\Gene\Summary" TargetMode="External"/><Relationship Id="rId9" Type="http://schemas.openxmlformats.org/officeDocument/2006/relationships/hyperlink" Target="file:///C:\caenorhabditis_elegans_prjna13758\Gene\Summary" TargetMode="External"/><Relationship Id="rId210" Type="http://schemas.openxmlformats.org/officeDocument/2006/relationships/hyperlink" Target="file:///C:\caenorhabditis_elegans_prjna13758\Gene\Summary" TargetMode="External"/><Relationship Id="rId448" Type="http://schemas.openxmlformats.org/officeDocument/2006/relationships/hyperlink" Target="file:///C:\caenorhabditis_elegans_prjna13758\Gene\Summary" TargetMode="External"/><Relationship Id="rId655" Type="http://schemas.openxmlformats.org/officeDocument/2006/relationships/hyperlink" Target="file:///C:\caenorhabditis_elegans_prjna13758\Gene\Summary" TargetMode="External"/><Relationship Id="rId294" Type="http://schemas.openxmlformats.org/officeDocument/2006/relationships/hyperlink" Target="file:///C:\caenorhabditis_elegans_prjna13758\Gene\Summary" TargetMode="External"/><Relationship Id="rId308" Type="http://schemas.openxmlformats.org/officeDocument/2006/relationships/hyperlink" Target="file:///C:\caenorhabditis_elegans_prjna13758\Gene\Summary" TargetMode="External"/><Relationship Id="rId515" Type="http://schemas.openxmlformats.org/officeDocument/2006/relationships/hyperlink" Target="file:///C:\caenorhabditis_elegans_prjna13758\Gene\Summary" TargetMode="External"/><Relationship Id="rId722" Type="http://schemas.openxmlformats.org/officeDocument/2006/relationships/hyperlink" Target="file:///C:\caenorhabditis_elegans_prjna13758\Gene\Summary" TargetMode="External"/><Relationship Id="rId89" Type="http://schemas.openxmlformats.org/officeDocument/2006/relationships/hyperlink" Target="file:///C:\caenorhabditis_elegans_prjna13758\Gene\Summary" TargetMode="External"/><Relationship Id="rId154" Type="http://schemas.openxmlformats.org/officeDocument/2006/relationships/hyperlink" Target="file:///C:\caenorhabditis_elegans_prjna13758\Gene\Summary" TargetMode="External"/><Relationship Id="rId361" Type="http://schemas.openxmlformats.org/officeDocument/2006/relationships/hyperlink" Target="file:///C:\caenorhabditis_elegans_prjna13758\Gene\Summary" TargetMode="External"/><Relationship Id="rId599" Type="http://schemas.openxmlformats.org/officeDocument/2006/relationships/hyperlink" Target="file:///C:\caenorhabditis_elegans_prjna13758\Gene\Summary" TargetMode="External"/><Relationship Id="rId459" Type="http://schemas.openxmlformats.org/officeDocument/2006/relationships/hyperlink" Target="file:///C:\caenorhabditis_elegans_prjna13758\Gene\Summary" TargetMode="External"/><Relationship Id="rId666" Type="http://schemas.openxmlformats.org/officeDocument/2006/relationships/hyperlink" Target="file:///C:\caenorhabditis_elegans_prjna13758\Gene\Summary" TargetMode="External"/><Relationship Id="rId16" Type="http://schemas.openxmlformats.org/officeDocument/2006/relationships/hyperlink" Target="file:///C:\caenorhabditis_elegans_prjna13758\Gene\Summary" TargetMode="External"/><Relationship Id="rId221" Type="http://schemas.openxmlformats.org/officeDocument/2006/relationships/hyperlink" Target="file:///C:\caenorhabditis_elegans_prjna13758\Gene\Summary" TargetMode="External"/><Relationship Id="rId319" Type="http://schemas.openxmlformats.org/officeDocument/2006/relationships/hyperlink" Target="file:///C:\caenorhabditis_elegans_prjna13758\Gene\Summary" TargetMode="External"/><Relationship Id="rId526" Type="http://schemas.openxmlformats.org/officeDocument/2006/relationships/hyperlink" Target="file:///C:\caenorhabditis_elegans_prjna13758\Gene\Summary" TargetMode="External"/><Relationship Id="rId733" Type="http://schemas.openxmlformats.org/officeDocument/2006/relationships/hyperlink" Target="file:///C:\caenorhabditis_elegans_prjna13758\Gene\Summary" TargetMode="External"/><Relationship Id="rId165" Type="http://schemas.openxmlformats.org/officeDocument/2006/relationships/hyperlink" Target="file:///C:\caenorhabditis_elegans_prjna13758\Gene\Summary" TargetMode="External"/><Relationship Id="rId372" Type="http://schemas.openxmlformats.org/officeDocument/2006/relationships/hyperlink" Target="file:///C:\caenorhabditis_elegans_prjna13758\Gene\Summary" TargetMode="External"/><Relationship Id="rId677" Type="http://schemas.openxmlformats.org/officeDocument/2006/relationships/hyperlink" Target="file:///C:\caenorhabditis_elegans_prjna13758\Gene\Summary" TargetMode="External"/><Relationship Id="rId800" Type="http://schemas.openxmlformats.org/officeDocument/2006/relationships/hyperlink" Target="file:///C:\caenorhabditis_elegans_prjna13758\Gene\Summary" TargetMode="External"/><Relationship Id="rId232" Type="http://schemas.openxmlformats.org/officeDocument/2006/relationships/hyperlink" Target="file:///C:\caenorhabditis_elegans_prjna13758\Gene\Summary" TargetMode="External"/><Relationship Id="rId27" Type="http://schemas.openxmlformats.org/officeDocument/2006/relationships/hyperlink" Target="file:///C:\caenorhabditis_elegans_prjna13758\Gene\Summary" TargetMode="External"/><Relationship Id="rId537" Type="http://schemas.openxmlformats.org/officeDocument/2006/relationships/hyperlink" Target="file:///C:\caenorhabditis_elegans_prjna13758\Gene\Summary" TargetMode="External"/><Relationship Id="rId744" Type="http://schemas.openxmlformats.org/officeDocument/2006/relationships/hyperlink" Target="file:///C:\caenorhabditis_elegans_prjna13758\Gene\Summary" TargetMode="External"/><Relationship Id="rId80" Type="http://schemas.openxmlformats.org/officeDocument/2006/relationships/hyperlink" Target="file:///C:\caenorhabditis_elegans_prjna13758\Gene\Summary" TargetMode="External"/><Relationship Id="rId176" Type="http://schemas.openxmlformats.org/officeDocument/2006/relationships/hyperlink" Target="file:///C:\caenorhabditis_elegans_prjna13758\Gene\Summary" TargetMode="External"/><Relationship Id="rId383" Type="http://schemas.openxmlformats.org/officeDocument/2006/relationships/hyperlink" Target="file:///C:\caenorhabditis_elegans_prjna13758\Gene\Summary" TargetMode="External"/><Relationship Id="rId590" Type="http://schemas.openxmlformats.org/officeDocument/2006/relationships/hyperlink" Target="file:///C:\caenorhabditis_elegans_prjna13758\Gene\Summary" TargetMode="External"/><Relationship Id="rId604" Type="http://schemas.openxmlformats.org/officeDocument/2006/relationships/hyperlink" Target="file:///C:\caenorhabditis_elegans_prjna13758\Gene\Summary" TargetMode="External"/><Relationship Id="rId811" Type="http://schemas.openxmlformats.org/officeDocument/2006/relationships/hyperlink" Target="file:///C:\caenorhabditis_elegans_prjna13758\Gene\Summary" TargetMode="External"/><Relationship Id="rId243" Type="http://schemas.openxmlformats.org/officeDocument/2006/relationships/hyperlink" Target="file:///C:\caenorhabditis_elegans_prjna13758\Gene\Summary" TargetMode="External"/><Relationship Id="rId450" Type="http://schemas.openxmlformats.org/officeDocument/2006/relationships/hyperlink" Target="file:///C:\caenorhabditis_elegans_prjna13758\Gene\Summary" TargetMode="External"/><Relationship Id="rId688" Type="http://schemas.openxmlformats.org/officeDocument/2006/relationships/hyperlink" Target="file:///C:\caenorhabditis_elegans_prjna13758\Gene\Summary" TargetMode="External"/><Relationship Id="rId38" Type="http://schemas.openxmlformats.org/officeDocument/2006/relationships/hyperlink" Target="file:///C:\caenorhabditis_elegans_prjna13758\Gene\Summary" TargetMode="External"/><Relationship Id="rId103" Type="http://schemas.openxmlformats.org/officeDocument/2006/relationships/hyperlink" Target="file:///C:\caenorhabditis_elegans_prjna13758\Gene\Summary" TargetMode="External"/><Relationship Id="rId310" Type="http://schemas.openxmlformats.org/officeDocument/2006/relationships/hyperlink" Target="file:///C:\caenorhabditis_elegans_prjna13758\Gene\Summary" TargetMode="External"/><Relationship Id="rId548" Type="http://schemas.openxmlformats.org/officeDocument/2006/relationships/hyperlink" Target="file:///C:\caenorhabditis_elegans_prjna13758\Gene\Summary" TargetMode="External"/><Relationship Id="rId755" Type="http://schemas.openxmlformats.org/officeDocument/2006/relationships/hyperlink" Target="file:///C:\caenorhabditis_elegans_prjna13758\Gene\Summary" TargetMode="External"/><Relationship Id="rId91" Type="http://schemas.openxmlformats.org/officeDocument/2006/relationships/hyperlink" Target="file:///C:\caenorhabditis_elegans_prjna13758\Gene\Summary" TargetMode="External"/><Relationship Id="rId187" Type="http://schemas.openxmlformats.org/officeDocument/2006/relationships/hyperlink" Target="file:///C:\caenorhabditis_elegans_prjna13758\Gene\Summary" TargetMode="External"/><Relationship Id="rId394" Type="http://schemas.openxmlformats.org/officeDocument/2006/relationships/hyperlink" Target="file:///C:\caenorhabditis_elegans_prjna13758\Gene\Summary" TargetMode="External"/><Relationship Id="rId408" Type="http://schemas.openxmlformats.org/officeDocument/2006/relationships/hyperlink" Target="file:///C:\caenorhabditis_elegans_prjna13758\Gene\Summary" TargetMode="External"/><Relationship Id="rId615" Type="http://schemas.openxmlformats.org/officeDocument/2006/relationships/hyperlink" Target="file:///C:\caenorhabditis_elegans_prjna13758\Gene\Summary" TargetMode="External"/><Relationship Id="rId822" Type="http://schemas.openxmlformats.org/officeDocument/2006/relationships/hyperlink" Target="file:///C:\caenorhabditis_elegans_prjna13758\Gene\Summary" TargetMode="External"/><Relationship Id="rId254" Type="http://schemas.openxmlformats.org/officeDocument/2006/relationships/hyperlink" Target="file:///C:\caenorhabditis_elegans_prjna13758\Gene\Summary" TargetMode="External"/><Relationship Id="rId699" Type="http://schemas.openxmlformats.org/officeDocument/2006/relationships/hyperlink" Target="file:///C:\caenorhabditis_elegans_prjna13758\Gene\Summary" TargetMode="External"/><Relationship Id="rId49" Type="http://schemas.openxmlformats.org/officeDocument/2006/relationships/hyperlink" Target="file:///C:\caenorhabditis_elegans_prjna13758\Gene\Summary" TargetMode="External"/><Relationship Id="rId114" Type="http://schemas.openxmlformats.org/officeDocument/2006/relationships/hyperlink" Target="file:///C:\caenorhabditis_elegans_prjna13758\Gene\Summary" TargetMode="External"/><Relationship Id="rId461" Type="http://schemas.openxmlformats.org/officeDocument/2006/relationships/hyperlink" Target="file:///C:\caenorhabditis_elegans_prjna13758\Gene\Summary" TargetMode="External"/><Relationship Id="rId559" Type="http://schemas.openxmlformats.org/officeDocument/2006/relationships/hyperlink" Target="file:///C:\caenorhabditis_elegans_prjna13758\Gene\Summary" TargetMode="External"/><Relationship Id="rId766" Type="http://schemas.openxmlformats.org/officeDocument/2006/relationships/hyperlink" Target="file:///C:\caenorhabditis_elegans_prjna13758\Gene\Summary" TargetMode="External"/><Relationship Id="rId198" Type="http://schemas.openxmlformats.org/officeDocument/2006/relationships/hyperlink" Target="file:///C:\caenorhabditis_elegans_prjna13758\Gene\Summary" TargetMode="External"/><Relationship Id="rId321" Type="http://schemas.openxmlformats.org/officeDocument/2006/relationships/hyperlink" Target="file:///C:\caenorhabditis_elegans_prjna13758\Gene\Summary" TargetMode="External"/><Relationship Id="rId419" Type="http://schemas.openxmlformats.org/officeDocument/2006/relationships/hyperlink" Target="file:///C:\caenorhabditis_elegans_prjna13758\Gene\Summary" TargetMode="External"/><Relationship Id="rId626" Type="http://schemas.openxmlformats.org/officeDocument/2006/relationships/hyperlink" Target="file:///C:\caenorhabditis_elegans_prjna13758\Gene\Summary" TargetMode="External"/><Relationship Id="rId265" Type="http://schemas.openxmlformats.org/officeDocument/2006/relationships/hyperlink" Target="file:///C:\caenorhabditis_elegans_prjna13758\Gene\Summary" TargetMode="External"/><Relationship Id="rId472" Type="http://schemas.openxmlformats.org/officeDocument/2006/relationships/hyperlink" Target="file:///C:\caenorhabditis_elegans_prjna13758\Gene\Summary" TargetMode="External"/><Relationship Id="rId125" Type="http://schemas.openxmlformats.org/officeDocument/2006/relationships/hyperlink" Target="file:///C:\caenorhabditis_elegans_prjna13758\Gene\Summary" TargetMode="External"/><Relationship Id="rId332" Type="http://schemas.openxmlformats.org/officeDocument/2006/relationships/hyperlink" Target="file:///C:\caenorhabditis_elegans_prjna13758\Gene\Summary" TargetMode="External"/><Relationship Id="rId777" Type="http://schemas.openxmlformats.org/officeDocument/2006/relationships/hyperlink" Target="file:///C:\caenorhabditis_elegans_prjna13758\Gene\Summary" TargetMode="External"/><Relationship Id="rId637" Type="http://schemas.openxmlformats.org/officeDocument/2006/relationships/hyperlink" Target="file:///C:\caenorhabditis_elegans_prjna13758\Gene\Summary" TargetMode="External"/><Relationship Id="rId276" Type="http://schemas.openxmlformats.org/officeDocument/2006/relationships/hyperlink" Target="file:///C:\caenorhabditis_elegans_prjna13758\Gene\Summary" TargetMode="External"/><Relationship Id="rId483" Type="http://schemas.openxmlformats.org/officeDocument/2006/relationships/hyperlink" Target="file:///C:\caenorhabditis_elegans_prjna13758\Gene\Summary" TargetMode="External"/><Relationship Id="rId690" Type="http://schemas.openxmlformats.org/officeDocument/2006/relationships/hyperlink" Target="file:///C:\caenorhabditis_elegans_prjna13758\Gene\Summary" TargetMode="External"/><Relationship Id="rId704" Type="http://schemas.openxmlformats.org/officeDocument/2006/relationships/hyperlink" Target="file:///C:\caenorhabditis_elegans_prjna13758\Gene\Summary" TargetMode="External"/><Relationship Id="rId40" Type="http://schemas.openxmlformats.org/officeDocument/2006/relationships/hyperlink" Target="file:///C:\caenorhabditis_elegans_prjna13758\Gene\Summary" TargetMode="External"/><Relationship Id="rId136" Type="http://schemas.openxmlformats.org/officeDocument/2006/relationships/hyperlink" Target="file:///C:\caenorhabditis_elegans_prjna13758\Gene\Summary" TargetMode="External"/><Relationship Id="rId343" Type="http://schemas.openxmlformats.org/officeDocument/2006/relationships/hyperlink" Target="file:///C:\caenorhabditis_elegans_prjna13758\Gene\Summary" TargetMode="External"/><Relationship Id="rId550" Type="http://schemas.openxmlformats.org/officeDocument/2006/relationships/hyperlink" Target="file:///C:\caenorhabditis_elegans_prjna13758\Gene\Summary" TargetMode="External"/><Relationship Id="rId788" Type="http://schemas.openxmlformats.org/officeDocument/2006/relationships/hyperlink" Target="file:///C:\caenorhabditis_elegans_prjna13758\Gene\Summary" TargetMode="External"/><Relationship Id="rId203" Type="http://schemas.openxmlformats.org/officeDocument/2006/relationships/hyperlink" Target="file:///C:\caenorhabditis_elegans_prjna13758\Gene\Summary" TargetMode="External"/><Relationship Id="rId648" Type="http://schemas.openxmlformats.org/officeDocument/2006/relationships/hyperlink" Target="file:///C:\caenorhabditis_elegans_prjna13758\Gene\Summary" TargetMode="External"/><Relationship Id="rId287" Type="http://schemas.openxmlformats.org/officeDocument/2006/relationships/hyperlink" Target="file:///C:\caenorhabditis_elegans_prjna13758\Gene\Summary" TargetMode="External"/><Relationship Id="rId410" Type="http://schemas.openxmlformats.org/officeDocument/2006/relationships/hyperlink" Target="file:///C:\caenorhabditis_elegans_prjna13758\Gene\Summary" TargetMode="External"/><Relationship Id="rId494" Type="http://schemas.openxmlformats.org/officeDocument/2006/relationships/hyperlink" Target="file:///C:\caenorhabditis_elegans_prjna13758\Gene\Summary" TargetMode="External"/><Relationship Id="rId508" Type="http://schemas.openxmlformats.org/officeDocument/2006/relationships/hyperlink" Target="file:///C:\caenorhabditis_elegans_prjna13758\Gene\Summary" TargetMode="External"/><Relationship Id="rId715" Type="http://schemas.openxmlformats.org/officeDocument/2006/relationships/hyperlink" Target="file:///C:\caenorhabditis_elegans_prjna13758\Gene\Summary" TargetMode="External"/><Relationship Id="rId147" Type="http://schemas.openxmlformats.org/officeDocument/2006/relationships/hyperlink" Target="file:///C:\caenorhabditis_elegans_prjna13758\Gene\Summary" TargetMode="External"/><Relationship Id="rId354" Type="http://schemas.openxmlformats.org/officeDocument/2006/relationships/hyperlink" Target="file:///C:\caenorhabditis_elegans_prjna13758\Gene\Summary" TargetMode="External"/><Relationship Id="rId799" Type="http://schemas.openxmlformats.org/officeDocument/2006/relationships/hyperlink" Target="file:///C:\caenorhabditis_elegans_prjna13758\Gene\Summary" TargetMode="External"/><Relationship Id="rId51" Type="http://schemas.openxmlformats.org/officeDocument/2006/relationships/hyperlink" Target="file:///C:\caenorhabditis_elegans_prjna13758\Gene\Summary" TargetMode="External"/><Relationship Id="rId561" Type="http://schemas.openxmlformats.org/officeDocument/2006/relationships/hyperlink" Target="file:///C:\caenorhabditis_elegans_prjna13758\Gene\Summary" TargetMode="External"/><Relationship Id="rId659" Type="http://schemas.openxmlformats.org/officeDocument/2006/relationships/hyperlink" Target="file:///C:\caenorhabditis_elegans_prjna13758\Gene\Summary" TargetMode="External"/><Relationship Id="rId214" Type="http://schemas.openxmlformats.org/officeDocument/2006/relationships/hyperlink" Target="file:///C:\caenorhabditis_elegans_prjna13758\Gene\Summary" TargetMode="External"/><Relationship Id="rId298" Type="http://schemas.openxmlformats.org/officeDocument/2006/relationships/hyperlink" Target="file:///C:\caenorhabditis_elegans_prjna13758\Gene\Summary" TargetMode="External"/><Relationship Id="rId421" Type="http://schemas.openxmlformats.org/officeDocument/2006/relationships/hyperlink" Target="file:///C:\caenorhabditis_elegans_prjna13758\Gene\Summary" TargetMode="External"/><Relationship Id="rId519" Type="http://schemas.openxmlformats.org/officeDocument/2006/relationships/hyperlink" Target="file:///C:\caenorhabditis_elegans_prjna13758\Gene\Summary" TargetMode="External"/><Relationship Id="rId158" Type="http://schemas.openxmlformats.org/officeDocument/2006/relationships/hyperlink" Target="file:///C:\caenorhabditis_elegans_prjna13758\Gene\Summary" TargetMode="External"/><Relationship Id="rId726" Type="http://schemas.openxmlformats.org/officeDocument/2006/relationships/hyperlink" Target="file:///C:\caenorhabditis_elegans_prjna13758\Gene\Summary" TargetMode="External"/><Relationship Id="rId62" Type="http://schemas.openxmlformats.org/officeDocument/2006/relationships/hyperlink" Target="file:///C:\caenorhabditis_elegans_prjna13758\Gene\Summary" TargetMode="External"/><Relationship Id="rId365" Type="http://schemas.openxmlformats.org/officeDocument/2006/relationships/hyperlink" Target="file:///C:\caenorhabditis_elegans_prjna13758\Gene\Summary" TargetMode="External"/><Relationship Id="rId572" Type="http://schemas.openxmlformats.org/officeDocument/2006/relationships/hyperlink" Target="file:///C:\caenorhabditis_elegans_prjna13758\Gene\Summary" TargetMode="External"/><Relationship Id="rId225" Type="http://schemas.openxmlformats.org/officeDocument/2006/relationships/hyperlink" Target="file:///C:\caenorhabditis_elegans_prjna13758\Gene\Summary" TargetMode="External"/><Relationship Id="rId432" Type="http://schemas.openxmlformats.org/officeDocument/2006/relationships/hyperlink" Target="file:///C:\caenorhabditis_elegans_prjna13758\Gene\Summary" TargetMode="External"/><Relationship Id="rId737" Type="http://schemas.openxmlformats.org/officeDocument/2006/relationships/hyperlink" Target="file:///C:\caenorhabditis_elegans_prjna13758\Gene\Summary" TargetMode="External"/><Relationship Id="rId73" Type="http://schemas.openxmlformats.org/officeDocument/2006/relationships/hyperlink" Target="file:///C:\caenorhabditis_elegans_prjna13758\Gene\Summary" TargetMode="External"/><Relationship Id="rId169" Type="http://schemas.openxmlformats.org/officeDocument/2006/relationships/hyperlink" Target="file:///C:\caenorhabditis_elegans_prjna13758\Gene\Summary" TargetMode="External"/><Relationship Id="rId376" Type="http://schemas.openxmlformats.org/officeDocument/2006/relationships/hyperlink" Target="file:///C:\caenorhabditis_elegans_prjna13758\Gene\Summary" TargetMode="External"/><Relationship Id="rId583" Type="http://schemas.openxmlformats.org/officeDocument/2006/relationships/hyperlink" Target="file:///C:\caenorhabditis_elegans_prjna13758\Gene\Summary" TargetMode="External"/><Relationship Id="rId790" Type="http://schemas.openxmlformats.org/officeDocument/2006/relationships/hyperlink" Target="file:///C:\caenorhabditis_elegans_prjna13758\Gene\Summary" TargetMode="External"/><Relationship Id="rId804" Type="http://schemas.openxmlformats.org/officeDocument/2006/relationships/hyperlink" Target="file:///C:\caenorhabditis_elegans_prjna13758\Gene\Summary" TargetMode="External"/><Relationship Id="rId4" Type="http://schemas.openxmlformats.org/officeDocument/2006/relationships/hyperlink" Target="file:///C:\caenorhabditis_elegans_prjna13758\Gene\Summary" TargetMode="External"/><Relationship Id="rId236" Type="http://schemas.openxmlformats.org/officeDocument/2006/relationships/hyperlink" Target="file:///C:\caenorhabditis_elegans_prjna13758\Gene\Summary" TargetMode="External"/><Relationship Id="rId443" Type="http://schemas.openxmlformats.org/officeDocument/2006/relationships/hyperlink" Target="file:///C:\caenorhabditis_elegans_prjna13758\Gene\Summary" TargetMode="External"/><Relationship Id="rId650" Type="http://schemas.openxmlformats.org/officeDocument/2006/relationships/hyperlink" Target="file:///C:\caenorhabditis_elegans_prjna13758\Gene\Summary" TargetMode="External"/><Relationship Id="rId303" Type="http://schemas.openxmlformats.org/officeDocument/2006/relationships/hyperlink" Target="file:///C:\caenorhabditis_elegans_prjna13758\Gene\Summary" TargetMode="External"/><Relationship Id="rId748" Type="http://schemas.openxmlformats.org/officeDocument/2006/relationships/hyperlink" Target="file:///C:\caenorhabditis_elegans_prjna13758\Gene\Summary" TargetMode="External"/><Relationship Id="rId84" Type="http://schemas.openxmlformats.org/officeDocument/2006/relationships/hyperlink" Target="file:///C:\caenorhabditis_elegans_prjna13758\Gene\Summary" TargetMode="External"/><Relationship Id="rId387" Type="http://schemas.openxmlformats.org/officeDocument/2006/relationships/hyperlink" Target="file:///C:\caenorhabditis_elegans_prjna13758\Gene\Summary" TargetMode="External"/><Relationship Id="rId510" Type="http://schemas.openxmlformats.org/officeDocument/2006/relationships/hyperlink" Target="file:///C:\caenorhabditis_elegans_prjna13758\Gene\Summary" TargetMode="External"/><Relationship Id="rId594" Type="http://schemas.openxmlformats.org/officeDocument/2006/relationships/hyperlink" Target="file:///C:\caenorhabditis_elegans_prjna13758\Gene\Summary" TargetMode="External"/><Relationship Id="rId608" Type="http://schemas.openxmlformats.org/officeDocument/2006/relationships/hyperlink" Target="file:///C:\caenorhabditis_elegans_prjna13758\Gene\Summary" TargetMode="External"/><Relationship Id="rId815" Type="http://schemas.openxmlformats.org/officeDocument/2006/relationships/hyperlink" Target="file:///C:\caenorhabditis_elegans_prjna13758\Gene\Summary" TargetMode="External"/><Relationship Id="rId247" Type="http://schemas.openxmlformats.org/officeDocument/2006/relationships/hyperlink" Target="file:///C:\caenorhabditis_elegans_prjna13758\Gene\Summary" TargetMode="External"/><Relationship Id="rId107" Type="http://schemas.openxmlformats.org/officeDocument/2006/relationships/hyperlink" Target="file:///C:\caenorhabditis_elegans_prjna13758\Gene\Summary" TargetMode="External"/><Relationship Id="rId454" Type="http://schemas.openxmlformats.org/officeDocument/2006/relationships/hyperlink" Target="file:///C:\caenorhabditis_elegans_prjna13758\Gene\Summary" TargetMode="External"/><Relationship Id="rId661" Type="http://schemas.openxmlformats.org/officeDocument/2006/relationships/hyperlink" Target="file:///C:\caenorhabditis_elegans_prjna13758\Gene\Summary" TargetMode="External"/><Relationship Id="rId759" Type="http://schemas.openxmlformats.org/officeDocument/2006/relationships/hyperlink" Target="file:///C:\caenorhabditis_elegans_prjna13758\Gene\Summary" TargetMode="External"/><Relationship Id="rId11" Type="http://schemas.openxmlformats.org/officeDocument/2006/relationships/hyperlink" Target="file:///C:\caenorhabditis_elegans_prjna13758\Gene\Summary" TargetMode="External"/><Relationship Id="rId314" Type="http://schemas.openxmlformats.org/officeDocument/2006/relationships/hyperlink" Target="file:///C:\caenorhabditis_elegans_prjna13758\Gene\Summary" TargetMode="External"/><Relationship Id="rId398" Type="http://schemas.openxmlformats.org/officeDocument/2006/relationships/hyperlink" Target="file:///C:\caenorhabditis_elegans_prjna13758\Gene\Summary" TargetMode="External"/><Relationship Id="rId521" Type="http://schemas.openxmlformats.org/officeDocument/2006/relationships/hyperlink" Target="file:///C:\caenorhabditis_elegans_prjna13758\Gene\Summary" TargetMode="External"/><Relationship Id="rId619" Type="http://schemas.openxmlformats.org/officeDocument/2006/relationships/hyperlink" Target="file:///C:\caenorhabditis_elegans_prjna13758\Gene\Summary" TargetMode="External"/><Relationship Id="rId95" Type="http://schemas.openxmlformats.org/officeDocument/2006/relationships/hyperlink" Target="file:///C:\caenorhabditis_elegans_prjna13758\Gene\Summary" TargetMode="External"/><Relationship Id="rId160" Type="http://schemas.openxmlformats.org/officeDocument/2006/relationships/hyperlink" Target="file:///C:\caenorhabditis_elegans_prjna13758\Gene\Summary" TargetMode="External"/><Relationship Id="rId826" Type="http://schemas.openxmlformats.org/officeDocument/2006/relationships/hyperlink" Target="file:///C:\caenorhabditis_elegans_prjna13758\Gene\Summary" TargetMode="External"/><Relationship Id="rId258" Type="http://schemas.openxmlformats.org/officeDocument/2006/relationships/hyperlink" Target="file:///C:\caenorhabditis_elegans_prjna13758\Gene\Summary" TargetMode="External"/><Relationship Id="rId465" Type="http://schemas.openxmlformats.org/officeDocument/2006/relationships/hyperlink" Target="file:///C:\caenorhabditis_elegans_prjna13758\Gene\Summary" TargetMode="External"/><Relationship Id="rId672" Type="http://schemas.openxmlformats.org/officeDocument/2006/relationships/hyperlink" Target="file:///C:\caenorhabditis_elegans_prjna13758\Gene\Summary" TargetMode="External"/><Relationship Id="rId22" Type="http://schemas.openxmlformats.org/officeDocument/2006/relationships/hyperlink" Target="file:///C:\caenorhabditis_elegans_prjna13758\Gene\Summary" TargetMode="External"/><Relationship Id="rId118" Type="http://schemas.openxmlformats.org/officeDocument/2006/relationships/hyperlink" Target="file:///C:\caenorhabditis_elegans_prjna13758\Gene\Summary" TargetMode="External"/><Relationship Id="rId325" Type="http://schemas.openxmlformats.org/officeDocument/2006/relationships/hyperlink" Target="file:///C:\caenorhabditis_elegans_prjna13758\Gene\Summary" TargetMode="External"/><Relationship Id="rId532" Type="http://schemas.openxmlformats.org/officeDocument/2006/relationships/hyperlink" Target="file:///C:\caenorhabditis_elegans_prjna13758\Gene\Summary" TargetMode="External"/><Relationship Id="rId171" Type="http://schemas.openxmlformats.org/officeDocument/2006/relationships/hyperlink" Target="file:///C:\caenorhabditis_elegans_prjna13758\Gene\Summary" TargetMode="External"/><Relationship Id="rId269" Type="http://schemas.openxmlformats.org/officeDocument/2006/relationships/hyperlink" Target="file:///C:\caenorhabditis_elegans_prjna13758\Gene\Summary" TargetMode="External"/><Relationship Id="rId476" Type="http://schemas.openxmlformats.org/officeDocument/2006/relationships/hyperlink" Target="file:///C:\caenorhabditis_elegans_prjna13758\Gene\Summary" TargetMode="External"/><Relationship Id="rId683" Type="http://schemas.openxmlformats.org/officeDocument/2006/relationships/hyperlink" Target="file:///C:\caenorhabditis_elegans_prjna13758\Gene\Summary" TargetMode="External"/><Relationship Id="rId33" Type="http://schemas.openxmlformats.org/officeDocument/2006/relationships/hyperlink" Target="file:///C:\caenorhabditis_elegans_prjna13758\Gene\Summary" TargetMode="External"/><Relationship Id="rId129" Type="http://schemas.openxmlformats.org/officeDocument/2006/relationships/hyperlink" Target="file:///C:\caenorhabditis_elegans_prjna13758\Gene\Summary" TargetMode="External"/><Relationship Id="rId336" Type="http://schemas.openxmlformats.org/officeDocument/2006/relationships/hyperlink" Target="file:///C:\caenorhabditis_elegans_prjna13758\Gene\Summary" TargetMode="External"/><Relationship Id="rId543" Type="http://schemas.openxmlformats.org/officeDocument/2006/relationships/hyperlink" Target="file:///C:\caenorhabditis_elegans_prjna13758\Gene\Summary" TargetMode="External"/><Relationship Id="rId182" Type="http://schemas.openxmlformats.org/officeDocument/2006/relationships/hyperlink" Target="file:///C:\caenorhabditis_elegans_prjna13758\Gene\Summary" TargetMode="External"/><Relationship Id="rId403" Type="http://schemas.openxmlformats.org/officeDocument/2006/relationships/hyperlink" Target="file:///C:\caenorhabditis_elegans_prjna13758\Gene\Summary" TargetMode="External"/><Relationship Id="rId750" Type="http://schemas.openxmlformats.org/officeDocument/2006/relationships/hyperlink" Target="file:///C:\caenorhabditis_elegans_prjna13758\Gene\Summary" TargetMode="External"/><Relationship Id="rId487" Type="http://schemas.openxmlformats.org/officeDocument/2006/relationships/hyperlink" Target="file:///C:\caenorhabditis_elegans_prjna13758\Gene\Summary" TargetMode="External"/><Relationship Id="rId610" Type="http://schemas.openxmlformats.org/officeDocument/2006/relationships/hyperlink" Target="file:///C:\caenorhabditis_elegans_prjna13758\Gene\Summary" TargetMode="External"/><Relationship Id="rId694" Type="http://schemas.openxmlformats.org/officeDocument/2006/relationships/hyperlink" Target="file:///C:\caenorhabditis_elegans_prjna13758\Gene\Summary" TargetMode="External"/><Relationship Id="rId708" Type="http://schemas.openxmlformats.org/officeDocument/2006/relationships/hyperlink" Target="file:///C:\caenorhabditis_elegans_prjna13758\Gene\Summary" TargetMode="External"/><Relationship Id="rId347" Type="http://schemas.openxmlformats.org/officeDocument/2006/relationships/hyperlink" Target="file:///C:\caenorhabditis_elegans_prjna13758\Gene\Summary" TargetMode="External"/><Relationship Id="rId44" Type="http://schemas.openxmlformats.org/officeDocument/2006/relationships/hyperlink" Target="file:///C:\caenorhabditis_elegans_prjna13758\Gene\Summary" TargetMode="External"/><Relationship Id="rId554" Type="http://schemas.openxmlformats.org/officeDocument/2006/relationships/hyperlink" Target="file:///C:\caenorhabditis_elegans_prjna13758\Gene\Summary" TargetMode="External"/><Relationship Id="rId761" Type="http://schemas.openxmlformats.org/officeDocument/2006/relationships/hyperlink" Target="file:///C:\caenorhabditis_elegans_prjna13758\Gene\Summary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file:///C:\caenorhabditis_elegans_prjna13758\Gene\Summary" TargetMode="External"/><Relationship Id="rId21" Type="http://schemas.openxmlformats.org/officeDocument/2006/relationships/hyperlink" Target="file:///C:\caenorhabditis_elegans_prjna13758\Gene\Summary" TargetMode="External"/><Relationship Id="rId42" Type="http://schemas.openxmlformats.org/officeDocument/2006/relationships/hyperlink" Target="file:///C:\caenorhabditis_elegans_prjna13758\Gene\Summary" TargetMode="External"/><Relationship Id="rId63" Type="http://schemas.openxmlformats.org/officeDocument/2006/relationships/hyperlink" Target="file:///C:\caenorhabditis_elegans_prjna13758\Gene\Summary" TargetMode="External"/><Relationship Id="rId84" Type="http://schemas.openxmlformats.org/officeDocument/2006/relationships/hyperlink" Target="file:///C:\caenorhabditis_elegans_prjna13758\Gene\Summary" TargetMode="External"/><Relationship Id="rId138" Type="http://schemas.openxmlformats.org/officeDocument/2006/relationships/hyperlink" Target="file:///C:\caenorhabditis_elegans_prjna13758\Gene\Summary" TargetMode="External"/><Relationship Id="rId159" Type="http://schemas.openxmlformats.org/officeDocument/2006/relationships/hyperlink" Target="file:///C:\caenorhabditis_elegans_prjna13758\Gene\Summary" TargetMode="External"/><Relationship Id="rId170" Type="http://schemas.openxmlformats.org/officeDocument/2006/relationships/hyperlink" Target="file:///C:\caenorhabditis_elegans_prjna13758\Gene\Summary" TargetMode="External"/><Relationship Id="rId107" Type="http://schemas.openxmlformats.org/officeDocument/2006/relationships/hyperlink" Target="file:///C:\caenorhabditis_elegans_prjna13758\Gene\Summary" TargetMode="External"/><Relationship Id="rId11" Type="http://schemas.openxmlformats.org/officeDocument/2006/relationships/hyperlink" Target="file:///C:\caenorhabditis_elegans_prjna13758\Gene\Summary" TargetMode="External"/><Relationship Id="rId32" Type="http://schemas.openxmlformats.org/officeDocument/2006/relationships/hyperlink" Target="file:///C:\caenorhabditis_elegans_prjna13758\Gene\Summary" TargetMode="External"/><Relationship Id="rId53" Type="http://schemas.openxmlformats.org/officeDocument/2006/relationships/hyperlink" Target="file:///C:\caenorhabditis_elegans_prjna13758\Gene\Summary" TargetMode="External"/><Relationship Id="rId74" Type="http://schemas.openxmlformats.org/officeDocument/2006/relationships/hyperlink" Target="file:///C:\caenorhabditis_elegans_prjna13758\Gene\Summary" TargetMode="External"/><Relationship Id="rId128" Type="http://schemas.openxmlformats.org/officeDocument/2006/relationships/hyperlink" Target="file:///C:\caenorhabditis_elegans_prjna13758\Gene\Summary" TargetMode="External"/><Relationship Id="rId149" Type="http://schemas.openxmlformats.org/officeDocument/2006/relationships/hyperlink" Target="file:///C:\caenorhabditis_elegans_prjna13758\Gene\Summary" TargetMode="External"/><Relationship Id="rId5" Type="http://schemas.openxmlformats.org/officeDocument/2006/relationships/hyperlink" Target="file:///C:\caenorhabditis_elegans_prjna13758\Gene\Summary" TargetMode="External"/><Relationship Id="rId95" Type="http://schemas.openxmlformats.org/officeDocument/2006/relationships/hyperlink" Target="file:///C:\caenorhabditis_elegans_prjna13758\Gene\Summary" TargetMode="External"/><Relationship Id="rId160" Type="http://schemas.openxmlformats.org/officeDocument/2006/relationships/hyperlink" Target="file:///C:\caenorhabditis_elegans_prjna13758\Gene\Summary" TargetMode="External"/><Relationship Id="rId22" Type="http://schemas.openxmlformats.org/officeDocument/2006/relationships/hyperlink" Target="file:///C:\caenorhabditis_elegans_prjna13758\Gene\Summary" TargetMode="External"/><Relationship Id="rId43" Type="http://schemas.openxmlformats.org/officeDocument/2006/relationships/hyperlink" Target="file:///C:\caenorhabditis_elegans_prjna13758\Gene\Summary" TargetMode="External"/><Relationship Id="rId64" Type="http://schemas.openxmlformats.org/officeDocument/2006/relationships/hyperlink" Target="file:///C:\caenorhabditis_elegans_prjna13758\Gene\Summary" TargetMode="External"/><Relationship Id="rId118" Type="http://schemas.openxmlformats.org/officeDocument/2006/relationships/hyperlink" Target="file:///C:\caenorhabditis_elegans_prjna13758\Gene\Summary" TargetMode="External"/><Relationship Id="rId139" Type="http://schemas.openxmlformats.org/officeDocument/2006/relationships/hyperlink" Target="file:///C:\caenorhabditis_elegans_prjna13758\Gene\Summary" TargetMode="External"/><Relationship Id="rId85" Type="http://schemas.openxmlformats.org/officeDocument/2006/relationships/hyperlink" Target="file:///C:\caenorhabditis_elegans_prjna13758\Gene\Summary" TargetMode="External"/><Relationship Id="rId150" Type="http://schemas.openxmlformats.org/officeDocument/2006/relationships/hyperlink" Target="file:///C:\caenorhabditis_elegans_prjna13758\Gene\Summary" TargetMode="External"/><Relationship Id="rId171" Type="http://schemas.openxmlformats.org/officeDocument/2006/relationships/printerSettings" Target="../printerSettings/printerSettings2.bin"/><Relationship Id="rId12" Type="http://schemas.openxmlformats.org/officeDocument/2006/relationships/hyperlink" Target="file:///C:\caenorhabditis_elegans_prjna13758\Gene\Summary" TargetMode="External"/><Relationship Id="rId33" Type="http://schemas.openxmlformats.org/officeDocument/2006/relationships/hyperlink" Target="file:///C:\caenorhabditis_elegans_prjna13758\Gene\Summary" TargetMode="External"/><Relationship Id="rId108" Type="http://schemas.openxmlformats.org/officeDocument/2006/relationships/hyperlink" Target="file:///C:\caenorhabditis_elegans_prjna13758\Gene\Summary" TargetMode="External"/><Relationship Id="rId129" Type="http://schemas.openxmlformats.org/officeDocument/2006/relationships/hyperlink" Target="file:///C:\caenorhabditis_elegans_prjna13758\Gene\Summary" TargetMode="External"/><Relationship Id="rId54" Type="http://schemas.openxmlformats.org/officeDocument/2006/relationships/hyperlink" Target="file:///C:\caenorhabditis_elegans_prjna13758\Gene\Summary" TargetMode="External"/><Relationship Id="rId70" Type="http://schemas.openxmlformats.org/officeDocument/2006/relationships/hyperlink" Target="file:///C:\caenorhabditis_elegans_prjna13758\Gene\Summary" TargetMode="External"/><Relationship Id="rId75" Type="http://schemas.openxmlformats.org/officeDocument/2006/relationships/hyperlink" Target="file:///C:\caenorhabditis_elegans_prjna13758\Gene\Summary" TargetMode="External"/><Relationship Id="rId91" Type="http://schemas.openxmlformats.org/officeDocument/2006/relationships/hyperlink" Target="file:///C:\caenorhabditis_elegans_prjna13758\Gene\Summary" TargetMode="External"/><Relationship Id="rId96" Type="http://schemas.openxmlformats.org/officeDocument/2006/relationships/hyperlink" Target="file:///C:\caenorhabditis_elegans_prjna13758\Gene\Summary" TargetMode="External"/><Relationship Id="rId140" Type="http://schemas.openxmlformats.org/officeDocument/2006/relationships/hyperlink" Target="file:///C:\caenorhabditis_elegans_prjna13758\Gene\Summary" TargetMode="External"/><Relationship Id="rId145" Type="http://schemas.openxmlformats.org/officeDocument/2006/relationships/hyperlink" Target="file:///C:\caenorhabditis_elegans_prjna13758\Gene\Summary" TargetMode="External"/><Relationship Id="rId161" Type="http://schemas.openxmlformats.org/officeDocument/2006/relationships/hyperlink" Target="file:///C:\caenorhabditis_elegans_prjna13758\Gene\Summary" TargetMode="External"/><Relationship Id="rId166" Type="http://schemas.openxmlformats.org/officeDocument/2006/relationships/hyperlink" Target="file:///C:\caenorhabditis_elegans_prjna13758\Gene\Summary" TargetMode="External"/><Relationship Id="rId1" Type="http://schemas.openxmlformats.org/officeDocument/2006/relationships/hyperlink" Target="file:///C:\caenorhabditis_elegans_prjna13758\Gene\Summary" TargetMode="External"/><Relationship Id="rId6" Type="http://schemas.openxmlformats.org/officeDocument/2006/relationships/hyperlink" Target="file:///C:\caenorhabditis_elegans_prjna13758\Gene\Summary" TargetMode="External"/><Relationship Id="rId23" Type="http://schemas.openxmlformats.org/officeDocument/2006/relationships/hyperlink" Target="file:///C:\caenorhabditis_elegans_prjna13758\Gene\Summary" TargetMode="External"/><Relationship Id="rId28" Type="http://schemas.openxmlformats.org/officeDocument/2006/relationships/hyperlink" Target="file:///C:\caenorhabditis_elegans_prjna13758\Gene\Summary" TargetMode="External"/><Relationship Id="rId49" Type="http://schemas.openxmlformats.org/officeDocument/2006/relationships/hyperlink" Target="file:///C:\caenorhabditis_elegans_prjna13758\Gene\Summary" TargetMode="External"/><Relationship Id="rId114" Type="http://schemas.openxmlformats.org/officeDocument/2006/relationships/hyperlink" Target="file:///C:\caenorhabditis_elegans_prjna13758\Gene\Summary" TargetMode="External"/><Relationship Id="rId119" Type="http://schemas.openxmlformats.org/officeDocument/2006/relationships/hyperlink" Target="file:///C:\caenorhabditis_elegans_prjna13758\Gene\Summary" TargetMode="External"/><Relationship Id="rId44" Type="http://schemas.openxmlformats.org/officeDocument/2006/relationships/hyperlink" Target="file:///C:\caenorhabditis_elegans_prjna13758\Gene\Summary" TargetMode="External"/><Relationship Id="rId60" Type="http://schemas.openxmlformats.org/officeDocument/2006/relationships/hyperlink" Target="file:///C:\caenorhabditis_elegans_prjna13758\Gene\Summary" TargetMode="External"/><Relationship Id="rId65" Type="http://schemas.openxmlformats.org/officeDocument/2006/relationships/hyperlink" Target="file:///C:\caenorhabditis_elegans_prjna13758\Gene\Summary" TargetMode="External"/><Relationship Id="rId81" Type="http://schemas.openxmlformats.org/officeDocument/2006/relationships/hyperlink" Target="file:///C:\caenorhabditis_elegans_prjna13758\Gene\Summary" TargetMode="External"/><Relationship Id="rId86" Type="http://schemas.openxmlformats.org/officeDocument/2006/relationships/hyperlink" Target="file:///C:\caenorhabditis_elegans_prjna13758\Gene\Summary" TargetMode="External"/><Relationship Id="rId130" Type="http://schemas.openxmlformats.org/officeDocument/2006/relationships/hyperlink" Target="file:///C:\caenorhabditis_elegans_prjna13758\Gene\Summary" TargetMode="External"/><Relationship Id="rId135" Type="http://schemas.openxmlformats.org/officeDocument/2006/relationships/hyperlink" Target="file:///C:\caenorhabditis_elegans_prjna13758\Gene\Summary" TargetMode="External"/><Relationship Id="rId151" Type="http://schemas.openxmlformats.org/officeDocument/2006/relationships/hyperlink" Target="file:///C:\caenorhabditis_elegans_prjna13758\Gene\Summary" TargetMode="External"/><Relationship Id="rId156" Type="http://schemas.openxmlformats.org/officeDocument/2006/relationships/hyperlink" Target="file:///C:\caenorhabditis_elegans_prjna13758\Gene\Summary" TargetMode="External"/><Relationship Id="rId13" Type="http://schemas.openxmlformats.org/officeDocument/2006/relationships/hyperlink" Target="file:///C:\caenorhabditis_elegans_prjna13758\Gene\Summary" TargetMode="External"/><Relationship Id="rId18" Type="http://schemas.openxmlformats.org/officeDocument/2006/relationships/hyperlink" Target="file:///C:\caenorhabditis_elegans_prjna13758\Gene\Summary" TargetMode="External"/><Relationship Id="rId39" Type="http://schemas.openxmlformats.org/officeDocument/2006/relationships/hyperlink" Target="file:///C:\caenorhabditis_elegans_prjna13758\Gene\Summary" TargetMode="External"/><Relationship Id="rId109" Type="http://schemas.openxmlformats.org/officeDocument/2006/relationships/hyperlink" Target="file:///C:\caenorhabditis_elegans_prjna13758\Gene\Summary" TargetMode="External"/><Relationship Id="rId34" Type="http://schemas.openxmlformats.org/officeDocument/2006/relationships/hyperlink" Target="file:///C:\caenorhabditis_elegans_prjna13758\Gene\Summary" TargetMode="External"/><Relationship Id="rId50" Type="http://schemas.openxmlformats.org/officeDocument/2006/relationships/hyperlink" Target="file:///C:\caenorhabditis_elegans_prjna13758\Gene\Summary" TargetMode="External"/><Relationship Id="rId55" Type="http://schemas.openxmlformats.org/officeDocument/2006/relationships/hyperlink" Target="file:///C:\caenorhabditis_elegans_prjna13758\Gene\Summary" TargetMode="External"/><Relationship Id="rId76" Type="http://schemas.openxmlformats.org/officeDocument/2006/relationships/hyperlink" Target="file:///C:\caenorhabditis_elegans_prjna13758\Gene\Summary" TargetMode="External"/><Relationship Id="rId97" Type="http://schemas.openxmlformats.org/officeDocument/2006/relationships/hyperlink" Target="file:///C:\caenorhabditis_elegans_prjna13758\Gene\Summary" TargetMode="External"/><Relationship Id="rId104" Type="http://schemas.openxmlformats.org/officeDocument/2006/relationships/hyperlink" Target="file:///C:\caenorhabditis_elegans_prjna13758\Gene\Summary" TargetMode="External"/><Relationship Id="rId120" Type="http://schemas.openxmlformats.org/officeDocument/2006/relationships/hyperlink" Target="file:///C:\caenorhabditis_elegans_prjna13758\Gene\Summary" TargetMode="External"/><Relationship Id="rId125" Type="http://schemas.openxmlformats.org/officeDocument/2006/relationships/hyperlink" Target="file:///C:\caenorhabditis_elegans_prjna13758\Gene\Summary" TargetMode="External"/><Relationship Id="rId141" Type="http://schemas.openxmlformats.org/officeDocument/2006/relationships/hyperlink" Target="file:///C:\caenorhabditis_elegans_prjna13758\Gene\Summary" TargetMode="External"/><Relationship Id="rId146" Type="http://schemas.openxmlformats.org/officeDocument/2006/relationships/hyperlink" Target="file:///C:\caenorhabditis_elegans_prjna13758\Gene\Summary" TargetMode="External"/><Relationship Id="rId167" Type="http://schemas.openxmlformats.org/officeDocument/2006/relationships/hyperlink" Target="file:///C:\caenorhabditis_elegans_prjna13758\Gene\Summary" TargetMode="External"/><Relationship Id="rId7" Type="http://schemas.openxmlformats.org/officeDocument/2006/relationships/hyperlink" Target="file:///C:\caenorhabditis_elegans_prjna13758\Gene\Summary" TargetMode="External"/><Relationship Id="rId71" Type="http://schemas.openxmlformats.org/officeDocument/2006/relationships/hyperlink" Target="file:///C:\caenorhabditis_elegans_prjna13758\Gene\Summary" TargetMode="External"/><Relationship Id="rId92" Type="http://schemas.openxmlformats.org/officeDocument/2006/relationships/hyperlink" Target="file:///C:\caenorhabditis_elegans_prjna13758\Gene\Summary" TargetMode="External"/><Relationship Id="rId162" Type="http://schemas.openxmlformats.org/officeDocument/2006/relationships/hyperlink" Target="file:///C:\caenorhabditis_elegans_prjna13758\Gene\Summary" TargetMode="External"/><Relationship Id="rId2" Type="http://schemas.openxmlformats.org/officeDocument/2006/relationships/hyperlink" Target="file:///C:\caenorhabditis_elegans_prjna13758\Gene\Summary" TargetMode="External"/><Relationship Id="rId29" Type="http://schemas.openxmlformats.org/officeDocument/2006/relationships/hyperlink" Target="file:///C:\caenorhabditis_elegans_prjna13758\Gene\Summary" TargetMode="External"/><Relationship Id="rId24" Type="http://schemas.openxmlformats.org/officeDocument/2006/relationships/hyperlink" Target="file:///C:\caenorhabditis_elegans_prjna13758\Gene\Summary" TargetMode="External"/><Relationship Id="rId40" Type="http://schemas.openxmlformats.org/officeDocument/2006/relationships/hyperlink" Target="file:///C:\caenorhabditis_elegans_prjna13758\Gene\Summary" TargetMode="External"/><Relationship Id="rId45" Type="http://schemas.openxmlformats.org/officeDocument/2006/relationships/hyperlink" Target="file:///C:\caenorhabditis_elegans_prjna13758\Gene\Summary" TargetMode="External"/><Relationship Id="rId66" Type="http://schemas.openxmlformats.org/officeDocument/2006/relationships/hyperlink" Target="file:///C:\caenorhabditis_elegans_prjna13758\Gene\Summary" TargetMode="External"/><Relationship Id="rId87" Type="http://schemas.openxmlformats.org/officeDocument/2006/relationships/hyperlink" Target="file:///C:\caenorhabditis_elegans_prjna13758\Gene\Summary" TargetMode="External"/><Relationship Id="rId110" Type="http://schemas.openxmlformats.org/officeDocument/2006/relationships/hyperlink" Target="file:///C:\caenorhabditis_elegans_prjna13758\Gene\Summary" TargetMode="External"/><Relationship Id="rId115" Type="http://schemas.openxmlformats.org/officeDocument/2006/relationships/hyperlink" Target="file:///C:\caenorhabditis_elegans_prjna13758\Gene\Summary" TargetMode="External"/><Relationship Id="rId131" Type="http://schemas.openxmlformats.org/officeDocument/2006/relationships/hyperlink" Target="file:///C:\caenorhabditis_elegans_prjna13758\Gene\Summary" TargetMode="External"/><Relationship Id="rId136" Type="http://schemas.openxmlformats.org/officeDocument/2006/relationships/hyperlink" Target="file:///C:\caenorhabditis_elegans_prjna13758\Gene\Summary" TargetMode="External"/><Relationship Id="rId157" Type="http://schemas.openxmlformats.org/officeDocument/2006/relationships/hyperlink" Target="file:///C:\caenorhabditis_elegans_prjna13758\Gene\Summary" TargetMode="External"/><Relationship Id="rId61" Type="http://schemas.openxmlformats.org/officeDocument/2006/relationships/hyperlink" Target="file:///C:\caenorhabditis_elegans_prjna13758\Gene\Summary" TargetMode="External"/><Relationship Id="rId82" Type="http://schemas.openxmlformats.org/officeDocument/2006/relationships/hyperlink" Target="file:///C:\caenorhabditis_elegans_prjna13758\Gene\Summary" TargetMode="External"/><Relationship Id="rId152" Type="http://schemas.openxmlformats.org/officeDocument/2006/relationships/hyperlink" Target="file:///C:\caenorhabditis_elegans_prjna13758\Gene\Summary" TargetMode="External"/><Relationship Id="rId19" Type="http://schemas.openxmlformats.org/officeDocument/2006/relationships/hyperlink" Target="file:///C:\caenorhabditis_elegans_prjna13758\Gene\Summary" TargetMode="External"/><Relationship Id="rId14" Type="http://schemas.openxmlformats.org/officeDocument/2006/relationships/hyperlink" Target="file:///C:\caenorhabditis_elegans_prjna13758\Gene\Summary" TargetMode="External"/><Relationship Id="rId30" Type="http://schemas.openxmlformats.org/officeDocument/2006/relationships/hyperlink" Target="file:///C:\caenorhabditis_elegans_prjna13758\Gene\Summary" TargetMode="External"/><Relationship Id="rId35" Type="http://schemas.openxmlformats.org/officeDocument/2006/relationships/hyperlink" Target="file:///C:\caenorhabditis_elegans_prjna13758\Gene\Summary" TargetMode="External"/><Relationship Id="rId56" Type="http://schemas.openxmlformats.org/officeDocument/2006/relationships/hyperlink" Target="file:///C:\caenorhabditis_elegans_prjna13758\Gene\Summary" TargetMode="External"/><Relationship Id="rId77" Type="http://schemas.openxmlformats.org/officeDocument/2006/relationships/hyperlink" Target="file:///C:\caenorhabditis_elegans_prjna13758\Gene\Summary" TargetMode="External"/><Relationship Id="rId100" Type="http://schemas.openxmlformats.org/officeDocument/2006/relationships/hyperlink" Target="file:///C:\caenorhabditis_elegans_prjna13758\Gene\Summary" TargetMode="External"/><Relationship Id="rId105" Type="http://schemas.openxmlformats.org/officeDocument/2006/relationships/hyperlink" Target="file:///C:\caenorhabditis_elegans_prjna13758\Gene\Summary" TargetMode="External"/><Relationship Id="rId126" Type="http://schemas.openxmlformats.org/officeDocument/2006/relationships/hyperlink" Target="file:///C:\caenorhabditis_elegans_prjna13758\Gene\Summary" TargetMode="External"/><Relationship Id="rId147" Type="http://schemas.openxmlformats.org/officeDocument/2006/relationships/hyperlink" Target="file:///C:\caenorhabditis_elegans_prjna13758\Gene\Summary" TargetMode="External"/><Relationship Id="rId168" Type="http://schemas.openxmlformats.org/officeDocument/2006/relationships/hyperlink" Target="file:///C:\caenorhabditis_elegans_prjna13758\Gene\Summary" TargetMode="External"/><Relationship Id="rId8" Type="http://schemas.openxmlformats.org/officeDocument/2006/relationships/hyperlink" Target="file:///C:\caenorhabditis_elegans_prjna13758\Gene\Summary" TargetMode="External"/><Relationship Id="rId51" Type="http://schemas.openxmlformats.org/officeDocument/2006/relationships/hyperlink" Target="file:///C:\caenorhabditis_elegans_prjna13758\Gene\Summary" TargetMode="External"/><Relationship Id="rId72" Type="http://schemas.openxmlformats.org/officeDocument/2006/relationships/hyperlink" Target="file:///C:\caenorhabditis_elegans_prjna13758\Gene\Summary" TargetMode="External"/><Relationship Id="rId93" Type="http://schemas.openxmlformats.org/officeDocument/2006/relationships/hyperlink" Target="file:///C:\caenorhabditis_elegans_prjna13758\Gene\Summary" TargetMode="External"/><Relationship Id="rId98" Type="http://schemas.openxmlformats.org/officeDocument/2006/relationships/hyperlink" Target="file:///C:\caenorhabditis_elegans_prjna13758\Gene\Summary" TargetMode="External"/><Relationship Id="rId121" Type="http://schemas.openxmlformats.org/officeDocument/2006/relationships/hyperlink" Target="file:///C:\caenorhabditis_elegans_prjna13758\Gene\Summary" TargetMode="External"/><Relationship Id="rId142" Type="http://schemas.openxmlformats.org/officeDocument/2006/relationships/hyperlink" Target="file:///C:\caenorhabditis_elegans_prjna13758\Gene\Summary" TargetMode="External"/><Relationship Id="rId163" Type="http://schemas.openxmlformats.org/officeDocument/2006/relationships/hyperlink" Target="file:///C:\caenorhabditis_elegans_prjna13758\Gene\Summary" TargetMode="External"/><Relationship Id="rId3" Type="http://schemas.openxmlformats.org/officeDocument/2006/relationships/hyperlink" Target="file:///C:\caenorhabditis_elegans_prjna13758\Gene\Summary" TargetMode="External"/><Relationship Id="rId25" Type="http://schemas.openxmlformats.org/officeDocument/2006/relationships/hyperlink" Target="file:///C:\caenorhabditis_elegans_prjna13758\Gene\Summary" TargetMode="External"/><Relationship Id="rId46" Type="http://schemas.openxmlformats.org/officeDocument/2006/relationships/hyperlink" Target="file:///C:\caenorhabditis_elegans_prjna13758\Gene\Summary" TargetMode="External"/><Relationship Id="rId67" Type="http://schemas.openxmlformats.org/officeDocument/2006/relationships/hyperlink" Target="file:///C:\caenorhabditis_elegans_prjna13758\Gene\Summary" TargetMode="External"/><Relationship Id="rId116" Type="http://schemas.openxmlformats.org/officeDocument/2006/relationships/hyperlink" Target="file:///C:\caenorhabditis_elegans_prjna13758\Gene\Summary" TargetMode="External"/><Relationship Id="rId137" Type="http://schemas.openxmlformats.org/officeDocument/2006/relationships/hyperlink" Target="file:///C:\caenorhabditis_elegans_prjna13758\Gene\Summary" TargetMode="External"/><Relationship Id="rId158" Type="http://schemas.openxmlformats.org/officeDocument/2006/relationships/hyperlink" Target="file:///C:\caenorhabditis_elegans_prjna13758\Gene\Summary" TargetMode="External"/><Relationship Id="rId20" Type="http://schemas.openxmlformats.org/officeDocument/2006/relationships/hyperlink" Target="file:///C:\caenorhabditis_elegans_prjna13758\Gene\Summary" TargetMode="External"/><Relationship Id="rId41" Type="http://schemas.openxmlformats.org/officeDocument/2006/relationships/hyperlink" Target="file:///C:\caenorhabditis_elegans_prjna13758\Gene\Summary" TargetMode="External"/><Relationship Id="rId62" Type="http://schemas.openxmlformats.org/officeDocument/2006/relationships/hyperlink" Target="file:///C:\caenorhabditis_elegans_prjna13758\Gene\Summary" TargetMode="External"/><Relationship Id="rId83" Type="http://schemas.openxmlformats.org/officeDocument/2006/relationships/hyperlink" Target="file:///C:\caenorhabditis_elegans_prjna13758\Gene\Summary" TargetMode="External"/><Relationship Id="rId88" Type="http://schemas.openxmlformats.org/officeDocument/2006/relationships/hyperlink" Target="file:///C:\caenorhabditis_elegans_prjna13758\Gene\Summary" TargetMode="External"/><Relationship Id="rId111" Type="http://schemas.openxmlformats.org/officeDocument/2006/relationships/hyperlink" Target="file:///C:\caenorhabditis_elegans_prjna13758\Gene\Summary" TargetMode="External"/><Relationship Id="rId132" Type="http://schemas.openxmlformats.org/officeDocument/2006/relationships/hyperlink" Target="file:///C:\caenorhabditis_elegans_prjna13758\Gene\Summary" TargetMode="External"/><Relationship Id="rId153" Type="http://schemas.openxmlformats.org/officeDocument/2006/relationships/hyperlink" Target="file:///C:\caenorhabditis_elegans_prjna13758\Gene\Summary" TargetMode="External"/><Relationship Id="rId15" Type="http://schemas.openxmlformats.org/officeDocument/2006/relationships/hyperlink" Target="file:///C:\caenorhabditis_elegans_prjna13758\Gene\Summary" TargetMode="External"/><Relationship Id="rId36" Type="http://schemas.openxmlformats.org/officeDocument/2006/relationships/hyperlink" Target="file:///C:\caenorhabditis_elegans_prjna13758\Gene\Summary" TargetMode="External"/><Relationship Id="rId57" Type="http://schemas.openxmlformats.org/officeDocument/2006/relationships/hyperlink" Target="file:///C:\caenorhabditis_elegans_prjna13758\Gene\Summary" TargetMode="External"/><Relationship Id="rId106" Type="http://schemas.openxmlformats.org/officeDocument/2006/relationships/hyperlink" Target="file:///C:\caenorhabditis_elegans_prjna13758\Gene\Summary" TargetMode="External"/><Relationship Id="rId127" Type="http://schemas.openxmlformats.org/officeDocument/2006/relationships/hyperlink" Target="file:///C:\caenorhabditis_elegans_prjna13758\Gene\Summary" TargetMode="External"/><Relationship Id="rId10" Type="http://schemas.openxmlformats.org/officeDocument/2006/relationships/hyperlink" Target="file:///C:\caenorhabditis_elegans_prjna13758\Gene\Summary" TargetMode="External"/><Relationship Id="rId31" Type="http://schemas.openxmlformats.org/officeDocument/2006/relationships/hyperlink" Target="file:///C:\caenorhabditis_elegans_prjna13758\Gene\Summary" TargetMode="External"/><Relationship Id="rId52" Type="http://schemas.openxmlformats.org/officeDocument/2006/relationships/hyperlink" Target="file:///C:\caenorhabditis_elegans_prjna13758\Gene\Summary" TargetMode="External"/><Relationship Id="rId73" Type="http://schemas.openxmlformats.org/officeDocument/2006/relationships/hyperlink" Target="file:///C:\caenorhabditis_elegans_prjna13758\Gene\Summary" TargetMode="External"/><Relationship Id="rId78" Type="http://schemas.openxmlformats.org/officeDocument/2006/relationships/hyperlink" Target="file:///C:\caenorhabditis_elegans_prjna13758\Gene\Summary" TargetMode="External"/><Relationship Id="rId94" Type="http://schemas.openxmlformats.org/officeDocument/2006/relationships/hyperlink" Target="file:///C:\caenorhabditis_elegans_prjna13758\Gene\Summary" TargetMode="External"/><Relationship Id="rId99" Type="http://schemas.openxmlformats.org/officeDocument/2006/relationships/hyperlink" Target="file:///C:\caenorhabditis_elegans_prjna13758\Gene\Summary" TargetMode="External"/><Relationship Id="rId101" Type="http://schemas.openxmlformats.org/officeDocument/2006/relationships/hyperlink" Target="file:///C:\caenorhabditis_elegans_prjna13758\Gene\Summary" TargetMode="External"/><Relationship Id="rId122" Type="http://schemas.openxmlformats.org/officeDocument/2006/relationships/hyperlink" Target="file:///C:\caenorhabditis_elegans_prjna13758\Gene\Summary" TargetMode="External"/><Relationship Id="rId143" Type="http://schemas.openxmlformats.org/officeDocument/2006/relationships/hyperlink" Target="file:///C:\caenorhabditis_elegans_prjna13758\Gene\Summary" TargetMode="External"/><Relationship Id="rId148" Type="http://schemas.openxmlformats.org/officeDocument/2006/relationships/hyperlink" Target="file:///C:\caenorhabditis_elegans_prjna13758\Gene\Summary" TargetMode="External"/><Relationship Id="rId164" Type="http://schemas.openxmlformats.org/officeDocument/2006/relationships/hyperlink" Target="file:///C:\caenorhabditis_elegans_prjna13758\Gene\Summary" TargetMode="External"/><Relationship Id="rId169" Type="http://schemas.openxmlformats.org/officeDocument/2006/relationships/hyperlink" Target="file:///C:\caenorhabditis_elegans_prjna13758\Gene\Summary" TargetMode="External"/><Relationship Id="rId4" Type="http://schemas.openxmlformats.org/officeDocument/2006/relationships/hyperlink" Target="file:///C:\caenorhabditis_elegans_prjna13758\Gene\Summary" TargetMode="External"/><Relationship Id="rId9" Type="http://schemas.openxmlformats.org/officeDocument/2006/relationships/hyperlink" Target="file:///C:\caenorhabditis_elegans_prjna13758\Gene\Summary" TargetMode="External"/><Relationship Id="rId26" Type="http://schemas.openxmlformats.org/officeDocument/2006/relationships/hyperlink" Target="file:///C:\caenorhabditis_elegans_prjna13758\Gene\Summary" TargetMode="External"/><Relationship Id="rId47" Type="http://schemas.openxmlformats.org/officeDocument/2006/relationships/hyperlink" Target="file:///C:\caenorhabditis_elegans_prjna13758\Gene\Summary" TargetMode="External"/><Relationship Id="rId68" Type="http://schemas.openxmlformats.org/officeDocument/2006/relationships/hyperlink" Target="file:///C:\caenorhabditis_elegans_prjna13758\Gene\Summary" TargetMode="External"/><Relationship Id="rId89" Type="http://schemas.openxmlformats.org/officeDocument/2006/relationships/hyperlink" Target="file:///C:\caenorhabditis_elegans_prjna13758\Gene\Summary" TargetMode="External"/><Relationship Id="rId112" Type="http://schemas.openxmlformats.org/officeDocument/2006/relationships/hyperlink" Target="file:///C:\caenorhabditis_elegans_prjna13758\Gene\Summary" TargetMode="External"/><Relationship Id="rId133" Type="http://schemas.openxmlformats.org/officeDocument/2006/relationships/hyperlink" Target="file:///C:\caenorhabditis_elegans_prjna13758\Gene\Summary" TargetMode="External"/><Relationship Id="rId154" Type="http://schemas.openxmlformats.org/officeDocument/2006/relationships/hyperlink" Target="file:///C:\caenorhabditis_elegans_prjna13758\Gene\Summary" TargetMode="External"/><Relationship Id="rId16" Type="http://schemas.openxmlformats.org/officeDocument/2006/relationships/hyperlink" Target="file:///C:\caenorhabditis_elegans_prjna13758\Gene\Summary" TargetMode="External"/><Relationship Id="rId37" Type="http://schemas.openxmlformats.org/officeDocument/2006/relationships/hyperlink" Target="file:///C:\caenorhabditis_elegans_prjna13758\Gene\Summary" TargetMode="External"/><Relationship Id="rId58" Type="http://schemas.openxmlformats.org/officeDocument/2006/relationships/hyperlink" Target="file:///C:\caenorhabditis_elegans_prjna13758\Gene\Summary" TargetMode="External"/><Relationship Id="rId79" Type="http://schemas.openxmlformats.org/officeDocument/2006/relationships/hyperlink" Target="file:///C:\caenorhabditis_elegans_prjna13758\Gene\Summary" TargetMode="External"/><Relationship Id="rId102" Type="http://schemas.openxmlformats.org/officeDocument/2006/relationships/hyperlink" Target="file:///C:\caenorhabditis_elegans_prjna13758\Gene\Summary" TargetMode="External"/><Relationship Id="rId123" Type="http://schemas.openxmlformats.org/officeDocument/2006/relationships/hyperlink" Target="file:///C:\caenorhabditis_elegans_prjna13758\Gene\Summary" TargetMode="External"/><Relationship Id="rId144" Type="http://schemas.openxmlformats.org/officeDocument/2006/relationships/hyperlink" Target="file:///C:\caenorhabditis_elegans_prjna13758\Gene\Summary" TargetMode="External"/><Relationship Id="rId90" Type="http://schemas.openxmlformats.org/officeDocument/2006/relationships/hyperlink" Target="file:///C:\caenorhabditis_elegans_prjna13758\Gene\Summary" TargetMode="External"/><Relationship Id="rId165" Type="http://schemas.openxmlformats.org/officeDocument/2006/relationships/hyperlink" Target="file:///C:\caenorhabditis_elegans_prjna13758\Gene\Summary" TargetMode="External"/><Relationship Id="rId27" Type="http://schemas.openxmlformats.org/officeDocument/2006/relationships/hyperlink" Target="file:///C:\caenorhabditis_elegans_prjna13758\Gene\Summary" TargetMode="External"/><Relationship Id="rId48" Type="http://schemas.openxmlformats.org/officeDocument/2006/relationships/hyperlink" Target="file:///C:\caenorhabditis_elegans_prjna13758\Gene\Summary" TargetMode="External"/><Relationship Id="rId69" Type="http://schemas.openxmlformats.org/officeDocument/2006/relationships/hyperlink" Target="file:///C:\caenorhabditis_elegans_prjna13758\Gene\Summary" TargetMode="External"/><Relationship Id="rId113" Type="http://schemas.openxmlformats.org/officeDocument/2006/relationships/hyperlink" Target="file:///C:\caenorhabditis_elegans_prjna13758\Gene\Summary" TargetMode="External"/><Relationship Id="rId134" Type="http://schemas.openxmlformats.org/officeDocument/2006/relationships/hyperlink" Target="file:///C:\caenorhabditis_elegans_prjna13758\Gene\Summary" TargetMode="External"/><Relationship Id="rId80" Type="http://schemas.openxmlformats.org/officeDocument/2006/relationships/hyperlink" Target="file:///C:\caenorhabditis_elegans_prjna13758\Gene\Summary" TargetMode="External"/><Relationship Id="rId155" Type="http://schemas.openxmlformats.org/officeDocument/2006/relationships/hyperlink" Target="file:///C:\caenorhabditis_elegans_prjna13758\Gene\Summary" TargetMode="External"/><Relationship Id="rId17" Type="http://schemas.openxmlformats.org/officeDocument/2006/relationships/hyperlink" Target="file:///C:\caenorhabditis_elegans_prjna13758\Gene\Summary" TargetMode="External"/><Relationship Id="rId38" Type="http://schemas.openxmlformats.org/officeDocument/2006/relationships/hyperlink" Target="file:///C:\caenorhabditis_elegans_prjna13758\Gene\Summary" TargetMode="External"/><Relationship Id="rId59" Type="http://schemas.openxmlformats.org/officeDocument/2006/relationships/hyperlink" Target="file:///C:\caenorhabditis_elegans_prjna13758\Gene\Summary" TargetMode="External"/><Relationship Id="rId103" Type="http://schemas.openxmlformats.org/officeDocument/2006/relationships/hyperlink" Target="file:///C:\caenorhabditis_elegans_prjna13758\Gene\Summary" TargetMode="External"/><Relationship Id="rId124" Type="http://schemas.openxmlformats.org/officeDocument/2006/relationships/hyperlink" Target="file:///C:\caenorhabditis_elegans_prjna13758\Gene\Summa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EE7A4-06C6-B846-A55E-1E9B1B75C3FB}">
  <dimension ref="G7"/>
  <sheetViews>
    <sheetView tabSelected="1" workbookViewId="0">
      <selection activeCell="G11" sqref="G11"/>
    </sheetView>
  </sheetViews>
  <sheetFormatPr defaultColWidth="11.19921875" defaultRowHeight="15.6" x14ac:dyDescent="0.3"/>
  <cols>
    <col min="7" max="7" width="106.69921875" customWidth="1"/>
  </cols>
  <sheetData>
    <row r="7" spans="7:7" ht="117" customHeight="1" x14ac:dyDescent="0.3">
      <c r="G7" s="3" t="s">
        <v>25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5240-72C9-0549-A127-2DFF94EB65C0}">
  <dimension ref="A1:Q2834"/>
  <sheetViews>
    <sheetView topLeftCell="B1" workbookViewId="0">
      <pane ySplit="1" topLeftCell="A2" activePane="bottomLeft" state="frozen"/>
      <selection pane="bottomLeft" activeCell="E1" sqref="E1:E1048576"/>
    </sheetView>
  </sheetViews>
  <sheetFormatPr defaultColWidth="8.796875" defaultRowHeight="13.2" x14ac:dyDescent="0.25"/>
  <cols>
    <col min="1" max="1" width="18.09765625" style="2" bestFit="1" customWidth="1"/>
    <col min="2" max="2" width="11.69921875" style="2" bestFit="1" customWidth="1"/>
    <col min="3" max="3" width="11.296875" style="6" bestFit="1" customWidth="1"/>
    <col min="4" max="9" width="8.796875" style="2"/>
    <col min="10" max="15" width="11.8984375" style="2" bestFit="1" customWidth="1"/>
    <col min="16" max="16384" width="8.796875" style="2"/>
  </cols>
  <sheetData>
    <row r="1" spans="1:17" ht="40.200000000000003" thickBot="1" x14ac:dyDescent="0.3">
      <c r="A1" s="9" t="s">
        <v>2555</v>
      </c>
      <c r="B1" s="9" t="s">
        <v>5</v>
      </c>
      <c r="C1" s="9" t="s">
        <v>2556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5"/>
      <c r="J1" s="5" t="s">
        <v>2549</v>
      </c>
      <c r="K1" s="5" t="s">
        <v>2550</v>
      </c>
      <c r="L1" s="5" t="s">
        <v>2551</v>
      </c>
      <c r="M1" s="5" t="s">
        <v>2552</v>
      </c>
      <c r="N1" s="5" t="s">
        <v>2553</v>
      </c>
      <c r="O1" s="5" t="s">
        <v>2554</v>
      </c>
      <c r="Q1" s="1" t="s">
        <v>2557</v>
      </c>
    </row>
    <row r="2" spans="1:17" ht="13.8" thickTop="1" x14ac:dyDescent="0.25">
      <c r="A2" s="2" t="s">
        <v>7</v>
      </c>
      <c r="B2" s="2" t="s">
        <v>8</v>
      </c>
      <c r="C2" s="6" t="s">
        <v>6</v>
      </c>
      <c r="D2" s="2">
        <v>18.257162879188499</v>
      </c>
      <c r="E2" s="2">
        <v>1.2681425238653401</v>
      </c>
      <c r="F2" s="2">
        <v>5.9838215385287103</v>
      </c>
      <c r="G2" s="7">
        <v>2.1796212299425898E-9</v>
      </c>
      <c r="H2" s="7">
        <v>4.1301186919011703E-8</v>
      </c>
      <c r="I2" s="7"/>
      <c r="J2" s="8">
        <v>0</v>
      </c>
      <c r="K2" s="8">
        <v>0</v>
      </c>
      <c r="L2" s="8">
        <v>0</v>
      </c>
      <c r="M2" s="8">
        <v>38.7681887636315</v>
      </c>
      <c r="N2" s="8">
        <v>34.576794348095298</v>
      </c>
      <c r="O2" s="8">
        <v>36.197994163404502</v>
      </c>
      <c r="Q2" s="2" t="e">
        <f>AVERAGE(M2:O2)/AVERAGE(J2:L2)</f>
        <v>#DIV/0!</v>
      </c>
    </row>
    <row r="3" spans="1:17" x14ac:dyDescent="0.25">
      <c r="A3" s="2" t="s">
        <v>10</v>
      </c>
      <c r="B3" s="2" t="s">
        <v>11</v>
      </c>
      <c r="C3" s="6" t="s">
        <v>9</v>
      </c>
      <c r="D3" s="2">
        <v>33613.287990490702</v>
      </c>
      <c r="E3" s="2">
        <v>0.18453337908255801</v>
      </c>
      <c r="F3" s="2">
        <v>46.4452063682808</v>
      </c>
      <c r="G3" s="2">
        <v>0</v>
      </c>
      <c r="H3" s="2">
        <v>0</v>
      </c>
      <c r="J3" s="8">
        <v>197.09688706776799</v>
      </c>
      <c r="K3" s="8">
        <v>108.28143322706801</v>
      </c>
      <c r="L3" s="8">
        <v>228.115311470687</v>
      </c>
      <c r="M3" s="8">
        <v>63602.555751975699</v>
      </c>
      <c r="N3" s="8">
        <v>69915.295136388304</v>
      </c>
      <c r="O3" s="8">
        <v>67628.383422814499</v>
      </c>
      <c r="Q3" s="2">
        <f t="shared" ref="Q3:Q66" si="0">AVERAGE(M3:O3)/AVERAGE(J3:L3)</f>
        <v>377.03586759885587</v>
      </c>
    </row>
    <row r="4" spans="1:17" x14ac:dyDescent="0.25">
      <c r="A4" s="2" t="s">
        <v>13</v>
      </c>
      <c r="B4" s="2" t="s">
        <v>12</v>
      </c>
      <c r="C4" s="6" t="s">
        <v>12</v>
      </c>
      <c r="D4" s="2">
        <v>1355.54729609318</v>
      </c>
      <c r="E4" s="2">
        <v>0.29682619706122898</v>
      </c>
      <c r="F4" s="2">
        <v>27.6903655491957</v>
      </c>
      <c r="G4" s="7">
        <v>9.12057390838422E-169</v>
      </c>
      <c r="H4" s="7">
        <v>9.3457819256604804E-166</v>
      </c>
      <c r="I4" s="7"/>
      <c r="J4" s="8">
        <v>9.1369417845985303</v>
      </c>
      <c r="K4" s="8">
        <v>12.9291263554708</v>
      </c>
      <c r="L4" s="8">
        <v>4.1475511176488604</v>
      </c>
      <c r="M4" s="8">
        <v>2697.7312043106299</v>
      </c>
      <c r="N4" s="8">
        <v>2622.75154775699</v>
      </c>
      <c r="O4" s="8">
        <v>2786.5874052337199</v>
      </c>
      <c r="Q4" s="2">
        <f t="shared" si="0"/>
        <v>309.26939456917376</v>
      </c>
    </row>
    <row r="5" spans="1:17" x14ac:dyDescent="0.25">
      <c r="A5" s="2" t="s">
        <v>15</v>
      </c>
      <c r="B5" s="2" t="s">
        <v>16</v>
      </c>
      <c r="C5" s="6" t="s">
        <v>14</v>
      </c>
      <c r="D5" s="2">
        <v>632.73476349439602</v>
      </c>
      <c r="E5" s="2">
        <v>0.41668739596244198</v>
      </c>
      <c r="F5" s="2">
        <v>19.5899151392506</v>
      </c>
      <c r="G5" s="7">
        <v>1.88504193646689E-85</v>
      </c>
      <c r="H5" s="7">
        <v>7.6092859502046793E-83</v>
      </c>
      <c r="I5" s="7"/>
      <c r="J5" s="8">
        <v>10.442219182398301</v>
      </c>
      <c r="K5" s="8">
        <v>3.2322815888676999</v>
      </c>
      <c r="L5" s="8">
        <v>1.03688777941222</v>
      </c>
      <c r="M5" s="8">
        <v>1286.0343996763299</v>
      </c>
      <c r="N5" s="8">
        <v>1225.4422702780801</v>
      </c>
      <c r="O5" s="8">
        <v>1270.2205224612901</v>
      </c>
      <c r="Q5" s="2">
        <f t="shared" si="0"/>
        <v>257.05916062160952</v>
      </c>
    </row>
    <row r="6" spans="1:17" x14ac:dyDescent="0.25">
      <c r="A6" s="2" t="s">
        <v>18</v>
      </c>
      <c r="B6" s="2" t="s">
        <v>19</v>
      </c>
      <c r="C6" s="6" t="s">
        <v>17</v>
      </c>
      <c r="D6" s="2">
        <v>132.452055466194</v>
      </c>
      <c r="E6" s="2">
        <v>0.71987525653661399</v>
      </c>
      <c r="F6" s="2">
        <v>10.1268419907419</v>
      </c>
      <c r="G6" s="7">
        <v>4.1999513783991402E-24</v>
      </c>
      <c r="H6" s="7">
        <v>2.7291488932514599E-22</v>
      </c>
      <c r="I6" s="7"/>
      <c r="J6" s="8">
        <v>1.30527739779979</v>
      </c>
      <c r="K6" s="8">
        <v>2.4242111916507798</v>
      </c>
      <c r="L6" s="8">
        <v>1.03688777941222</v>
      </c>
      <c r="M6" s="8">
        <v>410.40806725637498</v>
      </c>
      <c r="N6" s="8">
        <v>195.257191612773</v>
      </c>
      <c r="O6" s="8">
        <v>184.28069755915001</v>
      </c>
      <c r="Q6" s="2">
        <f t="shared" si="0"/>
        <v>165.73302133435408</v>
      </c>
    </row>
    <row r="7" spans="1:17" x14ac:dyDescent="0.25">
      <c r="A7" s="2" t="s">
        <v>21</v>
      </c>
      <c r="B7" s="2" t="s">
        <v>22</v>
      </c>
      <c r="C7" s="6" t="s">
        <v>20</v>
      </c>
      <c r="D7" s="2">
        <v>29.4051707689447</v>
      </c>
      <c r="E7" s="2">
        <v>1.2824429607791701</v>
      </c>
      <c r="F7" s="2">
        <v>5.6835082862283697</v>
      </c>
      <c r="G7" s="7">
        <v>1.3195932765296899E-8</v>
      </c>
      <c r="H7" s="7">
        <v>2.2652451078159901E-7</v>
      </c>
      <c r="I7" s="7"/>
      <c r="J7" s="8">
        <v>1.30527739779979</v>
      </c>
      <c r="K7" s="8">
        <v>0</v>
      </c>
      <c r="L7" s="8">
        <v>0</v>
      </c>
      <c r="M7" s="8">
        <v>101.59939124262</v>
      </c>
      <c r="N7" s="8">
        <v>38.644652506694698</v>
      </c>
      <c r="O7" s="8">
        <v>34.881703466553503</v>
      </c>
      <c r="Q7" s="2">
        <f t="shared" si="0"/>
        <v>134.16745552406314</v>
      </c>
    </row>
    <row r="8" spans="1:17" x14ac:dyDescent="0.25">
      <c r="A8" s="2" t="s">
        <v>24</v>
      </c>
      <c r="B8" s="2" t="s">
        <v>23</v>
      </c>
      <c r="C8" s="6" t="s">
        <v>23</v>
      </c>
      <c r="D8" s="2">
        <v>577.96346196038496</v>
      </c>
      <c r="E8" s="2">
        <v>0.88473086878493701</v>
      </c>
      <c r="F8" s="2">
        <v>7.9380376737687204</v>
      </c>
      <c r="G8" s="7">
        <v>2.0540495630159E-15</v>
      </c>
      <c r="H8" s="7">
        <v>7.2578234029004794E-14</v>
      </c>
      <c r="I8" s="7"/>
      <c r="J8" s="8">
        <v>16.968606171397301</v>
      </c>
      <c r="K8" s="8">
        <v>4.8484223833015498</v>
      </c>
      <c r="L8" s="8">
        <v>5.1844388970610797</v>
      </c>
      <c r="M8" s="8">
        <v>1870.2308993214001</v>
      </c>
      <c r="N8" s="8">
        <v>1233.57798659528</v>
      </c>
      <c r="O8" s="8">
        <v>336.97041839387498</v>
      </c>
      <c r="Q8" s="2">
        <f t="shared" si="0"/>
        <v>127.42934473682791</v>
      </c>
    </row>
    <row r="9" spans="1:17" x14ac:dyDescent="0.25">
      <c r="A9" s="2" t="s">
        <v>26</v>
      </c>
      <c r="B9" s="2" t="s">
        <v>25</v>
      </c>
      <c r="C9" s="6" t="s">
        <v>25</v>
      </c>
      <c r="D9" s="2">
        <v>191.74193484914201</v>
      </c>
      <c r="E9" s="2">
        <v>0.49292140608736201</v>
      </c>
      <c r="F9" s="2">
        <v>13.859060393797099</v>
      </c>
      <c r="G9" s="7">
        <v>1.12132463393295E-43</v>
      </c>
      <c r="H9" s="7">
        <v>1.5559547342313399E-41</v>
      </c>
      <c r="I9" s="7"/>
      <c r="J9" s="8">
        <v>1.30527739779979</v>
      </c>
      <c r="K9" s="8">
        <v>4.8484223833015498</v>
      </c>
      <c r="L9" s="8">
        <v>3.11066333823665</v>
      </c>
      <c r="M9" s="8">
        <v>328.86118744321902</v>
      </c>
      <c r="N9" s="8">
        <v>388.48045414624698</v>
      </c>
      <c r="O9" s="8">
        <v>423.84560438604598</v>
      </c>
      <c r="Q9" s="2">
        <f t="shared" si="0"/>
        <v>123.18032349071598</v>
      </c>
    </row>
    <row r="10" spans="1:17" x14ac:dyDescent="0.25">
      <c r="A10" s="2" t="s">
        <v>28</v>
      </c>
      <c r="B10" s="2" t="s">
        <v>27</v>
      </c>
      <c r="C10" s="6" t="s">
        <v>27</v>
      </c>
      <c r="D10" s="2">
        <v>62.104813111047498</v>
      </c>
      <c r="E10" s="2">
        <v>0.85810488918744399</v>
      </c>
      <c r="F10" s="2">
        <v>7.6168872946433499</v>
      </c>
      <c r="G10" s="7">
        <v>2.5986604643384899E-14</v>
      </c>
      <c r="H10" s="7">
        <v>8.4225683808888098E-13</v>
      </c>
      <c r="I10" s="7"/>
      <c r="J10" s="8">
        <v>0</v>
      </c>
      <c r="K10" s="8">
        <v>2.4242111916507798</v>
      </c>
      <c r="L10" s="8">
        <v>1.03688777941222</v>
      </c>
      <c r="M10" s="8">
        <v>165.767427816907</v>
      </c>
      <c r="N10" s="8">
        <v>158.64646818537801</v>
      </c>
      <c r="O10" s="8">
        <v>44.753883692936498</v>
      </c>
      <c r="Q10" s="2">
        <f t="shared" si="0"/>
        <v>106.66201191635956</v>
      </c>
    </row>
    <row r="11" spans="1:17" x14ac:dyDescent="0.25">
      <c r="A11" s="2" t="s">
        <v>30</v>
      </c>
      <c r="B11" s="2" t="s">
        <v>31</v>
      </c>
      <c r="C11" s="6" t="s">
        <v>29</v>
      </c>
      <c r="D11" s="2">
        <v>815.84252975894299</v>
      </c>
      <c r="E11" s="2">
        <v>0.26028334815700999</v>
      </c>
      <c r="F11" s="2">
        <v>25.935327887401801</v>
      </c>
      <c r="G11" s="7">
        <v>2.6620562629888799E-148</v>
      </c>
      <c r="H11" s="7">
        <v>2.53294653423392E-145</v>
      </c>
      <c r="I11" s="7"/>
      <c r="J11" s="8">
        <v>24.800270558196001</v>
      </c>
      <c r="K11" s="8">
        <v>9.6968447666030997</v>
      </c>
      <c r="L11" s="8">
        <v>13.479541132358801</v>
      </c>
      <c r="M11" s="8">
        <v>1396.9916295860301</v>
      </c>
      <c r="N11" s="8">
        <v>1623.0754052811801</v>
      </c>
      <c r="O11" s="8">
        <v>1827.01148722929</v>
      </c>
      <c r="Q11" s="2">
        <f t="shared" si="0"/>
        <v>101.02993580690298</v>
      </c>
    </row>
    <row r="12" spans="1:17" x14ac:dyDescent="0.25">
      <c r="A12" s="2" t="s">
        <v>33</v>
      </c>
      <c r="B12" s="2" t="s">
        <v>32</v>
      </c>
      <c r="C12" s="6" t="s">
        <v>32</v>
      </c>
      <c r="D12" s="2">
        <v>48.6060746481918</v>
      </c>
      <c r="E12" s="2">
        <v>0.80643057128672002</v>
      </c>
      <c r="F12" s="2">
        <v>7.6579799978632801</v>
      </c>
      <c r="G12" s="7">
        <v>1.88880294647426E-14</v>
      </c>
      <c r="H12" s="7">
        <v>6.1517711613651797E-13</v>
      </c>
      <c r="I12" s="7"/>
      <c r="J12" s="8">
        <v>0</v>
      </c>
      <c r="K12" s="8">
        <v>3.2322815888676999</v>
      </c>
      <c r="L12" s="8">
        <v>0</v>
      </c>
      <c r="M12" s="8">
        <v>118.97823448149001</v>
      </c>
      <c r="N12" s="8">
        <v>99.662524885686395</v>
      </c>
      <c r="O12" s="8">
        <v>69.763406933106893</v>
      </c>
      <c r="Q12" s="2">
        <f t="shared" si="0"/>
        <v>89.226188489757831</v>
      </c>
    </row>
    <row r="13" spans="1:17" x14ac:dyDescent="0.25">
      <c r="A13" s="2" t="s">
        <v>35</v>
      </c>
      <c r="B13" s="2" t="s">
        <v>36</v>
      </c>
      <c r="C13" s="6" t="s">
        <v>34</v>
      </c>
      <c r="D13" s="2">
        <v>39.812240457156001</v>
      </c>
      <c r="E13" s="2">
        <v>0.89952884613405604</v>
      </c>
      <c r="F13" s="2">
        <v>6.9998999263355799</v>
      </c>
      <c r="G13" s="7">
        <v>2.5614540181804698E-12</v>
      </c>
      <c r="H13" s="7">
        <v>6.8379015984332696E-11</v>
      </c>
      <c r="I13" s="7"/>
      <c r="J13" s="8">
        <v>0</v>
      </c>
      <c r="K13" s="8">
        <v>1.6161407944338499</v>
      </c>
      <c r="L13" s="8">
        <v>1.03688777941222</v>
      </c>
      <c r="M13" s="8">
        <v>82.883713908453501</v>
      </c>
      <c r="N13" s="8">
        <v>67.1196596168908</v>
      </c>
      <c r="O13" s="8">
        <v>86.217040643745307</v>
      </c>
      <c r="Q13" s="2">
        <f t="shared" si="0"/>
        <v>89.038021112091968</v>
      </c>
    </row>
    <row r="14" spans="1:17" x14ac:dyDescent="0.25">
      <c r="A14" s="2" t="s">
        <v>38</v>
      </c>
      <c r="B14" s="2" t="s">
        <v>39</v>
      </c>
      <c r="C14" s="6" t="s">
        <v>37</v>
      </c>
      <c r="D14" s="2">
        <v>549.941399554844</v>
      </c>
      <c r="E14" s="2">
        <v>1.3456982462504701</v>
      </c>
      <c r="F14" s="2">
        <v>4.8183741371751498</v>
      </c>
      <c r="G14" s="7">
        <v>1.4473278091228099E-6</v>
      </c>
      <c r="H14" s="7">
        <v>1.7543088030322999E-5</v>
      </c>
      <c r="I14" s="7"/>
      <c r="J14" s="8">
        <v>32.631934944994804</v>
      </c>
      <c r="K14" s="8">
        <v>3.2322815888676999</v>
      </c>
      <c r="L14" s="8">
        <v>1.03688777941222</v>
      </c>
      <c r="M14" s="8">
        <v>2030.6509907571101</v>
      </c>
      <c r="N14" s="8">
        <v>789.16448276829203</v>
      </c>
      <c r="O14" s="8">
        <v>442.93181949038598</v>
      </c>
      <c r="Q14" s="2">
        <f t="shared" si="0"/>
        <v>88.418689731246189</v>
      </c>
    </row>
    <row r="15" spans="1:17" x14ac:dyDescent="0.25">
      <c r="A15" s="2" t="s">
        <v>41</v>
      </c>
      <c r="B15" s="2" t="s">
        <v>42</v>
      </c>
      <c r="C15" s="6" t="s">
        <v>40</v>
      </c>
      <c r="D15" s="2">
        <v>185.16429777357999</v>
      </c>
      <c r="E15" s="2">
        <v>0.447041475799417</v>
      </c>
      <c r="F15" s="2">
        <v>14.2756606203085</v>
      </c>
      <c r="G15" s="7">
        <v>3.1033299157181999E-46</v>
      </c>
      <c r="H15" s="7">
        <v>4.86346562438613E-44</v>
      </c>
      <c r="I15" s="7"/>
      <c r="J15" s="8">
        <v>6.5263869889989499</v>
      </c>
      <c r="K15" s="8">
        <v>4.0403519860846302</v>
      </c>
      <c r="L15" s="8">
        <v>3.11066333823665</v>
      </c>
      <c r="M15" s="8">
        <v>292.76666687018297</v>
      </c>
      <c r="N15" s="8">
        <v>426.10814211329199</v>
      </c>
      <c r="O15" s="8">
        <v>378.43357534468402</v>
      </c>
      <c r="Q15" s="2">
        <f t="shared" si="0"/>
        <v>80.227835607314532</v>
      </c>
    </row>
    <row r="16" spans="1:17" x14ac:dyDescent="0.25">
      <c r="A16" s="2" t="s">
        <v>44</v>
      </c>
      <c r="B16" s="2" t="s">
        <v>45</v>
      </c>
      <c r="C16" s="6" t="s">
        <v>43</v>
      </c>
      <c r="D16" s="2">
        <v>56.153040777720797</v>
      </c>
      <c r="E16" s="2">
        <v>0.70314759603249199</v>
      </c>
      <c r="F16" s="2">
        <v>8.5736426653101105</v>
      </c>
      <c r="G16" s="7">
        <v>1.0026219281547199E-17</v>
      </c>
      <c r="H16" s="7">
        <v>4.19997695124184E-16</v>
      </c>
      <c r="I16" s="7"/>
      <c r="J16" s="8">
        <v>1.30527739779979</v>
      </c>
      <c r="K16" s="8">
        <v>0.80807039721692497</v>
      </c>
      <c r="L16" s="8">
        <v>3.11066333823665</v>
      </c>
      <c r="M16" s="8">
        <v>109.620395814406</v>
      </c>
      <c r="N16" s="8">
        <v>122.035744757983</v>
      </c>
      <c r="O16" s="8">
        <v>100.03809296068199</v>
      </c>
      <c r="Q16" s="2">
        <f t="shared" si="0"/>
        <v>63.494166660877944</v>
      </c>
    </row>
    <row r="17" spans="1:17" x14ac:dyDescent="0.25">
      <c r="A17" s="2" t="s">
        <v>47</v>
      </c>
      <c r="B17" s="2" t="s">
        <v>46</v>
      </c>
      <c r="C17" s="6" t="s">
        <v>46</v>
      </c>
      <c r="D17" s="2">
        <v>774.29500588702103</v>
      </c>
      <c r="E17" s="2">
        <v>0.47107157448149201</v>
      </c>
      <c r="F17" s="2">
        <v>12.4959615790453</v>
      </c>
      <c r="G17" s="7">
        <v>7.8540857976180495E-36</v>
      </c>
      <c r="H17" s="7">
        <v>8.4374416862959702E-34</v>
      </c>
      <c r="I17" s="7"/>
      <c r="J17" s="8">
        <v>23.494993160396199</v>
      </c>
      <c r="K17" s="8">
        <v>22.625971122073899</v>
      </c>
      <c r="L17" s="8">
        <v>31.1066333823665</v>
      </c>
      <c r="M17" s="8">
        <v>2239.1971096235402</v>
      </c>
      <c r="N17" s="8">
        <v>1502.0566250628401</v>
      </c>
      <c r="O17" s="8">
        <v>827.28870297089998</v>
      </c>
      <c r="Q17" s="2">
        <f t="shared" si="0"/>
        <v>59.156863294964793</v>
      </c>
    </row>
    <row r="18" spans="1:17" x14ac:dyDescent="0.25">
      <c r="A18" s="2" t="s">
        <v>49</v>
      </c>
      <c r="B18" s="2" t="s">
        <v>50</v>
      </c>
      <c r="C18" s="6" t="s">
        <v>48</v>
      </c>
      <c r="D18" s="2">
        <v>84.449458654042004</v>
      </c>
      <c r="E18" s="2">
        <v>0.52633657476548301</v>
      </c>
      <c r="F18" s="2">
        <v>10.704555024074599</v>
      </c>
      <c r="G18" s="7">
        <v>9.6895055059486195E-27</v>
      </c>
      <c r="H18" s="7">
        <v>7.0532187346853305E-25</v>
      </c>
      <c r="I18" s="7"/>
      <c r="J18" s="8">
        <v>2.61055479559958</v>
      </c>
      <c r="K18" s="8">
        <v>4.0403519860846302</v>
      </c>
      <c r="L18" s="8">
        <v>3.11066333823665</v>
      </c>
      <c r="M18" s="8">
        <v>136.357077720359</v>
      </c>
      <c r="N18" s="8">
        <v>154.57861002677899</v>
      </c>
      <c r="O18" s="8">
        <v>205.999494057193</v>
      </c>
      <c r="Q18" s="2">
        <f t="shared" si="0"/>
        <v>50.907300331758499</v>
      </c>
    </row>
    <row r="19" spans="1:17" x14ac:dyDescent="0.25">
      <c r="A19" s="2" t="s">
        <v>52</v>
      </c>
      <c r="B19" s="2" t="s">
        <v>53</v>
      </c>
      <c r="C19" s="6" t="s">
        <v>51</v>
      </c>
      <c r="D19" s="2">
        <v>62.166967130115701</v>
      </c>
      <c r="E19" s="2">
        <v>1.5987989955257</v>
      </c>
      <c r="F19" s="2">
        <v>3.5651235208437302</v>
      </c>
      <c r="G19" s="2">
        <v>3.6368486715105102E-4</v>
      </c>
      <c r="H19" s="2">
        <v>2.2428917200551599E-3</v>
      </c>
      <c r="J19" s="8">
        <v>5.2211095911991601</v>
      </c>
      <c r="K19" s="8">
        <v>0</v>
      </c>
      <c r="L19" s="8">
        <v>2.0737755588244302</v>
      </c>
      <c r="M19" s="8">
        <v>286.08249639369399</v>
      </c>
      <c r="N19" s="8">
        <v>67.1196596168908</v>
      </c>
      <c r="O19" s="8">
        <v>12.504761620085199</v>
      </c>
      <c r="Q19" s="2">
        <f t="shared" si="0"/>
        <v>50.13196371288825</v>
      </c>
    </row>
    <row r="20" spans="1:17" x14ac:dyDescent="0.25">
      <c r="A20" s="2" t="s">
        <v>55</v>
      </c>
      <c r="B20" s="2" t="s">
        <v>54</v>
      </c>
      <c r="C20" s="6" t="s">
        <v>54</v>
      </c>
      <c r="D20" s="2">
        <v>202.65283170741299</v>
      </c>
      <c r="E20" s="2">
        <v>0.34094173310540699</v>
      </c>
      <c r="F20" s="2">
        <v>16.354987551621999</v>
      </c>
      <c r="G20" s="7">
        <v>4.0079032131182802E-60</v>
      </c>
      <c r="H20" s="7">
        <v>9.3665401231488799E-58</v>
      </c>
      <c r="I20" s="7"/>
      <c r="J20" s="8">
        <v>6.5263869889989499</v>
      </c>
      <c r="K20" s="8">
        <v>12.121055958253899</v>
      </c>
      <c r="L20" s="8">
        <v>5.1844388970610797</v>
      </c>
      <c r="M20" s="8">
        <v>347.57686477738599</v>
      </c>
      <c r="N20" s="8">
        <v>431.192964811541</v>
      </c>
      <c r="O20" s="8">
        <v>413.31527881123702</v>
      </c>
      <c r="Q20" s="2">
        <f t="shared" si="0"/>
        <v>50.020603332446647</v>
      </c>
    </row>
    <row r="21" spans="1:17" x14ac:dyDescent="0.25">
      <c r="A21" s="2" t="s">
        <v>57</v>
      </c>
      <c r="B21" s="2" t="s">
        <v>58</v>
      </c>
      <c r="C21" s="6" t="s">
        <v>56</v>
      </c>
      <c r="D21" s="2">
        <v>31730.8217261352</v>
      </c>
      <c r="E21" s="2">
        <v>0.111862818208882</v>
      </c>
      <c r="F21" s="2">
        <v>50.410808913959897</v>
      </c>
      <c r="G21" s="2">
        <v>0</v>
      </c>
      <c r="H21" s="2">
        <v>0</v>
      </c>
      <c r="J21" s="8">
        <v>1240.0135279097999</v>
      </c>
      <c r="K21" s="8">
        <v>1364.0228305021701</v>
      </c>
      <c r="L21" s="8">
        <v>1138.50278179461</v>
      </c>
      <c r="M21" s="8">
        <v>70019.359409404395</v>
      </c>
      <c r="N21" s="8">
        <v>59851.414052013199</v>
      </c>
      <c r="O21" s="8">
        <v>56771.617755186802</v>
      </c>
      <c r="Q21" s="2">
        <f t="shared" si="0"/>
        <v>49.870524856101341</v>
      </c>
    </row>
    <row r="22" spans="1:17" x14ac:dyDescent="0.25">
      <c r="A22" s="2" t="s">
        <v>60</v>
      </c>
      <c r="B22" s="2" t="s">
        <v>59</v>
      </c>
      <c r="C22" s="6" t="s">
        <v>59</v>
      </c>
      <c r="D22" s="2">
        <v>77.879996053278404</v>
      </c>
      <c r="E22" s="2">
        <v>0.55715578286769296</v>
      </c>
      <c r="F22" s="2">
        <v>10.1474923857975</v>
      </c>
      <c r="G22" s="7">
        <v>3.3998699765538298E-24</v>
      </c>
      <c r="H22" s="7">
        <v>2.2310181259937702E-22</v>
      </c>
      <c r="I22" s="7"/>
      <c r="J22" s="8">
        <v>3.9158321933993698</v>
      </c>
      <c r="K22" s="8">
        <v>2.4242111916507798</v>
      </c>
      <c r="L22" s="8">
        <v>3.11066333823665</v>
      </c>
      <c r="M22" s="8">
        <v>106.946727623811</v>
      </c>
      <c r="N22" s="8">
        <v>171.86700720082601</v>
      </c>
      <c r="O22" s="8">
        <v>179.01553477174599</v>
      </c>
      <c r="Q22" s="2">
        <f t="shared" si="0"/>
        <v>48.443918851939308</v>
      </c>
    </row>
    <row r="23" spans="1:17" x14ac:dyDescent="0.25">
      <c r="A23" s="2" t="s">
        <v>62</v>
      </c>
      <c r="B23" s="2" t="s">
        <v>63</v>
      </c>
      <c r="C23" s="6" t="s">
        <v>61</v>
      </c>
      <c r="D23" s="2">
        <v>91.486776960747093</v>
      </c>
      <c r="E23" s="2">
        <v>0.49185224357112001</v>
      </c>
      <c r="F23" s="2">
        <v>11.1056637076633</v>
      </c>
      <c r="G23" s="7">
        <v>1.17739340409576E-28</v>
      </c>
      <c r="H23" s="7">
        <v>9.5054894157331106E-27</v>
      </c>
      <c r="I23" s="7"/>
      <c r="J23" s="8">
        <v>1.30527739779979</v>
      </c>
      <c r="K23" s="8">
        <v>1.6161407944338499</v>
      </c>
      <c r="L23" s="8">
        <v>9.3319900147099393</v>
      </c>
      <c r="M23" s="8">
        <v>187.15677334166901</v>
      </c>
      <c r="N23" s="8">
        <v>147.45985824923</v>
      </c>
      <c r="O23" s="8">
        <v>202.05062196663999</v>
      </c>
      <c r="Q23" s="2">
        <f t="shared" si="0"/>
        <v>43.797386367445782</v>
      </c>
    </row>
    <row r="24" spans="1:17" x14ac:dyDescent="0.25">
      <c r="A24" s="2" t="s">
        <v>65</v>
      </c>
      <c r="B24" s="2" t="s">
        <v>64</v>
      </c>
      <c r="C24" s="6" t="s">
        <v>64</v>
      </c>
      <c r="D24" s="2">
        <v>103.732619692165</v>
      </c>
      <c r="E24" s="2">
        <v>0.45532375630261002</v>
      </c>
      <c r="F24" s="2">
        <v>11.862035701973699</v>
      </c>
      <c r="G24" s="7">
        <v>1.86387608431153E-32</v>
      </c>
      <c r="H24" s="7">
        <v>1.7609002353981499E-30</v>
      </c>
      <c r="I24" s="7"/>
      <c r="J24" s="8">
        <v>9.1369417845985303</v>
      </c>
      <c r="K24" s="8">
        <v>4.0403519860846302</v>
      </c>
      <c r="L24" s="8">
        <v>2.0737755588244302</v>
      </c>
      <c r="M24" s="8">
        <v>241.966971248872</v>
      </c>
      <c r="N24" s="8">
        <v>199.32504977137299</v>
      </c>
      <c r="O24" s="8">
        <v>165.85262780323501</v>
      </c>
      <c r="Q24" s="2">
        <f t="shared" si="0"/>
        <v>39.809972383299289</v>
      </c>
    </row>
    <row r="25" spans="1:17" x14ac:dyDescent="0.25">
      <c r="A25" s="2" t="s">
        <v>67</v>
      </c>
      <c r="B25" s="2" t="s">
        <v>66</v>
      </c>
      <c r="C25" s="6" t="s">
        <v>66</v>
      </c>
      <c r="D25" s="2">
        <v>52.740036757534398</v>
      </c>
      <c r="E25" s="2">
        <v>0.70288055279584005</v>
      </c>
      <c r="F25" s="2">
        <v>7.67962891247815</v>
      </c>
      <c r="G25" s="7">
        <v>1.5955008760532899E-14</v>
      </c>
      <c r="H25" s="7">
        <v>5.2738628213165802E-13</v>
      </c>
      <c r="I25" s="7"/>
      <c r="J25" s="8">
        <v>5.2211095911991601</v>
      </c>
      <c r="K25" s="8">
        <v>1.6161407944338499</v>
      </c>
      <c r="L25" s="8">
        <v>1.03688777941222</v>
      </c>
      <c r="M25" s="8">
        <v>161.75692553101399</v>
      </c>
      <c r="N25" s="8">
        <v>102.713418504636</v>
      </c>
      <c r="O25" s="8">
        <v>44.095738344510998</v>
      </c>
      <c r="Q25" s="2">
        <f t="shared" si="0"/>
        <v>39.187283219126563</v>
      </c>
    </row>
    <row r="26" spans="1:17" x14ac:dyDescent="0.25">
      <c r="A26" s="2" t="s">
        <v>69</v>
      </c>
      <c r="B26" s="2" t="s">
        <v>70</v>
      </c>
      <c r="C26" s="6" t="s">
        <v>68</v>
      </c>
      <c r="D26" s="2">
        <v>143.08176701709999</v>
      </c>
      <c r="E26" s="2">
        <v>0.38519353139641899</v>
      </c>
      <c r="F26" s="2">
        <v>13.8915477034387</v>
      </c>
      <c r="G26" s="7">
        <v>7.1278299004239602E-44</v>
      </c>
      <c r="H26" s="7">
        <v>1.01010449046327E-41</v>
      </c>
      <c r="I26" s="7"/>
      <c r="J26" s="8">
        <v>10.442219182398301</v>
      </c>
      <c r="K26" s="8">
        <v>4.8484223833015498</v>
      </c>
      <c r="L26" s="8">
        <v>6.2213266764733</v>
      </c>
      <c r="M26" s="8">
        <v>322.177016966731</v>
      </c>
      <c r="N26" s="8">
        <v>285.76703564161102</v>
      </c>
      <c r="O26" s="8">
        <v>229.03458125208701</v>
      </c>
      <c r="Q26" s="2">
        <f t="shared" si="0"/>
        <v>38.907580396087319</v>
      </c>
    </row>
    <row r="27" spans="1:17" x14ac:dyDescent="0.25">
      <c r="A27" s="2" t="s">
        <v>72</v>
      </c>
      <c r="B27" s="2" t="s">
        <v>73</v>
      </c>
      <c r="C27" s="6" t="s">
        <v>71</v>
      </c>
      <c r="D27" s="2">
        <v>2019.37431661747</v>
      </c>
      <c r="E27" s="2">
        <v>0.178506740911789</v>
      </c>
      <c r="F27" s="2">
        <v>28.887348613511701</v>
      </c>
      <c r="G27" s="7">
        <v>1.7215536834096399E-183</v>
      </c>
      <c r="H27" s="7">
        <v>1.9110680513916499E-180</v>
      </c>
      <c r="I27" s="7"/>
      <c r="J27" s="8">
        <v>91.369417845985296</v>
      </c>
      <c r="K27" s="8">
        <v>150.301093882348</v>
      </c>
      <c r="L27" s="8">
        <v>83.987910132389501</v>
      </c>
      <c r="M27" s="8">
        <v>4426.2576895304801</v>
      </c>
      <c r="N27" s="8">
        <v>3701.7509243254899</v>
      </c>
      <c r="O27" s="8">
        <v>3662.5788639881098</v>
      </c>
      <c r="Q27" s="2">
        <f t="shared" si="0"/>
        <v>36.205381732417365</v>
      </c>
    </row>
    <row r="28" spans="1:17" x14ac:dyDescent="0.25">
      <c r="A28" s="2" t="s">
        <v>75</v>
      </c>
      <c r="B28" s="2" t="s">
        <v>76</v>
      </c>
      <c r="C28" s="6" t="s">
        <v>74</v>
      </c>
      <c r="D28" s="2">
        <v>1072.5804676072</v>
      </c>
      <c r="E28" s="2">
        <v>0.60879696274126904</v>
      </c>
      <c r="F28" s="2">
        <v>8.0520903863849096</v>
      </c>
      <c r="G28" s="7">
        <v>8.1391761014405996E-16</v>
      </c>
      <c r="H28" s="7">
        <v>2.9950819018588503E-14</v>
      </c>
      <c r="I28" s="7"/>
      <c r="J28" s="8">
        <v>69.179702083388904</v>
      </c>
      <c r="K28" s="8">
        <v>65.453702174570907</v>
      </c>
      <c r="L28" s="8">
        <v>73.619032338267303</v>
      </c>
      <c r="M28" s="8">
        <v>3608.11522320832</v>
      </c>
      <c r="N28" s="8">
        <v>1823.4174195922001</v>
      </c>
      <c r="O28" s="8">
        <v>795.69772624647396</v>
      </c>
      <c r="Q28" s="2">
        <f t="shared" si="0"/>
        <v>29.902316970824888</v>
      </c>
    </row>
    <row r="29" spans="1:17" x14ac:dyDescent="0.25">
      <c r="A29" s="2" t="s">
        <v>78</v>
      </c>
      <c r="B29" s="2" t="s">
        <v>79</v>
      </c>
      <c r="C29" s="6" t="s">
        <v>77</v>
      </c>
      <c r="D29" s="2">
        <v>55.464146221251703</v>
      </c>
      <c r="E29" s="2">
        <v>0.522117662902428</v>
      </c>
      <c r="F29" s="2">
        <v>9.0317939121487107</v>
      </c>
      <c r="G29" s="7">
        <v>1.6888023876901999E-19</v>
      </c>
      <c r="H29" s="7">
        <v>8.0344773594361302E-18</v>
      </c>
      <c r="I29" s="7"/>
      <c r="J29" s="8">
        <v>5.2211095911991601</v>
      </c>
      <c r="K29" s="8">
        <v>4.8484223833015498</v>
      </c>
      <c r="L29" s="8">
        <v>2.0737755588244302</v>
      </c>
      <c r="M29" s="8">
        <v>137.693911815657</v>
      </c>
      <c r="N29" s="8">
        <v>100.679489425336</v>
      </c>
      <c r="O29" s="8">
        <v>82.268168553192098</v>
      </c>
      <c r="Q29" s="2">
        <f t="shared" si="0"/>
        <v>26.404796956203374</v>
      </c>
    </row>
    <row r="30" spans="1:17" x14ac:dyDescent="0.25">
      <c r="A30" s="2" t="s">
        <v>81</v>
      </c>
      <c r="B30" s="2" t="s">
        <v>80</v>
      </c>
      <c r="C30" s="6" t="s">
        <v>80</v>
      </c>
      <c r="D30" s="2">
        <v>105.337913642242</v>
      </c>
      <c r="E30" s="2">
        <v>0.38597099877479901</v>
      </c>
      <c r="F30" s="2">
        <v>12.288289833588999</v>
      </c>
      <c r="G30" s="7">
        <v>1.0469752813460499E-34</v>
      </c>
      <c r="H30" s="7">
        <v>1.07282751713929E-32</v>
      </c>
      <c r="I30" s="7"/>
      <c r="J30" s="8">
        <v>13.0527739779979</v>
      </c>
      <c r="K30" s="8">
        <v>4.8484223833015498</v>
      </c>
      <c r="L30" s="8">
        <v>6.2213266764733</v>
      </c>
      <c r="M30" s="8">
        <v>240.63013715357499</v>
      </c>
      <c r="N30" s="8">
        <v>181.01968805767501</v>
      </c>
      <c r="O30" s="8">
        <v>186.25513360442699</v>
      </c>
      <c r="Q30" s="2">
        <f t="shared" si="0"/>
        <v>25.2007204165077</v>
      </c>
    </row>
    <row r="31" spans="1:17" x14ac:dyDescent="0.25">
      <c r="A31" s="2" t="s">
        <v>83</v>
      </c>
      <c r="B31" s="2" t="s">
        <v>82</v>
      </c>
      <c r="C31" s="6" t="s">
        <v>82</v>
      </c>
      <c r="D31" s="2">
        <v>2870.1680834744802</v>
      </c>
      <c r="E31" s="2">
        <v>0.66903258557525502</v>
      </c>
      <c r="F31" s="2">
        <v>6.9206679212314999</v>
      </c>
      <c r="G31" s="7">
        <v>4.4951911792995897E-12</v>
      </c>
      <c r="H31" s="7">
        <v>1.16272702329029E-10</v>
      </c>
      <c r="I31" s="7"/>
      <c r="J31" s="8">
        <v>285.85575011815399</v>
      </c>
      <c r="K31" s="8">
        <v>274.74393505375502</v>
      </c>
      <c r="L31" s="8">
        <v>107.83632905887001</v>
      </c>
      <c r="M31" s="8">
        <v>9669.3210112878096</v>
      </c>
      <c r="N31" s="8">
        <v>4265.1492792915196</v>
      </c>
      <c r="O31" s="8">
        <v>2618.1021960367898</v>
      </c>
      <c r="Q31" s="2">
        <f t="shared" si="0"/>
        <v>24.763136836162911</v>
      </c>
    </row>
    <row r="32" spans="1:17" x14ac:dyDescent="0.25">
      <c r="A32" s="2" t="s">
        <v>85</v>
      </c>
      <c r="B32" s="2" t="s">
        <v>86</v>
      </c>
      <c r="C32" s="6" t="s">
        <v>84</v>
      </c>
      <c r="D32" s="2">
        <v>10.604658810147599</v>
      </c>
      <c r="E32" s="2">
        <v>1.0564358221882899</v>
      </c>
      <c r="F32" s="2">
        <v>4.1180056880405296</v>
      </c>
      <c r="G32" s="7">
        <v>3.8216526583072301E-5</v>
      </c>
      <c r="H32" s="2">
        <v>3.2078282962388601E-4</v>
      </c>
      <c r="J32" s="8">
        <v>0</v>
      </c>
      <c r="K32" s="8">
        <v>1.6161407944338499</v>
      </c>
      <c r="L32" s="8">
        <v>1.03688777941222</v>
      </c>
      <c r="M32" s="8">
        <v>24.063013715357499</v>
      </c>
      <c r="N32" s="8">
        <v>24.4071489515967</v>
      </c>
      <c r="O32" s="8">
        <v>12.504761620085199</v>
      </c>
      <c r="Q32" s="2">
        <f t="shared" si="0"/>
        <v>22.983138925882216</v>
      </c>
    </row>
    <row r="33" spans="1:17" x14ac:dyDescent="0.25">
      <c r="A33" s="2" t="s">
        <v>88</v>
      </c>
      <c r="B33" s="2" t="s">
        <v>89</v>
      </c>
      <c r="C33" s="6" t="s">
        <v>87</v>
      </c>
      <c r="D33" s="2">
        <v>1490.63209483894</v>
      </c>
      <c r="E33" s="2">
        <v>0.53842581077590002</v>
      </c>
      <c r="F33" s="2">
        <v>8.3992469113270101</v>
      </c>
      <c r="G33" s="7">
        <v>4.4935108100620601E-17</v>
      </c>
      <c r="H33" s="7">
        <v>1.77094844677032E-15</v>
      </c>
      <c r="I33" s="7"/>
      <c r="J33" s="8">
        <v>195.79160966996901</v>
      </c>
      <c r="K33" s="8">
        <v>130.09933395192499</v>
      </c>
      <c r="L33" s="8">
        <v>47.696837852961899</v>
      </c>
      <c r="M33" s="8">
        <v>2955.7401847030801</v>
      </c>
      <c r="N33" s="8">
        <v>2840.38195924206</v>
      </c>
      <c r="O33" s="8">
        <v>2774.0826436136399</v>
      </c>
      <c r="Q33" s="2">
        <f t="shared" si="0"/>
        <v>22.940270567000841</v>
      </c>
    </row>
    <row r="34" spans="1:17" x14ac:dyDescent="0.25">
      <c r="A34" s="2" t="s">
        <v>91</v>
      </c>
      <c r="B34" s="2" t="s">
        <v>92</v>
      </c>
      <c r="C34" s="6" t="s">
        <v>90</v>
      </c>
      <c r="D34" s="2">
        <v>61.902574702444902</v>
      </c>
      <c r="E34" s="2">
        <v>0.51754946896002396</v>
      </c>
      <c r="F34" s="2">
        <v>8.7275066725659993</v>
      </c>
      <c r="G34" s="7">
        <v>2.6034850157528898E-18</v>
      </c>
      <c r="H34" s="7">
        <v>1.12236323284286E-16</v>
      </c>
      <c r="I34" s="7"/>
      <c r="J34" s="8">
        <v>9.1369417845985303</v>
      </c>
      <c r="K34" s="8">
        <v>4.8484223833015498</v>
      </c>
      <c r="L34" s="8">
        <v>2.0737755588244302</v>
      </c>
      <c r="M34" s="8">
        <v>169.77793010280001</v>
      </c>
      <c r="N34" s="8">
        <v>111.866099361485</v>
      </c>
      <c r="O34" s="8">
        <v>73.712279023660102</v>
      </c>
      <c r="Q34" s="2">
        <f t="shared" si="0"/>
        <v>22.127979115630069</v>
      </c>
    </row>
    <row r="35" spans="1:17" x14ac:dyDescent="0.25">
      <c r="A35" s="2" t="s">
        <v>94</v>
      </c>
      <c r="B35" s="2" t="s">
        <v>95</v>
      </c>
      <c r="C35" s="6" t="s">
        <v>93</v>
      </c>
      <c r="D35" s="2">
        <v>15.951449128584899</v>
      </c>
      <c r="E35" s="2">
        <v>0.93179904440171701</v>
      </c>
      <c r="F35" s="2">
        <v>4.7986686799888698</v>
      </c>
      <c r="G35" s="7">
        <v>1.5972375873001499E-6</v>
      </c>
      <c r="H35" s="7">
        <v>1.9220236585750101E-5</v>
      </c>
      <c r="I35" s="7"/>
      <c r="J35" s="8">
        <v>2.61055479559958</v>
      </c>
      <c r="K35" s="8">
        <v>1.6161407944338499</v>
      </c>
      <c r="L35" s="8">
        <v>0</v>
      </c>
      <c r="M35" s="8">
        <v>50.7996956213102</v>
      </c>
      <c r="N35" s="8">
        <v>18.305361713697501</v>
      </c>
      <c r="O35" s="8">
        <v>22.376941846468299</v>
      </c>
      <c r="Q35" s="2">
        <f t="shared" si="0"/>
        <v>21.643858005102388</v>
      </c>
    </row>
    <row r="36" spans="1:17" x14ac:dyDescent="0.25">
      <c r="A36" s="2" t="s">
        <v>97</v>
      </c>
      <c r="B36" s="2" t="s">
        <v>96</v>
      </c>
      <c r="C36" s="6" t="s">
        <v>96</v>
      </c>
      <c r="D36" s="2">
        <v>196.42493927658001</v>
      </c>
      <c r="E36" s="2">
        <v>0.28009851159155702</v>
      </c>
      <c r="F36" s="2">
        <v>15.857348606923599</v>
      </c>
      <c r="G36" s="7">
        <v>1.2506336514465501E-56</v>
      </c>
      <c r="H36" s="7">
        <v>2.6030766985811701E-54</v>
      </c>
      <c r="I36" s="7"/>
      <c r="J36" s="8">
        <v>22.1897157625964</v>
      </c>
      <c r="K36" s="8">
        <v>18.585619135989301</v>
      </c>
      <c r="L36" s="8">
        <v>11.405765573534399</v>
      </c>
      <c r="M36" s="8">
        <v>446.50258782941103</v>
      </c>
      <c r="N36" s="8">
        <v>348.818837099902</v>
      </c>
      <c r="O36" s="8">
        <v>331.047110258045</v>
      </c>
      <c r="Q36" s="2">
        <f t="shared" si="0"/>
        <v>21.58575662445385</v>
      </c>
    </row>
    <row r="37" spans="1:17" x14ac:dyDescent="0.25">
      <c r="A37" s="2" t="s">
        <v>99</v>
      </c>
      <c r="B37" s="2" t="s">
        <v>100</v>
      </c>
      <c r="C37" s="6" t="s">
        <v>98</v>
      </c>
      <c r="D37" s="2">
        <v>12.106685198165099</v>
      </c>
      <c r="E37" s="2">
        <v>0.99056265097449703</v>
      </c>
      <c r="F37" s="2">
        <v>4.2182420838683896</v>
      </c>
      <c r="G37" s="7">
        <v>2.4621439360261101E-5</v>
      </c>
      <c r="H37" s="2">
        <v>2.16347093481555E-4</v>
      </c>
      <c r="J37" s="8">
        <v>0</v>
      </c>
      <c r="K37" s="8">
        <v>3.2322815888676999</v>
      </c>
      <c r="L37" s="8">
        <v>0</v>
      </c>
      <c r="M37" s="8">
        <v>20.052511429464602</v>
      </c>
      <c r="N37" s="8">
        <v>33.5598298084454</v>
      </c>
      <c r="O37" s="8">
        <v>15.7954883622129</v>
      </c>
      <c r="Q37" s="2">
        <f t="shared" si="0"/>
        <v>21.473323932905597</v>
      </c>
    </row>
    <row r="38" spans="1:17" x14ac:dyDescent="0.25">
      <c r="A38" s="2" t="s">
        <v>102</v>
      </c>
      <c r="B38" s="2" t="s">
        <v>103</v>
      </c>
      <c r="C38" s="6" t="s">
        <v>101</v>
      </c>
      <c r="D38" s="2">
        <v>2234.9317494162101</v>
      </c>
      <c r="E38" s="2">
        <v>0.13021417811376701</v>
      </c>
      <c r="F38" s="2">
        <v>32.709175638070299</v>
      </c>
      <c r="G38" s="7">
        <v>1.15655621163057E-234</v>
      </c>
      <c r="H38" s="7">
        <v>2.2009264707329699E-231</v>
      </c>
      <c r="I38" s="7"/>
      <c r="J38" s="8">
        <v>182.73883569197099</v>
      </c>
      <c r="K38" s="8">
        <v>238.38076717899301</v>
      </c>
      <c r="L38" s="8">
        <v>240.55796482363399</v>
      </c>
      <c r="M38" s="8">
        <v>4118.78584761202</v>
      </c>
      <c r="N38" s="8">
        <v>3932.6018748260099</v>
      </c>
      <c r="O38" s="8">
        <v>4696.5252063646303</v>
      </c>
      <c r="Q38" s="2">
        <f t="shared" si="0"/>
        <v>19.266049736609101</v>
      </c>
    </row>
    <row r="39" spans="1:17" x14ac:dyDescent="0.25">
      <c r="A39" s="2" t="s">
        <v>105</v>
      </c>
      <c r="B39" s="2" t="s">
        <v>104</v>
      </c>
      <c r="C39" s="6" t="s">
        <v>104</v>
      </c>
      <c r="D39" s="2">
        <v>12.021690113609999</v>
      </c>
      <c r="E39" s="2">
        <v>0.95479407050234399</v>
      </c>
      <c r="F39" s="2">
        <v>4.2858747786545903</v>
      </c>
      <c r="G39" s="7">
        <v>1.8202150110589499E-5</v>
      </c>
      <c r="H39" s="2">
        <v>1.6539620847419001E-4</v>
      </c>
      <c r="J39" s="8">
        <v>0</v>
      </c>
      <c r="K39" s="8">
        <v>1.6161407944338499</v>
      </c>
      <c r="L39" s="8">
        <v>2.0737755588244302</v>
      </c>
      <c r="M39" s="8">
        <v>34.757686477738602</v>
      </c>
      <c r="N39" s="8">
        <v>15.254468094747899</v>
      </c>
      <c r="O39" s="8">
        <v>18.428069755915001</v>
      </c>
      <c r="Q39" s="2">
        <f t="shared" si="0"/>
        <v>18.547906720965969</v>
      </c>
    </row>
    <row r="40" spans="1:17" x14ac:dyDescent="0.25">
      <c r="A40" s="2" t="s">
        <v>107</v>
      </c>
      <c r="B40" s="2" t="s">
        <v>108</v>
      </c>
      <c r="C40" s="6" t="s">
        <v>106</v>
      </c>
      <c r="D40" s="2">
        <v>149.10497482564799</v>
      </c>
      <c r="E40" s="2">
        <v>0.31682979623184099</v>
      </c>
      <c r="F40" s="2">
        <v>13.226656282760599</v>
      </c>
      <c r="G40" s="7">
        <v>6.1565916280275502E-40</v>
      </c>
      <c r="H40" s="7">
        <v>7.7369770827316001E-38</v>
      </c>
      <c r="I40" s="7"/>
      <c r="J40" s="8">
        <v>15.663328773597501</v>
      </c>
      <c r="K40" s="8">
        <v>17.777548738772399</v>
      </c>
      <c r="L40" s="8">
        <v>12.4426533529466</v>
      </c>
      <c r="M40" s="8">
        <v>363.61887392095701</v>
      </c>
      <c r="N40" s="8">
        <v>272.54649662616299</v>
      </c>
      <c r="O40" s="8">
        <v>212.58094754144801</v>
      </c>
      <c r="Q40" s="2">
        <f t="shared" si="0"/>
        <v>18.497842299449932</v>
      </c>
    </row>
    <row r="41" spans="1:17" x14ac:dyDescent="0.25">
      <c r="A41" s="2" t="s">
        <v>110</v>
      </c>
      <c r="B41" s="2" t="s">
        <v>109</v>
      </c>
      <c r="C41" s="6" t="s">
        <v>109</v>
      </c>
      <c r="D41" s="2">
        <v>1692.8767483362799</v>
      </c>
      <c r="E41" s="2">
        <v>0.161874833255919</v>
      </c>
      <c r="F41" s="2">
        <v>25.716877279653001</v>
      </c>
      <c r="G41" s="7">
        <v>7.5692188270439804E-146</v>
      </c>
      <c r="H41" s="7">
        <v>6.7219709330035203E-143</v>
      </c>
      <c r="I41" s="7"/>
      <c r="J41" s="8">
        <v>182.73883569197099</v>
      </c>
      <c r="K41" s="8">
        <v>196.361106523713</v>
      </c>
      <c r="L41" s="8">
        <v>157.606942470657</v>
      </c>
      <c r="M41" s="8">
        <v>2646.9315086893198</v>
      </c>
      <c r="N41" s="8">
        <v>3034.62218631518</v>
      </c>
      <c r="O41" s="8">
        <v>3938.9999103268401</v>
      </c>
      <c r="Q41" s="2">
        <f t="shared" si="0"/>
        <v>17.925154082854231</v>
      </c>
    </row>
    <row r="42" spans="1:17" x14ac:dyDescent="0.25">
      <c r="A42" s="2" t="s">
        <v>112</v>
      </c>
      <c r="B42" s="2" t="s">
        <v>113</v>
      </c>
      <c r="C42" s="6" t="s">
        <v>111</v>
      </c>
      <c r="D42" s="2">
        <v>9.7372131019477592</v>
      </c>
      <c r="E42" s="2">
        <v>1.0721438190964501</v>
      </c>
      <c r="F42" s="2">
        <v>3.8715570045452798</v>
      </c>
      <c r="G42" s="2">
        <v>1.0814235927995799E-4</v>
      </c>
      <c r="H42" s="2">
        <v>7.9457494096432202E-4</v>
      </c>
      <c r="J42" s="8">
        <v>1.30527739779979</v>
      </c>
      <c r="K42" s="8">
        <v>0.80807039721692497</v>
      </c>
      <c r="L42" s="8">
        <v>1.03688777941222</v>
      </c>
      <c r="M42" s="8">
        <v>26.7366819059528</v>
      </c>
      <c r="N42" s="8">
        <v>19.322326253347399</v>
      </c>
      <c r="O42" s="8">
        <v>9.2140348779575199</v>
      </c>
      <c r="Q42" s="2">
        <f t="shared" si="0"/>
        <v>17.545685626154309</v>
      </c>
    </row>
    <row r="43" spans="1:17" x14ac:dyDescent="0.25">
      <c r="A43" s="2" t="s">
        <v>115</v>
      </c>
      <c r="B43" s="2" t="s">
        <v>114</v>
      </c>
      <c r="C43" s="6" t="s">
        <v>114</v>
      </c>
      <c r="D43" s="2">
        <v>12.8150961032234</v>
      </c>
      <c r="E43" s="2">
        <v>0.92860803855642304</v>
      </c>
      <c r="F43" s="2">
        <v>4.4614354675073402</v>
      </c>
      <c r="G43" s="7">
        <v>8.1412463444525092E-6</v>
      </c>
      <c r="H43" s="7">
        <v>8.3422725041886096E-5</v>
      </c>
      <c r="I43" s="7"/>
      <c r="J43" s="8">
        <v>2.61055479559958</v>
      </c>
      <c r="K43" s="8">
        <v>1.6161407944338499</v>
      </c>
      <c r="L43" s="8">
        <v>0</v>
      </c>
      <c r="M43" s="8">
        <v>29.410350096548001</v>
      </c>
      <c r="N43" s="8">
        <v>27.458042570546201</v>
      </c>
      <c r="O43" s="8">
        <v>15.7954883622129</v>
      </c>
      <c r="Q43" s="2">
        <f t="shared" si="0"/>
        <v>17.19165231597206</v>
      </c>
    </row>
    <row r="44" spans="1:17" x14ac:dyDescent="0.25">
      <c r="A44" s="2" t="s">
        <v>117</v>
      </c>
      <c r="B44" s="2" t="s">
        <v>118</v>
      </c>
      <c r="C44" s="6" t="s">
        <v>116</v>
      </c>
      <c r="D44" s="2">
        <v>26.826788861009799</v>
      </c>
      <c r="E44" s="2">
        <v>0.64892726842061799</v>
      </c>
      <c r="F44" s="2">
        <v>6.4743332983653099</v>
      </c>
      <c r="G44" s="7">
        <v>9.5231483286775906E-11</v>
      </c>
      <c r="H44" s="7">
        <v>2.1178273603725201E-9</v>
      </c>
      <c r="I44" s="7"/>
      <c r="J44" s="8">
        <v>3.9158321933993698</v>
      </c>
      <c r="K44" s="8">
        <v>0.80807039721692497</v>
      </c>
      <c r="L44" s="8">
        <v>4.1475511176488604</v>
      </c>
      <c r="M44" s="8">
        <v>54.810197907203097</v>
      </c>
      <c r="N44" s="8">
        <v>40.678581585994401</v>
      </c>
      <c r="O44" s="8">
        <v>56.600499964596203</v>
      </c>
      <c r="Q44" s="2">
        <f t="shared" si="0"/>
        <v>17.143670525620692</v>
      </c>
    </row>
    <row r="45" spans="1:17" x14ac:dyDescent="0.25">
      <c r="A45" s="2" t="s">
        <v>120</v>
      </c>
      <c r="B45" s="2" t="s">
        <v>121</v>
      </c>
      <c r="C45" s="6" t="s">
        <v>119</v>
      </c>
      <c r="D45" s="2">
        <v>171.944766641548</v>
      </c>
      <c r="E45" s="2">
        <v>0.26020075030383499</v>
      </c>
      <c r="F45" s="2">
        <v>15.3930720227035</v>
      </c>
      <c r="G45" s="7">
        <v>1.8217383048868699E-53</v>
      </c>
      <c r="H45" s="7">
        <v>3.6219964118504603E-51</v>
      </c>
      <c r="I45" s="7"/>
      <c r="J45" s="8">
        <v>14.3580513757977</v>
      </c>
      <c r="K45" s="8">
        <v>27.474393505375499</v>
      </c>
      <c r="L45" s="8">
        <v>16.590204470595499</v>
      </c>
      <c r="M45" s="8">
        <v>316.82968058554002</v>
      </c>
      <c r="N45" s="8">
        <v>323.39472360865602</v>
      </c>
      <c r="O45" s="8">
        <v>333.021546303322</v>
      </c>
      <c r="Q45" s="2">
        <f t="shared" si="0"/>
        <v>16.658709615127268</v>
      </c>
    </row>
    <row r="46" spans="1:17" x14ac:dyDescent="0.25">
      <c r="A46" s="2" t="s">
        <v>123</v>
      </c>
      <c r="B46" s="2" t="s">
        <v>124</v>
      </c>
      <c r="C46" s="6" t="s">
        <v>122</v>
      </c>
      <c r="D46" s="2">
        <v>310.97288483319102</v>
      </c>
      <c r="E46" s="2">
        <v>0.20761545602397</v>
      </c>
      <c r="F46" s="2">
        <v>19.036734004468499</v>
      </c>
      <c r="G46" s="7">
        <v>8.46440140419127E-81</v>
      </c>
      <c r="H46" s="7">
        <v>3.2215511744352001E-78</v>
      </c>
      <c r="I46" s="7"/>
      <c r="J46" s="8">
        <v>39.158321933993697</v>
      </c>
      <c r="K46" s="8">
        <v>40.403519860846302</v>
      </c>
      <c r="L46" s="8">
        <v>33.180408941190898</v>
      </c>
      <c r="M46" s="8">
        <v>677.77488631590199</v>
      </c>
      <c r="N46" s="8">
        <v>536.95727693512595</v>
      </c>
      <c r="O46" s="8">
        <v>538.36289501208898</v>
      </c>
      <c r="Q46" s="2">
        <f t="shared" si="0"/>
        <v>15.549583646043454</v>
      </c>
    </row>
    <row r="47" spans="1:17" x14ac:dyDescent="0.25">
      <c r="A47" s="2" t="s">
        <v>126</v>
      </c>
      <c r="B47" s="2" t="s">
        <v>125</v>
      </c>
      <c r="C47" s="6" t="s">
        <v>125</v>
      </c>
      <c r="D47" s="2">
        <v>15.953891771064599</v>
      </c>
      <c r="E47" s="2">
        <v>0.797843146073831</v>
      </c>
      <c r="F47" s="2">
        <v>4.8830575174317801</v>
      </c>
      <c r="G47" s="7">
        <v>1.0445338597568801E-6</v>
      </c>
      <c r="H47" s="7">
        <v>1.30161230550247E-5</v>
      </c>
      <c r="I47" s="7"/>
      <c r="J47" s="8">
        <v>2.61055479559958</v>
      </c>
      <c r="K47" s="8">
        <v>3.2322815888676999</v>
      </c>
      <c r="L47" s="8">
        <v>0</v>
      </c>
      <c r="M47" s="8">
        <v>40.105022858929097</v>
      </c>
      <c r="N47" s="8">
        <v>25.424113491246501</v>
      </c>
      <c r="O47" s="8">
        <v>24.3513778917449</v>
      </c>
      <c r="Q47" s="2">
        <f t="shared" si="0"/>
        <v>15.383027750162707</v>
      </c>
    </row>
    <row r="48" spans="1:17" x14ac:dyDescent="0.25">
      <c r="A48" s="2" t="s">
        <v>128</v>
      </c>
      <c r="B48" s="2" t="s">
        <v>129</v>
      </c>
      <c r="C48" s="6" t="s">
        <v>127</v>
      </c>
      <c r="D48" s="2">
        <v>23.425564033631201</v>
      </c>
      <c r="E48" s="2">
        <v>0.72959985396490401</v>
      </c>
      <c r="F48" s="2">
        <v>5.49668740531731</v>
      </c>
      <c r="G48" s="7">
        <v>3.8699180140384798E-8</v>
      </c>
      <c r="H48" s="7">
        <v>6.17379375628821E-7</v>
      </c>
      <c r="I48" s="7"/>
      <c r="J48" s="8">
        <v>2.61055479559958</v>
      </c>
      <c r="K48" s="8">
        <v>0.80807039721692497</v>
      </c>
      <c r="L48" s="8">
        <v>5.1844388970610797</v>
      </c>
      <c r="M48" s="8">
        <v>21.389345524762199</v>
      </c>
      <c r="N48" s="8">
        <v>44.7464397445939</v>
      </c>
      <c r="O48" s="8">
        <v>65.814534842553698</v>
      </c>
      <c r="Q48" s="2">
        <f t="shared" si="0"/>
        <v>15.337595853454504</v>
      </c>
    </row>
    <row r="49" spans="1:17" x14ac:dyDescent="0.25">
      <c r="A49" s="2" t="s">
        <v>131</v>
      </c>
      <c r="B49" s="2" t="s">
        <v>130</v>
      </c>
      <c r="C49" s="6" t="s">
        <v>130</v>
      </c>
      <c r="D49" s="2">
        <v>135.78644403807399</v>
      </c>
      <c r="E49" s="2">
        <v>0.38976240683163099</v>
      </c>
      <c r="F49" s="2">
        <v>9.9663414824712309</v>
      </c>
      <c r="G49" s="7">
        <v>2.13965570553453E-23</v>
      </c>
      <c r="H49" s="7">
        <v>1.33188568473951E-21</v>
      </c>
      <c r="I49" s="7"/>
      <c r="J49" s="8">
        <v>9.1369417845985303</v>
      </c>
      <c r="K49" s="8">
        <v>24.242111916507799</v>
      </c>
      <c r="L49" s="8">
        <v>16.590204470595499</v>
      </c>
      <c r="M49" s="8">
        <v>340.89269430089797</v>
      </c>
      <c r="N49" s="8">
        <v>292.88578741916001</v>
      </c>
      <c r="O49" s="8">
        <v>130.970924336682</v>
      </c>
      <c r="Q49" s="2">
        <f t="shared" si="0"/>
        <v>15.304397824537375</v>
      </c>
    </row>
    <row r="50" spans="1:17" x14ac:dyDescent="0.25">
      <c r="A50" s="2" t="s">
        <v>133</v>
      </c>
      <c r="B50" s="2" t="s">
        <v>132</v>
      </c>
      <c r="C50" s="6" t="s">
        <v>132</v>
      </c>
      <c r="D50" s="2">
        <v>7814.4207371420198</v>
      </c>
      <c r="E50" s="2">
        <v>0.18514842299491799</v>
      </c>
      <c r="F50" s="2">
        <v>21.232618892380199</v>
      </c>
      <c r="G50" s="7">
        <v>4.7727411961919598E-100</v>
      </c>
      <c r="H50" s="7">
        <v>2.3547290916471501E-97</v>
      </c>
      <c r="I50" s="7"/>
      <c r="J50" s="8">
        <v>971.12638396304396</v>
      </c>
      <c r="K50" s="8">
        <v>1256.5494676723199</v>
      </c>
      <c r="L50" s="8">
        <v>654.27618880910802</v>
      </c>
      <c r="M50" s="8">
        <v>15741.2214721297</v>
      </c>
      <c r="N50" s="8">
        <v>12486.290617821</v>
      </c>
      <c r="O50" s="8">
        <v>15777.060292456999</v>
      </c>
      <c r="Q50" s="2">
        <f t="shared" si="0"/>
        <v>15.269016196265726</v>
      </c>
    </row>
    <row r="51" spans="1:17" x14ac:dyDescent="0.25">
      <c r="A51" s="2" t="s">
        <v>135</v>
      </c>
      <c r="B51" s="2" t="s">
        <v>136</v>
      </c>
      <c r="C51" s="6" t="s">
        <v>134</v>
      </c>
      <c r="D51" s="2">
        <v>11.995846378210601</v>
      </c>
      <c r="E51" s="2">
        <v>0.92000989547414602</v>
      </c>
      <c r="F51" s="2">
        <v>4.3654580079482797</v>
      </c>
      <c r="G51" s="7">
        <v>1.26856671489188E-5</v>
      </c>
      <c r="H51" s="2">
        <v>1.21223652862803E-4</v>
      </c>
      <c r="J51" s="8">
        <v>2.61055479559958</v>
      </c>
      <c r="K51" s="8">
        <v>0.80807039721692497</v>
      </c>
      <c r="L51" s="8">
        <v>1.03688777941222</v>
      </c>
      <c r="M51" s="8">
        <v>29.410350096548001</v>
      </c>
      <c r="N51" s="8">
        <v>20.3392907929972</v>
      </c>
      <c r="O51" s="8">
        <v>17.769924407489501</v>
      </c>
      <c r="Q51" s="2">
        <f t="shared" si="0"/>
        <v>15.154161982668461</v>
      </c>
    </row>
    <row r="52" spans="1:17" x14ac:dyDescent="0.25">
      <c r="A52" s="2" t="s">
        <v>138</v>
      </c>
      <c r="B52" s="2" t="s">
        <v>139</v>
      </c>
      <c r="C52" s="6" t="s">
        <v>137</v>
      </c>
      <c r="D52" s="2">
        <v>17845.048350555899</v>
      </c>
      <c r="E52" s="2">
        <v>0.123301416999593</v>
      </c>
      <c r="F52" s="2">
        <v>31.7372869384753</v>
      </c>
      <c r="G52" s="7">
        <v>4.7556838988628902E-221</v>
      </c>
      <c r="H52" s="7">
        <v>6.3350465216752595E-218</v>
      </c>
      <c r="I52" s="7"/>
      <c r="J52" s="8">
        <v>2062.3382885236701</v>
      </c>
      <c r="K52" s="8">
        <v>1960.37878364826</v>
      </c>
      <c r="L52" s="8">
        <v>2641.9900619423302</v>
      </c>
      <c r="M52" s="8">
        <v>36400.655580859398</v>
      </c>
      <c r="N52" s="8">
        <v>32050.654431604999</v>
      </c>
      <c r="O52" s="8">
        <v>31954.2729567567</v>
      </c>
      <c r="Q52" s="2">
        <f t="shared" si="0"/>
        <v>15.065265577129519</v>
      </c>
    </row>
    <row r="53" spans="1:17" x14ac:dyDescent="0.25">
      <c r="A53" s="2" t="s">
        <v>141</v>
      </c>
      <c r="B53" s="2" t="s">
        <v>142</v>
      </c>
      <c r="C53" s="6" t="s">
        <v>140</v>
      </c>
      <c r="D53" s="2">
        <v>7516.2167659180895</v>
      </c>
      <c r="E53" s="2">
        <v>0.16263728420813101</v>
      </c>
      <c r="F53" s="2">
        <v>23.608985196648302</v>
      </c>
      <c r="G53" s="7">
        <v>3.11637538693801E-123</v>
      </c>
      <c r="H53" s="7">
        <v>2.18490718575796E-120</v>
      </c>
      <c r="I53" s="7"/>
      <c r="J53" s="8">
        <v>774.029496895276</v>
      </c>
      <c r="K53" s="8">
        <v>922.81639362172905</v>
      </c>
      <c r="L53" s="8">
        <v>1245.3022230740701</v>
      </c>
      <c r="M53" s="8">
        <v>15419.044455163001</v>
      </c>
      <c r="N53" s="8">
        <v>11686.956489656201</v>
      </c>
      <c r="O53" s="8">
        <v>15049.1515370983</v>
      </c>
      <c r="Q53" s="2">
        <f t="shared" si="0"/>
        <v>14.328018459432521</v>
      </c>
    </row>
    <row r="54" spans="1:17" x14ac:dyDescent="0.25">
      <c r="A54" s="2" t="s">
        <v>144</v>
      </c>
      <c r="B54" s="2" t="s">
        <v>143</v>
      </c>
      <c r="C54" s="6" t="s">
        <v>143</v>
      </c>
      <c r="D54" s="2">
        <v>10.043740910508401</v>
      </c>
      <c r="E54" s="2">
        <v>0.96002248504455501</v>
      </c>
      <c r="F54" s="2">
        <v>3.9621166732388602</v>
      </c>
      <c r="G54" s="7">
        <v>7.4288219708321893E-5</v>
      </c>
      <c r="H54" s="2">
        <v>5.7316650729233396E-4</v>
      </c>
      <c r="J54" s="8">
        <v>1.30527739779979</v>
      </c>
      <c r="K54" s="8">
        <v>1.6161407944338499</v>
      </c>
      <c r="L54" s="8">
        <v>1.03688777941222</v>
      </c>
      <c r="M54" s="8">
        <v>16.0420091435717</v>
      </c>
      <c r="N54" s="8">
        <v>26.441078030896399</v>
      </c>
      <c r="O54" s="8">
        <v>13.821052316936299</v>
      </c>
      <c r="Q54" s="2">
        <f t="shared" si="0"/>
        <v>14.224301985425647</v>
      </c>
    </row>
    <row r="55" spans="1:17" x14ac:dyDescent="0.25">
      <c r="A55" s="2" t="s">
        <v>146</v>
      </c>
      <c r="B55" s="2" t="s">
        <v>147</v>
      </c>
      <c r="C55" s="6" t="s">
        <v>145</v>
      </c>
      <c r="D55" s="2">
        <v>9.9213192340287293</v>
      </c>
      <c r="E55" s="2">
        <v>0.98461156515064896</v>
      </c>
      <c r="F55" s="2">
        <v>3.8318234635430302</v>
      </c>
      <c r="G55" s="2">
        <v>1.27196999813124E-4</v>
      </c>
      <c r="H55" s="2">
        <v>9.1243469817480904E-4</v>
      </c>
      <c r="J55" s="8">
        <v>0</v>
      </c>
      <c r="K55" s="8">
        <v>0.80807039721692497</v>
      </c>
      <c r="L55" s="8">
        <v>3.11066333823665</v>
      </c>
      <c r="M55" s="8">
        <v>21.389345524762199</v>
      </c>
      <c r="N55" s="8">
        <v>22.3732198722969</v>
      </c>
      <c r="O55" s="8">
        <v>11.8466162716597</v>
      </c>
      <c r="Q55" s="2">
        <f t="shared" si="0"/>
        <v>14.190599673974097</v>
      </c>
    </row>
    <row r="56" spans="1:17" x14ac:dyDescent="0.25">
      <c r="A56" s="2" t="s">
        <v>149</v>
      </c>
      <c r="B56" s="2" t="s">
        <v>150</v>
      </c>
      <c r="C56" s="6" t="s">
        <v>148</v>
      </c>
      <c r="D56" s="2">
        <v>248.92290908106099</v>
      </c>
      <c r="E56" s="2">
        <v>0.22357974557258201</v>
      </c>
      <c r="F56" s="2">
        <v>16.972961823548498</v>
      </c>
      <c r="G56" s="7">
        <v>1.30196524495064E-64</v>
      </c>
      <c r="H56" s="7">
        <v>3.5394855159158098E-62</v>
      </c>
      <c r="I56" s="7"/>
      <c r="J56" s="8">
        <v>27.410825353795602</v>
      </c>
      <c r="K56" s="8">
        <v>42.019660655280099</v>
      </c>
      <c r="L56" s="8">
        <v>29.032857823541999</v>
      </c>
      <c r="M56" s="8">
        <v>474.576103830661</v>
      </c>
      <c r="N56" s="8">
        <v>407.80278039959398</v>
      </c>
      <c r="O56" s="8">
        <v>512.69522642349295</v>
      </c>
      <c r="Q56" s="2">
        <f t="shared" si="0"/>
        <v>14.16846164624774</v>
      </c>
    </row>
    <row r="57" spans="1:17" x14ac:dyDescent="0.25">
      <c r="A57" s="2" t="s">
        <v>152</v>
      </c>
      <c r="B57" s="2" t="s">
        <v>151</v>
      </c>
      <c r="C57" s="6" t="s">
        <v>151</v>
      </c>
      <c r="D57" s="2">
        <v>103.94592792849799</v>
      </c>
      <c r="E57" s="2">
        <v>0.40102278134720898</v>
      </c>
      <c r="F57" s="2">
        <v>9.4586782928880808</v>
      </c>
      <c r="G57" s="7">
        <v>3.1186007487845701E-21</v>
      </c>
      <c r="H57" s="7">
        <v>1.68873498270566E-19</v>
      </c>
      <c r="I57" s="7"/>
      <c r="J57" s="8">
        <v>13.0527739779979</v>
      </c>
      <c r="K57" s="8">
        <v>17.777548738772399</v>
      </c>
      <c r="L57" s="8">
        <v>10.3688777941222</v>
      </c>
      <c r="M57" s="8">
        <v>256.67214629714601</v>
      </c>
      <c r="N57" s="8">
        <v>225.76612780226901</v>
      </c>
      <c r="O57" s="8">
        <v>100.03809296068199</v>
      </c>
      <c r="Q57" s="2">
        <f t="shared" si="0"/>
        <v>14.138050249448369</v>
      </c>
    </row>
    <row r="58" spans="1:17" x14ac:dyDescent="0.25">
      <c r="A58" s="2" t="s">
        <v>154</v>
      </c>
      <c r="B58" s="2" t="s">
        <v>153</v>
      </c>
      <c r="C58" s="6" t="s">
        <v>153</v>
      </c>
      <c r="D58" s="2">
        <v>107507.537329969</v>
      </c>
      <c r="E58" s="2">
        <v>9.6427317092089002E-2</v>
      </c>
      <c r="F58" s="2">
        <v>39.499885642105497</v>
      </c>
      <c r="G58" s="2">
        <v>0</v>
      </c>
      <c r="H58" s="2">
        <v>0</v>
      </c>
      <c r="J58" s="8">
        <v>15476.6741057121</v>
      </c>
      <c r="K58" s="8">
        <v>14306.0783123284</v>
      </c>
      <c r="L58" s="8">
        <v>13180.917451888099</v>
      </c>
      <c r="M58" s="8">
        <v>202697.469699504</v>
      </c>
      <c r="N58" s="8">
        <v>213588.99440450201</v>
      </c>
      <c r="O58" s="8">
        <v>185795.09000587801</v>
      </c>
      <c r="Q58" s="2">
        <f t="shared" si="0"/>
        <v>14.013736627542997</v>
      </c>
    </row>
    <row r="59" spans="1:17" x14ac:dyDescent="0.25">
      <c r="A59" s="2" t="s">
        <v>156</v>
      </c>
      <c r="B59" s="2" t="s">
        <v>157</v>
      </c>
      <c r="C59" s="6" t="s">
        <v>155</v>
      </c>
      <c r="D59" s="2">
        <v>406.70393621021498</v>
      </c>
      <c r="E59" s="2">
        <v>0.43749194503746403</v>
      </c>
      <c r="F59" s="2">
        <v>8.1798190675274505</v>
      </c>
      <c r="G59" s="7">
        <v>2.8427038900407002E-16</v>
      </c>
      <c r="H59" s="7">
        <v>1.06970786777492E-14</v>
      </c>
      <c r="I59" s="7"/>
      <c r="J59" s="8">
        <v>53.516373309791398</v>
      </c>
      <c r="K59" s="8">
        <v>67.069842969004796</v>
      </c>
      <c r="L59" s="8">
        <v>67.397705661794006</v>
      </c>
      <c r="M59" s="8">
        <v>906.37351661179798</v>
      </c>
      <c r="N59" s="8">
        <v>966.11631266736799</v>
      </c>
      <c r="O59" s="8">
        <v>379.74986604153497</v>
      </c>
      <c r="Q59" s="2">
        <f t="shared" si="0"/>
        <v>11.981023015534758</v>
      </c>
    </row>
    <row r="60" spans="1:17" x14ac:dyDescent="0.25">
      <c r="A60" s="2" t="s">
        <v>159</v>
      </c>
      <c r="B60" s="2" t="s">
        <v>158</v>
      </c>
      <c r="C60" s="6" t="s">
        <v>158</v>
      </c>
      <c r="D60" s="2">
        <v>17.2012466238493</v>
      </c>
      <c r="E60" s="2">
        <v>0.73678576475220503</v>
      </c>
      <c r="F60" s="2">
        <v>4.6646812847326</v>
      </c>
      <c r="G60" s="7">
        <v>3.0909573358723902E-6</v>
      </c>
      <c r="H60" s="7">
        <v>3.4982704053658498E-5</v>
      </c>
      <c r="I60" s="7"/>
      <c r="J60" s="8">
        <v>0</v>
      </c>
      <c r="K60" s="8">
        <v>4.8484223833015498</v>
      </c>
      <c r="L60" s="8">
        <v>3.11066333823665</v>
      </c>
      <c r="M60" s="8">
        <v>46.789193335417302</v>
      </c>
      <c r="N60" s="8">
        <v>25.424113491246501</v>
      </c>
      <c r="O60" s="8">
        <v>23.035087194893801</v>
      </c>
      <c r="Q60" s="2">
        <f t="shared" si="0"/>
        <v>11.967253193894432</v>
      </c>
    </row>
    <row r="61" spans="1:17" x14ac:dyDescent="0.25">
      <c r="A61" s="2" t="s">
        <v>161</v>
      </c>
      <c r="B61" s="2" t="s">
        <v>162</v>
      </c>
      <c r="C61" s="6" t="s">
        <v>160</v>
      </c>
      <c r="D61" s="2">
        <v>436179.63441961899</v>
      </c>
      <c r="E61" s="2">
        <v>9.66291735159448E-2</v>
      </c>
      <c r="F61" s="2">
        <v>37.0579146258655</v>
      </c>
      <c r="G61" s="7">
        <v>1.3391157788003699E-300</v>
      </c>
      <c r="H61" s="7">
        <v>3.5676722578799499E-297</v>
      </c>
      <c r="I61" s="7"/>
      <c r="J61" s="8">
        <v>61495.534042541498</v>
      </c>
      <c r="K61" s="8">
        <v>72992.998980604898</v>
      </c>
      <c r="L61" s="8">
        <v>67345.8612728234</v>
      </c>
      <c r="M61" s="8">
        <v>859977.35250039899</v>
      </c>
      <c r="N61" s="8">
        <v>800380.58467609005</v>
      </c>
      <c r="O61" s="8">
        <v>754885.47504525795</v>
      </c>
      <c r="Q61" s="2">
        <f t="shared" si="0"/>
        <v>11.966461021901132</v>
      </c>
    </row>
    <row r="62" spans="1:17" x14ac:dyDescent="0.25">
      <c r="A62" s="2" t="s">
        <v>164</v>
      </c>
      <c r="B62" s="2" t="s">
        <v>163</v>
      </c>
      <c r="C62" s="6" t="s">
        <v>163</v>
      </c>
      <c r="D62" s="2">
        <v>358.06499667461901</v>
      </c>
      <c r="E62" s="2">
        <v>0.55278578387239896</v>
      </c>
      <c r="F62" s="2">
        <v>6.40227251005392</v>
      </c>
      <c r="G62" s="7">
        <v>1.5308111946328301E-10</v>
      </c>
      <c r="H62" s="7">
        <v>3.3501645388555798E-9</v>
      </c>
      <c r="I62" s="7"/>
      <c r="J62" s="8">
        <v>52.211095911991599</v>
      </c>
      <c r="K62" s="8">
        <v>56.564927805184801</v>
      </c>
      <c r="L62" s="8">
        <v>61.176378985320703</v>
      </c>
      <c r="M62" s="8">
        <v>1003.96240556853</v>
      </c>
      <c r="N62" s="8">
        <v>711.87517775490198</v>
      </c>
      <c r="O62" s="8">
        <v>262.59999402178897</v>
      </c>
      <c r="Q62" s="2">
        <f t="shared" si="0"/>
        <v>11.641127432652365</v>
      </c>
    </row>
    <row r="63" spans="1:17" x14ac:dyDescent="0.25">
      <c r="A63" s="2" t="s">
        <v>166</v>
      </c>
      <c r="B63" s="2" t="s">
        <v>167</v>
      </c>
      <c r="C63" s="6" t="s">
        <v>165</v>
      </c>
      <c r="D63" s="2">
        <v>28930.233267357999</v>
      </c>
      <c r="E63" s="2">
        <v>0.30306841841682203</v>
      </c>
      <c r="F63" s="2">
        <v>11.6779371972587</v>
      </c>
      <c r="G63" s="7">
        <v>1.6525732560966301E-31</v>
      </c>
      <c r="H63" s="7">
        <v>1.48742759084211E-29</v>
      </c>
      <c r="I63" s="7"/>
      <c r="J63" s="8">
        <v>4302.1943031481096</v>
      </c>
      <c r="K63" s="8">
        <v>6349.8171813305999</v>
      </c>
      <c r="L63" s="8">
        <v>3095.1100215454599</v>
      </c>
      <c r="M63" s="8">
        <v>49662.0498062119</v>
      </c>
      <c r="N63" s="8">
        <v>55666.6049713541</v>
      </c>
      <c r="O63" s="8">
        <v>54505.623320557701</v>
      </c>
      <c r="Q63" s="2">
        <f t="shared" si="0"/>
        <v>11.626745135560357</v>
      </c>
    </row>
    <row r="64" spans="1:17" x14ac:dyDescent="0.25">
      <c r="A64" s="2" t="s">
        <v>169</v>
      </c>
      <c r="B64" s="2" t="s">
        <v>170</v>
      </c>
      <c r="C64" s="6" t="s">
        <v>168</v>
      </c>
      <c r="D64" s="2">
        <v>5444.08432767465</v>
      </c>
      <c r="E64" s="2">
        <v>0.15405823899704499</v>
      </c>
      <c r="F64" s="2">
        <v>22.710634487562999</v>
      </c>
      <c r="G64" s="7">
        <v>3.5172766519609799E-114</v>
      </c>
      <c r="H64" s="7">
        <v>2.1297110127623698E-111</v>
      </c>
      <c r="I64" s="7"/>
      <c r="J64" s="8">
        <v>1005.06359630584</v>
      </c>
      <c r="K64" s="8">
        <v>981.80553261856403</v>
      </c>
      <c r="L64" s="8">
        <v>668.79261772087898</v>
      </c>
      <c r="M64" s="8">
        <v>8519.6436893318405</v>
      </c>
      <c r="N64" s="8">
        <v>10927.2839785378</v>
      </c>
      <c r="O64" s="8">
        <v>10561.916551533001</v>
      </c>
      <c r="Q64" s="2">
        <f t="shared" si="0"/>
        <v>11.299949723382799</v>
      </c>
    </row>
    <row r="65" spans="1:17" x14ac:dyDescent="0.25">
      <c r="A65" s="2" t="s">
        <v>172</v>
      </c>
      <c r="B65" s="2" t="s">
        <v>173</v>
      </c>
      <c r="C65" s="6" t="s">
        <v>171</v>
      </c>
      <c r="D65" s="2">
        <v>61.962760066343698</v>
      </c>
      <c r="E65" s="2">
        <v>0.37101881212412702</v>
      </c>
      <c r="F65" s="2">
        <v>9.3783670892143896</v>
      </c>
      <c r="G65" s="7">
        <v>6.7002314970324402E-21</v>
      </c>
      <c r="H65" s="7">
        <v>3.5701513508787602E-19</v>
      </c>
      <c r="I65" s="7"/>
      <c r="J65" s="8">
        <v>10.442219182398301</v>
      </c>
      <c r="K65" s="8">
        <v>8.88877436938618</v>
      </c>
      <c r="L65" s="8">
        <v>11.405765573534399</v>
      </c>
      <c r="M65" s="8">
        <v>129.67290724387101</v>
      </c>
      <c r="N65" s="8">
        <v>104.747347583936</v>
      </c>
      <c r="O65" s="8">
        <v>106.619546444937</v>
      </c>
      <c r="Q65" s="2">
        <f t="shared" si="0"/>
        <v>11.095502941031226</v>
      </c>
    </row>
    <row r="66" spans="1:17" x14ac:dyDescent="0.25">
      <c r="A66" s="2" t="s">
        <v>175</v>
      </c>
      <c r="B66" s="2" t="s">
        <v>176</v>
      </c>
      <c r="C66" s="6" t="s">
        <v>174</v>
      </c>
      <c r="D66" s="2">
        <v>64.4219112947588</v>
      </c>
      <c r="E66" s="2">
        <v>0.38858659058084899</v>
      </c>
      <c r="F66" s="2">
        <v>8.8155290689337704</v>
      </c>
      <c r="G66" s="7">
        <v>1.1912118796133499E-18</v>
      </c>
      <c r="H66" s="7">
        <v>5.2026667043703298E-17</v>
      </c>
      <c r="I66" s="7"/>
      <c r="J66" s="8">
        <v>3.9158321933993698</v>
      </c>
      <c r="K66" s="8">
        <v>10.50491516382</v>
      </c>
      <c r="L66" s="8">
        <v>17.627092250007699</v>
      </c>
      <c r="M66" s="8">
        <v>132.34657543446599</v>
      </c>
      <c r="N66" s="8">
        <v>101.69645396498601</v>
      </c>
      <c r="O66" s="8">
        <v>120.44059876187301</v>
      </c>
      <c r="Q66" s="2">
        <f t="shared" si="0"/>
        <v>11.061077205384722</v>
      </c>
    </row>
    <row r="67" spans="1:17" x14ac:dyDescent="0.25">
      <c r="A67" s="2" t="s">
        <v>178</v>
      </c>
      <c r="B67" s="2" t="s">
        <v>179</v>
      </c>
      <c r="C67" s="6" t="s">
        <v>177</v>
      </c>
      <c r="D67" s="2">
        <v>133457.862571515</v>
      </c>
      <c r="E67" s="2">
        <v>7.8456082607928496E-2</v>
      </c>
      <c r="F67" s="2">
        <v>44.051073713469101</v>
      </c>
      <c r="G67" s="2">
        <v>0</v>
      </c>
      <c r="H67" s="2">
        <v>0</v>
      </c>
      <c r="J67" s="8">
        <v>22795.364475175498</v>
      </c>
      <c r="K67" s="8">
        <v>22028.8070985306</v>
      </c>
      <c r="L67" s="8">
        <v>22048.381741421399</v>
      </c>
      <c r="M67" s="8">
        <v>256709.57765181499</v>
      </c>
      <c r="N67" s="8">
        <v>245079.30137475999</v>
      </c>
      <c r="O67" s="8">
        <v>232085.74308738799</v>
      </c>
      <c r="Q67" s="2">
        <f t="shared" ref="Q67:Q130" si="1">AVERAGE(M67:O67)/AVERAGE(J67:L67)</f>
        <v>10.974227627524286</v>
      </c>
    </row>
    <row r="68" spans="1:17" x14ac:dyDescent="0.25">
      <c r="A68" s="2" t="s">
        <v>181</v>
      </c>
      <c r="B68" s="2" t="s">
        <v>180</v>
      </c>
      <c r="C68" s="6" t="s">
        <v>180</v>
      </c>
      <c r="D68" s="2">
        <v>74.530518477215395</v>
      </c>
      <c r="E68" s="2">
        <v>0.395547208221112</v>
      </c>
      <c r="F68" s="2">
        <v>8.7246749990970702</v>
      </c>
      <c r="G68" s="7">
        <v>2.6694617822931999E-18</v>
      </c>
      <c r="H68" s="7">
        <v>1.14709356135251E-16</v>
      </c>
      <c r="I68" s="7"/>
      <c r="J68" s="8">
        <v>13.0527739779979</v>
      </c>
      <c r="K68" s="8">
        <v>7.2726335749523301</v>
      </c>
      <c r="L68" s="8">
        <v>17.627092250007699</v>
      </c>
      <c r="M68" s="8">
        <v>187.15677334166901</v>
      </c>
      <c r="N68" s="8">
        <v>122.035744757983</v>
      </c>
      <c r="O68" s="8">
        <v>100.03809296068199</v>
      </c>
      <c r="Q68" s="2">
        <f t="shared" si="1"/>
        <v>10.782705044067731</v>
      </c>
    </row>
    <row r="69" spans="1:17" x14ac:dyDescent="0.25">
      <c r="A69" s="2" t="s">
        <v>183</v>
      </c>
      <c r="B69" s="2" t="s">
        <v>184</v>
      </c>
      <c r="C69" s="6" t="s">
        <v>182</v>
      </c>
      <c r="D69" s="2">
        <v>3656.5154667725001</v>
      </c>
      <c r="E69" s="2">
        <v>0.107416576623855</v>
      </c>
      <c r="F69" s="2">
        <v>31.7908465328773</v>
      </c>
      <c r="G69" s="7">
        <v>8.6622303127163498E-222</v>
      </c>
      <c r="H69" s="7">
        <v>1.2821063332854899E-218</v>
      </c>
      <c r="I69" s="7"/>
      <c r="J69" s="8">
        <v>719.20784618768505</v>
      </c>
      <c r="K69" s="8">
        <v>588.27524917392202</v>
      </c>
      <c r="L69" s="8">
        <v>578.58338091201597</v>
      </c>
      <c r="M69" s="8">
        <v>6479.63485990765</v>
      </c>
      <c r="N69" s="8">
        <v>6945.8678058085497</v>
      </c>
      <c r="O69" s="8">
        <v>6627.5236586451601</v>
      </c>
      <c r="Q69" s="2">
        <f t="shared" si="1"/>
        <v>10.632194875750578</v>
      </c>
    </row>
    <row r="70" spans="1:17" x14ac:dyDescent="0.25">
      <c r="A70" s="2" t="s">
        <v>186</v>
      </c>
      <c r="B70" s="2" t="s">
        <v>185</v>
      </c>
      <c r="C70" s="6" t="s">
        <v>185</v>
      </c>
      <c r="D70" s="2">
        <v>27.286276452633199</v>
      </c>
      <c r="E70" s="2">
        <v>0.58220289006935699</v>
      </c>
      <c r="F70" s="2">
        <v>5.5993378160592</v>
      </c>
      <c r="G70" s="7">
        <v>2.1517213154723E-8</v>
      </c>
      <c r="H70" s="7">
        <v>3.56949933292734E-7</v>
      </c>
      <c r="I70" s="7"/>
      <c r="J70" s="8">
        <v>1.30527739779979</v>
      </c>
      <c r="K70" s="8">
        <v>8.0807039721692497</v>
      </c>
      <c r="L70" s="8">
        <v>5.1844388970610797</v>
      </c>
      <c r="M70" s="8">
        <v>42.778691049524397</v>
      </c>
      <c r="N70" s="8">
        <v>70.170553235840401</v>
      </c>
      <c r="O70" s="8">
        <v>36.197994163404502</v>
      </c>
      <c r="Q70" s="2">
        <f t="shared" si="1"/>
        <v>10.236303120662827</v>
      </c>
    </row>
    <row r="71" spans="1:17" x14ac:dyDescent="0.25">
      <c r="A71" s="2" t="s">
        <v>188</v>
      </c>
      <c r="B71" s="2" t="s">
        <v>189</v>
      </c>
      <c r="C71" s="6" t="s">
        <v>187</v>
      </c>
      <c r="D71" s="2">
        <v>2029.20507306174</v>
      </c>
      <c r="E71" s="2">
        <v>0.102064116887011</v>
      </c>
      <c r="F71" s="2">
        <v>32.394916528953502</v>
      </c>
      <c r="G71" s="7">
        <v>3.2365871490280901E-230</v>
      </c>
      <c r="H71" s="7">
        <v>5.3893221765254001E-227</v>
      </c>
      <c r="I71" s="7"/>
      <c r="J71" s="8">
        <v>353.73017480374301</v>
      </c>
      <c r="K71" s="8">
        <v>396.76256503350999</v>
      </c>
      <c r="L71" s="8">
        <v>363.947610573688</v>
      </c>
      <c r="M71" s="8">
        <v>3866.1242036007702</v>
      </c>
      <c r="N71" s="8">
        <v>3593.9526831226099</v>
      </c>
      <c r="O71" s="8">
        <v>3600.7132012361099</v>
      </c>
      <c r="Q71" s="2">
        <f t="shared" si="1"/>
        <v>9.9249727308248588</v>
      </c>
    </row>
    <row r="72" spans="1:17" x14ac:dyDescent="0.25">
      <c r="A72" s="2" t="s">
        <v>191</v>
      </c>
      <c r="B72" s="2" t="s">
        <v>192</v>
      </c>
      <c r="C72" s="6" t="s">
        <v>190</v>
      </c>
      <c r="D72" s="2">
        <v>193.46126258151199</v>
      </c>
      <c r="E72" s="2">
        <v>0.26220939310024999</v>
      </c>
      <c r="F72" s="2">
        <v>12.469913485759101</v>
      </c>
      <c r="G72" s="7">
        <v>1.0894426586528E-35</v>
      </c>
      <c r="H72" s="7">
        <v>1.16099725247311E-33</v>
      </c>
      <c r="I72" s="7"/>
      <c r="J72" s="8">
        <v>27.410825353795602</v>
      </c>
      <c r="K72" s="8">
        <v>27.474393505375499</v>
      </c>
      <c r="L72" s="8">
        <v>53.918164529435202</v>
      </c>
      <c r="M72" s="8">
        <v>413.08173544697001</v>
      </c>
      <c r="N72" s="8">
        <v>342.71704986200302</v>
      </c>
      <c r="O72" s="8">
        <v>296.16540679149199</v>
      </c>
      <c r="Q72" s="2">
        <f t="shared" si="1"/>
        <v>9.6684878662571503</v>
      </c>
    </row>
    <row r="73" spans="1:17" x14ac:dyDescent="0.25">
      <c r="A73" s="2" t="s">
        <v>194</v>
      </c>
      <c r="B73" s="2" t="s">
        <v>195</v>
      </c>
      <c r="C73" s="6" t="s">
        <v>193</v>
      </c>
      <c r="D73" s="2">
        <v>1637.13403906341</v>
      </c>
      <c r="E73" s="2">
        <v>0.133992172350718</v>
      </c>
      <c r="F73" s="2">
        <v>24.318048110321001</v>
      </c>
      <c r="G73" s="7">
        <v>1.26318471940466E-130</v>
      </c>
      <c r="H73" s="7">
        <v>9.8981668512879594E-128</v>
      </c>
      <c r="I73" s="7"/>
      <c r="J73" s="8">
        <v>321.098239858748</v>
      </c>
      <c r="K73" s="8">
        <v>327.26851087285502</v>
      </c>
      <c r="L73" s="8">
        <v>279.95970044129803</v>
      </c>
      <c r="M73" s="8">
        <v>3449.03196586791</v>
      </c>
      <c r="N73" s="8">
        <v>2810.8899875922102</v>
      </c>
      <c r="O73" s="8">
        <v>2634.5558297474199</v>
      </c>
      <c r="Q73" s="2">
        <f t="shared" si="1"/>
        <v>9.5811961104520336</v>
      </c>
    </row>
    <row r="74" spans="1:17" x14ac:dyDescent="0.25">
      <c r="A74" s="2" t="s">
        <v>197</v>
      </c>
      <c r="B74" s="2" t="s">
        <v>198</v>
      </c>
      <c r="C74" s="6" t="s">
        <v>196</v>
      </c>
      <c r="D74" s="2">
        <v>18.8891200383189</v>
      </c>
      <c r="E74" s="2">
        <v>0.76927468088503703</v>
      </c>
      <c r="F74" s="2">
        <v>4.07598798926906</v>
      </c>
      <c r="G74" s="7">
        <v>4.58193838717222E-5</v>
      </c>
      <c r="H74" s="2">
        <v>3.7630087087251E-4</v>
      </c>
      <c r="J74" s="8">
        <v>2.61055479559958</v>
      </c>
      <c r="K74" s="8">
        <v>7.2726335749523301</v>
      </c>
      <c r="L74" s="8">
        <v>1.03688777941222</v>
      </c>
      <c r="M74" s="8">
        <v>61.494368383691302</v>
      </c>
      <c r="N74" s="8">
        <v>26.441078030896399</v>
      </c>
      <c r="O74" s="8">
        <v>14.4791976653618</v>
      </c>
      <c r="Q74" s="2">
        <f t="shared" si="1"/>
        <v>9.3785650093919823</v>
      </c>
    </row>
    <row r="75" spans="1:17" x14ac:dyDescent="0.25">
      <c r="A75" s="2" t="s">
        <v>200</v>
      </c>
      <c r="B75" s="2" t="s">
        <v>201</v>
      </c>
      <c r="C75" s="6" t="s">
        <v>199</v>
      </c>
      <c r="D75" s="2">
        <v>151.850724400177</v>
      </c>
      <c r="E75" s="2">
        <v>0.85688399650372404</v>
      </c>
      <c r="F75" s="2">
        <v>3.7010647501194498</v>
      </c>
      <c r="G75" s="2">
        <v>2.1469667691028101E-4</v>
      </c>
      <c r="H75" s="2">
        <v>1.43500975068833E-3</v>
      </c>
      <c r="J75" s="8">
        <v>36.5477671383941</v>
      </c>
      <c r="K75" s="8">
        <v>23.434041519290801</v>
      </c>
      <c r="L75" s="8">
        <v>31.1066333823665</v>
      </c>
      <c r="M75" s="8">
        <v>541.41780859554297</v>
      </c>
      <c r="N75" s="8">
        <v>220.68130510402</v>
      </c>
      <c r="O75" s="8">
        <v>57.916790661447301</v>
      </c>
      <c r="Q75" s="2">
        <f t="shared" si="1"/>
        <v>9.0024144226821967</v>
      </c>
    </row>
    <row r="76" spans="1:17" x14ac:dyDescent="0.25">
      <c r="A76" s="2" t="s">
        <v>203</v>
      </c>
      <c r="B76" s="2" t="s">
        <v>204</v>
      </c>
      <c r="C76" s="6" t="s">
        <v>202</v>
      </c>
      <c r="D76" s="2">
        <v>160.183913909355</v>
      </c>
      <c r="E76" s="2">
        <v>0.27735986739264201</v>
      </c>
      <c r="F76" s="2">
        <v>11.4504862266331</v>
      </c>
      <c r="G76" s="7">
        <v>2.3383021566856102E-30</v>
      </c>
      <c r="H76" s="7">
        <v>2.0095821309167101E-28</v>
      </c>
      <c r="I76" s="7"/>
      <c r="J76" s="8">
        <v>39.158321933993697</v>
      </c>
      <c r="K76" s="8">
        <v>28.282463902592401</v>
      </c>
      <c r="L76" s="8">
        <v>29.032857823541999</v>
      </c>
      <c r="M76" s="8">
        <v>319.503348776135</v>
      </c>
      <c r="N76" s="8">
        <v>343.73401440165298</v>
      </c>
      <c r="O76" s="8">
        <v>201.392476618214</v>
      </c>
      <c r="Q76" s="2">
        <f t="shared" si="1"/>
        <v>8.962342532039635</v>
      </c>
    </row>
    <row r="77" spans="1:17" x14ac:dyDescent="0.25">
      <c r="A77" s="2" t="s">
        <v>206</v>
      </c>
      <c r="B77" s="2" t="s">
        <v>207</v>
      </c>
      <c r="C77" s="6" t="s">
        <v>205</v>
      </c>
      <c r="D77" s="2">
        <v>61.464173873508599</v>
      </c>
      <c r="E77" s="2">
        <v>0.39512016899518199</v>
      </c>
      <c r="F77" s="2">
        <v>7.9764917476719104</v>
      </c>
      <c r="G77" s="7">
        <v>1.50551229074627E-15</v>
      </c>
      <c r="H77" s="7">
        <v>5.3576179468833501E-14</v>
      </c>
      <c r="I77" s="7"/>
      <c r="J77" s="8">
        <v>6.5263869889989499</v>
      </c>
      <c r="K77" s="8">
        <v>8.88877436938618</v>
      </c>
      <c r="L77" s="8">
        <v>21.774643367656498</v>
      </c>
      <c r="M77" s="8">
        <v>102.936225337918</v>
      </c>
      <c r="N77" s="8">
        <v>99.662524885686395</v>
      </c>
      <c r="O77" s="8">
        <v>128.996488291405</v>
      </c>
      <c r="Q77" s="2">
        <f t="shared" si="1"/>
        <v>8.9162941552853745</v>
      </c>
    </row>
    <row r="78" spans="1:17" x14ac:dyDescent="0.25">
      <c r="A78" s="2" t="s">
        <v>209</v>
      </c>
      <c r="B78" s="2" t="s">
        <v>208</v>
      </c>
      <c r="C78" s="6" t="s">
        <v>208</v>
      </c>
      <c r="D78" s="2">
        <v>51.484158548221103</v>
      </c>
      <c r="E78" s="2">
        <v>0.45359715943106899</v>
      </c>
      <c r="F78" s="2">
        <v>6.8917086540213797</v>
      </c>
      <c r="G78" s="7">
        <v>5.5126188059808996E-12</v>
      </c>
      <c r="H78" s="7">
        <v>1.41763697132184E-10</v>
      </c>
      <c r="I78" s="7"/>
      <c r="J78" s="8">
        <v>11.747496580198099</v>
      </c>
      <c r="K78" s="8">
        <v>10.50491516382</v>
      </c>
      <c r="L78" s="8">
        <v>9.3319900147099393</v>
      </c>
      <c r="M78" s="8">
        <v>129.67290724387101</v>
      </c>
      <c r="N78" s="8">
        <v>97.628595806386599</v>
      </c>
      <c r="O78" s="8">
        <v>50.019046480340798</v>
      </c>
      <c r="Q78" s="2">
        <f t="shared" si="1"/>
        <v>8.7803008475208379</v>
      </c>
    </row>
    <row r="79" spans="1:17" x14ac:dyDescent="0.25">
      <c r="A79" s="2" t="s">
        <v>211</v>
      </c>
      <c r="B79" s="2" t="s">
        <v>210</v>
      </c>
      <c r="C79" s="6" t="s">
        <v>210</v>
      </c>
      <c r="D79" s="2">
        <v>20.307328469171701</v>
      </c>
      <c r="E79" s="2">
        <v>0.60230762373862001</v>
      </c>
      <c r="F79" s="2">
        <v>5.2282105563786603</v>
      </c>
      <c r="G79" s="7">
        <v>1.7115852434451E-7</v>
      </c>
      <c r="H79" s="7">
        <v>2.4411163841469102E-6</v>
      </c>
      <c r="I79" s="7"/>
      <c r="J79" s="8">
        <v>3.9158321933993698</v>
      </c>
      <c r="K79" s="8">
        <v>2.4242111916507798</v>
      </c>
      <c r="L79" s="8">
        <v>6.2213266764733</v>
      </c>
      <c r="M79" s="8">
        <v>37.431354668333903</v>
      </c>
      <c r="N79" s="8">
        <v>37.6276879670448</v>
      </c>
      <c r="O79" s="8">
        <v>34.223558118127897</v>
      </c>
      <c r="Q79" s="2">
        <f t="shared" si="1"/>
        <v>8.6998950129053636</v>
      </c>
    </row>
    <row r="80" spans="1:17" x14ac:dyDescent="0.25">
      <c r="A80" s="2" t="s">
        <v>213</v>
      </c>
      <c r="B80" s="2" t="s">
        <v>214</v>
      </c>
      <c r="C80" s="6" t="s">
        <v>212</v>
      </c>
      <c r="D80" s="2">
        <v>146467.33174466199</v>
      </c>
      <c r="E80" s="2">
        <v>9.0655014034546899E-2</v>
      </c>
      <c r="F80" s="2">
        <v>34.369095931587502</v>
      </c>
      <c r="G80" s="7">
        <v>7.3036014912525698E-259</v>
      </c>
      <c r="H80" s="7">
        <v>1.6215212577495901E-255</v>
      </c>
      <c r="I80" s="7"/>
      <c r="J80" s="8">
        <v>31016.001526518601</v>
      </c>
      <c r="K80" s="8">
        <v>32536.1464735423</v>
      </c>
      <c r="L80" s="8">
        <v>27342.730743100099</v>
      </c>
      <c r="M80" s="8">
        <v>258828.459692862</v>
      </c>
      <c r="N80" s="8">
        <v>267943.71511970699</v>
      </c>
      <c r="O80" s="8">
        <v>261136.93691223901</v>
      </c>
      <c r="Q80" s="2">
        <f t="shared" si="1"/>
        <v>8.668355386128848</v>
      </c>
    </row>
    <row r="81" spans="1:17" x14ac:dyDescent="0.25">
      <c r="A81" s="2" t="s">
        <v>216</v>
      </c>
      <c r="B81" s="2" t="s">
        <v>217</v>
      </c>
      <c r="C81" s="6" t="s">
        <v>215</v>
      </c>
      <c r="D81" s="2">
        <v>28.959343317380199</v>
      </c>
      <c r="E81" s="2">
        <v>0.52266086720210403</v>
      </c>
      <c r="F81" s="2">
        <v>6.0104876797101401</v>
      </c>
      <c r="G81" s="7">
        <v>1.8496606625992199E-9</v>
      </c>
      <c r="H81" s="7">
        <v>3.5199042409263103E-8</v>
      </c>
      <c r="I81" s="7"/>
      <c r="J81" s="8">
        <v>6.5263869889989499</v>
      </c>
      <c r="K81" s="8">
        <v>3.2322815888676999</v>
      </c>
      <c r="L81" s="8">
        <v>8.2951022352977297</v>
      </c>
      <c r="M81" s="8">
        <v>64.168036574286603</v>
      </c>
      <c r="N81" s="8">
        <v>46.780368823893603</v>
      </c>
      <c r="O81" s="8">
        <v>44.753883692936498</v>
      </c>
      <c r="Q81" s="2">
        <f t="shared" si="1"/>
        <v>8.6243638906494979</v>
      </c>
    </row>
    <row r="82" spans="1:17" x14ac:dyDescent="0.25">
      <c r="A82" s="2" t="s">
        <v>219</v>
      </c>
      <c r="B82" s="2" t="s">
        <v>220</v>
      </c>
      <c r="C82" s="6" t="s">
        <v>218</v>
      </c>
      <c r="D82" s="2">
        <v>4294.1500700935703</v>
      </c>
      <c r="E82" s="2">
        <v>0.13484510162892999</v>
      </c>
      <c r="F82" s="2">
        <v>22.6877993301866</v>
      </c>
      <c r="G82" s="7">
        <v>5.9122668732679199E-114</v>
      </c>
      <c r="H82" s="7">
        <v>3.4242307399479097E-111</v>
      </c>
      <c r="I82" s="7"/>
      <c r="J82" s="8">
        <v>847.12503117206404</v>
      </c>
      <c r="K82" s="8">
        <v>1018.16870049333</v>
      </c>
      <c r="L82" s="8">
        <v>890.686602515093</v>
      </c>
      <c r="M82" s="8">
        <v>9209.4500825054292</v>
      </c>
      <c r="N82" s="8">
        <v>6732.3052524820796</v>
      </c>
      <c r="O82" s="8">
        <v>7067.1647513934204</v>
      </c>
      <c r="Q82" s="2">
        <f t="shared" si="1"/>
        <v>8.348724336315998</v>
      </c>
    </row>
    <row r="83" spans="1:17" x14ac:dyDescent="0.25">
      <c r="A83" s="2" t="s">
        <v>222</v>
      </c>
      <c r="B83" s="2" t="s">
        <v>221</v>
      </c>
      <c r="C83" s="6" t="s">
        <v>221</v>
      </c>
      <c r="D83" s="2">
        <v>39.510818830858703</v>
      </c>
      <c r="E83" s="2">
        <v>0.45114307420639699</v>
      </c>
      <c r="F83" s="2">
        <v>6.6708297656872304</v>
      </c>
      <c r="G83" s="7">
        <v>2.54361135686652E-11</v>
      </c>
      <c r="H83" s="7">
        <v>6.0614395142788802E-10</v>
      </c>
      <c r="I83" s="7"/>
      <c r="J83" s="8">
        <v>5.2211095911991601</v>
      </c>
      <c r="K83" s="8">
        <v>7.2726335749523301</v>
      </c>
      <c r="L83" s="8">
        <v>13.479541132358801</v>
      </c>
      <c r="M83" s="8">
        <v>78.873211622560603</v>
      </c>
      <c r="N83" s="8">
        <v>53.899120601442597</v>
      </c>
      <c r="O83" s="8">
        <v>78.319296462638903</v>
      </c>
      <c r="Q83" s="2">
        <f t="shared" si="1"/>
        <v>8.1272597743347141</v>
      </c>
    </row>
    <row r="84" spans="1:17" x14ac:dyDescent="0.25">
      <c r="A84" s="2" t="s">
        <v>224</v>
      </c>
      <c r="B84" s="2" t="s">
        <v>223</v>
      </c>
      <c r="C84" s="6" t="s">
        <v>223</v>
      </c>
      <c r="D84" s="2">
        <v>14.4569574727401</v>
      </c>
      <c r="E84" s="2">
        <v>0.722290419080858</v>
      </c>
      <c r="F84" s="2">
        <v>4.1328083484038904</v>
      </c>
      <c r="G84" s="7">
        <v>3.5835752788075499E-5</v>
      </c>
      <c r="H84" s="2">
        <v>3.02323029062669E-4</v>
      </c>
      <c r="J84" s="8">
        <v>2.61055479559958</v>
      </c>
      <c r="K84" s="8">
        <v>4.8484223833015498</v>
      </c>
      <c r="L84" s="8">
        <v>2.0737755588244302</v>
      </c>
      <c r="M84" s="8">
        <v>21.389345524762199</v>
      </c>
      <c r="N84" s="8">
        <v>18.305361713697501</v>
      </c>
      <c r="O84" s="8">
        <v>37.5142848602556</v>
      </c>
      <c r="Q84" s="2">
        <f t="shared" si="1"/>
        <v>8.0993385880201441</v>
      </c>
    </row>
    <row r="85" spans="1:17" x14ac:dyDescent="0.25">
      <c r="A85" s="2" t="s">
        <v>226</v>
      </c>
      <c r="B85" s="2" t="s">
        <v>225</v>
      </c>
      <c r="C85" s="6" t="s">
        <v>225</v>
      </c>
      <c r="D85" s="2">
        <v>26.327064926664502</v>
      </c>
      <c r="E85" s="2">
        <v>0.51248744831667303</v>
      </c>
      <c r="F85" s="2">
        <v>5.9176986919853496</v>
      </c>
      <c r="G85" s="7">
        <v>3.2647734747763502E-9</v>
      </c>
      <c r="H85" s="7">
        <v>6.0995858986669995E-8</v>
      </c>
      <c r="I85" s="7"/>
      <c r="J85" s="8">
        <v>6.5263869889989499</v>
      </c>
      <c r="K85" s="8">
        <v>5.6564927805184801</v>
      </c>
      <c r="L85" s="8">
        <v>5.1844388970610797</v>
      </c>
      <c r="M85" s="8">
        <v>42.778691049524397</v>
      </c>
      <c r="N85" s="8">
        <v>47.797333363543501</v>
      </c>
      <c r="O85" s="8">
        <v>50.019046480340798</v>
      </c>
      <c r="Q85" s="2">
        <f t="shared" si="1"/>
        <v>8.0953815377366443</v>
      </c>
    </row>
    <row r="86" spans="1:17" x14ac:dyDescent="0.25">
      <c r="A86" s="2" t="s">
        <v>228</v>
      </c>
      <c r="B86" s="2" t="s">
        <v>229</v>
      </c>
      <c r="C86" s="6" t="s">
        <v>227</v>
      </c>
      <c r="D86" s="2">
        <v>38.988574489829801</v>
      </c>
      <c r="E86" s="2">
        <v>0.51314210936058802</v>
      </c>
      <c r="F86" s="2">
        <v>5.7089021110550604</v>
      </c>
      <c r="G86" s="7">
        <v>1.13707262129848E-8</v>
      </c>
      <c r="H86" s="7">
        <v>1.9722583838954401E-7</v>
      </c>
      <c r="I86" s="7"/>
      <c r="J86" s="8">
        <v>6.5263869889989499</v>
      </c>
      <c r="K86" s="8">
        <v>15.353337547121599</v>
      </c>
      <c r="L86" s="8">
        <v>4.1475511176488604</v>
      </c>
      <c r="M86" s="8">
        <v>93.578386670834604</v>
      </c>
      <c r="N86" s="8">
        <v>72.204482315140098</v>
      </c>
      <c r="O86" s="8">
        <v>42.121302299234401</v>
      </c>
      <c r="Q86" s="2">
        <f t="shared" si="1"/>
        <v>7.9879344288997558</v>
      </c>
    </row>
    <row r="87" spans="1:17" x14ac:dyDescent="0.25">
      <c r="A87" s="2" t="s">
        <v>231</v>
      </c>
      <c r="B87" s="2" t="s">
        <v>230</v>
      </c>
      <c r="C87" s="6" t="s">
        <v>230</v>
      </c>
      <c r="D87" s="2">
        <v>62.221393810037497</v>
      </c>
      <c r="E87" s="2">
        <v>0.35115672877502901</v>
      </c>
      <c r="F87" s="2">
        <v>8.4958354154364901</v>
      </c>
      <c r="G87" s="7">
        <v>1.9651429350327501E-17</v>
      </c>
      <c r="H87" s="7">
        <v>7.9567383092921797E-16</v>
      </c>
      <c r="I87" s="7"/>
      <c r="J87" s="8">
        <v>13.0527739779979</v>
      </c>
      <c r="K87" s="8">
        <v>9.6968447666030997</v>
      </c>
      <c r="L87" s="8">
        <v>19.700867808832101</v>
      </c>
      <c r="M87" s="8">
        <v>106.946727623811</v>
      </c>
      <c r="N87" s="8">
        <v>106.781276663235</v>
      </c>
      <c r="O87" s="8">
        <v>117.149872019746</v>
      </c>
      <c r="Q87" s="2">
        <f t="shared" si="1"/>
        <v>7.7944424945591804</v>
      </c>
    </row>
    <row r="88" spans="1:17" x14ac:dyDescent="0.25">
      <c r="A88" s="2" t="s">
        <v>233</v>
      </c>
      <c r="B88" s="2" t="s">
        <v>232</v>
      </c>
      <c r="C88" s="6" t="s">
        <v>232</v>
      </c>
      <c r="D88" s="2">
        <v>1025.90769994282</v>
      </c>
      <c r="E88" s="2">
        <v>0.15989345979490299</v>
      </c>
      <c r="F88" s="2">
        <v>18.528568157631401</v>
      </c>
      <c r="G88" s="7">
        <v>1.21476548104845E-76</v>
      </c>
      <c r="H88" s="7">
        <v>4.2583923613280098E-74</v>
      </c>
      <c r="I88" s="7"/>
      <c r="J88" s="8">
        <v>248.00270558195999</v>
      </c>
      <c r="K88" s="8">
        <v>227.067781617956</v>
      </c>
      <c r="L88" s="8">
        <v>225.004648132451</v>
      </c>
      <c r="M88" s="8">
        <v>2267.2706256247902</v>
      </c>
      <c r="N88" s="8">
        <v>1531.5485967126899</v>
      </c>
      <c r="O88" s="8">
        <v>1656.55184198708</v>
      </c>
      <c r="Q88" s="2">
        <f t="shared" si="1"/>
        <v>7.7925508120418723</v>
      </c>
    </row>
    <row r="89" spans="1:17" x14ac:dyDescent="0.25">
      <c r="A89" s="2" t="s">
        <v>235</v>
      </c>
      <c r="B89" s="2" t="s">
        <v>234</v>
      </c>
      <c r="C89" s="6" t="s">
        <v>234</v>
      </c>
      <c r="D89" s="2">
        <v>28.3724861266329</v>
      </c>
      <c r="E89" s="2">
        <v>0.547087134678656</v>
      </c>
      <c r="F89" s="2">
        <v>5.2608296369538099</v>
      </c>
      <c r="G89" s="7">
        <v>1.4340686002623399E-7</v>
      </c>
      <c r="H89" s="7">
        <v>2.07869726051084E-6</v>
      </c>
      <c r="I89" s="7"/>
      <c r="J89" s="8">
        <v>0</v>
      </c>
      <c r="K89" s="8">
        <v>8.0807039721692497</v>
      </c>
      <c r="L89" s="8">
        <v>11.405765573534399</v>
      </c>
      <c r="M89" s="8">
        <v>49.462861526012603</v>
      </c>
      <c r="N89" s="8">
        <v>53.899120601442597</v>
      </c>
      <c r="O89" s="8">
        <v>47.386465086638701</v>
      </c>
      <c r="Q89" s="2">
        <f t="shared" si="1"/>
        <v>7.736057414634697</v>
      </c>
    </row>
    <row r="90" spans="1:17" x14ac:dyDescent="0.25">
      <c r="A90" s="2" t="s">
        <v>237</v>
      </c>
      <c r="B90" s="2" t="s">
        <v>238</v>
      </c>
      <c r="C90" s="6" t="s">
        <v>236</v>
      </c>
      <c r="D90" s="2">
        <v>872.33837118366296</v>
      </c>
      <c r="E90" s="2">
        <v>0.147157477190446</v>
      </c>
      <c r="F90" s="2">
        <v>19.954225893186099</v>
      </c>
      <c r="G90" s="7">
        <v>1.3773956163193499E-88</v>
      </c>
      <c r="H90" s="7">
        <v>5.9188022596742003E-86</v>
      </c>
      <c r="I90" s="7"/>
      <c r="J90" s="8">
        <v>169.686061713973</v>
      </c>
      <c r="K90" s="8">
        <v>191.51268414041101</v>
      </c>
      <c r="L90" s="8">
        <v>242.63174038245899</v>
      </c>
      <c r="M90" s="8">
        <v>1378.27595225186</v>
      </c>
      <c r="N90" s="8">
        <v>1632.22808613803</v>
      </c>
      <c r="O90" s="8">
        <v>1619.6957024752501</v>
      </c>
      <c r="Q90" s="2">
        <f t="shared" si="1"/>
        <v>7.6680456624858415</v>
      </c>
    </row>
    <row r="91" spans="1:17" x14ac:dyDescent="0.25">
      <c r="A91" s="2" t="s">
        <v>240</v>
      </c>
      <c r="B91" s="2" t="s">
        <v>239</v>
      </c>
      <c r="C91" s="6" t="s">
        <v>239</v>
      </c>
      <c r="D91" s="2">
        <v>62.690926891163897</v>
      </c>
      <c r="E91" s="2">
        <v>0.40556834452104101</v>
      </c>
      <c r="F91" s="2">
        <v>7.1218245735510504</v>
      </c>
      <c r="G91" s="7">
        <v>1.0650756733084E-12</v>
      </c>
      <c r="H91" s="7">
        <v>3.0315968043036699E-11</v>
      </c>
      <c r="I91" s="7"/>
      <c r="J91" s="8">
        <v>14.3580513757977</v>
      </c>
      <c r="K91" s="8">
        <v>14.545267149904699</v>
      </c>
      <c r="L91" s="8">
        <v>15.5533166911832</v>
      </c>
      <c r="M91" s="8">
        <v>167.104261912205</v>
      </c>
      <c r="N91" s="8">
        <v>69.153588696190496</v>
      </c>
      <c r="O91" s="8">
        <v>95.431075521702894</v>
      </c>
      <c r="Q91" s="2">
        <f t="shared" si="1"/>
        <v>7.460954355000661</v>
      </c>
    </row>
    <row r="92" spans="1:17" x14ac:dyDescent="0.25">
      <c r="A92" s="2" t="s">
        <v>242</v>
      </c>
      <c r="B92" s="2" t="s">
        <v>243</v>
      </c>
      <c r="C92" s="6" t="s">
        <v>241</v>
      </c>
      <c r="D92" s="2">
        <v>66.286746140025201</v>
      </c>
      <c r="E92" s="2">
        <v>0.33900836953163399</v>
      </c>
      <c r="F92" s="2">
        <v>8.5772032588154303</v>
      </c>
      <c r="G92" s="7">
        <v>9.7207752999972893E-18</v>
      </c>
      <c r="H92" s="7">
        <v>4.0848721694405E-16</v>
      </c>
      <c r="I92" s="7"/>
      <c r="J92" s="8">
        <v>16.968606171397301</v>
      </c>
      <c r="K92" s="8">
        <v>12.9291263554708</v>
      </c>
      <c r="L92" s="8">
        <v>17.627092250007699</v>
      </c>
      <c r="M92" s="8">
        <v>94.915220766132293</v>
      </c>
      <c r="N92" s="8">
        <v>121.01878021833301</v>
      </c>
      <c r="O92" s="8">
        <v>134.26165107880999</v>
      </c>
      <c r="Q92" s="2">
        <f t="shared" si="1"/>
        <v>7.3686889685003161</v>
      </c>
    </row>
    <row r="93" spans="1:17" x14ac:dyDescent="0.25">
      <c r="A93" s="2" t="s">
        <v>245</v>
      </c>
      <c r="B93" s="2" t="s">
        <v>244</v>
      </c>
      <c r="C93" s="6" t="s">
        <v>244</v>
      </c>
      <c r="D93" s="2">
        <v>65.465317999226798</v>
      </c>
      <c r="E93" s="2">
        <v>0.32660266983545799</v>
      </c>
      <c r="F93" s="2">
        <v>8.8294395727125803</v>
      </c>
      <c r="G93" s="7">
        <v>1.05201502324673E-18</v>
      </c>
      <c r="H93" s="7">
        <v>4.6250469058315698E-17</v>
      </c>
      <c r="I93" s="7"/>
      <c r="J93" s="8">
        <v>16.968606171397301</v>
      </c>
      <c r="K93" s="8">
        <v>14.545267149904699</v>
      </c>
      <c r="L93" s="8">
        <v>15.5533166911832</v>
      </c>
      <c r="M93" s="8">
        <v>126.999239053276</v>
      </c>
      <c r="N93" s="8">
        <v>108.815205742535</v>
      </c>
      <c r="O93" s="8">
        <v>109.910273187065</v>
      </c>
      <c r="Q93" s="2">
        <f t="shared" si="1"/>
        <v>7.3453443447796198</v>
      </c>
    </row>
    <row r="94" spans="1:17" x14ac:dyDescent="0.25">
      <c r="A94" s="2" t="s">
        <v>247</v>
      </c>
      <c r="B94" s="2" t="s">
        <v>246</v>
      </c>
      <c r="C94" s="6" t="s">
        <v>246</v>
      </c>
      <c r="D94" s="2">
        <v>34.703011709526898</v>
      </c>
      <c r="E94" s="2">
        <v>0.44168958243684903</v>
      </c>
      <c r="F94" s="2">
        <v>6.3950344410965902</v>
      </c>
      <c r="G94" s="7">
        <v>1.6051117234225999E-10</v>
      </c>
      <c r="H94" s="7">
        <v>3.5051956176577899E-9</v>
      </c>
      <c r="I94" s="7"/>
      <c r="J94" s="8">
        <v>5.2211095911991601</v>
      </c>
      <c r="K94" s="8">
        <v>10.50491516382</v>
      </c>
      <c r="L94" s="8">
        <v>9.3319900147099393</v>
      </c>
      <c r="M94" s="8">
        <v>60.157534288393698</v>
      </c>
      <c r="N94" s="8">
        <v>65.085730537591104</v>
      </c>
      <c r="O94" s="8">
        <v>57.916790661447301</v>
      </c>
      <c r="Q94" s="2">
        <f t="shared" si="1"/>
        <v>7.3094400003585056</v>
      </c>
    </row>
    <row r="95" spans="1:17" x14ac:dyDescent="0.25">
      <c r="A95" s="2" t="s">
        <v>249</v>
      </c>
      <c r="B95" s="2" t="s">
        <v>250</v>
      </c>
      <c r="C95" s="6" t="s">
        <v>248</v>
      </c>
      <c r="D95" s="2">
        <v>46514.681107479402</v>
      </c>
      <c r="E95" s="2">
        <v>9.6703546425803893E-2</v>
      </c>
      <c r="F95" s="2">
        <v>29.6746622262927</v>
      </c>
      <c r="G95" s="7">
        <v>1.6305485844205199E-193</v>
      </c>
      <c r="H95" s="7">
        <v>1.97459433573325E-190</v>
      </c>
      <c r="I95" s="7"/>
      <c r="J95" s="8">
        <v>12186.069785858799</v>
      </c>
      <c r="K95" s="8">
        <v>11376.8231224171</v>
      </c>
      <c r="L95" s="8">
        <v>10028.778602475</v>
      </c>
      <c r="M95" s="8">
        <v>84896.986055971807</v>
      </c>
      <c r="N95" s="8">
        <v>78058.130205364694</v>
      </c>
      <c r="O95" s="8">
        <v>82541.298872788699</v>
      </c>
      <c r="Q95" s="2">
        <f t="shared" si="1"/>
        <v>7.3082524355941887</v>
      </c>
    </row>
    <row r="96" spans="1:17" x14ac:dyDescent="0.25">
      <c r="A96" s="2" t="s">
        <v>252</v>
      </c>
      <c r="B96" s="2" t="s">
        <v>251</v>
      </c>
      <c r="C96" s="6" t="s">
        <v>251</v>
      </c>
      <c r="D96" s="2">
        <v>53.283583300205599</v>
      </c>
      <c r="E96" s="2">
        <v>0.36332878265484703</v>
      </c>
      <c r="F96" s="2">
        <v>7.8993607708970002</v>
      </c>
      <c r="G96" s="7">
        <v>2.8033738029163499E-15</v>
      </c>
      <c r="H96" s="7">
        <v>9.8015071991203998E-14</v>
      </c>
      <c r="I96" s="7"/>
      <c r="J96" s="8">
        <v>11.747496580198099</v>
      </c>
      <c r="K96" s="8">
        <v>11.312985561036999</v>
      </c>
      <c r="L96" s="8">
        <v>15.5533166911832</v>
      </c>
      <c r="M96" s="8">
        <v>82.883713908453501</v>
      </c>
      <c r="N96" s="8">
        <v>104.747347583936</v>
      </c>
      <c r="O96" s="8">
        <v>93.456639476426204</v>
      </c>
      <c r="Q96" s="2">
        <f t="shared" si="1"/>
        <v>7.2794625099882166</v>
      </c>
    </row>
    <row r="97" spans="1:17" x14ac:dyDescent="0.25">
      <c r="A97" s="2" t="s">
        <v>254</v>
      </c>
      <c r="B97" s="2" t="s">
        <v>253</v>
      </c>
      <c r="C97" s="6" t="s">
        <v>253</v>
      </c>
      <c r="D97" s="2">
        <v>3117.6625412605999</v>
      </c>
      <c r="E97" s="2">
        <v>0.13172516865258899</v>
      </c>
      <c r="F97" s="2">
        <v>21.694770850754999</v>
      </c>
      <c r="G97" s="7">
        <v>2.2986740009040599E-104</v>
      </c>
      <c r="H97" s="7">
        <v>1.17771678330935E-101</v>
      </c>
      <c r="I97" s="7"/>
      <c r="J97" s="8">
        <v>653.94397629769503</v>
      </c>
      <c r="K97" s="8">
        <v>853.32233946107306</v>
      </c>
      <c r="L97" s="8">
        <v>755.89119119150496</v>
      </c>
      <c r="M97" s="8">
        <v>6035.8059402688305</v>
      </c>
      <c r="N97" s="8">
        <v>4683.1217050876103</v>
      </c>
      <c r="O97" s="8">
        <v>5723.8900952569002</v>
      </c>
      <c r="Q97" s="2">
        <f t="shared" si="1"/>
        <v>7.2654323396036729</v>
      </c>
    </row>
    <row r="98" spans="1:17" x14ac:dyDescent="0.25">
      <c r="A98" s="2" t="s">
        <v>256</v>
      </c>
      <c r="B98" s="2" t="s">
        <v>257</v>
      </c>
      <c r="C98" s="6" t="s">
        <v>255</v>
      </c>
      <c r="D98" s="2">
        <v>33.063429898962497</v>
      </c>
      <c r="E98" s="2">
        <v>0.45680068004564101</v>
      </c>
      <c r="F98" s="2">
        <v>6.1245014818937999</v>
      </c>
      <c r="G98" s="7">
        <v>9.0967967335537801E-10</v>
      </c>
      <c r="H98" s="7">
        <v>1.7899324857853801E-8</v>
      </c>
      <c r="I98" s="7"/>
      <c r="J98" s="8">
        <v>5.2211095911991601</v>
      </c>
      <c r="K98" s="8">
        <v>9.6968447666030997</v>
      </c>
      <c r="L98" s="8">
        <v>9.3319900147099393</v>
      </c>
      <c r="M98" s="8">
        <v>68.178538860179501</v>
      </c>
      <c r="N98" s="8">
        <v>55.9330496807423</v>
      </c>
      <c r="O98" s="8">
        <v>50.019046480340798</v>
      </c>
      <c r="Q98" s="2">
        <f t="shared" si="1"/>
        <v>7.1806612149858466</v>
      </c>
    </row>
    <row r="99" spans="1:17" x14ac:dyDescent="0.25">
      <c r="A99" s="2" t="s">
        <v>259</v>
      </c>
      <c r="B99" s="2" t="s">
        <v>258</v>
      </c>
      <c r="C99" s="6" t="s">
        <v>258</v>
      </c>
      <c r="D99" s="2">
        <v>219.08526750326999</v>
      </c>
      <c r="E99" s="2">
        <v>0.20843322298829201</v>
      </c>
      <c r="F99" s="2">
        <v>13.6079646240365</v>
      </c>
      <c r="G99" s="7">
        <v>3.5910602085458598E-42</v>
      </c>
      <c r="H99" s="7">
        <v>4.88127684061626E-40</v>
      </c>
      <c r="I99" s="7"/>
      <c r="J99" s="8">
        <v>54.821650707591203</v>
      </c>
      <c r="K99" s="8">
        <v>53.332646216317102</v>
      </c>
      <c r="L99" s="8">
        <v>52.881276750022998</v>
      </c>
      <c r="M99" s="8">
        <v>431.79741278113698</v>
      </c>
      <c r="N99" s="8">
        <v>405.768851320294</v>
      </c>
      <c r="O99" s="8">
        <v>315.90976724425798</v>
      </c>
      <c r="Q99" s="2">
        <f t="shared" si="1"/>
        <v>7.1628647324924302</v>
      </c>
    </row>
    <row r="100" spans="1:17" x14ac:dyDescent="0.25">
      <c r="A100" s="2" t="s">
        <v>261</v>
      </c>
      <c r="B100" s="2" t="s">
        <v>262</v>
      </c>
      <c r="C100" s="6" t="s">
        <v>260</v>
      </c>
      <c r="D100" s="2">
        <v>12.572160401096401</v>
      </c>
      <c r="E100" s="2">
        <v>0.79679028778486605</v>
      </c>
      <c r="F100" s="2">
        <v>3.4400264536501601</v>
      </c>
      <c r="G100" s="2">
        <v>5.8165733110331704E-4</v>
      </c>
      <c r="H100" s="2">
        <v>3.3440903356181601E-3</v>
      </c>
      <c r="J100" s="8">
        <v>1.30527739779979</v>
      </c>
      <c r="K100" s="8">
        <v>4.8484223833015498</v>
      </c>
      <c r="L100" s="8">
        <v>3.11066333823665</v>
      </c>
      <c r="M100" s="8">
        <v>38.7681887636315</v>
      </c>
      <c r="N100" s="8">
        <v>14.237503555098</v>
      </c>
      <c r="O100" s="8">
        <v>13.162906968510701</v>
      </c>
      <c r="Q100" s="2">
        <f t="shared" si="1"/>
        <v>7.142271782193319</v>
      </c>
    </row>
    <row r="101" spans="1:17" x14ac:dyDescent="0.25">
      <c r="A101" s="2" t="s">
        <v>264</v>
      </c>
      <c r="B101" s="2" t="s">
        <v>263</v>
      </c>
      <c r="C101" s="6" t="s">
        <v>263</v>
      </c>
      <c r="D101" s="2">
        <v>682.78146806904499</v>
      </c>
      <c r="E101" s="2">
        <v>0.67779898851769504</v>
      </c>
      <c r="F101" s="2">
        <v>4.1378134367705002</v>
      </c>
      <c r="G101" s="7">
        <v>3.5063128419943299E-5</v>
      </c>
      <c r="H101" s="2">
        <v>2.96180046722932E-4</v>
      </c>
      <c r="J101" s="8">
        <v>109.64330141518199</v>
      </c>
      <c r="K101" s="8">
        <v>147.87688269069699</v>
      </c>
      <c r="L101" s="8">
        <v>255.07439373540501</v>
      </c>
      <c r="M101" s="8">
        <v>2152.3028934292001</v>
      </c>
      <c r="N101" s="8">
        <v>922.38683746242396</v>
      </c>
      <c r="O101" s="8">
        <v>509.40449968136602</v>
      </c>
      <c r="Q101" s="2">
        <f t="shared" si="1"/>
        <v>6.9920642658119228</v>
      </c>
    </row>
    <row r="102" spans="1:17" x14ac:dyDescent="0.25">
      <c r="A102" s="2" t="s">
        <v>266</v>
      </c>
      <c r="B102" s="2" t="s">
        <v>267</v>
      </c>
      <c r="C102" s="6" t="s">
        <v>265</v>
      </c>
      <c r="D102" s="2">
        <v>86.171753710172396</v>
      </c>
      <c r="E102" s="2">
        <v>0.31147698794883899</v>
      </c>
      <c r="F102" s="2">
        <v>8.8868140926466896</v>
      </c>
      <c r="G102" s="7">
        <v>6.2886102645853704E-19</v>
      </c>
      <c r="H102" s="7">
        <v>2.8300870721129002E-17</v>
      </c>
      <c r="I102" s="7"/>
      <c r="J102" s="8">
        <v>16.968606171397301</v>
      </c>
      <c r="K102" s="8">
        <v>24.242111916507799</v>
      </c>
      <c r="L102" s="8">
        <v>23.848418926480999</v>
      </c>
      <c r="M102" s="8">
        <v>192.50410972285999</v>
      </c>
      <c r="N102" s="8">
        <v>129.15449653553199</v>
      </c>
      <c r="O102" s="8">
        <v>130.31277898825601</v>
      </c>
      <c r="Q102" s="2">
        <f t="shared" si="1"/>
        <v>6.9470854669760911</v>
      </c>
    </row>
    <row r="103" spans="1:17" x14ac:dyDescent="0.25">
      <c r="A103" s="2" t="s">
        <v>269</v>
      </c>
      <c r="B103" s="2" t="s">
        <v>268</v>
      </c>
      <c r="C103" s="6" t="s">
        <v>268</v>
      </c>
      <c r="D103" s="2">
        <v>688.61396821869198</v>
      </c>
      <c r="E103" s="2">
        <v>0.20018756836092799</v>
      </c>
      <c r="F103" s="2">
        <v>13.953527175857699</v>
      </c>
      <c r="G103" s="7">
        <v>2.99423372797085E-44</v>
      </c>
      <c r="H103" s="7">
        <v>4.3354551619891002E-42</v>
      </c>
      <c r="I103" s="7"/>
      <c r="J103" s="8">
        <v>182.73883569197099</v>
      </c>
      <c r="K103" s="8">
        <v>169.69478341555401</v>
      </c>
      <c r="L103" s="8">
        <v>167.975820264779</v>
      </c>
      <c r="M103" s="8">
        <v>1602.86408026187</v>
      </c>
      <c r="N103" s="8">
        <v>1139.0002844078399</v>
      </c>
      <c r="O103" s="8">
        <v>869.41000527013398</v>
      </c>
      <c r="Q103" s="2">
        <f t="shared" si="1"/>
        <v>6.9392945183615637</v>
      </c>
    </row>
    <row r="104" spans="1:17" x14ac:dyDescent="0.25">
      <c r="A104" s="2" t="s">
        <v>271</v>
      </c>
      <c r="B104" s="2" t="s">
        <v>272</v>
      </c>
      <c r="C104" s="6" t="s">
        <v>270</v>
      </c>
      <c r="D104" s="2">
        <v>74150.2089290781</v>
      </c>
      <c r="E104" s="2">
        <v>0.118043010789878</v>
      </c>
      <c r="F104" s="2">
        <v>23.480604355194998</v>
      </c>
      <c r="G104" s="7">
        <v>6.4380081650307396E-122</v>
      </c>
      <c r="H104" s="7">
        <v>4.28803533831873E-119</v>
      </c>
      <c r="I104" s="7"/>
      <c r="J104" s="8">
        <v>19413.3907374763</v>
      </c>
      <c r="K104" s="8">
        <v>19468.840080147402</v>
      </c>
      <c r="L104" s="8">
        <v>17942.306134949002</v>
      </c>
      <c r="M104" s="8">
        <v>153520.69066988499</v>
      </c>
      <c r="N104" s="8">
        <v>118181.44915271</v>
      </c>
      <c r="O104" s="8">
        <v>116374.5767993</v>
      </c>
      <c r="Q104" s="2">
        <f t="shared" si="1"/>
        <v>6.8293863431882311</v>
      </c>
    </row>
    <row r="105" spans="1:17" x14ac:dyDescent="0.25">
      <c r="A105" s="2" t="s">
        <v>274</v>
      </c>
      <c r="B105" s="2" t="s">
        <v>275</v>
      </c>
      <c r="C105" s="6" t="s">
        <v>273</v>
      </c>
      <c r="D105" s="2">
        <v>600.77452097008597</v>
      </c>
      <c r="E105" s="2">
        <v>0.16689669385438599</v>
      </c>
      <c r="F105" s="2">
        <v>16.551205219549701</v>
      </c>
      <c r="G105" s="7">
        <v>1.5692936511396101E-61</v>
      </c>
      <c r="H105" s="7">
        <v>3.9442567409114698E-59</v>
      </c>
      <c r="I105" s="7"/>
      <c r="J105" s="8">
        <v>142.27523636017699</v>
      </c>
      <c r="K105" s="8">
        <v>150.301093882348</v>
      </c>
      <c r="L105" s="8">
        <v>169.01270804419099</v>
      </c>
      <c r="M105" s="8">
        <v>1256.6240495797799</v>
      </c>
      <c r="N105" s="8">
        <v>1018.99846872916</v>
      </c>
      <c r="O105" s="8">
        <v>867.435569224858</v>
      </c>
      <c r="Q105" s="2">
        <f t="shared" si="1"/>
        <v>6.8092130159761028</v>
      </c>
    </row>
    <row r="106" spans="1:17" x14ac:dyDescent="0.25">
      <c r="A106" s="2" t="s">
        <v>277</v>
      </c>
      <c r="B106" s="2" t="s">
        <v>278</v>
      </c>
      <c r="C106" s="6" t="s">
        <v>276</v>
      </c>
      <c r="D106" s="2">
        <v>13165.6272775124</v>
      </c>
      <c r="E106" s="2">
        <v>0.14910492727934199</v>
      </c>
      <c r="F106" s="2">
        <v>18.511961281404801</v>
      </c>
      <c r="G106" s="7">
        <v>1.6536853046294801E-76</v>
      </c>
      <c r="H106" s="7">
        <v>5.6483953699921101E-74</v>
      </c>
      <c r="I106" s="7"/>
      <c r="J106" s="8">
        <v>2504.8273263778001</v>
      </c>
      <c r="K106" s="8">
        <v>3575.71150768489</v>
      </c>
      <c r="L106" s="8">
        <v>4074.96897309001</v>
      </c>
      <c r="M106" s="8">
        <v>23421.333349614601</v>
      </c>
      <c r="N106" s="8">
        <v>22015.248354340201</v>
      </c>
      <c r="O106" s="8">
        <v>23401.6741539668</v>
      </c>
      <c r="Q106" s="2">
        <f t="shared" si="1"/>
        <v>6.7784159261280479</v>
      </c>
    </row>
    <row r="107" spans="1:17" x14ac:dyDescent="0.25">
      <c r="A107" s="2" t="s">
        <v>280</v>
      </c>
      <c r="B107" s="2" t="s">
        <v>281</v>
      </c>
      <c r="C107" s="6" t="s">
        <v>279</v>
      </c>
      <c r="D107" s="2">
        <v>13.632224643049801</v>
      </c>
      <c r="E107" s="2">
        <v>0.69504342600792202</v>
      </c>
      <c r="F107" s="2">
        <v>3.8976326681799001</v>
      </c>
      <c r="G107" s="7">
        <v>9.7137609317157604E-5</v>
      </c>
      <c r="H107" s="2">
        <v>7.2167880296366801E-4</v>
      </c>
      <c r="J107" s="8">
        <v>1.30527739779979</v>
      </c>
      <c r="K107" s="8">
        <v>4.0403519860846302</v>
      </c>
      <c r="L107" s="8">
        <v>5.1844388970610797</v>
      </c>
      <c r="M107" s="8">
        <v>20.052511429464602</v>
      </c>
      <c r="N107" s="8">
        <v>29.491971649846001</v>
      </c>
      <c r="O107" s="8">
        <v>21.7187964980427</v>
      </c>
      <c r="Q107" s="2">
        <f t="shared" si="1"/>
        <v>6.7675990008826936</v>
      </c>
    </row>
    <row r="108" spans="1:17" x14ac:dyDescent="0.25">
      <c r="A108" s="2" t="s">
        <v>283</v>
      </c>
      <c r="B108" s="2" t="s">
        <v>284</v>
      </c>
      <c r="C108" s="6" t="s">
        <v>282</v>
      </c>
      <c r="D108" s="2">
        <v>12.8345549698001</v>
      </c>
      <c r="E108" s="2">
        <v>0.70504975736224196</v>
      </c>
      <c r="F108" s="2">
        <v>3.8935206874905499</v>
      </c>
      <c r="G108" s="7">
        <v>9.8799772570606095E-5</v>
      </c>
      <c r="H108" s="2">
        <v>7.3280165390481305E-4</v>
      </c>
      <c r="J108" s="8">
        <v>2.61055479559958</v>
      </c>
      <c r="K108" s="8">
        <v>3.2322815888676999</v>
      </c>
      <c r="L108" s="8">
        <v>4.1475511176488604</v>
      </c>
      <c r="M108" s="8">
        <v>20.052511429464602</v>
      </c>
      <c r="N108" s="8">
        <v>19.322326253347399</v>
      </c>
      <c r="O108" s="8">
        <v>27.642104633872599</v>
      </c>
      <c r="Q108" s="2">
        <f t="shared" si="1"/>
        <v>6.7081424321618393</v>
      </c>
    </row>
    <row r="109" spans="1:17" x14ac:dyDescent="0.25">
      <c r="A109" s="2" t="s">
        <v>286</v>
      </c>
      <c r="B109" s="2" t="s">
        <v>287</v>
      </c>
      <c r="C109" s="6" t="s">
        <v>285</v>
      </c>
      <c r="D109" s="2">
        <v>365.64769796544101</v>
      </c>
      <c r="E109" s="2">
        <v>0.24636485585979501</v>
      </c>
      <c r="F109" s="2">
        <v>11.0767800859247</v>
      </c>
      <c r="G109" s="7">
        <v>1.6261595779050501E-28</v>
      </c>
      <c r="H109" s="7">
        <v>1.2971300441480899E-26</v>
      </c>
      <c r="I109" s="7"/>
      <c r="J109" s="8">
        <v>97.895804834984304</v>
      </c>
      <c r="K109" s="8">
        <v>98.5845884604649</v>
      </c>
      <c r="L109" s="8">
        <v>90.209236808862798</v>
      </c>
      <c r="M109" s="8">
        <v>929.09969623185805</v>
      </c>
      <c r="N109" s="8">
        <v>520.68584430072895</v>
      </c>
      <c r="O109" s="8">
        <v>457.41101715574803</v>
      </c>
      <c r="Q109" s="2">
        <f t="shared" si="1"/>
        <v>6.6524783508716432</v>
      </c>
    </row>
    <row r="110" spans="1:17" x14ac:dyDescent="0.25">
      <c r="A110" s="2" t="s">
        <v>289</v>
      </c>
      <c r="B110" s="2" t="s">
        <v>288</v>
      </c>
      <c r="C110" s="6" t="s">
        <v>288</v>
      </c>
      <c r="D110" s="2">
        <v>95.460111653712701</v>
      </c>
      <c r="E110" s="2">
        <v>0.34756085057185099</v>
      </c>
      <c r="F110" s="2">
        <v>7.8189871640563302</v>
      </c>
      <c r="G110" s="7">
        <v>5.3250039437171099E-15</v>
      </c>
      <c r="H110" s="7">
        <v>1.84245136452612E-13</v>
      </c>
      <c r="I110" s="7"/>
      <c r="J110" s="8">
        <v>18.2738835691971</v>
      </c>
      <c r="K110" s="8">
        <v>18.585619135989301</v>
      </c>
      <c r="L110" s="8">
        <v>38.364847838251997</v>
      </c>
      <c r="M110" s="8">
        <v>199.18828019934799</v>
      </c>
      <c r="N110" s="8">
        <v>187.12147529557399</v>
      </c>
      <c r="O110" s="8">
        <v>111.226563883916</v>
      </c>
      <c r="Q110" s="2">
        <f t="shared" si="1"/>
        <v>6.6140327671095687</v>
      </c>
    </row>
    <row r="111" spans="1:17" x14ac:dyDescent="0.25">
      <c r="A111" s="2" t="s">
        <v>291</v>
      </c>
      <c r="B111" s="2" t="s">
        <v>290</v>
      </c>
      <c r="C111" s="6" t="s">
        <v>290</v>
      </c>
      <c r="D111" s="2">
        <v>170.53568746782699</v>
      </c>
      <c r="E111" s="2">
        <v>0.26247197736961497</v>
      </c>
      <c r="F111" s="2">
        <v>10.263448478940999</v>
      </c>
      <c r="G111" s="7">
        <v>1.02962724786963E-24</v>
      </c>
      <c r="H111" s="7">
        <v>6.9271033176118098E-23</v>
      </c>
      <c r="I111" s="7"/>
      <c r="J111" s="8">
        <v>23.494993160396199</v>
      </c>
      <c r="K111" s="8">
        <v>50.908435024666304</v>
      </c>
      <c r="L111" s="8">
        <v>60.139491205908499</v>
      </c>
      <c r="M111" s="8">
        <v>326.18751925262399</v>
      </c>
      <c r="N111" s="8">
        <v>307.123290974258</v>
      </c>
      <c r="O111" s="8">
        <v>255.360395189108</v>
      </c>
      <c r="Q111" s="2">
        <f t="shared" si="1"/>
        <v>6.6051131448514386</v>
      </c>
    </row>
    <row r="112" spans="1:17" x14ac:dyDescent="0.25">
      <c r="A112" s="2" t="s">
        <v>293</v>
      </c>
      <c r="B112" s="2" t="s">
        <v>294</v>
      </c>
      <c r="C112" s="6" t="s">
        <v>292</v>
      </c>
      <c r="D112" s="2">
        <v>755.63180097552595</v>
      </c>
      <c r="E112" s="2">
        <v>0.15174790154672901</v>
      </c>
      <c r="F112" s="2">
        <v>17.7839334554529</v>
      </c>
      <c r="G112" s="7">
        <v>9.4137650102010807E-71</v>
      </c>
      <c r="H112" s="7">
        <v>2.85001735683838E-68</v>
      </c>
      <c r="I112" s="7"/>
      <c r="J112" s="8">
        <v>182.73883569197099</v>
      </c>
      <c r="K112" s="8">
        <v>208.48216248196701</v>
      </c>
      <c r="L112" s="8">
        <v>211.52510700009199</v>
      </c>
      <c r="M112" s="8">
        <v>1562.75905740294</v>
      </c>
      <c r="N112" s="8">
        <v>1202.05208586614</v>
      </c>
      <c r="O112" s="8">
        <v>1166.23355741005</v>
      </c>
      <c r="Q112" s="2">
        <f t="shared" si="1"/>
        <v>6.5218915011389829</v>
      </c>
    </row>
    <row r="113" spans="1:17" x14ac:dyDescent="0.25">
      <c r="A113" s="2" t="s">
        <v>296</v>
      </c>
      <c r="B113" s="2" t="s">
        <v>295</v>
      </c>
      <c r="C113" s="6" t="s">
        <v>295</v>
      </c>
      <c r="D113" s="2">
        <v>1379.51930153883</v>
      </c>
      <c r="E113" s="2">
        <v>0.20319672462829699</v>
      </c>
      <c r="F113" s="2">
        <v>13.285201259240001</v>
      </c>
      <c r="G113" s="7">
        <v>2.8209893433072601E-40</v>
      </c>
      <c r="H113" s="7">
        <v>3.5788951468758097E-38</v>
      </c>
      <c r="I113" s="7"/>
      <c r="J113" s="8">
        <v>377.22516796413902</v>
      </c>
      <c r="K113" s="8">
        <v>380.60115708917198</v>
      </c>
      <c r="L113" s="8">
        <v>345.28363054426802</v>
      </c>
      <c r="M113" s="8">
        <v>3178.9914786177801</v>
      </c>
      <c r="N113" s="8">
        <v>2443.7657887786199</v>
      </c>
      <c r="O113" s="8">
        <v>1551.2485862389899</v>
      </c>
      <c r="Q113" s="2">
        <f t="shared" si="1"/>
        <v>6.5034367763901413</v>
      </c>
    </row>
    <row r="114" spans="1:17" x14ac:dyDescent="0.25">
      <c r="A114" s="2" t="s">
        <v>298</v>
      </c>
      <c r="B114" s="2" t="s">
        <v>297</v>
      </c>
      <c r="C114" s="6" t="s">
        <v>297</v>
      </c>
      <c r="D114" s="2">
        <v>54.949769297256402</v>
      </c>
      <c r="E114" s="2">
        <v>0.34609875857880201</v>
      </c>
      <c r="F114" s="2">
        <v>7.7753426966855201</v>
      </c>
      <c r="G114" s="7">
        <v>7.5243427030362103E-15</v>
      </c>
      <c r="H114" s="7">
        <v>2.5832930192563201E-13</v>
      </c>
      <c r="I114" s="7"/>
      <c r="J114" s="8">
        <v>15.663328773597501</v>
      </c>
      <c r="K114" s="8">
        <v>16.969478341555401</v>
      </c>
      <c r="L114" s="8">
        <v>11.405765573534399</v>
      </c>
      <c r="M114" s="8">
        <v>92.241552575537</v>
      </c>
      <c r="N114" s="8">
        <v>98.645560346036504</v>
      </c>
      <c r="O114" s="8">
        <v>94.772930173277302</v>
      </c>
      <c r="Q114" s="2">
        <f t="shared" si="1"/>
        <v>6.4865872269341658</v>
      </c>
    </row>
    <row r="115" spans="1:17" x14ac:dyDescent="0.25">
      <c r="A115" s="2" t="s">
        <v>300</v>
      </c>
      <c r="B115" s="2" t="s">
        <v>299</v>
      </c>
      <c r="C115" s="6" t="s">
        <v>299</v>
      </c>
      <c r="D115" s="2">
        <v>41.742352465049699</v>
      </c>
      <c r="E115" s="2">
        <v>0.40768069358152598</v>
      </c>
      <c r="F115" s="2">
        <v>6.48183512043635</v>
      </c>
      <c r="G115" s="7">
        <v>9.0613634511003905E-11</v>
      </c>
      <c r="H115" s="7">
        <v>2.0208395113249298E-9</v>
      </c>
      <c r="I115" s="7"/>
      <c r="J115" s="8">
        <v>5.2211095911991601</v>
      </c>
      <c r="K115" s="8">
        <v>12.9291263554708</v>
      </c>
      <c r="L115" s="8">
        <v>15.5533166911832</v>
      </c>
      <c r="M115" s="8">
        <v>73.525875241370102</v>
      </c>
      <c r="N115" s="8">
        <v>70.170553235840401</v>
      </c>
      <c r="O115" s="8">
        <v>73.054133675234596</v>
      </c>
      <c r="Q115" s="2">
        <f t="shared" si="1"/>
        <v>6.4310894605516467</v>
      </c>
    </row>
    <row r="116" spans="1:17" x14ac:dyDescent="0.25">
      <c r="A116" s="2" t="s">
        <v>302</v>
      </c>
      <c r="B116" s="2" t="s">
        <v>301</v>
      </c>
      <c r="C116" s="6" t="s">
        <v>301</v>
      </c>
      <c r="D116" s="2">
        <v>40.790756029563198</v>
      </c>
      <c r="E116" s="2">
        <v>0.39600075982580202</v>
      </c>
      <c r="F116" s="2">
        <v>6.75028627256511</v>
      </c>
      <c r="G116" s="7">
        <v>1.47553729030853E-11</v>
      </c>
      <c r="H116" s="7">
        <v>3.6332037419963003E-10</v>
      </c>
      <c r="I116" s="7"/>
      <c r="J116" s="8">
        <v>10.442219182398301</v>
      </c>
      <c r="K116" s="8">
        <v>11.312985561036999</v>
      </c>
      <c r="L116" s="8">
        <v>11.405765573534399</v>
      </c>
      <c r="M116" s="8">
        <v>68.178538860179501</v>
      </c>
      <c r="N116" s="8">
        <v>65.085730537591104</v>
      </c>
      <c r="O116" s="8">
        <v>78.319296462638903</v>
      </c>
      <c r="Q116" s="2">
        <f t="shared" si="1"/>
        <v>6.3804998417713472</v>
      </c>
    </row>
    <row r="117" spans="1:17" x14ac:dyDescent="0.25">
      <c r="A117" s="2" t="s">
        <v>304</v>
      </c>
      <c r="B117" s="2" t="s">
        <v>303</v>
      </c>
      <c r="C117" s="6" t="s">
        <v>303</v>
      </c>
      <c r="D117" s="2">
        <v>32.019557863107202</v>
      </c>
      <c r="E117" s="2">
        <v>0.45401584179837901</v>
      </c>
      <c r="F117" s="2">
        <v>5.8229057211143003</v>
      </c>
      <c r="G117" s="7">
        <v>5.7833183342387403E-9</v>
      </c>
      <c r="H117" s="7">
        <v>1.04815759905298E-7</v>
      </c>
      <c r="I117" s="7"/>
      <c r="J117" s="8">
        <v>7.8316643867987397</v>
      </c>
      <c r="K117" s="8">
        <v>7.2726335749523301</v>
      </c>
      <c r="L117" s="8">
        <v>11.405765573534399</v>
      </c>
      <c r="M117" s="8">
        <v>54.810197907203097</v>
      </c>
      <c r="N117" s="8">
        <v>64.068765997941199</v>
      </c>
      <c r="O117" s="8">
        <v>46.728319738213102</v>
      </c>
      <c r="Q117" s="2">
        <f t="shared" si="1"/>
        <v>6.2469591377225671</v>
      </c>
    </row>
    <row r="118" spans="1:17" x14ac:dyDescent="0.25">
      <c r="A118" s="2" t="s">
        <v>306</v>
      </c>
      <c r="B118" s="2" t="s">
        <v>305</v>
      </c>
      <c r="C118" s="6" t="s">
        <v>305</v>
      </c>
      <c r="D118" s="2">
        <v>24.231650578851902</v>
      </c>
      <c r="E118" s="2">
        <v>0.56697132425524099</v>
      </c>
      <c r="F118" s="2">
        <v>4.6967778729046001</v>
      </c>
      <c r="G118" s="7">
        <v>2.6429760048333802E-6</v>
      </c>
      <c r="H118" s="7">
        <v>3.0403353506377799E-5</v>
      </c>
      <c r="I118" s="7"/>
      <c r="J118" s="8">
        <v>5.2211095911991601</v>
      </c>
      <c r="K118" s="8">
        <v>2.4242111916507798</v>
      </c>
      <c r="L118" s="8">
        <v>12.4426533529466</v>
      </c>
      <c r="M118" s="8">
        <v>48.126027430714998</v>
      </c>
      <c r="N118" s="8">
        <v>39.661617046344602</v>
      </c>
      <c r="O118" s="8">
        <v>37.5142848602556</v>
      </c>
      <c r="Q118" s="2">
        <f t="shared" si="1"/>
        <v>6.2376588345973927</v>
      </c>
    </row>
    <row r="119" spans="1:17" x14ac:dyDescent="0.25">
      <c r="A119" s="2" t="s">
        <v>308</v>
      </c>
      <c r="B119" s="2" t="s">
        <v>307</v>
      </c>
      <c r="C119" s="6" t="s">
        <v>307</v>
      </c>
      <c r="D119" s="2">
        <v>2156.1958091353299</v>
      </c>
      <c r="E119" s="2">
        <v>0.189820496369737</v>
      </c>
      <c r="F119" s="2">
        <v>13.887545369423</v>
      </c>
      <c r="G119" s="7">
        <v>7.5374405332519801E-44</v>
      </c>
      <c r="H119" s="7">
        <v>1.05690784572052E-41</v>
      </c>
      <c r="I119" s="7"/>
      <c r="J119" s="8">
        <v>498.61596595952</v>
      </c>
      <c r="K119" s="8">
        <v>621.40613545981603</v>
      </c>
      <c r="L119" s="8">
        <v>669.82950550029102</v>
      </c>
      <c r="M119" s="8">
        <v>4887.4654524081598</v>
      </c>
      <c r="N119" s="8">
        <v>3608.1901866777098</v>
      </c>
      <c r="O119" s="8">
        <v>2651.6676088064901</v>
      </c>
      <c r="Q119" s="2">
        <f t="shared" si="1"/>
        <v>6.228071201431689</v>
      </c>
    </row>
    <row r="120" spans="1:17" x14ac:dyDescent="0.25">
      <c r="A120" s="2" t="s">
        <v>310</v>
      </c>
      <c r="B120" s="2" t="s">
        <v>311</v>
      </c>
      <c r="C120" s="6" t="s">
        <v>309</v>
      </c>
      <c r="D120" s="2">
        <v>974.78977215146404</v>
      </c>
      <c r="E120" s="2">
        <v>0.15465622957200101</v>
      </c>
      <c r="F120" s="2">
        <v>17.055593821405601</v>
      </c>
      <c r="G120" s="7">
        <v>3.17628579951886E-65</v>
      </c>
      <c r="H120" s="7">
        <v>8.9319342065253804E-63</v>
      </c>
      <c r="I120" s="7"/>
      <c r="J120" s="8">
        <v>302.82435628955102</v>
      </c>
      <c r="K120" s="8">
        <v>222.21935923465401</v>
      </c>
      <c r="L120" s="8">
        <v>288.254802676596</v>
      </c>
      <c r="M120" s="8">
        <v>1745.9053284587101</v>
      </c>
      <c r="N120" s="8">
        <v>1410.5298164943599</v>
      </c>
      <c r="O120" s="8">
        <v>1879.00496975491</v>
      </c>
      <c r="Q120" s="2">
        <f t="shared" si="1"/>
        <v>6.1913799201890898</v>
      </c>
    </row>
    <row r="121" spans="1:17" x14ac:dyDescent="0.25">
      <c r="A121" s="2" t="s">
        <v>313</v>
      </c>
      <c r="B121" s="2" t="s">
        <v>314</v>
      </c>
      <c r="C121" s="6" t="s">
        <v>312</v>
      </c>
      <c r="D121" s="2">
        <v>216.58897165815901</v>
      </c>
      <c r="E121" s="2">
        <v>0.190051624169567</v>
      </c>
      <c r="F121" s="2">
        <v>13.7187165069955</v>
      </c>
      <c r="G121" s="7">
        <v>7.8441706911577896E-43</v>
      </c>
      <c r="H121" s="7">
        <v>1.07723915233931E-40</v>
      </c>
      <c r="I121" s="7"/>
      <c r="J121" s="8">
        <v>58.737482900990599</v>
      </c>
      <c r="K121" s="8">
        <v>69.494054160655594</v>
      </c>
      <c r="L121" s="8">
        <v>53.918164529435202</v>
      </c>
      <c r="M121" s="8">
        <v>352.92420115857601</v>
      </c>
      <c r="N121" s="8">
        <v>394.58224138414602</v>
      </c>
      <c r="O121" s="8">
        <v>369.87768581515201</v>
      </c>
      <c r="Q121" s="2">
        <f t="shared" si="1"/>
        <v>6.1344274440062252</v>
      </c>
    </row>
    <row r="122" spans="1:17" x14ac:dyDescent="0.25">
      <c r="A122" s="2" t="s">
        <v>316</v>
      </c>
      <c r="B122" s="2" t="s">
        <v>315</v>
      </c>
      <c r="C122" s="6" t="s">
        <v>315</v>
      </c>
      <c r="D122" s="2">
        <v>19.825468900393499</v>
      </c>
      <c r="E122" s="2">
        <v>0.59382024395614696</v>
      </c>
      <c r="F122" s="2">
        <v>4.4081740055559102</v>
      </c>
      <c r="G122" s="7">
        <v>1.04245779821699E-5</v>
      </c>
      <c r="H122" s="2">
        <v>1.0255967747450901E-4</v>
      </c>
      <c r="J122" s="8">
        <v>7.8316643867987397</v>
      </c>
      <c r="K122" s="8">
        <v>4.8484223833015498</v>
      </c>
      <c r="L122" s="8">
        <v>4.1475511176488604</v>
      </c>
      <c r="M122" s="8">
        <v>42.778691049524397</v>
      </c>
      <c r="N122" s="8">
        <v>37.6276879670448</v>
      </c>
      <c r="O122" s="8">
        <v>21.7187964980427</v>
      </c>
      <c r="Q122" s="2">
        <f t="shared" si="1"/>
        <v>6.0688954799152794</v>
      </c>
    </row>
    <row r="123" spans="1:17" x14ac:dyDescent="0.25">
      <c r="A123" s="2" t="s">
        <v>318</v>
      </c>
      <c r="B123" s="2" t="s">
        <v>317</v>
      </c>
      <c r="C123" s="6" t="s">
        <v>317</v>
      </c>
      <c r="D123" s="2">
        <v>37.137698873073198</v>
      </c>
      <c r="E123" s="2">
        <v>0.40964922574777501</v>
      </c>
      <c r="F123" s="2">
        <v>6.3608136785244902</v>
      </c>
      <c r="G123" s="7">
        <v>2.0068776559227399E-10</v>
      </c>
      <c r="H123" s="7">
        <v>4.3118737507333497E-9</v>
      </c>
      <c r="I123" s="7"/>
      <c r="J123" s="8">
        <v>10.442219182398301</v>
      </c>
      <c r="K123" s="8">
        <v>9.6968447666030997</v>
      </c>
      <c r="L123" s="8">
        <v>11.405765573534399</v>
      </c>
      <c r="M123" s="8">
        <v>66.841704764881896</v>
      </c>
      <c r="N123" s="8">
        <v>57.966978760042103</v>
      </c>
      <c r="O123" s="8">
        <v>66.472680190979204</v>
      </c>
      <c r="Q123" s="2">
        <f t="shared" si="1"/>
        <v>6.0637944985326593</v>
      </c>
    </row>
    <row r="124" spans="1:17" x14ac:dyDescent="0.25">
      <c r="A124" s="2" t="s">
        <v>320</v>
      </c>
      <c r="B124" s="2" t="s">
        <v>319</v>
      </c>
      <c r="C124" s="6" t="s">
        <v>319</v>
      </c>
      <c r="D124" s="2">
        <v>40.933061230474003</v>
      </c>
      <c r="E124" s="2">
        <v>0.48927987985412902</v>
      </c>
      <c r="F124" s="2">
        <v>5.3081490244728098</v>
      </c>
      <c r="G124" s="7">
        <v>1.1074408321434001E-7</v>
      </c>
      <c r="H124" s="7">
        <v>1.6373162402866E-6</v>
      </c>
      <c r="I124" s="7"/>
      <c r="J124" s="8">
        <v>9.1369417845985303</v>
      </c>
      <c r="K124" s="8">
        <v>8.0807039721692497</v>
      </c>
      <c r="L124" s="8">
        <v>17.627092250007699</v>
      </c>
      <c r="M124" s="8">
        <v>57.483866097798398</v>
      </c>
      <c r="N124" s="8">
        <v>109.832170282185</v>
      </c>
      <c r="O124" s="8">
        <v>43.437592996085399</v>
      </c>
      <c r="Q124" s="2">
        <f t="shared" si="1"/>
        <v>6.0483631512766234</v>
      </c>
    </row>
    <row r="125" spans="1:17" x14ac:dyDescent="0.25">
      <c r="A125" s="2" t="s">
        <v>322</v>
      </c>
      <c r="B125" s="2" t="s">
        <v>323</v>
      </c>
      <c r="C125" s="6" t="s">
        <v>321</v>
      </c>
      <c r="D125" s="2">
        <v>11.654174014854499</v>
      </c>
      <c r="E125" s="2">
        <v>0.76385418622345402</v>
      </c>
      <c r="F125" s="2">
        <v>3.3627319018495001</v>
      </c>
      <c r="G125" s="2">
        <v>7.7175274604592296E-4</v>
      </c>
      <c r="H125" s="2">
        <v>4.2376415210542999E-3</v>
      </c>
      <c r="J125" s="8">
        <v>1.30527739779979</v>
      </c>
      <c r="K125" s="8">
        <v>2.4242111916507798</v>
      </c>
      <c r="L125" s="8">
        <v>6.2213266764733</v>
      </c>
      <c r="M125" s="8">
        <v>17.378843238869301</v>
      </c>
      <c r="N125" s="8">
        <v>27.458042570546201</v>
      </c>
      <c r="O125" s="8">
        <v>15.137343013787399</v>
      </c>
      <c r="Q125" s="2">
        <f t="shared" si="1"/>
        <v>6.027066850349641</v>
      </c>
    </row>
    <row r="126" spans="1:17" x14ac:dyDescent="0.25">
      <c r="A126" s="2" t="s">
        <v>325</v>
      </c>
      <c r="B126" s="2" t="s">
        <v>324</v>
      </c>
      <c r="C126" s="6" t="s">
        <v>324</v>
      </c>
      <c r="D126" s="2">
        <v>15.6651968839655</v>
      </c>
      <c r="E126" s="2">
        <v>0.62580331698849301</v>
      </c>
      <c r="F126" s="2">
        <v>4.1468557859225701</v>
      </c>
      <c r="G126" s="7">
        <v>3.3707222288158801E-5</v>
      </c>
      <c r="H126" s="2">
        <v>2.8617839904433598E-4</v>
      </c>
      <c r="J126" s="8">
        <v>5.2211095911991601</v>
      </c>
      <c r="K126" s="8">
        <v>4.0403519860846302</v>
      </c>
      <c r="L126" s="8">
        <v>4.1475511176488604</v>
      </c>
      <c r="M126" s="8">
        <v>30.747184191845701</v>
      </c>
      <c r="N126" s="8">
        <v>27.458042570546201</v>
      </c>
      <c r="O126" s="8">
        <v>22.376941846468299</v>
      </c>
      <c r="Q126" s="2">
        <f t="shared" si="1"/>
        <v>6.0095527122077161</v>
      </c>
    </row>
    <row r="127" spans="1:17" x14ac:dyDescent="0.25">
      <c r="A127" s="2" t="s">
        <v>327</v>
      </c>
      <c r="B127" s="2" t="s">
        <v>326</v>
      </c>
      <c r="C127" s="6" t="s">
        <v>326</v>
      </c>
      <c r="D127" s="2">
        <v>15.254235698896601</v>
      </c>
      <c r="E127" s="2">
        <v>0.64175360865590303</v>
      </c>
      <c r="F127" s="2">
        <v>4.0030806061373703</v>
      </c>
      <c r="G127" s="7">
        <v>6.2522987992973399E-5</v>
      </c>
      <c r="H127" s="2">
        <v>4.9253029157563498E-4</v>
      </c>
      <c r="J127" s="8">
        <v>5.2211095911991601</v>
      </c>
      <c r="K127" s="8">
        <v>4.8484223833015498</v>
      </c>
      <c r="L127" s="8">
        <v>3.11066333823665</v>
      </c>
      <c r="M127" s="8">
        <v>25.3998478106551</v>
      </c>
      <c r="N127" s="8">
        <v>32.542865268795502</v>
      </c>
      <c r="O127" s="8">
        <v>20.402505801191602</v>
      </c>
      <c r="Q127" s="2">
        <f t="shared" si="1"/>
        <v>5.944162208653256</v>
      </c>
    </row>
    <row r="128" spans="1:17" x14ac:dyDescent="0.25">
      <c r="A128" s="2" t="s">
        <v>329</v>
      </c>
      <c r="B128" s="2" t="s">
        <v>330</v>
      </c>
      <c r="C128" s="6" t="s">
        <v>328</v>
      </c>
      <c r="D128" s="2">
        <v>292.20036770515497</v>
      </c>
      <c r="E128" s="2">
        <v>0.27952849672882901</v>
      </c>
      <c r="F128" s="2">
        <v>9.1223132588086706</v>
      </c>
      <c r="G128" s="7">
        <v>7.3537613297366395E-20</v>
      </c>
      <c r="H128" s="7">
        <v>3.5882584129458502E-18</v>
      </c>
      <c r="I128" s="7"/>
      <c r="J128" s="8">
        <v>117.474965801981</v>
      </c>
      <c r="K128" s="8">
        <v>99.392658857681795</v>
      </c>
      <c r="L128" s="8">
        <v>39.401735617664201</v>
      </c>
      <c r="M128" s="8">
        <v>589.54383602625796</v>
      </c>
      <c r="N128" s="8">
        <v>443.39653928733901</v>
      </c>
      <c r="O128" s="8">
        <v>463.992470640004</v>
      </c>
      <c r="Q128" s="2">
        <f t="shared" si="1"/>
        <v>5.8412478352217585</v>
      </c>
    </row>
    <row r="129" spans="1:17" x14ac:dyDescent="0.25">
      <c r="A129" s="2" t="s">
        <v>332</v>
      </c>
      <c r="B129" s="2" t="s">
        <v>331</v>
      </c>
      <c r="C129" s="6" t="s">
        <v>331</v>
      </c>
      <c r="D129" s="2">
        <v>16.086667183069999</v>
      </c>
      <c r="E129" s="2">
        <v>0.75684254408396501</v>
      </c>
      <c r="F129" s="2">
        <v>3.2310649091308399</v>
      </c>
      <c r="G129" s="2">
        <v>1.2332992930406299E-3</v>
      </c>
      <c r="H129" s="2">
        <v>6.3236258208599697E-3</v>
      </c>
      <c r="J129" s="8">
        <v>1.30527739779979</v>
      </c>
      <c r="K129" s="8">
        <v>9.6968447666030997</v>
      </c>
      <c r="L129" s="8">
        <v>3.11066333823665</v>
      </c>
      <c r="M129" s="8">
        <v>48.126027430714998</v>
      </c>
      <c r="N129" s="8">
        <v>13.2205390154482</v>
      </c>
      <c r="O129" s="8">
        <v>21.0606511496172</v>
      </c>
      <c r="Q129" s="2">
        <f t="shared" si="1"/>
        <v>5.8391886973955369</v>
      </c>
    </row>
    <row r="130" spans="1:17" x14ac:dyDescent="0.25">
      <c r="A130" s="2" t="s">
        <v>334</v>
      </c>
      <c r="B130" s="2" t="s">
        <v>333</v>
      </c>
      <c r="C130" s="6" t="s">
        <v>333</v>
      </c>
      <c r="D130" s="2">
        <v>255.30427715811501</v>
      </c>
      <c r="E130" s="2">
        <v>0.27413462999573202</v>
      </c>
      <c r="F130" s="2">
        <v>9.2179174427406192</v>
      </c>
      <c r="G130" s="7">
        <v>3.02926255932064E-20</v>
      </c>
      <c r="H130" s="7">
        <v>1.50570173704143E-18</v>
      </c>
      <c r="I130" s="7"/>
      <c r="J130" s="8">
        <v>48.295263718592302</v>
      </c>
      <c r="K130" s="8">
        <v>81.615110118909499</v>
      </c>
      <c r="L130" s="8">
        <v>94.356787926511601</v>
      </c>
      <c r="M130" s="8">
        <v>542.75464269084102</v>
      </c>
      <c r="N130" s="8">
        <v>485.09208541298398</v>
      </c>
      <c r="O130" s="8">
        <v>279.71177308085299</v>
      </c>
      <c r="Q130" s="2">
        <f t="shared" si="1"/>
        <v>5.8303609449544158</v>
      </c>
    </row>
    <row r="131" spans="1:17" x14ac:dyDescent="0.25">
      <c r="A131" s="2" t="s">
        <v>336</v>
      </c>
      <c r="B131" s="2" t="s">
        <v>337</v>
      </c>
      <c r="C131" s="6" t="s">
        <v>335</v>
      </c>
      <c r="D131" s="2">
        <v>9.5335729718214992</v>
      </c>
      <c r="E131" s="2">
        <v>0.79092172460009302</v>
      </c>
      <c r="F131" s="2">
        <v>3.2466369242939099</v>
      </c>
      <c r="G131" s="2">
        <v>1.1677726003482801E-3</v>
      </c>
      <c r="H131" s="2">
        <v>6.0317560330513604E-3</v>
      </c>
      <c r="J131" s="8">
        <v>3.9158321933993698</v>
      </c>
      <c r="K131" s="8">
        <v>2.4242111916507798</v>
      </c>
      <c r="L131" s="8">
        <v>2.0737755588244302</v>
      </c>
      <c r="M131" s="8">
        <v>17.378843238869301</v>
      </c>
      <c r="N131" s="8">
        <v>16.271432634397801</v>
      </c>
      <c r="O131" s="8">
        <v>15.137343013787399</v>
      </c>
      <c r="Q131" s="2">
        <f t="shared" ref="Q131:Q194" si="2">AVERAGE(M131:O131)/AVERAGE(J131:L131)</f>
        <v>5.7985106659055008</v>
      </c>
    </row>
    <row r="132" spans="1:17" x14ac:dyDescent="0.25">
      <c r="A132" s="2" t="s">
        <v>339</v>
      </c>
      <c r="B132" s="2" t="s">
        <v>338</v>
      </c>
      <c r="C132" s="6" t="s">
        <v>338</v>
      </c>
      <c r="D132" s="2">
        <v>79.723113148280703</v>
      </c>
      <c r="E132" s="2">
        <v>0.34419192800468401</v>
      </c>
      <c r="F132" s="2">
        <v>7.23272005987676</v>
      </c>
      <c r="G132" s="7">
        <v>4.7341463015787496E-13</v>
      </c>
      <c r="H132" s="7">
        <v>1.3921316309786E-11</v>
      </c>
      <c r="I132" s="7"/>
      <c r="J132" s="8">
        <v>13.0527739779979</v>
      </c>
      <c r="K132" s="8">
        <v>35.555097477544699</v>
      </c>
      <c r="L132" s="8">
        <v>21.774643367656498</v>
      </c>
      <c r="M132" s="8">
        <v>120.315068576787</v>
      </c>
      <c r="N132" s="8">
        <v>169.833078121527</v>
      </c>
      <c r="O132" s="8">
        <v>117.80801736817099</v>
      </c>
      <c r="Q132" s="2">
        <f t="shared" si="2"/>
        <v>5.7962714900323045</v>
      </c>
    </row>
    <row r="133" spans="1:17" x14ac:dyDescent="0.25">
      <c r="A133" s="2" t="s">
        <v>341</v>
      </c>
      <c r="B133" s="2" t="s">
        <v>342</v>
      </c>
      <c r="C133" s="6" t="s">
        <v>340</v>
      </c>
      <c r="D133" s="2">
        <v>91.463372077061805</v>
      </c>
      <c r="E133" s="2">
        <v>0.77765139147587903</v>
      </c>
      <c r="F133" s="2">
        <v>3.2418532394480799</v>
      </c>
      <c r="G133" s="2">
        <v>1.18755160631609E-3</v>
      </c>
      <c r="H133" s="2">
        <v>6.1125869195273099E-3</v>
      </c>
      <c r="J133" s="8">
        <v>24.800270558196001</v>
      </c>
      <c r="K133" s="8">
        <v>20.201759930423101</v>
      </c>
      <c r="L133" s="8">
        <v>36.291072279427603</v>
      </c>
      <c r="M133" s="8">
        <v>314.15601239494498</v>
      </c>
      <c r="N133" s="8">
        <v>100.679489425336</v>
      </c>
      <c r="O133" s="8">
        <v>52.651627874043001</v>
      </c>
      <c r="Q133" s="2">
        <f t="shared" si="2"/>
        <v>5.7506370623864997</v>
      </c>
    </row>
    <row r="134" spans="1:17" x14ac:dyDescent="0.25">
      <c r="A134" s="2" t="s">
        <v>344</v>
      </c>
      <c r="B134" s="2" t="s">
        <v>345</v>
      </c>
      <c r="C134" s="6" t="s">
        <v>343</v>
      </c>
      <c r="D134" s="2">
        <v>3940.8722240154998</v>
      </c>
      <c r="E134" s="2">
        <v>0.15116679785141099</v>
      </c>
      <c r="F134" s="2">
        <v>16.697977118222202</v>
      </c>
      <c r="G134" s="7">
        <v>1.3558411032113599E-62</v>
      </c>
      <c r="H134" s="7">
        <v>3.4732998722843197E-60</v>
      </c>
      <c r="I134" s="7"/>
      <c r="J134" s="8">
        <v>1459.3001307401701</v>
      </c>
      <c r="K134" s="8">
        <v>1120.7936409398801</v>
      </c>
      <c r="L134" s="8">
        <v>924.90389923569705</v>
      </c>
      <c r="M134" s="8">
        <v>7491.6182700479603</v>
      </c>
      <c r="N134" s="8">
        <v>6346.8756919547805</v>
      </c>
      <c r="O134" s="8">
        <v>6301.7417111745199</v>
      </c>
      <c r="Q134" s="2">
        <f t="shared" si="2"/>
        <v>5.7461480902825377</v>
      </c>
    </row>
    <row r="135" spans="1:17" x14ac:dyDescent="0.25">
      <c r="A135" s="2" t="s">
        <v>347</v>
      </c>
      <c r="B135" s="2" t="s">
        <v>348</v>
      </c>
      <c r="C135" s="6" t="s">
        <v>346</v>
      </c>
      <c r="D135" s="2">
        <v>5721.5983287429899</v>
      </c>
      <c r="E135" s="2">
        <v>0.13235895965060099</v>
      </c>
      <c r="F135" s="2">
        <v>19.038562425350602</v>
      </c>
      <c r="G135" s="7">
        <v>8.1740536268437601E-81</v>
      </c>
      <c r="H135" s="7">
        <v>3.2025461283289898E-78</v>
      </c>
      <c r="I135" s="7"/>
      <c r="J135" s="8">
        <v>1873.0730658427001</v>
      </c>
      <c r="K135" s="8">
        <v>1568.4646409980501</v>
      </c>
      <c r="L135" s="8">
        <v>1656.94667150072</v>
      </c>
      <c r="M135" s="8">
        <v>10955.355410964101</v>
      </c>
      <c r="N135" s="8">
        <v>10362.868659032099</v>
      </c>
      <c r="O135" s="8">
        <v>7912.8815241202301</v>
      </c>
      <c r="Q135" s="2">
        <f t="shared" si="2"/>
        <v>5.7332931563527261</v>
      </c>
    </row>
    <row r="136" spans="1:17" x14ac:dyDescent="0.25">
      <c r="A136" s="2" t="s">
        <v>350</v>
      </c>
      <c r="B136" s="2" t="s">
        <v>349</v>
      </c>
      <c r="C136" s="6" t="s">
        <v>349</v>
      </c>
      <c r="D136" s="2">
        <v>14.545156042766701</v>
      </c>
      <c r="E136" s="2">
        <v>0.67456465083929196</v>
      </c>
      <c r="F136" s="2">
        <v>3.6521293240645201</v>
      </c>
      <c r="G136" s="2">
        <v>2.6007484569821399E-4</v>
      </c>
      <c r="H136" s="2">
        <v>1.6908038162742401E-3</v>
      </c>
      <c r="J136" s="8">
        <v>2.61055479559958</v>
      </c>
      <c r="K136" s="8">
        <v>7.2726335749523301</v>
      </c>
      <c r="L136" s="8">
        <v>3.11066333823665</v>
      </c>
      <c r="M136" s="8">
        <v>21.389345524762199</v>
      </c>
      <c r="N136" s="8">
        <v>19.322326253347399</v>
      </c>
      <c r="O136" s="8">
        <v>33.565412769702398</v>
      </c>
      <c r="Q136" s="2">
        <f t="shared" si="2"/>
        <v>5.7163253985401212</v>
      </c>
    </row>
    <row r="137" spans="1:17" x14ac:dyDescent="0.25">
      <c r="A137" s="2" t="s">
        <v>352</v>
      </c>
      <c r="B137" s="2" t="s">
        <v>353</v>
      </c>
      <c r="C137" s="6" t="s">
        <v>351</v>
      </c>
      <c r="D137" s="2">
        <v>17122.3251018314</v>
      </c>
      <c r="E137" s="2">
        <v>0.346279298626681</v>
      </c>
      <c r="F137" s="2">
        <v>7.2343079880589602</v>
      </c>
      <c r="G137" s="7">
        <v>4.6790882662052497E-13</v>
      </c>
      <c r="H137" s="7">
        <v>1.37898528305575E-11</v>
      </c>
      <c r="I137" s="7"/>
      <c r="J137" s="8">
        <v>5948.1491017736498</v>
      </c>
      <c r="K137" s="8">
        <v>4959.1280277202704</v>
      </c>
      <c r="L137" s="8">
        <v>4479.3552070607702</v>
      </c>
      <c r="M137" s="8">
        <v>41209.247821645004</v>
      </c>
      <c r="N137" s="8">
        <v>27409.228272642998</v>
      </c>
      <c r="O137" s="8">
        <v>18728.842180145501</v>
      </c>
      <c r="Q137" s="2">
        <f t="shared" si="2"/>
        <v>5.6768314445857451</v>
      </c>
    </row>
    <row r="138" spans="1:17" x14ac:dyDescent="0.25">
      <c r="A138" s="2" t="s">
        <v>355</v>
      </c>
      <c r="B138" s="2" t="s">
        <v>356</v>
      </c>
      <c r="C138" s="6" t="s">
        <v>354</v>
      </c>
      <c r="D138" s="2">
        <v>2860.3415144250298</v>
      </c>
      <c r="E138" s="2">
        <v>0.125859978395504</v>
      </c>
      <c r="F138" s="2">
        <v>19.807363085830701</v>
      </c>
      <c r="G138" s="7">
        <v>2.57206471237353E-87</v>
      </c>
      <c r="H138" s="7">
        <v>1.07070231354774E-84</v>
      </c>
      <c r="I138" s="7"/>
      <c r="J138" s="8">
        <v>809.27198663587001</v>
      </c>
      <c r="K138" s="8">
        <v>880.79673296644899</v>
      </c>
      <c r="L138" s="8">
        <v>895.87104141215502</v>
      </c>
      <c r="M138" s="8">
        <v>5740.3656052080596</v>
      </c>
      <c r="N138" s="8">
        <v>4538.7127404573303</v>
      </c>
      <c r="O138" s="8">
        <v>4297.0309798703302</v>
      </c>
      <c r="Q138" s="2">
        <f t="shared" si="2"/>
        <v>5.6366778318987034</v>
      </c>
    </row>
    <row r="139" spans="1:17" x14ac:dyDescent="0.25">
      <c r="A139" s="2" t="s">
        <v>358</v>
      </c>
      <c r="B139" s="2" t="s">
        <v>359</v>
      </c>
      <c r="C139" s="6" t="s">
        <v>357</v>
      </c>
      <c r="D139" s="2">
        <v>1290.7948196182699</v>
      </c>
      <c r="E139" s="2">
        <v>0.11505613216628099</v>
      </c>
      <c r="F139" s="2">
        <v>21.710157139398198</v>
      </c>
      <c r="G139" s="7">
        <v>1.6449435606166E-104</v>
      </c>
      <c r="H139" s="7">
        <v>8.7649172683894797E-102</v>
      </c>
      <c r="I139" s="7"/>
      <c r="J139" s="8">
        <v>394.19377413553701</v>
      </c>
      <c r="K139" s="8">
        <v>349.08641159771202</v>
      </c>
      <c r="L139" s="8">
        <v>424.08710177959603</v>
      </c>
      <c r="M139" s="8">
        <v>2223.1551004799699</v>
      </c>
      <c r="N139" s="8">
        <v>2057.3192637116699</v>
      </c>
      <c r="O139" s="8">
        <v>2296.9272660051201</v>
      </c>
      <c r="Q139" s="2">
        <f t="shared" si="2"/>
        <v>5.6343891940045356</v>
      </c>
    </row>
    <row r="140" spans="1:17" x14ac:dyDescent="0.25">
      <c r="A140" s="2" t="s">
        <v>361</v>
      </c>
      <c r="B140" s="2" t="s">
        <v>360</v>
      </c>
      <c r="C140" s="6" t="s">
        <v>360</v>
      </c>
      <c r="D140" s="2">
        <v>946.34632224049801</v>
      </c>
      <c r="E140" s="2">
        <v>0.178018072273501</v>
      </c>
      <c r="F140" s="2">
        <v>13.9947560375048</v>
      </c>
      <c r="G140" s="7">
        <v>1.6780451235070501E-44</v>
      </c>
      <c r="H140" s="7">
        <v>2.4836932322485899E-42</v>
      </c>
      <c r="I140" s="7"/>
      <c r="J140" s="8">
        <v>270.19242134455698</v>
      </c>
      <c r="K140" s="8">
        <v>265.855160684368</v>
      </c>
      <c r="L140" s="8">
        <v>320.39832383837501</v>
      </c>
      <c r="M140" s="8">
        <v>1799.3786922706199</v>
      </c>
      <c r="N140" s="8">
        <v>1857.9942139402999</v>
      </c>
      <c r="O140" s="8">
        <v>1164.25912136477</v>
      </c>
      <c r="Q140" s="2">
        <f t="shared" si="2"/>
        <v>5.6298150233936264</v>
      </c>
    </row>
    <row r="141" spans="1:17" x14ac:dyDescent="0.25">
      <c r="A141" s="2" t="s">
        <v>363</v>
      </c>
      <c r="B141" s="2" t="s">
        <v>364</v>
      </c>
      <c r="C141" s="6" t="s">
        <v>362</v>
      </c>
      <c r="D141" s="2">
        <v>14.2486086904642</v>
      </c>
      <c r="E141" s="2">
        <v>0.73013003677900101</v>
      </c>
      <c r="F141" s="2">
        <v>3.3733966289672499</v>
      </c>
      <c r="G141" s="2">
        <v>7.4246918616887496E-4</v>
      </c>
      <c r="H141" s="2">
        <v>4.1039137049608196E-3</v>
      </c>
      <c r="J141" s="8">
        <v>3.9158321933993698</v>
      </c>
      <c r="K141" s="8">
        <v>4.8484223833015498</v>
      </c>
      <c r="L141" s="8">
        <v>4.1475511176488604</v>
      </c>
      <c r="M141" s="8">
        <v>24.063013715357499</v>
      </c>
      <c r="N141" s="8">
        <v>38.644652506694698</v>
      </c>
      <c r="O141" s="8">
        <v>9.8721802263830494</v>
      </c>
      <c r="Q141" s="2">
        <f t="shared" si="2"/>
        <v>5.621200331429729</v>
      </c>
    </row>
    <row r="142" spans="1:17" x14ac:dyDescent="0.25">
      <c r="A142" s="2" t="s">
        <v>366</v>
      </c>
      <c r="B142" s="2" t="s">
        <v>365</v>
      </c>
      <c r="C142" s="6" t="s">
        <v>365</v>
      </c>
      <c r="D142" s="2">
        <v>754.46673114720898</v>
      </c>
      <c r="E142" s="2">
        <v>0.376483011554062</v>
      </c>
      <c r="F142" s="2">
        <v>6.5796346809438599</v>
      </c>
      <c r="G142" s="7">
        <v>4.7160555477204197E-11</v>
      </c>
      <c r="H142" s="7">
        <v>1.0925665382814601E-9</v>
      </c>
      <c r="I142" s="7"/>
      <c r="J142" s="8">
        <v>219.28660283036501</v>
      </c>
      <c r="K142" s="8">
        <v>328.88465166728901</v>
      </c>
      <c r="L142" s="8">
        <v>139.97985022064901</v>
      </c>
      <c r="M142" s="8">
        <v>1557.4117210217501</v>
      </c>
      <c r="N142" s="8">
        <v>1162.3904688197899</v>
      </c>
      <c r="O142" s="8">
        <v>1118.8470923234099</v>
      </c>
      <c r="Q142" s="2">
        <f t="shared" si="2"/>
        <v>5.5782069604266846</v>
      </c>
    </row>
    <row r="143" spans="1:17" x14ac:dyDescent="0.25">
      <c r="A143" s="2" t="s">
        <v>368</v>
      </c>
      <c r="B143" s="2" t="s">
        <v>369</v>
      </c>
      <c r="C143" s="6" t="s">
        <v>367</v>
      </c>
      <c r="D143" s="2">
        <v>107.521277657749</v>
      </c>
      <c r="E143" s="2">
        <v>0.27030869375962402</v>
      </c>
      <c r="F143" s="2">
        <v>9.1341228792466005</v>
      </c>
      <c r="G143" s="7">
        <v>6.5939115248912197E-20</v>
      </c>
      <c r="H143" s="7">
        <v>3.2293196846719099E-18</v>
      </c>
      <c r="I143" s="7"/>
      <c r="J143" s="8">
        <v>33.937212342794602</v>
      </c>
      <c r="K143" s="8">
        <v>36.363167874761601</v>
      </c>
      <c r="L143" s="8">
        <v>27.995970044129798</v>
      </c>
      <c r="M143" s="8">
        <v>213.893455247622</v>
      </c>
      <c r="N143" s="8">
        <v>143.39200009063001</v>
      </c>
      <c r="O143" s="8">
        <v>189.545860346555</v>
      </c>
      <c r="Q143" s="2">
        <f t="shared" si="2"/>
        <v>5.5630887029785399</v>
      </c>
    </row>
    <row r="144" spans="1:17" x14ac:dyDescent="0.25">
      <c r="A144" s="2" t="s">
        <v>371</v>
      </c>
      <c r="B144" s="2" t="s">
        <v>370</v>
      </c>
      <c r="C144" s="6" t="s">
        <v>370</v>
      </c>
      <c r="D144" s="2">
        <v>73.258862351261897</v>
      </c>
      <c r="E144" s="2">
        <v>0.301545035025993</v>
      </c>
      <c r="F144" s="2">
        <v>8.1448828402668596</v>
      </c>
      <c r="G144" s="7">
        <v>3.7964932414002002E-16</v>
      </c>
      <c r="H144" s="7">
        <v>1.41661306634992E-14</v>
      </c>
      <c r="I144" s="7"/>
      <c r="J144" s="8">
        <v>18.2738835691971</v>
      </c>
      <c r="K144" s="8">
        <v>20.201759930423101</v>
      </c>
      <c r="L144" s="8">
        <v>29.032857823541999</v>
      </c>
      <c r="M144" s="8">
        <v>122.988736767383</v>
      </c>
      <c r="N144" s="8">
        <v>133.22235469413201</v>
      </c>
      <c r="O144" s="8">
        <v>115.833581322895</v>
      </c>
      <c r="Q144" s="2">
        <f t="shared" si="2"/>
        <v>5.5110788344039463</v>
      </c>
    </row>
    <row r="145" spans="1:17" x14ac:dyDescent="0.25">
      <c r="A145" s="2" t="s">
        <v>373</v>
      </c>
      <c r="B145" s="2" t="s">
        <v>372</v>
      </c>
      <c r="C145" s="6" t="s">
        <v>372</v>
      </c>
      <c r="D145" s="2">
        <v>3669.4141402323899</v>
      </c>
      <c r="E145" s="2">
        <v>0.10268670899597999</v>
      </c>
      <c r="F145" s="2">
        <v>23.6192601004464</v>
      </c>
      <c r="G145" s="7">
        <v>2.44392213934744E-123</v>
      </c>
      <c r="H145" s="7">
        <v>1.8086381565692898E-120</v>
      </c>
      <c r="I145" s="7"/>
      <c r="J145" s="8">
        <v>1096.4330141518201</v>
      </c>
      <c r="K145" s="8">
        <v>1183.8231319228</v>
      </c>
      <c r="L145" s="8">
        <v>1171.6831907358001</v>
      </c>
      <c r="M145" s="8">
        <v>6832.5590610662302</v>
      </c>
      <c r="N145" s="8">
        <v>6071.2783017096699</v>
      </c>
      <c r="O145" s="8">
        <v>5660.7081418080397</v>
      </c>
      <c r="Q145" s="2">
        <f t="shared" si="2"/>
        <v>5.3780045630053026</v>
      </c>
    </row>
    <row r="146" spans="1:17" x14ac:dyDescent="0.25">
      <c r="A146" s="2" t="s">
        <v>375</v>
      </c>
      <c r="B146" s="2" t="s">
        <v>374</v>
      </c>
      <c r="C146" s="6" t="s">
        <v>374</v>
      </c>
      <c r="D146" s="2">
        <v>1152.0320350224999</v>
      </c>
      <c r="E146" s="2">
        <v>0.120133666766815</v>
      </c>
      <c r="F146" s="2">
        <v>20.0705227924125</v>
      </c>
      <c r="G146" s="7">
        <v>1.33591959718165E-89</v>
      </c>
      <c r="H146" s="7">
        <v>5.9319283180189398E-87</v>
      </c>
      <c r="I146" s="7"/>
      <c r="J146" s="8">
        <v>365.47767138394101</v>
      </c>
      <c r="K146" s="8">
        <v>359.591326761532</v>
      </c>
      <c r="L146" s="8">
        <v>368.09516169133701</v>
      </c>
      <c r="M146" s="8">
        <v>2188.3974140022301</v>
      </c>
      <c r="N146" s="8">
        <v>1787.8236607044601</v>
      </c>
      <c r="O146" s="8">
        <v>1842.8069755915001</v>
      </c>
      <c r="Q146" s="2">
        <f t="shared" si="2"/>
        <v>5.3231054073039381</v>
      </c>
    </row>
    <row r="147" spans="1:17" x14ac:dyDescent="0.25">
      <c r="A147" s="2" t="s">
        <v>377</v>
      </c>
      <c r="B147" s="2" t="s">
        <v>376</v>
      </c>
      <c r="C147" s="6" t="s">
        <v>376</v>
      </c>
      <c r="D147" s="2">
        <v>1286.8151504473601</v>
      </c>
      <c r="E147" s="2">
        <v>0.14899757249718601</v>
      </c>
      <c r="F147" s="2">
        <v>16.150443760076001</v>
      </c>
      <c r="G147" s="7">
        <v>1.1274764948367499E-58</v>
      </c>
      <c r="H147" s="7">
        <v>2.46214989962629E-56</v>
      </c>
      <c r="I147" s="7"/>
      <c r="J147" s="8">
        <v>311.96129807415002</v>
      </c>
      <c r="K147" s="8">
        <v>416.156254566717</v>
      </c>
      <c r="L147" s="8">
        <v>493.55858300021498</v>
      </c>
      <c r="M147" s="8">
        <v>2310.0493166743199</v>
      </c>
      <c r="N147" s="8">
        <v>2094.9469516787099</v>
      </c>
      <c r="O147" s="8">
        <v>2094.2184986900602</v>
      </c>
      <c r="Q147" s="2">
        <f t="shared" si="2"/>
        <v>5.3199162834040203</v>
      </c>
    </row>
    <row r="148" spans="1:17" x14ac:dyDescent="0.25">
      <c r="A148" s="2" t="s">
        <v>379</v>
      </c>
      <c r="B148" s="2" t="s">
        <v>380</v>
      </c>
      <c r="C148" s="6" t="s">
        <v>378</v>
      </c>
      <c r="D148" s="2">
        <v>394.55024186201399</v>
      </c>
      <c r="E148" s="2">
        <v>0.162116252302651</v>
      </c>
      <c r="F148" s="2">
        <v>14.7971188611663</v>
      </c>
      <c r="G148" s="7">
        <v>1.52892713884316E-49</v>
      </c>
      <c r="H148" s="7">
        <v>2.7899778652780498E-47</v>
      </c>
      <c r="I148" s="7"/>
      <c r="J148" s="8">
        <v>108.33802401738301</v>
      </c>
      <c r="K148" s="8">
        <v>119.594418788105</v>
      </c>
      <c r="L148" s="8">
        <v>148.27495245594699</v>
      </c>
      <c r="M148" s="8">
        <v>724.56407965131996</v>
      </c>
      <c r="N148" s="8">
        <v>605.09390109166702</v>
      </c>
      <c r="O148" s="8">
        <v>661.43607516766497</v>
      </c>
      <c r="Q148" s="2">
        <f t="shared" si="2"/>
        <v>5.2925436368070224</v>
      </c>
    </row>
    <row r="149" spans="1:17" x14ac:dyDescent="0.25">
      <c r="A149" s="2" t="s">
        <v>382</v>
      </c>
      <c r="B149" s="2" t="s">
        <v>383</v>
      </c>
      <c r="C149" s="6" t="s">
        <v>381</v>
      </c>
      <c r="D149" s="2">
        <v>1847.2044902765199</v>
      </c>
      <c r="E149" s="2">
        <v>0.15126397049605</v>
      </c>
      <c r="F149" s="2">
        <v>15.883960526888901</v>
      </c>
      <c r="G149" s="7">
        <v>8.1843443576276099E-57</v>
      </c>
      <c r="H149" s="7">
        <v>1.7305341458405899E-54</v>
      </c>
      <c r="I149" s="7"/>
      <c r="J149" s="8">
        <v>751.83978113267904</v>
      </c>
      <c r="K149" s="8">
        <v>541.40716613534005</v>
      </c>
      <c r="L149" s="8">
        <v>473.85771519138302</v>
      </c>
      <c r="M149" s="8">
        <v>3209.7386628096301</v>
      </c>
      <c r="N149" s="8">
        <v>2928.8578741915999</v>
      </c>
      <c r="O149" s="8">
        <v>3177.5257421984902</v>
      </c>
      <c r="Q149" s="2">
        <f t="shared" si="2"/>
        <v>5.2719697237592182</v>
      </c>
    </row>
    <row r="150" spans="1:17" x14ac:dyDescent="0.25">
      <c r="A150" s="2" t="s">
        <v>385</v>
      </c>
      <c r="B150" s="2" t="s">
        <v>384</v>
      </c>
      <c r="C150" s="6" t="s">
        <v>384</v>
      </c>
      <c r="D150" s="2">
        <v>52013.990353387002</v>
      </c>
      <c r="E150" s="2">
        <v>9.5453426397734395E-2</v>
      </c>
      <c r="F150" s="2">
        <v>25.1055209506879</v>
      </c>
      <c r="G150" s="7">
        <v>4.3287436798162302E-139</v>
      </c>
      <c r="H150" s="7">
        <v>3.6039496599270004E-136</v>
      </c>
      <c r="I150" s="7"/>
      <c r="J150" s="8">
        <v>16985.574777568701</v>
      </c>
      <c r="K150" s="8">
        <v>16234.134280087999</v>
      </c>
      <c r="L150" s="8">
        <v>16595.3889094925</v>
      </c>
      <c r="M150" s="8">
        <v>96797.483172311302</v>
      </c>
      <c r="N150" s="8">
        <v>79251.029610373997</v>
      </c>
      <c r="O150" s="8">
        <v>86220.331370487504</v>
      </c>
      <c r="Q150" s="2">
        <f t="shared" si="2"/>
        <v>5.2648464994714503</v>
      </c>
    </row>
    <row r="151" spans="1:17" x14ac:dyDescent="0.25">
      <c r="A151" s="2" t="s">
        <v>387</v>
      </c>
      <c r="B151" s="2" t="s">
        <v>388</v>
      </c>
      <c r="C151" s="6" t="s">
        <v>386</v>
      </c>
      <c r="D151" s="2">
        <v>189.70179818186099</v>
      </c>
      <c r="E151" s="2">
        <v>0.195688599580674</v>
      </c>
      <c r="F151" s="2">
        <v>12.1860324550054</v>
      </c>
      <c r="G151" s="7">
        <v>3.6895099157015799E-34</v>
      </c>
      <c r="H151" s="7">
        <v>3.6953354576737402E-32</v>
      </c>
      <c r="I151" s="7"/>
      <c r="J151" s="8">
        <v>58.737482900990599</v>
      </c>
      <c r="K151" s="8">
        <v>62.2214205857032</v>
      </c>
      <c r="L151" s="8">
        <v>61.176378985320703</v>
      </c>
      <c r="M151" s="8">
        <v>355.59786934917202</v>
      </c>
      <c r="N151" s="8">
        <v>301.02150373635902</v>
      </c>
      <c r="O151" s="8">
        <v>299.45613353361898</v>
      </c>
      <c r="Q151" s="2">
        <f t="shared" si="2"/>
        <v>5.2492602951108784</v>
      </c>
    </row>
    <row r="152" spans="1:17" x14ac:dyDescent="0.25">
      <c r="A152" s="2" t="s">
        <v>390</v>
      </c>
      <c r="B152" s="2" t="s">
        <v>389</v>
      </c>
      <c r="C152" s="6" t="s">
        <v>389</v>
      </c>
      <c r="D152" s="2">
        <v>5237.5762845492</v>
      </c>
      <c r="E152" s="2">
        <v>0.17941419714829701</v>
      </c>
      <c r="F152" s="2">
        <v>13.3285812284199</v>
      </c>
      <c r="G152" s="7">
        <v>1.5787146115868999E-40</v>
      </c>
      <c r="H152" s="7">
        <v>2.02212089816818E-38</v>
      </c>
      <c r="I152" s="7"/>
      <c r="J152" s="8">
        <v>1867.8519562515</v>
      </c>
      <c r="K152" s="8">
        <v>1631.49413198097</v>
      </c>
      <c r="L152" s="8">
        <v>1531.4832501918399</v>
      </c>
      <c r="M152" s="8">
        <v>11849.697420718299</v>
      </c>
      <c r="N152" s="8">
        <v>8041.1386150114504</v>
      </c>
      <c r="O152" s="8">
        <v>6503.7923331411603</v>
      </c>
      <c r="Q152" s="2">
        <f t="shared" si="2"/>
        <v>5.2465759804799665</v>
      </c>
    </row>
    <row r="153" spans="1:17" x14ac:dyDescent="0.25">
      <c r="A153" s="2" t="s">
        <v>392</v>
      </c>
      <c r="B153" s="2" t="s">
        <v>393</v>
      </c>
      <c r="C153" s="6" t="s">
        <v>391</v>
      </c>
      <c r="D153" s="2">
        <v>22.023405044254499</v>
      </c>
      <c r="E153" s="2">
        <v>0.53397037656537305</v>
      </c>
      <c r="F153" s="2">
        <v>4.4570526869279501</v>
      </c>
      <c r="G153" s="7">
        <v>8.3094186039748098E-6</v>
      </c>
      <c r="H153" s="7">
        <v>8.4689950438828106E-5</v>
      </c>
      <c r="I153" s="7"/>
      <c r="J153" s="8">
        <v>9.1369417845985303</v>
      </c>
      <c r="K153" s="8">
        <v>8.0807039721692497</v>
      </c>
      <c r="L153" s="8">
        <v>4.1475511176488604</v>
      </c>
      <c r="M153" s="8">
        <v>33.420852382440899</v>
      </c>
      <c r="N153" s="8">
        <v>45.763404284243698</v>
      </c>
      <c r="O153" s="8">
        <v>31.590976724425801</v>
      </c>
      <c r="Q153" s="2">
        <f t="shared" si="2"/>
        <v>5.1848449626858413</v>
      </c>
    </row>
    <row r="154" spans="1:17" x14ac:dyDescent="0.25">
      <c r="A154" s="2" t="s">
        <v>395</v>
      </c>
      <c r="B154" s="2" t="s">
        <v>396</v>
      </c>
      <c r="C154" s="6" t="s">
        <v>394</v>
      </c>
      <c r="D154" s="2">
        <v>177.84766473417901</v>
      </c>
      <c r="E154" s="2">
        <v>0.218107408019559</v>
      </c>
      <c r="F154" s="2">
        <v>10.901956061421201</v>
      </c>
      <c r="G154" s="7">
        <v>1.12805759526115E-27</v>
      </c>
      <c r="H154" s="7">
        <v>8.5379859241328296E-26</v>
      </c>
      <c r="I154" s="7"/>
      <c r="J154" s="8">
        <v>60.042760298790398</v>
      </c>
      <c r="K154" s="8">
        <v>59.797209394052501</v>
      </c>
      <c r="L154" s="8">
        <v>52.881276750022998</v>
      </c>
      <c r="M154" s="8">
        <v>283.40882820309901</v>
      </c>
      <c r="N154" s="8">
        <v>254.24113491246499</v>
      </c>
      <c r="O154" s="8">
        <v>356.71477884664102</v>
      </c>
      <c r="Q154" s="2">
        <f t="shared" si="2"/>
        <v>5.1780817958493026</v>
      </c>
    </row>
    <row r="155" spans="1:17" x14ac:dyDescent="0.25">
      <c r="A155" s="2" t="s">
        <v>398</v>
      </c>
      <c r="B155" s="2" t="s">
        <v>399</v>
      </c>
      <c r="C155" s="6" t="s">
        <v>397</v>
      </c>
      <c r="D155" s="2">
        <v>412.11765320752301</v>
      </c>
      <c r="E155" s="2">
        <v>0.17582160611765699</v>
      </c>
      <c r="F155" s="2">
        <v>13.4007884599358</v>
      </c>
      <c r="G155" s="7">
        <v>5.9824201824021999E-41</v>
      </c>
      <c r="H155" s="7">
        <v>7.8129234558607594E-39</v>
      </c>
      <c r="I155" s="7"/>
      <c r="J155" s="8">
        <v>99.201082232784103</v>
      </c>
      <c r="K155" s="8">
        <v>140.60424911574501</v>
      </c>
      <c r="L155" s="8">
        <v>161.75449358830599</v>
      </c>
      <c r="M155" s="8">
        <v>724.56407965131996</v>
      </c>
      <c r="N155" s="8">
        <v>619.33140464676501</v>
      </c>
      <c r="O155" s="8">
        <v>727.250610010218</v>
      </c>
      <c r="Q155" s="2">
        <f t="shared" si="2"/>
        <v>5.1577522592906098</v>
      </c>
    </row>
    <row r="156" spans="1:17" x14ac:dyDescent="0.25">
      <c r="A156" s="2" t="s">
        <v>401</v>
      </c>
      <c r="B156" s="2" t="s">
        <v>400</v>
      </c>
      <c r="C156" s="6" t="s">
        <v>400</v>
      </c>
      <c r="D156" s="2">
        <v>106.42076148284799</v>
      </c>
      <c r="E156" s="2">
        <v>0.33216381167699</v>
      </c>
      <c r="F156" s="2">
        <v>7.03548235048574</v>
      </c>
      <c r="G156" s="7">
        <v>1.9857285312729099E-12</v>
      </c>
      <c r="H156" s="7">
        <v>5.37640035875741E-11</v>
      </c>
      <c r="I156" s="7"/>
      <c r="J156" s="8">
        <v>14.3580513757977</v>
      </c>
      <c r="K156" s="8">
        <v>42.019660655280099</v>
      </c>
      <c r="L156" s="8">
        <v>47.696837852961899</v>
      </c>
      <c r="M156" s="8">
        <v>144.378082292145</v>
      </c>
      <c r="N156" s="8">
        <v>172.883971740476</v>
      </c>
      <c r="O156" s="8">
        <v>217.18796498042701</v>
      </c>
      <c r="Q156" s="2">
        <f t="shared" si="2"/>
        <v>5.1352614026054821</v>
      </c>
    </row>
    <row r="157" spans="1:17" x14ac:dyDescent="0.25">
      <c r="A157" s="2" t="s">
        <v>403</v>
      </c>
      <c r="B157" s="2" t="s">
        <v>402</v>
      </c>
      <c r="C157" s="6" t="s">
        <v>402</v>
      </c>
      <c r="D157" s="2">
        <v>20.4069688293458</v>
      </c>
      <c r="E157" s="2">
        <v>0.53233472942700599</v>
      </c>
      <c r="F157" s="2">
        <v>4.4171414640061197</v>
      </c>
      <c r="G157" s="7">
        <v>1.0001477688995599E-5</v>
      </c>
      <c r="H157" s="7">
        <v>9.8981934840349696E-5</v>
      </c>
      <c r="I157" s="7"/>
      <c r="J157" s="8">
        <v>5.2211095911991601</v>
      </c>
      <c r="K157" s="8">
        <v>6.4645631777353998</v>
      </c>
      <c r="L157" s="8">
        <v>8.2951022352977297</v>
      </c>
      <c r="M157" s="8">
        <v>33.420852382440899</v>
      </c>
      <c r="N157" s="8">
        <v>31.5259007291457</v>
      </c>
      <c r="O157" s="8">
        <v>37.5142848602556</v>
      </c>
      <c r="Q157" s="2">
        <f t="shared" si="2"/>
        <v>5.1279811694060466</v>
      </c>
    </row>
    <row r="158" spans="1:17" x14ac:dyDescent="0.25">
      <c r="A158" s="2" t="s">
        <v>405</v>
      </c>
      <c r="B158" s="2" t="s">
        <v>406</v>
      </c>
      <c r="C158" s="6" t="s">
        <v>404</v>
      </c>
      <c r="D158" s="2">
        <v>1212.0896983918899</v>
      </c>
      <c r="E158" s="2">
        <v>0.115111798731048</v>
      </c>
      <c r="F158" s="2">
        <v>20.373642457870599</v>
      </c>
      <c r="G158" s="7">
        <v>2.8655115055901899E-92</v>
      </c>
      <c r="H158" s="7">
        <v>1.3162578884816199E-89</v>
      </c>
      <c r="I158" s="7"/>
      <c r="J158" s="8">
        <v>377.22516796413902</v>
      </c>
      <c r="K158" s="8">
        <v>406.45940980011301</v>
      </c>
      <c r="L158" s="8">
        <v>409.57067286782501</v>
      </c>
      <c r="M158" s="8">
        <v>2179.0395753351499</v>
      </c>
      <c r="N158" s="8">
        <v>2072.5737318064198</v>
      </c>
      <c r="O158" s="8">
        <v>1827.66963257772</v>
      </c>
      <c r="Q158" s="2">
        <f t="shared" si="2"/>
        <v>5.0947045374399513</v>
      </c>
    </row>
    <row r="159" spans="1:17" x14ac:dyDescent="0.25">
      <c r="A159" s="2" t="s">
        <v>408</v>
      </c>
      <c r="B159" s="2" t="s">
        <v>407</v>
      </c>
      <c r="C159" s="6" t="s">
        <v>407</v>
      </c>
      <c r="D159" s="2">
        <v>11.5103970774998</v>
      </c>
      <c r="E159" s="2">
        <v>0.73349116595125397</v>
      </c>
      <c r="F159" s="2">
        <v>3.2086136455843501</v>
      </c>
      <c r="G159" s="2">
        <v>1.3337658655626201E-3</v>
      </c>
      <c r="H159" s="2">
        <v>6.7504160695895403E-3</v>
      </c>
      <c r="J159" s="8">
        <v>5.2211095911991601</v>
      </c>
      <c r="K159" s="8">
        <v>4.0403519860846302</v>
      </c>
      <c r="L159" s="8">
        <v>2.0737755588244302</v>
      </c>
      <c r="M159" s="8">
        <v>26.7366819059528</v>
      </c>
      <c r="N159" s="8">
        <v>13.2205390154482</v>
      </c>
      <c r="O159" s="8">
        <v>17.769924407489501</v>
      </c>
      <c r="Q159" s="2">
        <f t="shared" si="2"/>
        <v>5.0927161589766472</v>
      </c>
    </row>
    <row r="160" spans="1:17" x14ac:dyDescent="0.25">
      <c r="A160" s="2" t="s">
        <v>410</v>
      </c>
      <c r="B160" s="2" t="s">
        <v>411</v>
      </c>
      <c r="C160" s="6" t="s">
        <v>409</v>
      </c>
      <c r="D160" s="2">
        <v>215.734885254001</v>
      </c>
      <c r="E160" s="2">
        <v>0.23280383282954201</v>
      </c>
      <c r="F160" s="2">
        <v>10.0644420225084</v>
      </c>
      <c r="G160" s="7">
        <v>7.9335916804106204E-24</v>
      </c>
      <c r="H160" s="7">
        <v>5.0325416559404699E-22</v>
      </c>
      <c r="I160" s="7"/>
      <c r="J160" s="8">
        <v>63.958592492189702</v>
      </c>
      <c r="K160" s="8">
        <v>61.413350188486298</v>
      </c>
      <c r="L160" s="8">
        <v>87.098573470626107</v>
      </c>
      <c r="M160" s="8">
        <v>455.86042649649397</v>
      </c>
      <c r="N160" s="8">
        <v>343.73401440165298</v>
      </c>
      <c r="O160" s="8">
        <v>282.34435447455502</v>
      </c>
      <c r="Q160" s="2">
        <f t="shared" si="2"/>
        <v>5.0921832119155965</v>
      </c>
    </row>
    <row r="161" spans="1:17" x14ac:dyDescent="0.25">
      <c r="A161" s="2" t="s">
        <v>413</v>
      </c>
      <c r="B161" s="2" t="s">
        <v>414</v>
      </c>
      <c r="C161" s="6" t="s">
        <v>412</v>
      </c>
      <c r="D161" s="2">
        <v>21779.208010550301</v>
      </c>
      <c r="E161" s="2">
        <v>0.10206284842152399</v>
      </c>
      <c r="F161" s="2">
        <v>22.8816246224529</v>
      </c>
      <c r="G161" s="7">
        <v>7.0814001491989505E-116</v>
      </c>
      <c r="H161" s="7">
        <v>4.4919681613085302E-113</v>
      </c>
      <c r="I161" s="7"/>
      <c r="J161" s="8">
        <v>7411.36506470721</v>
      </c>
      <c r="K161" s="8">
        <v>6731.2264088169904</v>
      </c>
      <c r="L161" s="8">
        <v>7469.7395628856002</v>
      </c>
      <c r="M161" s="8">
        <v>40389.768521227503</v>
      </c>
      <c r="N161" s="8">
        <v>32793.038545549403</v>
      </c>
      <c r="O161" s="8">
        <v>35880.109960114998</v>
      </c>
      <c r="Q161" s="2">
        <f t="shared" si="2"/>
        <v>5.0463282670969685</v>
      </c>
    </row>
    <row r="162" spans="1:17" x14ac:dyDescent="0.25">
      <c r="A162" s="2" t="s">
        <v>416</v>
      </c>
      <c r="B162" s="2" t="s">
        <v>417</v>
      </c>
      <c r="C162" s="6" t="s">
        <v>415</v>
      </c>
      <c r="D162" s="2">
        <v>23.9985575676839</v>
      </c>
      <c r="E162" s="2">
        <v>0.51410000279160595</v>
      </c>
      <c r="F162" s="2">
        <v>4.5723871477623304</v>
      </c>
      <c r="G162" s="7">
        <v>4.8219894130391704E-6</v>
      </c>
      <c r="H162" s="7">
        <v>5.2521439878245903E-5</v>
      </c>
      <c r="I162" s="7"/>
      <c r="J162" s="8">
        <v>6.5263869889989499</v>
      </c>
      <c r="K162" s="8">
        <v>4.8484223833015498</v>
      </c>
      <c r="L162" s="8">
        <v>12.4426533529466</v>
      </c>
      <c r="M162" s="8">
        <v>41.4418569542268</v>
      </c>
      <c r="N162" s="8">
        <v>36.610723427395001</v>
      </c>
      <c r="O162" s="8">
        <v>42.121302299234401</v>
      </c>
      <c r="Q162" s="2">
        <f t="shared" si="2"/>
        <v>5.0456206887843225</v>
      </c>
    </row>
    <row r="163" spans="1:17" x14ac:dyDescent="0.25">
      <c r="A163" s="2" t="s">
        <v>419</v>
      </c>
      <c r="B163" s="2" t="s">
        <v>418</v>
      </c>
      <c r="C163" s="6" t="s">
        <v>418</v>
      </c>
      <c r="D163" s="2">
        <v>151.79058828289899</v>
      </c>
      <c r="E163" s="2">
        <v>0.25771267495116801</v>
      </c>
      <c r="F163" s="2">
        <v>9.0170875049649801</v>
      </c>
      <c r="G163" s="7">
        <v>1.9315612003003301E-19</v>
      </c>
      <c r="H163" s="7">
        <v>9.15669991074759E-18</v>
      </c>
      <c r="I163" s="7"/>
      <c r="J163" s="8">
        <v>56.126928105391002</v>
      </c>
      <c r="K163" s="8">
        <v>42.019660655280099</v>
      </c>
      <c r="L163" s="8">
        <v>53.918164529435202</v>
      </c>
      <c r="M163" s="8">
        <v>280.73516001250402</v>
      </c>
      <c r="N163" s="8">
        <v>296.953645577759</v>
      </c>
      <c r="O163" s="8">
        <v>180.98997081702299</v>
      </c>
      <c r="Q163" s="2">
        <f t="shared" si="2"/>
        <v>4.9891823055135784</v>
      </c>
    </row>
    <row r="164" spans="1:17" x14ac:dyDescent="0.25">
      <c r="A164" s="2" t="s">
        <v>421</v>
      </c>
      <c r="B164" s="2" t="s">
        <v>422</v>
      </c>
      <c r="C164" s="6" t="s">
        <v>420</v>
      </c>
      <c r="D164" s="2">
        <v>7509.8283986716697</v>
      </c>
      <c r="E164" s="2">
        <v>0.32795987848149299</v>
      </c>
      <c r="F164" s="2">
        <v>7.0489315208581003</v>
      </c>
      <c r="G164" s="7">
        <v>1.8029684758974999E-12</v>
      </c>
      <c r="H164" s="7">
        <v>4.9418401373314097E-11</v>
      </c>
      <c r="I164" s="7"/>
      <c r="J164" s="8">
        <v>3148.3290834930899</v>
      </c>
      <c r="K164" s="8">
        <v>2257.74868982409</v>
      </c>
      <c r="L164" s="8">
        <v>2148.4314789421101</v>
      </c>
      <c r="M164" s="8">
        <v>16011.261959379801</v>
      </c>
      <c r="N164" s="8">
        <v>13505.289086550199</v>
      </c>
      <c r="O164" s="8">
        <v>7987.91009384074</v>
      </c>
      <c r="Q164" s="2">
        <f t="shared" si="2"/>
        <v>4.9645132314259151</v>
      </c>
    </row>
    <row r="165" spans="1:17" x14ac:dyDescent="0.25">
      <c r="A165" s="2" t="s">
        <v>424</v>
      </c>
      <c r="B165" s="2" t="s">
        <v>423</v>
      </c>
      <c r="C165" s="6" t="s">
        <v>423</v>
      </c>
      <c r="D165" s="2">
        <v>510.68086821695101</v>
      </c>
      <c r="E165" s="2">
        <v>0.22703833108128399</v>
      </c>
      <c r="F165" s="2">
        <v>10.1225910953397</v>
      </c>
      <c r="G165" s="7">
        <v>4.3864668908084901E-24</v>
      </c>
      <c r="H165" s="7">
        <v>2.83651094429417E-22</v>
      </c>
      <c r="I165" s="7"/>
      <c r="J165" s="8">
        <v>169.686061713973</v>
      </c>
      <c r="K165" s="8">
        <v>169.69478341555401</v>
      </c>
      <c r="L165" s="8">
        <v>177.30781027948899</v>
      </c>
      <c r="M165" s="8">
        <v>1028.02541928388</v>
      </c>
      <c r="N165" s="8">
        <v>1002.72703609476</v>
      </c>
      <c r="O165" s="8">
        <v>516.64409851404696</v>
      </c>
      <c r="Q165" s="2">
        <f t="shared" si="2"/>
        <v>4.930235117850887</v>
      </c>
    </row>
    <row r="166" spans="1:17" x14ac:dyDescent="0.25">
      <c r="A166" s="2" t="s">
        <v>426</v>
      </c>
      <c r="B166" s="2" t="s">
        <v>427</v>
      </c>
      <c r="C166" s="6" t="s">
        <v>425</v>
      </c>
      <c r="D166" s="2">
        <v>89.353976036140097</v>
      </c>
      <c r="E166" s="2">
        <v>0.29098869668292399</v>
      </c>
      <c r="F166" s="2">
        <v>7.9683507497442596</v>
      </c>
      <c r="G166" s="7">
        <v>1.6080591931137299E-15</v>
      </c>
      <c r="H166" s="7">
        <v>5.6970629019861602E-14</v>
      </c>
      <c r="I166" s="7"/>
      <c r="J166" s="8">
        <v>37.853044536193899</v>
      </c>
      <c r="K166" s="8">
        <v>26.666323108158501</v>
      </c>
      <c r="L166" s="8">
        <v>25.9221944853054</v>
      </c>
      <c r="M166" s="8">
        <v>172.45159829339499</v>
      </c>
      <c r="N166" s="8">
        <v>115.93395752008399</v>
      </c>
      <c r="O166" s="8">
        <v>157.296738273703</v>
      </c>
      <c r="Q166" s="2">
        <f t="shared" si="2"/>
        <v>4.927848254635939</v>
      </c>
    </row>
    <row r="167" spans="1:17" x14ac:dyDescent="0.25">
      <c r="A167" s="2" t="s">
        <v>429</v>
      </c>
      <c r="B167" s="2" t="s">
        <v>430</v>
      </c>
      <c r="C167" s="6" t="s">
        <v>428</v>
      </c>
      <c r="D167" s="2">
        <v>1153.87622821134</v>
      </c>
      <c r="E167" s="2">
        <v>0.37309901995817601</v>
      </c>
      <c r="F167" s="2">
        <v>6.1615863226231804</v>
      </c>
      <c r="G167" s="7">
        <v>7.20197925935913E-10</v>
      </c>
      <c r="H167" s="7">
        <v>1.44637677126534E-8</v>
      </c>
      <c r="I167" s="7"/>
      <c r="J167" s="8">
        <v>262.36075695775799</v>
      </c>
      <c r="K167" s="8">
        <v>437.97415529157303</v>
      </c>
      <c r="L167" s="8">
        <v>467.63638851490902</v>
      </c>
      <c r="M167" s="8">
        <v>2612.17382221158</v>
      </c>
      <c r="N167" s="8">
        <v>1861.04510755925</v>
      </c>
      <c r="O167" s="8">
        <v>1282.0671387329501</v>
      </c>
      <c r="Q167" s="2">
        <f t="shared" si="2"/>
        <v>4.9275920262235191</v>
      </c>
    </row>
    <row r="168" spans="1:17" x14ac:dyDescent="0.25">
      <c r="A168" s="2" t="s">
        <v>432</v>
      </c>
      <c r="B168" s="2" t="s">
        <v>431</v>
      </c>
      <c r="C168" s="6" t="s">
        <v>431</v>
      </c>
      <c r="D168" s="2">
        <v>1070.4593083740899</v>
      </c>
      <c r="E168" s="2">
        <v>0.136722108426266</v>
      </c>
      <c r="F168" s="2">
        <v>16.7558382897497</v>
      </c>
      <c r="G168" s="7">
        <v>5.1332230929432496E-63</v>
      </c>
      <c r="H168" s="7">
        <v>1.34077774159014E-60</v>
      </c>
      <c r="I168" s="7"/>
      <c r="J168" s="8">
        <v>353.73017480374301</v>
      </c>
      <c r="K168" s="8">
        <v>366.05588993926699</v>
      </c>
      <c r="L168" s="8">
        <v>368.09516169133701</v>
      </c>
      <c r="M168" s="8">
        <v>2105.5137000937798</v>
      </c>
      <c r="N168" s="8">
        <v>1670.8727386447199</v>
      </c>
      <c r="O168" s="8">
        <v>1558.4881850716699</v>
      </c>
      <c r="Q168" s="2">
        <f t="shared" si="2"/>
        <v>4.9039127564466041</v>
      </c>
    </row>
    <row r="169" spans="1:17" x14ac:dyDescent="0.25">
      <c r="A169" s="2" t="s">
        <v>434</v>
      </c>
      <c r="B169" s="2" t="s">
        <v>433</v>
      </c>
      <c r="C169" s="6" t="s">
        <v>433</v>
      </c>
      <c r="D169" s="2">
        <v>28.779302979060098</v>
      </c>
      <c r="E169" s="2">
        <v>0.46800081787549402</v>
      </c>
      <c r="F169" s="2">
        <v>4.8329940251566601</v>
      </c>
      <c r="G169" s="7">
        <v>1.34494825260183E-6</v>
      </c>
      <c r="H169" s="7">
        <v>1.6406644389110798E-5</v>
      </c>
      <c r="I169" s="7"/>
      <c r="J169" s="8">
        <v>10.442219182398301</v>
      </c>
      <c r="K169" s="8">
        <v>13.7371967526877</v>
      </c>
      <c r="L169" s="8">
        <v>5.1844388970610797</v>
      </c>
      <c r="M169" s="8">
        <v>52.136529716607903</v>
      </c>
      <c r="N169" s="8">
        <v>45.763404284243698</v>
      </c>
      <c r="O169" s="8">
        <v>45.412029041362103</v>
      </c>
      <c r="Q169" s="2">
        <f t="shared" si="2"/>
        <v>4.8805568567692976</v>
      </c>
    </row>
    <row r="170" spans="1:17" x14ac:dyDescent="0.25">
      <c r="A170" s="2" t="s">
        <v>436</v>
      </c>
      <c r="B170" s="2" t="s">
        <v>435</v>
      </c>
      <c r="C170" s="6" t="s">
        <v>435</v>
      </c>
      <c r="D170" s="2">
        <v>5985.7454390940702</v>
      </c>
      <c r="E170" s="2">
        <v>0.298602136873442</v>
      </c>
      <c r="F170" s="2">
        <v>7.6509437736430996</v>
      </c>
      <c r="G170" s="7">
        <v>1.99509569448818E-14</v>
      </c>
      <c r="H170" s="7">
        <v>6.4821145722626998E-13</v>
      </c>
      <c r="I170" s="7"/>
      <c r="J170" s="8">
        <v>2211.13991187285</v>
      </c>
      <c r="K170" s="8">
        <v>1949.0657980872199</v>
      </c>
      <c r="L170" s="8">
        <v>1955.57035197144</v>
      </c>
      <c r="M170" s="8">
        <v>13800.138365757501</v>
      </c>
      <c r="N170" s="8">
        <v>8978.7799205686206</v>
      </c>
      <c r="O170" s="8">
        <v>7019.7782863067796</v>
      </c>
      <c r="Q170" s="2">
        <f t="shared" si="2"/>
        <v>4.8724309508516823</v>
      </c>
    </row>
    <row r="171" spans="1:17" x14ac:dyDescent="0.25">
      <c r="A171" s="2" t="s">
        <v>438</v>
      </c>
      <c r="B171" s="2" t="s">
        <v>439</v>
      </c>
      <c r="C171" s="6" t="s">
        <v>437</v>
      </c>
      <c r="D171" s="2">
        <v>4632.9448655512297</v>
      </c>
      <c r="E171" s="2">
        <v>0.12092735935902001</v>
      </c>
      <c r="F171" s="2">
        <v>18.820619475088499</v>
      </c>
      <c r="G171" s="7">
        <v>5.1182661865224101E-79</v>
      </c>
      <c r="H171" s="7">
        <v>1.84271415866662E-76</v>
      </c>
      <c r="I171" s="7"/>
      <c r="J171" s="8">
        <v>1572.85926434875</v>
      </c>
      <c r="K171" s="8">
        <v>1713.10924209988</v>
      </c>
      <c r="L171" s="8">
        <v>1468.2330956477001</v>
      </c>
      <c r="M171" s="8">
        <v>8654.6639329569098</v>
      </c>
      <c r="N171" s="8">
        <v>7844.8644588590296</v>
      </c>
      <c r="O171" s="8">
        <v>6543.9391993951103</v>
      </c>
      <c r="Q171" s="2">
        <f t="shared" si="2"/>
        <v>4.8469689592149825</v>
      </c>
    </row>
    <row r="172" spans="1:17" x14ac:dyDescent="0.25">
      <c r="A172" s="2" t="s">
        <v>441</v>
      </c>
      <c r="B172" s="2" t="s">
        <v>442</v>
      </c>
      <c r="C172" s="6" t="s">
        <v>440</v>
      </c>
      <c r="D172" s="2">
        <v>51.6092688259059</v>
      </c>
      <c r="E172" s="2">
        <v>0.40986036892200001</v>
      </c>
      <c r="F172" s="2">
        <v>5.4441764798006904</v>
      </c>
      <c r="G172" s="7">
        <v>5.2045601394848998E-8</v>
      </c>
      <c r="H172" s="7">
        <v>8.1182606110162097E-7</v>
      </c>
      <c r="I172" s="7"/>
      <c r="J172" s="8">
        <v>11.747496580198099</v>
      </c>
      <c r="K172" s="8">
        <v>22.625971122073899</v>
      </c>
      <c r="L172" s="8">
        <v>18.6639800294199</v>
      </c>
      <c r="M172" s="8">
        <v>121.651902672085</v>
      </c>
      <c r="N172" s="8">
        <v>80.340198632338996</v>
      </c>
      <c r="O172" s="8">
        <v>54.626063919319598</v>
      </c>
      <c r="Q172" s="2">
        <f t="shared" si="2"/>
        <v>4.8384335257219488</v>
      </c>
    </row>
    <row r="173" spans="1:17" x14ac:dyDescent="0.25">
      <c r="A173" s="2" t="s">
        <v>444</v>
      </c>
      <c r="B173" s="2" t="s">
        <v>445</v>
      </c>
      <c r="C173" s="6" t="s">
        <v>443</v>
      </c>
      <c r="D173" s="2">
        <v>775.00959860301998</v>
      </c>
      <c r="E173" s="2">
        <v>0.138276072350866</v>
      </c>
      <c r="F173" s="2">
        <v>16.360280954820599</v>
      </c>
      <c r="G173" s="7">
        <v>3.6742882188722399E-60</v>
      </c>
      <c r="H173" s="7">
        <v>8.74021310064235E-58</v>
      </c>
      <c r="I173" s="7"/>
      <c r="J173" s="8">
        <v>231.03409941056299</v>
      </c>
      <c r="K173" s="8">
        <v>317.571666106252</v>
      </c>
      <c r="L173" s="8">
        <v>248.853067058932</v>
      </c>
      <c r="M173" s="8">
        <v>1344.85509986942</v>
      </c>
      <c r="N173" s="8">
        <v>1255.9512064675801</v>
      </c>
      <c r="O173" s="8">
        <v>1251.7924527053699</v>
      </c>
      <c r="Q173" s="2">
        <f t="shared" si="2"/>
        <v>4.8310942228813172</v>
      </c>
    </row>
    <row r="174" spans="1:17" x14ac:dyDescent="0.25">
      <c r="A174" s="2" t="s">
        <v>447</v>
      </c>
      <c r="B174" s="2" t="s">
        <v>448</v>
      </c>
      <c r="C174" s="6" t="s">
        <v>446</v>
      </c>
      <c r="D174" s="2">
        <v>366.63407367966602</v>
      </c>
      <c r="E174" s="2">
        <v>0.17144859792917699</v>
      </c>
      <c r="F174" s="2">
        <v>13.196614011944799</v>
      </c>
      <c r="G174" s="7">
        <v>9.1768079444086501E-40</v>
      </c>
      <c r="H174" s="7">
        <v>1.14246970679876E-37</v>
      </c>
      <c r="I174" s="7"/>
      <c r="J174" s="8">
        <v>100.506359630584</v>
      </c>
      <c r="K174" s="8">
        <v>118.78634839088799</v>
      </c>
      <c r="L174" s="8">
        <v>158.64383025006899</v>
      </c>
      <c r="M174" s="8">
        <v>629.648858885187</v>
      </c>
      <c r="N174" s="8">
        <v>607.12783017096694</v>
      </c>
      <c r="O174" s="8">
        <v>585.09121475030202</v>
      </c>
      <c r="Q174" s="2">
        <f t="shared" si="2"/>
        <v>4.8205656752284556</v>
      </c>
    </row>
    <row r="175" spans="1:17" x14ac:dyDescent="0.25">
      <c r="A175" s="2" t="s">
        <v>450</v>
      </c>
      <c r="B175" s="2" t="s">
        <v>451</v>
      </c>
      <c r="C175" s="6" t="s">
        <v>449</v>
      </c>
      <c r="D175" s="2">
        <v>116.999833547515</v>
      </c>
      <c r="E175" s="2">
        <v>0.25237696829416001</v>
      </c>
      <c r="F175" s="2">
        <v>8.9964415893905993</v>
      </c>
      <c r="G175" s="7">
        <v>2.3315200600277102E-19</v>
      </c>
      <c r="H175" s="7">
        <v>1.08976065682909E-17</v>
      </c>
      <c r="I175" s="7"/>
      <c r="J175" s="8">
        <v>43.074154127393101</v>
      </c>
      <c r="K175" s="8">
        <v>44.443871846930897</v>
      </c>
      <c r="L175" s="8">
        <v>33.180408941190898</v>
      </c>
      <c r="M175" s="8">
        <v>191.16727562756199</v>
      </c>
      <c r="N175" s="8">
        <v>163.73129088362799</v>
      </c>
      <c r="O175" s="8">
        <v>226.40199985838501</v>
      </c>
      <c r="Q175" s="2">
        <f t="shared" si="2"/>
        <v>4.8161400500053473</v>
      </c>
    </row>
    <row r="176" spans="1:17" x14ac:dyDescent="0.25">
      <c r="A176" s="2" t="s">
        <v>453</v>
      </c>
      <c r="B176" s="2" t="s">
        <v>452</v>
      </c>
      <c r="C176" s="6" t="s">
        <v>452</v>
      </c>
      <c r="D176" s="2">
        <v>54.178596827817302</v>
      </c>
      <c r="E176" s="2">
        <v>0.33980931440494999</v>
      </c>
      <c r="F176" s="2">
        <v>6.5892527420468001</v>
      </c>
      <c r="G176" s="7">
        <v>4.4204573415995699E-11</v>
      </c>
      <c r="H176" s="7">
        <v>1.0294565078225201E-9</v>
      </c>
      <c r="I176" s="7"/>
      <c r="J176" s="8">
        <v>15.663328773597501</v>
      </c>
      <c r="K176" s="8">
        <v>22.625971122073899</v>
      </c>
      <c r="L176" s="8">
        <v>17.627092250007699</v>
      </c>
      <c r="M176" s="8">
        <v>104.27305943321601</v>
      </c>
      <c r="N176" s="8">
        <v>79.323234092689106</v>
      </c>
      <c r="O176" s="8">
        <v>85.5588952953198</v>
      </c>
      <c r="Q176" s="2">
        <f t="shared" si="2"/>
        <v>4.8135292441614315</v>
      </c>
    </row>
    <row r="177" spans="1:17" x14ac:dyDescent="0.25">
      <c r="A177" s="2" t="s">
        <v>455</v>
      </c>
      <c r="B177" s="2" t="s">
        <v>456</v>
      </c>
      <c r="C177" s="6" t="s">
        <v>454</v>
      </c>
      <c r="D177" s="2">
        <v>1015.24291412338</v>
      </c>
      <c r="E177" s="2">
        <v>0.122367380738967</v>
      </c>
      <c r="F177" s="2">
        <v>18.479075081269698</v>
      </c>
      <c r="G177" s="7">
        <v>3.0435404050386298E-76</v>
      </c>
      <c r="H177" s="7">
        <v>1.0135750433879899E-73</v>
      </c>
      <c r="I177" s="7"/>
      <c r="J177" s="8">
        <v>300.21380149395202</v>
      </c>
      <c r="K177" s="8">
        <v>364.439749144833</v>
      </c>
      <c r="L177" s="8">
        <v>383.64847838252001</v>
      </c>
      <c r="M177" s="8">
        <v>1609.5482507383599</v>
      </c>
      <c r="N177" s="8">
        <v>1779.6879443872599</v>
      </c>
      <c r="O177" s="8">
        <v>1653.9192605933699</v>
      </c>
      <c r="Q177" s="2">
        <f t="shared" si="2"/>
        <v>4.8107847892150719</v>
      </c>
    </row>
    <row r="178" spans="1:17" x14ac:dyDescent="0.25">
      <c r="A178" s="2" t="s">
        <v>458</v>
      </c>
      <c r="B178" s="2" t="s">
        <v>459</v>
      </c>
      <c r="C178" s="6" t="s">
        <v>457</v>
      </c>
      <c r="D178" s="2">
        <v>13.9896274425566</v>
      </c>
      <c r="E178" s="2">
        <v>0.63096086250502803</v>
      </c>
      <c r="F178" s="2">
        <v>3.6093818126306898</v>
      </c>
      <c r="G178" s="2">
        <v>3.0692757255037199E-4</v>
      </c>
      <c r="H178" s="2">
        <v>1.94694390187786E-3</v>
      </c>
      <c r="J178" s="8">
        <v>5.2211095911991601</v>
      </c>
      <c r="K178" s="8">
        <v>4.0403519860846302</v>
      </c>
      <c r="L178" s="8">
        <v>5.1844388970610797</v>
      </c>
      <c r="M178" s="8">
        <v>25.3998478106551</v>
      </c>
      <c r="N178" s="8">
        <v>22.3732198722969</v>
      </c>
      <c r="O178" s="8">
        <v>21.7187964980427</v>
      </c>
      <c r="Q178" s="2">
        <f t="shared" si="2"/>
        <v>4.810490305149786</v>
      </c>
    </row>
    <row r="179" spans="1:17" x14ac:dyDescent="0.25">
      <c r="A179" s="2" t="s">
        <v>461</v>
      </c>
      <c r="B179" s="2" t="s">
        <v>460</v>
      </c>
      <c r="C179" s="6" t="s">
        <v>460</v>
      </c>
      <c r="D179" s="2">
        <v>1094.5061357156101</v>
      </c>
      <c r="E179" s="2">
        <v>0.18581634224746901</v>
      </c>
      <c r="F179" s="2">
        <v>12.139374326082301</v>
      </c>
      <c r="G179" s="7">
        <v>6.5323619998196399E-34</v>
      </c>
      <c r="H179" s="7">
        <v>6.4938503134027997E-32</v>
      </c>
      <c r="I179" s="7"/>
      <c r="J179" s="8">
        <v>306.740188482951</v>
      </c>
      <c r="K179" s="8">
        <v>391.91414265020899</v>
      </c>
      <c r="L179" s="8">
        <v>435.49286735313098</v>
      </c>
      <c r="M179" s="8">
        <v>2368.87001686741</v>
      </c>
      <c r="N179" s="8">
        <v>1474.5985824923</v>
      </c>
      <c r="O179" s="8">
        <v>1589.4210164476699</v>
      </c>
      <c r="Q179" s="2">
        <f t="shared" si="2"/>
        <v>4.7902861489747357</v>
      </c>
    </row>
    <row r="180" spans="1:17" x14ac:dyDescent="0.25">
      <c r="A180" s="2" t="s">
        <v>463</v>
      </c>
      <c r="B180" s="2" t="s">
        <v>464</v>
      </c>
      <c r="C180" s="6" t="s">
        <v>462</v>
      </c>
      <c r="D180" s="2">
        <v>198.21331906733499</v>
      </c>
      <c r="E180" s="2">
        <v>0.21467804066985099</v>
      </c>
      <c r="F180" s="2">
        <v>10.4151430706335</v>
      </c>
      <c r="G180" s="7">
        <v>2.1147936858304699E-25</v>
      </c>
      <c r="H180" s="7">
        <v>1.46724826504936E-23</v>
      </c>
      <c r="I180" s="7"/>
      <c r="J180" s="8">
        <v>54.821650707591203</v>
      </c>
      <c r="K180" s="8">
        <v>78.382828530041706</v>
      </c>
      <c r="L180" s="8">
        <v>72.582144558855106</v>
      </c>
      <c r="M180" s="8">
        <v>391.69238992220801</v>
      </c>
      <c r="N180" s="8">
        <v>308.14025551390802</v>
      </c>
      <c r="O180" s="8">
        <v>283.66064517140597</v>
      </c>
      <c r="Q180" s="2">
        <f t="shared" si="2"/>
        <v>4.7791895919345286</v>
      </c>
    </row>
    <row r="181" spans="1:17" x14ac:dyDescent="0.25">
      <c r="A181" s="2" t="s">
        <v>466</v>
      </c>
      <c r="B181" s="2" t="s">
        <v>465</v>
      </c>
      <c r="C181" s="6" t="s">
        <v>465</v>
      </c>
      <c r="D181" s="2">
        <v>181.15591507455099</v>
      </c>
      <c r="E181" s="2">
        <v>0.219257036413773</v>
      </c>
      <c r="F181" s="2">
        <v>10.295290059461101</v>
      </c>
      <c r="G181" s="7">
        <v>7.3996224801114903E-25</v>
      </c>
      <c r="H181" s="7">
        <v>5.0291005641614801E-23</v>
      </c>
      <c r="I181" s="7"/>
      <c r="J181" s="8">
        <v>56.126928105391002</v>
      </c>
      <c r="K181" s="8">
        <v>60.605279791269403</v>
      </c>
      <c r="L181" s="8">
        <v>71.545256779442894</v>
      </c>
      <c r="M181" s="8">
        <v>236.61963486768201</v>
      </c>
      <c r="N181" s="8">
        <v>335.59829808445397</v>
      </c>
      <c r="O181" s="8">
        <v>326.44009281906602</v>
      </c>
      <c r="Q181" s="2">
        <f t="shared" si="2"/>
        <v>4.7730514499819581</v>
      </c>
    </row>
    <row r="182" spans="1:17" x14ac:dyDescent="0.25">
      <c r="A182" s="2" t="s">
        <v>468</v>
      </c>
      <c r="B182" s="2" t="s">
        <v>469</v>
      </c>
      <c r="C182" s="6" t="s">
        <v>467</v>
      </c>
      <c r="D182" s="2">
        <v>33.280365838468597</v>
      </c>
      <c r="E182" s="2">
        <v>0.44949858087959099</v>
      </c>
      <c r="F182" s="2">
        <v>4.9114519985601</v>
      </c>
      <c r="G182" s="7">
        <v>9.0404420461728404E-7</v>
      </c>
      <c r="H182" s="7">
        <v>1.13933517972629E-5</v>
      </c>
      <c r="I182" s="7"/>
      <c r="J182" s="8">
        <v>9.1369417845985303</v>
      </c>
      <c r="K182" s="8">
        <v>16.161407944338499</v>
      </c>
      <c r="L182" s="8">
        <v>9.3319900147099393</v>
      </c>
      <c r="M182" s="8">
        <v>61.494368383691302</v>
      </c>
      <c r="N182" s="8">
        <v>64.068765997941199</v>
      </c>
      <c r="O182" s="8">
        <v>39.488720905532197</v>
      </c>
      <c r="Q182" s="2">
        <f t="shared" si="2"/>
        <v>4.7661055741575256</v>
      </c>
    </row>
    <row r="183" spans="1:17" x14ac:dyDescent="0.25">
      <c r="A183" s="2" t="s">
        <v>471</v>
      </c>
      <c r="B183" s="2" t="s">
        <v>472</v>
      </c>
      <c r="C183" s="6" t="s">
        <v>470</v>
      </c>
      <c r="D183" s="2">
        <v>141.371179164398</v>
      </c>
      <c r="E183" s="2">
        <v>0.23537743739252601</v>
      </c>
      <c r="F183" s="2">
        <v>9.4865362364204202</v>
      </c>
      <c r="G183" s="7">
        <v>2.3883872275127699E-21</v>
      </c>
      <c r="H183" s="7">
        <v>1.30392238761056E-19</v>
      </c>
      <c r="I183" s="7"/>
      <c r="J183" s="8">
        <v>39.158321933993697</v>
      </c>
      <c r="K183" s="8">
        <v>42.827731052497001</v>
      </c>
      <c r="L183" s="8">
        <v>66.360817882381795</v>
      </c>
      <c r="M183" s="8">
        <v>245.97747353476501</v>
      </c>
      <c r="N183" s="8">
        <v>228.81702142121901</v>
      </c>
      <c r="O183" s="8">
        <v>225.085709161534</v>
      </c>
      <c r="Q183" s="2">
        <f t="shared" si="2"/>
        <v>4.7178629385190041</v>
      </c>
    </row>
    <row r="184" spans="1:17" x14ac:dyDescent="0.25">
      <c r="A184" s="2" t="s">
        <v>474</v>
      </c>
      <c r="B184" s="2" t="s">
        <v>475</v>
      </c>
      <c r="C184" s="6" t="s">
        <v>473</v>
      </c>
      <c r="D184" s="2">
        <v>45.814869383230999</v>
      </c>
      <c r="E184" s="2">
        <v>0.37683489343058102</v>
      </c>
      <c r="F184" s="2">
        <v>5.7930308555132299</v>
      </c>
      <c r="G184" s="7">
        <v>6.9127401073540198E-9</v>
      </c>
      <c r="H184" s="7">
        <v>1.2376963840062201E-7</v>
      </c>
      <c r="I184" s="7"/>
      <c r="J184" s="8">
        <v>14.3580513757977</v>
      </c>
      <c r="K184" s="8">
        <v>21.817900724857001</v>
      </c>
      <c r="L184" s="8">
        <v>12.4426533529466</v>
      </c>
      <c r="M184" s="8">
        <v>89.567884384941706</v>
      </c>
      <c r="N184" s="8">
        <v>72.204482315140098</v>
      </c>
      <c r="O184" s="8">
        <v>64.4982441457026</v>
      </c>
      <c r="Q184" s="2">
        <f t="shared" si="2"/>
        <v>4.6539922059616368</v>
      </c>
    </row>
    <row r="185" spans="1:17" x14ac:dyDescent="0.25">
      <c r="A185" s="2" t="s">
        <v>477</v>
      </c>
      <c r="B185" s="2" t="s">
        <v>476</v>
      </c>
      <c r="C185" s="6" t="s">
        <v>476</v>
      </c>
      <c r="D185" s="2">
        <v>1419.13457363421</v>
      </c>
      <c r="E185" s="2">
        <v>0.149792225045558</v>
      </c>
      <c r="F185" s="2">
        <v>14.756628044494899</v>
      </c>
      <c r="G185" s="7">
        <v>2.7887948647065801E-49</v>
      </c>
      <c r="H185" s="7">
        <v>4.9532715190341697E-47</v>
      </c>
      <c r="I185" s="7"/>
      <c r="J185" s="8">
        <v>416.38348989813301</v>
      </c>
      <c r="K185" s="8">
        <v>595.54788274887403</v>
      </c>
      <c r="L185" s="8">
        <v>495.63235855903901</v>
      </c>
      <c r="M185" s="8">
        <v>2662.9735178328901</v>
      </c>
      <c r="N185" s="8">
        <v>2323.7639730999299</v>
      </c>
      <c r="O185" s="8">
        <v>2020.5062196664001</v>
      </c>
      <c r="Q185" s="2">
        <f t="shared" si="2"/>
        <v>4.6480580326733172</v>
      </c>
    </row>
    <row r="186" spans="1:17" x14ac:dyDescent="0.25">
      <c r="A186" s="2" t="s">
        <v>479</v>
      </c>
      <c r="B186" s="2" t="s">
        <v>480</v>
      </c>
      <c r="C186" s="6" t="s">
        <v>478</v>
      </c>
      <c r="D186" s="2">
        <v>174.99039307797599</v>
      </c>
      <c r="E186" s="2">
        <v>0.24454058311708399</v>
      </c>
      <c r="F186" s="2">
        <v>9.0321726906983208</v>
      </c>
      <c r="G186" s="7">
        <v>1.68296571335858E-19</v>
      </c>
      <c r="H186" s="7">
        <v>8.0344773594361302E-18</v>
      </c>
      <c r="I186" s="7"/>
      <c r="J186" s="8">
        <v>46.989986320792497</v>
      </c>
      <c r="K186" s="8">
        <v>54.948787010750898</v>
      </c>
      <c r="L186" s="8">
        <v>83.987910132389501</v>
      </c>
      <c r="M186" s="8">
        <v>283.40882820309901</v>
      </c>
      <c r="N186" s="8">
        <v>341.700085322353</v>
      </c>
      <c r="O186" s="8">
        <v>238.90676147847</v>
      </c>
      <c r="Q186" s="2">
        <f t="shared" si="2"/>
        <v>4.6470773258940463</v>
      </c>
    </row>
    <row r="187" spans="1:17" x14ac:dyDescent="0.25">
      <c r="A187" s="2" t="s">
        <v>482</v>
      </c>
      <c r="B187" s="2" t="s">
        <v>483</v>
      </c>
      <c r="C187" s="6" t="s">
        <v>481</v>
      </c>
      <c r="D187" s="2">
        <v>55.937953430996799</v>
      </c>
      <c r="E187" s="2">
        <v>0.32494493882272102</v>
      </c>
      <c r="F187" s="2">
        <v>6.7693174261554301</v>
      </c>
      <c r="G187" s="7">
        <v>1.29391379499768E-11</v>
      </c>
      <c r="H187" s="7">
        <v>3.19781552192284E-10</v>
      </c>
      <c r="I187" s="7"/>
      <c r="J187" s="8">
        <v>16.968606171397301</v>
      </c>
      <c r="K187" s="8">
        <v>21.817900724857001</v>
      </c>
      <c r="L187" s="8">
        <v>20.737755588244301</v>
      </c>
      <c r="M187" s="8">
        <v>85.557382099048795</v>
      </c>
      <c r="N187" s="8">
        <v>101.69645396498601</v>
      </c>
      <c r="O187" s="8">
        <v>88.849622037447503</v>
      </c>
      <c r="Q187" s="2">
        <f t="shared" si="2"/>
        <v>4.6385027983065816</v>
      </c>
    </row>
    <row r="188" spans="1:17" x14ac:dyDescent="0.25">
      <c r="A188" s="2" t="s">
        <v>485</v>
      </c>
      <c r="B188" s="2" t="s">
        <v>484</v>
      </c>
      <c r="C188" s="6" t="s">
        <v>484</v>
      </c>
      <c r="D188" s="2">
        <v>204.178881762722</v>
      </c>
      <c r="E188" s="2">
        <v>0.230943308538792</v>
      </c>
      <c r="F188" s="2">
        <v>9.5957870204622804</v>
      </c>
      <c r="G188" s="7">
        <v>8.3279075370257696E-22</v>
      </c>
      <c r="H188" s="7">
        <v>4.8443692707738098E-20</v>
      </c>
      <c r="I188" s="7"/>
      <c r="J188" s="8">
        <v>87.453585652586</v>
      </c>
      <c r="K188" s="8">
        <v>63.837561380137103</v>
      </c>
      <c r="L188" s="8">
        <v>66.360817882381795</v>
      </c>
      <c r="M188" s="8">
        <v>399.71339449399397</v>
      </c>
      <c r="N188" s="8">
        <v>356.95455341710101</v>
      </c>
      <c r="O188" s="8">
        <v>250.75337775013</v>
      </c>
      <c r="Q188" s="2">
        <f t="shared" si="2"/>
        <v>4.6285882420320421</v>
      </c>
    </row>
    <row r="189" spans="1:17" x14ac:dyDescent="0.25">
      <c r="A189" s="2" t="s">
        <v>487</v>
      </c>
      <c r="B189" s="2" t="s">
        <v>486</v>
      </c>
      <c r="C189" s="6" t="s">
        <v>486</v>
      </c>
      <c r="D189" s="2">
        <v>39.400598572711601</v>
      </c>
      <c r="E189" s="2">
        <v>0.43155469978730598</v>
      </c>
      <c r="F189" s="2">
        <v>5.0163921969956897</v>
      </c>
      <c r="G189" s="7">
        <v>5.2650796602407305E-7</v>
      </c>
      <c r="H189" s="7">
        <v>6.9236057407765803E-6</v>
      </c>
      <c r="I189" s="7"/>
      <c r="J189" s="8">
        <v>7.8316643867987397</v>
      </c>
      <c r="K189" s="8">
        <v>13.7371967526877</v>
      </c>
      <c r="L189" s="8">
        <v>20.737755588244301</v>
      </c>
      <c r="M189" s="8">
        <v>78.873211622560603</v>
      </c>
      <c r="N189" s="8">
        <v>69.153588696190496</v>
      </c>
      <c r="O189" s="8">
        <v>46.070174389787603</v>
      </c>
      <c r="Q189" s="2">
        <f t="shared" si="2"/>
        <v>4.5878633112563181</v>
      </c>
    </row>
    <row r="190" spans="1:17" x14ac:dyDescent="0.25">
      <c r="A190" s="2" t="s">
        <v>489</v>
      </c>
      <c r="B190" s="2" t="s">
        <v>490</v>
      </c>
      <c r="C190" s="6" t="s">
        <v>488</v>
      </c>
      <c r="D190" s="2">
        <v>788.04630026584596</v>
      </c>
      <c r="E190" s="2">
        <v>0.15602497136670601</v>
      </c>
      <c r="F190" s="2">
        <v>14.0225268999544</v>
      </c>
      <c r="G190" s="7">
        <v>1.1350023722961699E-44</v>
      </c>
      <c r="H190" s="7">
        <v>1.6988052361075599E-42</v>
      </c>
      <c r="I190" s="7"/>
      <c r="J190" s="8">
        <v>257.13964736655902</v>
      </c>
      <c r="K190" s="8">
        <v>279.59235743705602</v>
      </c>
      <c r="L190" s="8">
        <v>312.10322160307697</v>
      </c>
      <c r="M190" s="8">
        <v>1576.1273983559099</v>
      </c>
      <c r="N190" s="8">
        <v>1163.4074333594399</v>
      </c>
      <c r="O190" s="8">
        <v>1139.90774347303</v>
      </c>
      <c r="Q190" s="2">
        <f t="shared" si="2"/>
        <v>4.5703128881808093</v>
      </c>
    </row>
    <row r="191" spans="1:17" x14ac:dyDescent="0.25">
      <c r="A191" s="2" t="s">
        <v>492</v>
      </c>
      <c r="B191" s="2" t="s">
        <v>493</v>
      </c>
      <c r="C191" s="6" t="s">
        <v>491</v>
      </c>
      <c r="D191" s="2">
        <v>125.643295551116</v>
      </c>
      <c r="E191" s="2">
        <v>0.23609629081681499</v>
      </c>
      <c r="F191" s="2">
        <v>9.3792624976219408</v>
      </c>
      <c r="G191" s="7">
        <v>6.6435787942115803E-21</v>
      </c>
      <c r="H191" s="7">
        <v>3.5541812497065202E-19</v>
      </c>
      <c r="I191" s="7"/>
      <c r="J191" s="8">
        <v>57.432205503190801</v>
      </c>
      <c r="K191" s="8">
        <v>39.595449463629301</v>
      </c>
      <c r="L191" s="8">
        <v>38.364847838251997</v>
      </c>
      <c r="M191" s="8">
        <v>192.50410972285999</v>
      </c>
      <c r="N191" s="8">
        <v>218.64737602471999</v>
      </c>
      <c r="O191" s="8">
        <v>207.31578475404399</v>
      </c>
      <c r="Q191" s="2">
        <f t="shared" si="2"/>
        <v>4.5679580308227727</v>
      </c>
    </row>
    <row r="192" spans="1:17" x14ac:dyDescent="0.25">
      <c r="A192" s="2" t="s">
        <v>495</v>
      </c>
      <c r="B192" s="2" t="s">
        <v>496</v>
      </c>
      <c r="C192" s="6" t="s">
        <v>494</v>
      </c>
      <c r="D192" s="2">
        <v>8302.4269895930793</v>
      </c>
      <c r="E192" s="2">
        <v>0.15380192497981601</v>
      </c>
      <c r="F192" s="2">
        <v>14.2438715868974</v>
      </c>
      <c r="G192" s="7">
        <v>4.893891323645E-46</v>
      </c>
      <c r="H192" s="7">
        <v>7.5804100374738402E-44</v>
      </c>
      <c r="I192" s="7"/>
      <c r="J192" s="8">
        <v>3648.2503268504101</v>
      </c>
      <c r="K192" s="8">
        <v>2574.5122855331201</v>
      </c>
      <c r="L192" s="8">
        <v>2731.16241097178</v>
      </c>
      <c r="M192" s="8">
        <v>15620.906403552901</v>
      </c>
      <c r="N192" s="8">
        <v>14170.3838954812</v>
      </c>
      <c r="O192" s="8">
        <v>11069.346615169099</v>
      </c>
      <c r="Q192" s="2">
        <f t="shared" si="2"/>
        <v>4.5634329981123152</v>
      </c>
    </row>
    <row r="193" spans="1:17" x14ac:dyDescent="0.25">
      <c r="A193" s="2" t="s">
        <v>498</v>
      </c>
      <c r="B193" s="2" t="s">
        <v>499</v>
      </c>
      <c r="C193" s="6" t="s">
        <v>497</v>
      </c>
      <c r="D193" s="2">
        <v>798.13287245105198</v>
      </c>
      <c r="E193" s="2">
        <v>0.122271294963073</v>
      </c>
      <c r="F193" s="2">
        <v>17.7923526553041</v>
      </c>
      <c r="G193" s="7">
        <v>8.1006207209680093E-71</v>
      </c>
      <c r="H193" s="7">
        <v>2.5094969447445301E-68</v>
      </c>
      <c r="I193" s="7"/>
      <c r="J193" s="8">
        <v>275.413530935756</v>
      </c>
      <c r="K193" s="8">
        <v>286.05692061479198</v>
      </c>
      <c r="L193" s="8">
        <v>304.84500714719098</v>
      </c>
      <c r="M193" s="8">
        <v>1434.42298425437</v>
      </c>
      <c r="N193" s="8">
        <v>1257.98513554688</v>
      </c>
      <c r="O193" s="8">
        <v>1230.07365620733</v>
      </c>
      <c r="Q193" s="2">
        <f t="shared" si="2"/>
        <v>4.5277753462981325</v>
      </c>
    </row>
    <row r="194" spans="1:17" x14ac:dyDescent="0.25">
      <c r="A194" s="2" t="s">
        <v>501</v>
      </c>
      <c r="B194" s="2" t="s">
        <v>500</v>
      </c>
      <c r="C194" s="6" t="s">
        <v>500</v>
      </c>
      <c r="D194" s="2">
        <v>38.650037084833897</v>
      </c>
      <c r="E194" s="2">
        <v>0.41001168956197998</v>
      </c>
      <c r="F194" s="2">
        <v>5.3038320399550098</v>
      </c>
      <c r="G194" s="7">
        <v>1.13396655005456E-7</v>
      </c>
      <c r="H194" s="7">
        <v>1.67096995722089E-6</v>
      </c>
      <c r="I194" s="7"/>
      <c r="J194" s="8">
        <v>11.747496580198099</v>
      </c>
      <c r="K194" s="8">
        <v>10.50491516382</v>
      </c>
      <c r="L194" s="8">
        <v>19.700867808832101</v>
      </c>
      <c r="M194" s="8">
        <v>73.525875241370102</v>
      </c>
      <c r="N194" s="8">
        <v>65.085730537591104</v>
      </c>
      <c r="O194" s="8">
        <v>51.335337177191903</v>
      </c>
      <c r="Q194" s="2">
        <f t="shared" si="2"/>
        <v>4.527582705825643</v>
      </c>
    </row>
    <row r="195" spans="1:17" x14ac:dyDescent="0.25">
      <c r="A195" s="2" t="s">
        <v>503</v>
      </c>
      <c r="B195" s="2" t="s">
        <v>504</v>
      </c>
      <c r="C195" s="6" t="s">
        <v>502</v>
      </c>
      <c r="D195" s="2">
        <v>12.5945327913987</v>
      </c>
      <c r="E195" s="2">
        <v>0.70629707792057805</v>
      </c>
      <c r="F195" s="2">
        <v>3.1299802613404299</v>
      </c>
      <c r="G195" s="2">
        <v>1.74818049432826E-3</v>
      </c>
      <c r="H195" s="2">
        <v>8.4528175553346008E-3</v>
      </c>
      <c r="J195" s="8">
        <v>7.8316643867987397</v>
      </c>
      <c r="K195" s="8">
        <v>4.8484223833015498</v>
      </c>
      <c r="L195" s="8">
        <v>1.03688777941222</v>
      </c>
      <c r="M195" s="8">
        <v>18.715677334166902</v>
      </c>
      <c r="N195" s="8">
        <v>23.390184411946802</v>
      </c>
      <c r="O195" s="8">
        <v>19.744360452766099</v>
      </c>
      <c r="Q195" s="2">
        <f t="shared" ref="Q195:Q258" si="3">AVERAGE(M195:O195)/AVERAGE(J195:L195)</f>
        <v>4.5090279912400888</v>
      </c>
    </row>
    <row r="196" spans="1:17" x14ac:dyDescent="0.25">
      <c r="A196" s="2" t="s">
        <v>506</v>
      </c>
      <c r="B196" s="2" t="s">
        <v>505</v>
      </c>
      <c r="C196" s="6" t="s">
        <v>505</v>
      </c>
      <c r="D196" s="2">
        <v>286.79909674441302</v>
      </c>
      <c r="E196" s="2">
        <v>0.19302599151317801</v>
      </c>
      <c r="F196" s="2">
        <v>11.170197914515199</v>
      </c>
      <c r="G196" s="7">
        <v>5.7053613838338304E-29</v>
      </c>
      <c r="H196" s="7">
        <v>4.7205663971459897E-27</v>
      </c>
      <c r="I196" s="7"/>
      <c r="J196" s="8">
        <v>109.64330141518199</v>
      </c>
      <c r="K196" s="8">
        <v>115.55406680202</v>
      </c>
      <c r="L196" s="8">
        <v>89.172349029450601</v>
      </c>
      <c r="M196" s="8">
        <v>562.80715412030497</v>
      </c>
      <c r="N196" s="8">
        <v>389.497418685897</v>
      </c>
      <c r="O196" s="8">
        <v>454.12029041362098</v>
      </c>
      <c r="Q196" s="2">
        <f t="shared" si="3"/>
        <v>4.4737924362999326</v>
      </c>
    </row>
    <row r="197" spans="1:17" x14ac:dyDescent="0.25">
      <c r="A197" s="2" t="s">
        <v>508</v>
      </c>
      <c r="B197" s="2" t="s">
        <v>509</v>
      </c>
      <c r="C197" s="6" t="s">
        <v>507</v>
      </c>
      <c r="D197" s="2">
        <v>16.823125523496699</v>
      </c>
      <c r="E197" s="2">
        <v>0.57464014939136399</v>
      </c>
      <c r="F197" s="2">
        <v>3.7871633051773901</v>
      </c>
      <c r="G197" s="2">
        <v>1.5237695800059801E-4</v>
      </c>
      <c r="H197" s="2">
        <v>1.0701240303101699E-3</v>
      </c>
      <c r="J197" s="8">
        <v>7.8316643867987397</v>
      </c>
      <c r="K197" s="8">
        <v>6.4645631777353998</v>
      </c>
      <c r="L197" s="8">
        <v>4.1475511176488604</v>
      </c>
      <c r="M197" s="8">
        <v>26.7366819059528</v>
      </c>
      <c r="N197" s="8">
        <v>27.458042570546201</v>
      </c>
      <c r="O197" s="8">
        <v>28.300249982298102</v>
      </c>
      <c r="Q197" s="2">
        <f t="shared" si="3"/>
        <v>4.4727805446119691</v>
      </c>
    </row>
    <row r="198" spans="1:17" x14ac:dyDescent="0.25">
      <c r="A198" s="2" t="s">
        <v>511</v>
      </c>
      <c r="B198" s="2" t="s">
        <v>510</v>
      </c>
      <c r="C198" s="6" t="s">
        <v>510</v>
      </c>
      <c r="D198" s="2">
        <v>407.46506975099697</v>
      </c>
      <c r="E198" s="2">
        <v>0.15486883725273501</v>
      </c>
      <c r="F198" s="2">
        <v>13.895492726991501</v>
      </c>
      <c r="G198" s="7">
        <v>6.7457689315539004E-44</v>
      </c>
      <c r="H198" s="7">
        <v>9.6624073050784398E-42</v>
      </c>
      <c r="I198" s="7"/>
      <c r="J198" s="8">
        <v>121.39079799538101</v>
      </c>
      <c r="K198" s="8">
        <v>152.72530507399901</v>
      </c>
      <c r="L198" s="8">
        <v>173.16025916184</v>
      </c>
      <c r="M198" s="8">
        <v>648.36453621935402</v>
      </c>
      <c r="N198" s="8">
        <v>650.85730537591098</v>
      </c>
      <c r="O198" s="8">
        <v>698.29221467949503</v>
      </c>
      <c r="Q198" s="2">
        <f t="shared" si="3"/>
        <v>4.4659504166735804</v>
      </c>
    </row>
    <row r="199" spans="1:17" x14ac:dyDescent="0.25">
      <c r="A199" s="2" t="s">
        <v>513</v>
      </c>
      <c r="B199" s="2" t="s">
        <v>512</v>
      </c>
      <c r="C199" s="6" t="s">
        <v>512</v>
      </c>
      <c r="D199" s="2">
        <v>111.036603370783</v>
      </c>
      <c r="E199" s="2">
        <v>0.25346615254431398</v>
      </c>
      <c r="F199" s="2">
        <v>8.5118586042000803</v>
      </c>
      <c r="G199" s="7">
        <v>1.7116722960232499E-17</v>
      </c>
      <c r="H199" s="7">
        <v>6.9942290353759704E-16</v>
      </c>
      <c r="I199" s="7"/>
      <c r="J199" s="8">
        <v>46.989986320792497</v>
      </c>
      <c r="K199" s="8">
        <v>37.979308669195497</v>
      </c>
      <c r="L199" s="8">
        <v>37.3279600588398</v>
      </c>
      <c r="M199" s="8">
        <v>196.51461200875301</v>
      </c>
      <c r="N199" s="8">
        <v>199.32504977137299</v>
      </c>
      <c r="O199" s="8">
        <v>148.08270339574599</v>
      </c>
      <c r="Q199" s="2">
        <f t="shared" si="3"/>
        <v>4.4475435279288007</v>
      </c>
    </row>
    <row r="200" spans="1:17" x14ac:dyDescent="0.25">
      <c r="A200" s="2" t="s">
        <v>515</v>
      </c>
      <c r="B200" s="2" t="s">
        <v>516</v>
      </c>
      <c r="C200" s="6" t="s">
        <v>514</v>
      </c>
      <c r="D200" s="2">
        <v>107.878519069207</v>
      </c>
      <c r="E200" s="2">
        <v>0.246491976167309</v>
      </c>
      <c r="F200" s="2">
        <v>8.6360612032307102</v>
      </c>
      <c r="G200" s="7">
        <v>5.8184347816530201E-18</v>
      </c>
      <c r="H200" s="7">
        <v>2.4605514198857101E-16</v>
      </c>
      <c r="I200" s="7"/>
      <c r="J200" s="8">
        <v>35.242489740594301</v>
      </c>
      <c r="K200" s="8">
        <v>46.868083038581702</v>
      </c>
      <c r="L200" s="8">
        <v>37.3279600588398</v>
      </c>
      <c r="M200" s="8">
        <v>161.75692553101399</v>
      </c>
      <c r="N200" s="8">
        <v>196.27415615242299</v>
      </c>
      <c r="O200" s="8">
        <v>169.80149989378901</v>
      </c>
      <c r="Q200" s="2">
        <f t="shared" si="3"/>
        <v>4.4192821950775283</v>
      </c>
    </row>
    <row r="201" spans="1:17" x14ac:dyDescent="0.25">
      <c r="A201" s="2" t="s">
        <v>518</v>
      </c>
      <c r="B201" s="2" t="s">
        <v>517</v>
      </c>
      <c r="C201" s="6" t="s">
        <v>517</v>
      </c>
      <c r="D201" s="2">
        <v>324.419041696607</v>
      </c>
      <c r="E201" s="2">
        <v>0.47201302820150998</v>
      </c>
      <c r="F201" s="2">
        <v>4.5329463538475201</v>
      </c>
      <c r="G201" s="7">
        <v>5.8166591586731303E-6</v>
      </c>
      <c r="H201" s="7">
        <v>6.1838560776284702E-5</v>
      </c>
      <c r="I201" s="7"/>
      <c r="J201" s="8">
        <v>93.979972641584894</v>
      </c>
      <c r="K201" s="8">
        <v>117.17020759645401</v>
      </c>
      <c r="L201" s="8">
        <v>148.27495245594699</v>
      </c>
      <c r="M201" s="8">
        <v>719.21674327012897</v>
      </c>
      <c r="N201" s="8">
        <v>611.195688329566</v>
      </c>
      <c r="O201" s="8">
        <v>256.67668588595899</v>
      </c>
      <c r="Q201" s="2">
        <f t="shared" si="3"/>
        <v>4.4156319998827112</v>
      </c>
    </row>
    <row r="202" spans="1:17" x14ac:dyDescent="0.25">
      <c r="A202" s="2" t="s">
        <v>520</v>
      </c>
      <c r="B202" s="2" t="s">
        <v>521</v>
      </c>
      <c r="C202" s="6" t="s">
        <v>519</v>
      </c>
      <c r="D202" s="2">
        <v>705.38090135481195</v>
      </c>
      <c r="E202" s="2">
        <v>0.14146641318461101</v>
      </c>
      <c r="F202" s="2">
        <v>15.1255495868241</v>
      </c>
      <c r="G202" s="7">
        <v>1.0987945274189701E-51</v>
      </c>
      <c r="H202" s="7">
        <v>2.0615551971476098E-49</v>
      </c>
      <c r="I202" s="7"/>
      <c r="J202" s="8">
        <v>270.19242134455698</v>
      </c>
      <c r="K202" s="8">
        <v>239.996907973427</v>
      </c>
      <c r="L202" s="8">
        <v>272.701485985413</v>
      </c>
      <c r="M202" s="8">
        <v>1304.75007701049</v>
      </c>
      <c r="N202" s="8">
        <v>1150.1868943439899</v>
      </c>
      <c r="O202" s="8">
        <v>994.45762147098606</v>
      </c>
      <c r="Q202" s="2">
        <f t="shared" si="3"/>
        <v>4.4059714654957443</v>
      </c>
    </row>
    <row r="203" spans="1:17" x14ac:dyDescent="0.25">
      <c r="A203" s="2" t="s">
        <v>523</v>
      </c>
      <c r="B203" s="2" t="s">
        <v>524</v>
      </c>
      <c r="C203" s="6" t="s">
        <v>522</v>
      </c>
      <c r="D203" s="2">
        <v>20831.274951270399</v>
      </c>
      <c r="E203" s="2">
        <v>0.13022872530408799</v>
      </c>
      <c r="F203" s="2">
        <v>16.323537016085702</v>
      </c>
      <c r="G203" s="7">
        <v>6.7130772472014496E-60</v>
      </c>
      <c r="H203" s="7">
        <v>1.51567630525374E-57</v>
      </c>
      <c r="I203" s="7"/>
      <c r="J203" s="8">
        <v>7522.3136435201905</v>
      </c>
      <c r="K203" s="8">
        <v>7407.5813312875498</v>
      </c>
      <c r="L203" s="8">
        <v>8367.6843798565806</v>
      </c>
      <c r="M203" s="8">
        <v>40318.916314176699</v>
      </c>
      <c r="N203" s="8">
        <v>33461.184248099402</v>
      </c>
      <c r="O203" s="8">
        <v>27909.969790681698</v>
      </c>
      <c r="Q203" s="2">
        <f t="shared" si="3"/>
        <v>4.3648341660267302</v>
      </c>
    </row>
    <row r="204" spans="1:17" x14ac:dyDescent="0.25">
      <c r="A204" s="2" t="s">
        <v>526</v>
      </c>
      <c r="B204" s="2" t="s">
        <v>527</v>
      </c>
      <c r="C204" s="6" t="s">
        <v>525</v>
      </c>
      <c r="D204" s="2">
        <v>38.494928827625799</v>
      </c>
      <c r="E204" s="2">
        <v>0.43237812433651301</v>
      </c>
      <c r="F204" s="2">
        <v>4.97679097329243</v>
      </c>
      <c r="G204" s="7">
        <v>6.4647067133221404E-7</v>
      </c>
      <c r="H204" s="7">
        <v>8.3297023977567208E-6</v>
      </c>
      <c r="I204" s="7"/>
      <c r="J204" s="8">
        <v>15.663328773597501</v>
      </c>
      <c r="K204" s="8">
        <v>12.9291263554708</v>
      </c>
      <c r="L204" s="8">
        <v>14.516428911770999</v>
      </c>
      <c r="M204" s="8">
        <v>42.778691049524397</v>
      </c>
      <c r="N204" s="8">
        <v>54.916085141092502</v>
      </c>
      <c r="O204" s="8">
        <v>90.165912734298601</v>
      </c>
      <c r="Q204" s="2">
        <f t="shared" si="3"/>
        <v>4.3578184196776064</v>
      </c>
    </row>
    <row r="205" spans="1:17" x14ac:dyDescent="0.25">
      <c r="A205" s="2" t="s">
        <v>529</v>
      </c>
      <c r="B205" s="2" t="s">
        <v>530</v>
      </c>
      <c r="C205" s="6" t="s">
        <v>528</v>
      </c>
      <c r="D205" s="2">
        <v>17.1861824266614</v>
      </c>
      <c r="E205" s="2">
        <v>0.64627184549786798</v>
      </c>
      <c r="F205" s="2">
        <v>3.2902301995127501</v>
      </c>
      <c r="G205" s="2">
        <v>1.0010545019058701E-3</v>
      </c>
      <c r="H205" s="2">
        <v>5.26868708806326E-3</v>
      </c>
      <c r="J205" s="8">
        <v>9.1369417845985303</v>
      </c>
      <c r="K205" s="8">
        <v>8.0807039721692497</v>
      </c>
      <c r="L205" s="8">
        <v>2.0737755588244302</v>
      </c>
      <c r="M205" s="8">
        <v>20.052511429464602</v>
      </c>
      <c r="N205" s="8">
        <v>42.712510665294097</v>
      </c>
      <c r="O205" s="8">
        <v>21.0606511496172</v>
      </c>
      <c r="Q205" s="2">
        <f t="shared" si="3"/>
        <v>4.3452305495305401</v>
      </c>
    </row>
    <row r="206" spans="1:17" x14ac:dyDescent="0.25">
      <c r="A206" s="2" t="s">
        <v>532</v>
      </c>
      <c r="B206" s="2" t="s">
        <v>533</v>
      </c>
      <c r="C206" s="6" t="s">
        <v>531</v>
      </c>
      <c r="D206" s="2">
        <v>159.22757663331399</v>
      </c>
      <c r="E206" s="2">
        <v>0.26652951961160498</v>
      </c>
      <c r="F206" s="2">
        <v>7.9935692783563903</v>
      </c>
      <c r="G206" s="7">
        <v>1.3108716432875901E-15</v>
      </c>
      <c r="H206" s="7">
        <v>4.69411859146076E-14</v>
      </c>
      <c r="I206" s="7"/>
      <c r="J206" s="8">
        <v>86.148308254786201</v>
      </c>
      <c r="K206" s="8">
        <v>52.5245758191001</v>
      </c>
      <c r="L206" s="8">
        <v>40.438623397076398</v>
      </c>
      <c r="M206" s="8">
        <v>314.15601239494498</v>
      </c>
      <c r="N206" s="8">
        <v>238.98666681771701</v>
      </c>
      <c r="O206" s="8">
        <v>223.111273116257</v>
      </c>
      <c r="Q206" s="2">
        <f t="shared" si="3"/>
        <v>4.3339144608269473</v>
      </c>
    </row>
    <row r="207" spans="1:17" x14ac:dyDescent="0.25">
      <c r="A207" s="2" t="s">
        <v>535</v>
      </c>
      <c r="B207" s="2" t="s">
        <v>534</v>
      </c>
      <c r="C207" s="6" t="s">
        <v>534</v>
      </c>
      <c r="D207" s="2">
        <v>23.3783216026318</v>
      </c>
      <c r="E207" s="2">
        <v>0.480623330258937</v>
      </c>
      <c r="F207" s="2">
        <v>4.4004987954175103</v>
      </c>
      <c r="G207" s="7">
        <v>1.08002327203903E-5</v>
      </c>
      <c r="H207" s="2">
        <v>1.0555385184763E-4</v>
      </c>
      <c r="J207" s="8">
        <v>9.1369417845985303</v>
      </c>
      <c r="K207" s="8">
        <v>8.88877436938618</v>
      </c>
      <c r="L207" s="8">
        <v>8.2951022352977297</v>
      </c>
      <c r="M207" s="8">
        <v>37.431354668333903</v>
      </c>
      <c r="N207" s="8">
        <v>39.661617046344602</v>
      </c>
      <c r="O207" s="8">
        <v>36.856139511830101</v>
      </c>
      <c r="Q207" s="2">
        <f t="shared" si="3"/>
        <v>4.3292389142773571</v>
      </c>
    </row>
    <row r="208" spans="1:17" x14ac:dyDescent="0.25">
      <c r="A208" s="2" t="s">
        <v>537</v>
      </c>
      <c r="B208" s="2" t="s">
        <v>538</v>
      </c>
      <c r="C208" s="6" t="s">
        <v>536</v>
      </c>
      <c r="D208" s="2">
        <v>87.3649372866536</v>
      </c>
      <c r="E208" s="2">
        <v>0.29079468618668602</v>
      </c>
      <c r="F208" s="2">
        <v>7.2026367957930102</v>
      </c>
      <c r="G208" s="7">
        <v>5.9059140668414897E-13</v>
      </c>
      <c r="H208" s="7">
        <v>1.7177441328470599E-11</v>
      </c>
      <c r="I208" s="7"/>
      <c r="J208" s="8">
        <v>32.631934944994804</v>
      </c>
      <c r="K208" s="8">
        <v>38.787379066412399</v>
      </c>
      <c r="L208" s="8">
        <v>26.959082264717601</v>
      </c>
      <c r="M208" s="8">
        <v>168.44109600750201</v>
      </c>
      <c r="N208" s="8">
        <v>147.45985824923</v>
      </c>
      <c r="O208" s="8">
        <v>109.910273187065</v>
      </c>
      <c r="Q208" s="2">
        <f t="shared" si="3"/>
        <v>4.3283001508648908</v>
      </c>
    </row>
    <row r="209" spans="1:17" x14ac:dyDescent="0.25">
      <c r="A209" s="2" t="s">
        <v>540</v>
      </c>
      <c r="B209" s="2" t="s">
        <v>539</v>
      </c>
      <c r="C209" s="6" t="s">
        <v>539</v>
      </c>
      <c r="D209" s="2">
        <v>17.275171163783099</v>
      </c>
      <c r="E209" s="2">
        <v>0.60891301015515897</v>
      </c>
      <c r="F209" s="2">
        <v>3.4587799394924001</v>
      </c>
      <c r="G209" s="2">
        <v>5.4262805388495495E-4</v>
      </c>
      <c r="H209" s="2">
        <v>3.1523542546016102E-3</v>
      </c>
      <c r="J209" s="8">
        <v>7.8316643867987397</v>
      </c>
      <c r="K209" s="8">
        <v>6.4645631777353998</v>
      </c>
      <c r="L209" s="8">
        <v>5.1844388970610797</v>
      </c>
      <c r="M209" s="8">
        <v>30.747184191845701</v>
      </c>
      <c r="N209" s="8">
        <v>37.6276879670448</v>
      </c>
      <c r="O209" s="8">
        <v>15.7954883622129</v>
      </c>
      <c r="Q209" s="2">
        <f t="shared" si="3"/>
        <v>4.3207125735168974</v>
      </c>
    </row>
    <row r="210" spans="1:17" x14ac:dyDescent="0.25">
      <c r="A210" s="2" t="s">
        <v>542</v>
      </c>
      <c r="B210" s="2" t="s">
        <v>543</v>
      </c>
      <c r="C210" s="6" t="s">
        <v>541</v>
      </c>
      <c r="D210" s="2">
        <v>7867.1761824572504</v>
      </c>
      <c r="E210" s="2">
        <v>0.16106197022794699</v>
      </c>
      <c r="F210" s="2">
        <v>13.0605188674394</v>
      </c>
      <c r="G210" s="7">
        <v>5.5349247077960001E-39</v>
      </c>
      <c r="H210" s="7">
        <v>6.8269196326435698E-37</v>
      </c>
      <c r="I210" s="7"/>
      <c r="J210" s="8">
        <v>3297.1307068422698</v>
      </c>
      <c r="K210" s="8">
        <v>2947.8408090473399</v>
      </c>
      <c r="L210" s="8">
        <v>2664.8015930893898</v>
      </c>
      <c r="M210" s="8">
        <v>16388.249174253699</v>
      </c>
      <c r="N210" s="8">
        <v>11969.672631678901</v>
      </c>
      <c r="O210" s="8">
        <v>9935.3621798319109</v>
      </c>
      <c r="Q210" s="2">
        <f t="shared" si="3"/>
        <v>4.2978966487007062</v>
      </c>
    </row>
    <row r="211" spans="1:17" x14ac:dyDescent="0.25">
      <c r="A211" s="2" t="s">
        <v>545</v>
      </c>
      <c r="B211" s="2" t="s">
        <v>546</v>
      </c>
      <c r="C211" s="6" t="s">
        <v>544</v>
      </c>
      <c r="D211" s="2">
        <v>556.82784087704601</v>
      </c>
      <c r="E211" s="2">
        <v>0.238023695663162</v>
      </c>
      <c r="F211" s="2">
        <v>8.8057123596403493</v>
      </c>
      <c r="G211" s="7">
        <v>1.3002410278412899E-18</v>
      </c>
      <c r="H211" s="7">
        <v>5.6418601732488203E-17</v>
      </c>
      <c r="I211" s="7"/>
      <c r="J211" s="8">
        <v>231.03409941056299</v>
      </c>
      <c r="K211" s="8">
        <v>235.14848559012501</v>
      </c>
      <c r="L211" s="8">
        <v>165.90204470595501</v>
      </c>
      <c r="M211" s="8">
        <v>1302.0764088199001</v>
      </c>
      <c r="N211" s="8">
        <v>776.96090829249397</v>
      </c>
      <c r="O211" s="8">
        <v>629.84509844323895</v>
      </c>
      <c r="Q211" s="2">
        <f t="shared" si="3"/>
        <v>4.285632474266702</v>
      </c>
    </row>
    <row r="212" spans="1:17" x14ac:dyDescent="0.25">
      <c r="A212" s="2" t="s">
        <v>548</v>
      </c>
      <c r="B212" s="2" t="s">
        <v>547</v>
      </c>
      <c r="C212" s="6" t="s">
        <v>547</v>
      </c>
      <c r="D212" s="2">
        <v>17.560611445830901</v>
      </c>
      <c r="E212" s="2">
        <v>0.57162712039832797</v>
      </c>
      <c r="F212" s="2">
        <v>3.7434413828831201</v>
      </c>
      <c r="G212" s="2">
        <v>1.81516962444905E-4</v>
      </c>
      <c r="H212" s="2">
        <v>1.2387230823404599E-3</v>
      </c>
      <c r="J212" s="8">
        <v>9.1369417845985303</v>
      </c>
      <c r="K212" s="8">
        <v>5.6564927805184801</v>
      </c>
      <c r="L212" s="8">
        <v>5.1844388970610797</v>
      </c>
      <c r="M212" s="8">
        <v>24.063013715357499</v>
      </c>
      <c r="N212" s="8">
        <v>26.441078030896399</v>
      </c>
      <c r="O212" s="8">
        <v>34.881703466553503</v>
      </c>
      <c r="Q212" s="2">
        <f t="shared" si="3"/>
        <v>4.2740182219323266</v>
      </c>
    </row>
    <row r="213" spans="1:17" x14ac:dyDescent="0.25">
      <c r="A213" s="2" t="s">
        <v>550</v>
      </c>
      <c r="B213" s="2" t="s">
        <v>549</v>
      </c>
      <c r="C213" s="6" t="s">
        <v>549</v>
      </c>
      <c r="D213" s="2">
        <v>136.24984168902199</v>
      </c>
      <c r="E213" s="2">
        <v>0.21834619936716099</v>
      </c>
      <c r="F213" s="2">
        <v>9.5142102727715798</v>
      </c>
      <c r="G213" s="7">
        <v>1.8309829556223501E-21</v>
      </c>
      <c r="H213" s="7">
        <v>1.01205493576122E-19</v>
      </c>
      <c r="I213" s="7"/>
      <c r="J213" s="8">
        <v>44.379431525192899</v>
      </c>
      <c r="K213" s="8">
        <v>54.948787010750898</v>
      </c>
      <c r="L213" s="8">
        <v>55.991940088259703</v>
      </c>
      <c r="M213" s="8">
        <v>229.93546439119399</v>
      </c>
      <c r="N213" s="8">
        <v>230.850950500518</v>
      </c>
      <c r="O213" s="8">
        <v>201.392476618214</v>
      </c>
      <c r="Q213" s="2">
        <f t="shared" si="3"/>
        <v>4.2633158334074661</v>
      </c>
    </row>
    <row r="214" spans="1:17" x14ac:dyDescent="0.25">
      <c r="A214" s="2" t="s">
        <v>552</v>
      </c>
      <c r="B214" s="2" t="s">
        <v>551</v>
      </c>
      <c r="C214" s="6" t="s">
        <v>551</v>
      </c>
      <c r="D214" s="2">
        <v>99.474156391359102</v>
      </c>
      <c r="E214" s="2">
        <v>0.26528291093247902</v>
      </c>
      <c r="F214" s="2">
        <v>7.8592526516844003</v>
      </c>
      <c r="G214" s="7">
        <v>3.8643209275805402E-15</v>
      </c>
      <c r="H214" s="7">
        <v>1.3440370516005301E-13</v>
      </c>
      <c r="I214" s="7"/>
      <c r="J214" s="8">
        <v>41.768876729593302</v>
      </c>
      <c r="K214" s="8">
        <v>34.747027080327797</v>
      </c>
      <c r="L214" s="8">
        <v>37.3279600588398</v>
      </c>
      <c r="M214" s="8">
        <v>195.177777913455</v>
      </c>
      <c r="N214" s="8">
        <v>153.561645487129</v>
      </c>
      <c r="O214" s="8">
        <v>134.26165107880999</v>
      </c>
      <c r="Q214" s="2">
        <f t="shared" si="3"/>
        <v>4.2426623452994985</v>
      </c>
    </row>
    <row r="215" spans="1:17" x14ac:dyDescent="0.25">
      <c r="A215" s="2" t="s">
        <v>554</v>
      </c>
      <c r="B215" s="2" t="s">
        <v>553</v>
      </c>
      <c r="C215" s="6" t="s">
        <v>553</v>
      </c>
      <c r="D215" s="2">
        <v>19.108922014902301</v>
      </c>
      <c r="E215" s="2">
        <v>0.53936077202732202</v>
      </c>
      <c r="F215" s="2">
        <v>3.8479143076534901</v>
      </c>
      <c r="G215" s="2">
        <v>1.1912770503292301E-4</v>
      </c>
      <c r="H215" s="2">
        <v>8.6444827138808396E-4</v>
      </c>
      <c r="J215" s="8">
        <v>7.8316643867987397</v>
      </c>
      <c r="K215" s="8">
        <v>8.88877436938618</v>
      </c>
      <c r="L215" s="8">
        <v>5.1844388970610797</v>
      </c>
      <c r="M215" s="8">
        <v>32.084018287143302</v>
      </c>
      <c r="N215" s="8">
        <v>26.441078030896399</v>
      </c>
      <c r="O215" s="8">
        <v>34.223558118127897</v>
      </c>
      <c r="Q215" s="2">
        <f t="shared" si="3"/>
        <v>4.2341553285244453</v>
      </c>
    </row>
    <row r="216" spans="1:17" x14ac:dyDescent="0.25">
      <c r="A216" s="2" t="s">
        <v>556</v>
      </c>
      <c r="B216" s="2" t="s">
        <v>555</v>
      </c>
      <c r="C216" s="6" t="s">
        <v>555</v>
      </c>
      <c r="D216" s="2">
        <v>3364.6303416221499</v>
      </c>
      <c r="E216" s="2">
        <v>0.37945752937328098</v>
      </c>
      <c r="F216" s="2">
        <v>5.4864740205390703</v>
      </c>
      <c r="G216" s="7">
        <v>4.1003569360449199E-8</v>
      </c>
      <c r="H216" s="7">
        <v>6.4947508614808998E-7</v>
      </c>
      <c r="I216" s="7"/>
      <c r="J216" s="8">
        <v>1557.1959355751501</v>
      </c>
      <c r="K216" s="8">
        <v>1188.6715543061</v>
      </c>
      <c r="L216" s="8">
        <v>1111.5436995299001</v>
      </c>
      <c r="M216" s="8">
        <v>7932.7735214961804</v>
      </c>
      <c r="N216" s="8">
        <v>4904.8199747312801</v>
      </c>
      <c r="O216" s="8">
        <v>3492.7773640943201</v>
      </c>
      <c r="Q216" s="2">
        <f t="shared" si="3"/>
        <v>4.2335053377637655</v>
      </c>
    </row>
    <row r="217" spans="1:17" x14ac:dyDescent="0.25">
      <c r="A217" s="2" t="s">
        <v>558</v>
      </c>
      <c r="B217" s="2" t="s">
        <v>559</v>
      </c>
      <c r="C217" s="6" t="s">
        <v>557</v>
      </c>
      <c r="D217" s="2">
        <v>5025.1139233453596</v>
      </c>
      <c r="E217" s="2">
        <v>0.13415527109962</v>
      </c>
      <c r="F217" s="2">
        <v>15.507115221144</v>
      </c>
      <c r="G217" s="7">
        <v>3.1051975060810801E-54</v>
      </c>
      <c r="H217" s="7">
        <v>6.2673236331069902E-52</v>
      </c>
      <c r="I217" s="7"/>
      <c r="J217" s="8">
        <v>1811.7250281461099</v>
      </c>
      <c r="K217" s="8">
        <v>1877.1475327349201</v>
      </c>
      <c r="L217" s="8">
        <v>2074.8124466038398</v>
      </c>
      <c r="M217" s="8">
        <v>9002.24079773429</v>
      </c>
      <c r="N217" s="8">
        <v>8919.7959772689301</v>
      </c>
      <c r="O217" s="8">
        <v>6464.9617575840502</v>
      </c>
      <c r="Q217" s="2">
        <f t="shared" si="3"/>
        <v>4.2311470007326362</v>
      </c>
    </row>
    <row r="218" spans="1:17" x14ac:dyDescent="0.25">
      <c r="A218" s="2" t="s">
        <v>561</v>
      </c>
      <c r="B218" s="2" t="s">
        <v>562</v>
      </c>
      <c r="C218" s="6" t="s">
        <v>560</v>
      </c>
      <c r="D218" s="2">
        <v>150.931442747067</v>
      </c>
      <c r="E218" s="2">
        <v>0.209346581636182</v>
      </c>
      <c r="F218" s="2">
        <v>9.9267346427508496</v>
      </c>
      <c r="G218" s="7">
        <v>3.1851555914399599E-23</v>
      </c>
      <c r="H218" s="7">
        <v>1.96432674229499E-21</v>
      </c>
      <c r="I218" s="7"/>
      <c r="J218" s="8">
        <v>50.9058185141918</v>
      </c>
      <c r="K218" s="8">
        <v>54.948787010750898</v>
      </c>
      <c r="L218" s="8">
        <v>67.397705661794006</v>
      </c>
      <c r="M218" s="8">
        <v>228.59863029589599</v>
      </c>
      <c r="N218" s="8">
        <v>256.27506399176502</v>
      </c>
      <c r="O218" s="8">
        <v>247.46265100800201</v>
      </c>
      <c r="Q218" s="2">
        <f t="shared" si="3"/>
        <v>4.2269932232322613</v>
      </c>
    </row>
    <row r="219" spans="1:17" x14ac:dyDescent="0.25">
      <c r="A219" s="2" t="s">
        <v>564</v>
      </c>
      <c r="B219" s="2" t="s">
        <v>565</v>
      </c>
      <c r="C219" s="6" t="s">
        <v>563</v>
      </c>
      <c r="D219" s="2">
        <v>47.148316778252699</v>
      </c>
      <c r="E219" s="2">
        <v>0.35775374152705502</v>
      </c>
      <c r="F219" s="2">
        <v>5.8116886604801801</v>
      </c>
      <c r="G219" s="7">
        <v>6.1845781898702503E-9</v>
      </c>
      <c r="H219" s="7">
        <v>1.1118052100845E-7</v>
      </c>
      <c r="I219" s="7"/>
      <c r="J219" s="8">
        <v>14.3580513757977</v>
      </c>
      <c r="K219" s="8">
        <v>16.969478341555401</v>
      </c>
      <c r="L219" s="8">
        <v>22.811531147068699</v>
      </c>
      <c r="M219" s="8">
        <v>64.168036574286603</v>
      </c>
      <c r="N219" s="8">
        <v>80.340198632338996</v>
      </c>
      <c r="O219" s="8">
        <v>84.242604598468702</v>
      </c>
      <c r="Q219" s="2">
        <f t="shared" si="3"/>
        <v>4.2252458050195125</v>
      </c>
    </row>
    <row r="220" spans="1:17" x14ac:dyDescent="0.25">
      <c r="A220" s="2" t="s">
        <v>567</v>
      </c>
      <c r="B220" s="2" t="s">
        <v>566</v>
      </c>
      <c r="C220" s="6" t="s">
        <v>566</v>
      </c>
      <c r="D220" s="2">
        <v>169.03508749796899</v>
      </c>
      <c r="E220" s="2">
        <v>0.23099343472287301</v>
      </c>
      <c r="F220" s="2">
        <v>9.0017549714988494</v>
      </c>
      <c r="G220" s="7">
        <v>2.2213788650025401E-19</v>
      </c>
      <c r="H220" s="7">
        <v>1.04193619227813E-17</v>
      </c>
      <c r="I220" s="7"/>
      <c r="J220" s="8">
        <v>73.0955342767883</v>
      </c>
      <c r="K220" s="8">
        <v>61.413350188486298</v>
      </c>
      <c r="L220" s="8">
        <v>60.139491205908499</v>
      </c>
      <c r="M220" s="8">
        <v>324.85068515732598</v>
      </c>
      <c r="N220" s="8">
        <v>206.44380154892201</v>
      </c>
      <c r="O220" s="8">
        <v>288.267662610385</v>
      </c>
      <c r="Q220" s="2">
        <f t="shared" si="3"/>
        <v>4.2104751529039648</v>
      </c>
    </row>
    <row r="221" spans="1:17" x14ac:dyDescent="0.25">
      <c r="A221" s="2" t="s">
        <v>569</v>
      </c>
      <c r="B221" s="2" t="s">
        <v>568</v>
      </c>
      <c r="C221" s="6" t="s">
        <v>568</v>
      </c>
      <c r="D221" s="2">
        <v>54.106018715808098</v>
      </c>
      <c r="E221" s="2">
        <v>0.40619334963528603</v>
      </c>
      <c r="F221" s="2">
        <v>5.0550478824532297</v>
      </c>
      <c r="G221" s="7">
        <v>4.3028280070547299E-7</v>
      </c>
      <c r="H221" s="7">
        <v>5.7444841685476E-6</v>
      </c>
      <c r="I221" s="7"/>
      <c r="J221" s="8">
        <v>18.2738835691971</v>
      </c>
      <c r="K221" s="8">
        <v>20.201759930423101</v>
      </c>
      <c r="L221" s="8">
        <v>23.848418926480999</v>
      </c>
      <c r="M221" s="8">
        <v>137.693911815657</v>
      </c>
      <c r="N221" s="8">
        <v>64.068765997941199</v>
      </c>
      <c r="O221" s="8">
        <v>60.549372055149398</v>
      </c>
      <c r="Q221" s="2">
        <f t="shared" si="3"/>
        <v>4.208840689417122</v>
      </c>
    </row>
    <row r="222" spans="1:17" x14ac:dyDescent="0.25">
      <c r="A222" s="2" t="s">
        <v>571</v>
      </c>
      <c r="B222" s="2" t="s">
        <v>570</v>
      </c>
      <c r="C222" s="6" t="s">
        <v>570</v>
      </c>
      <c r="D222" s="2">
        <v>1333.05858010667</v>
      </c>
      <c r="E222" s="2">
        <v>0.14351518732179899</v>
      </c>
      <c r="F222" s="2">
        <v>14.435111466346401</v>
      </c>
      <c r="G222" s="7">
        <v>3.1114228233991601E-47</v>
      </c>
      <c r="H222" s="7">
        <v>5.1169461025308899E-45</v>
      </c>
      <c r="I222" s="7"/>
      <c r="J222" s="8">
        <v>439.87848305852901</v>
      </c>
      <c r="K222" s="8">
        <v>475.953463960769</v>
      </c>
      <c r="L222" s="8">
        <v>621.09577986791703</v>
      </c>
      <c r="M222" s="8">
        <v>1991.8828019934799</v>
      </c>
      <c r="N222" s="8">
        <v>2061.3871218702702</v>
      </c>
      <c r="O222" s="8">
        <v>2408.15382988904</v>
      </c>
      <c r="Q222" s="2">
        <f t="shared" si="3"/>
        <v>4.2041168499440769</v>
      </c>
    </row>
    <row r="223" spans="1:17" x14ac:dyDescent="0.25">
      <c r="A223" s="2" t="s">
        <v>573</v>
      </c>
      <c r="B223" s="2" t="s">
        <v>572</v>
      </c>
      <c r="C223" s="6" t="s">
        <v>572</v>
      </c>
      <c r="D223" s="2">
        <v>25.218614501582501</v>
      </c>
      <c r="E223" s="2">
        <v>0.48229325143371699</v>
      </c>
      <c r="F223" s="2">
        <v>4.2482444909044998</v>
      </c>
      <c r="G223" s="7">
        <v>2.1545219026019599E-5</v>
      </c>
      <c r="H223" s="2">
        <v>1.92104325733338E-4</v>
      </c>
      <c r="J223" s="8">
        <v>7.8316643867987397</v>
      </c>
      <c r="K223" s="8">
        <v>8.88877436938618</v>
      </c>
      <c r="L223" s="8">
        <v>12.4426533529466</v>
      </c>
      <c r="M223" s="8">
        <v>45.452359240119698</v>
      </c>
      <c r="N223" s="8">
        <v>45.763404284243698</v>
      </c>
      <c r="O223" s="8">
        <v>30.932831376000198</v>
      </c>
      <c r="Q223" s="2">
        <f t="shared" si="3"/>
        <v>4.1884651477720549</v>
      </c>
    </row>
    <row r="224" spans="1:17" x14ac:dyDescent="0.25">
      <c r="A224" s="2" t="s">
        <v>575</v>
      </c>
      <c r="B224" s="2" t="s">
        <v>574</v>
      </c>
      <c r="C224" s="6" t="s">
        <v>574</v>
      </c>
      <c r="D224" s="2">
        <v>7196.3953168098296</v>
      </c>
      <c r="E224" s="2">
        <v>0.40526082054982698</v>
      </c>
      <c r="F224" s="2">
        <v>5.0955882149750904</v>
      </c>
      <c r="G224" s="7">
        <v>3.4766008352980499E-7</v>
      </c>
      <c r="H224" s="7">
        <v>4.7208766286447796E-6</v>
      </c>
      <c r="I224" s="7"/>
      <c r="J224" s="8">
        <v>3915.8321933993702</v>
      </c>
      <c r="K224" s="8">
        <v>2239.9711410853201</v>
      </c>
      <c r="L224" s="8">
        <v>2173.316785648</v>
      </c>
      <c r="M224" s="8">
        <v>15923.030909090199</v>
      </c>
      <c r="N224" s="8">
        <v>10460.497254838499</v>
      </c>
      <c r="O224" s="8">
        <v>8465.7236167976807</v>
      </c>
      <c r="Q224" s="2">
        <f t="shared" si="3"/>
        <v>4.1840255967122735</v>
      </c>
    </row>
    <row r="225" spans="1:17" x14ac:dyDescent="0.25">
      <c r="A225" s="2" t="s">
        <v>577</v>
      </c>
      <c r="B225" s="2" t="s">
        <v>576</v>
      </c>
      <c r="C225" s="6" t="s">
        <v>576</v>
      </c>
      <c r="D225" s="2">
        <v>159.02856617017301</v>
      </c>
      <c r="E225" s="2">
        <v>0.27775487233261198</v>
      </c>
      <c r="F225" s="2">
        <v>7.3631677420914903</v>
      </c>
      <c r="G225" s="7">
        <v>1.7959645756204801E-13</v>
      </c>
      <c r="H225" s="7">
        <v>5.4997802555954798E-12</v>
      </c>
      <c r="I225" s="7"/>
      <c r="J225" s="8">
        <v>43.074154127393101</v>
      </c>
      <c r="K225" s="8">
        <v>61.413350188486298</v>
      </c>
      <c r="L225" s="8">
        <v>79.840359014740599</v>
      </c>
      <c r="M225" s="8">
        <v>340.89269430089797</v>
      </c>
      <c r="N225" s="8">
        <v>242.03756043666701</v>
      </c>
      <c r="O225" s="8">
        <v>186.91327895285201</v>
      </c>
      <c r="Q225" s="2">
        <f t="shared" si="3"/>
        <v>4.1764903025517404</v>
      </c>
    </row>
    <row r="226" spans="1:17" x14ac:dyDescent="0.25">
      <c r="A226" s="2" t="s">
        <v>579</v>
      </c>
      <c r="B226" s="2" t="s">
        <v>580</v>
      </c>
      <c r="C226" s="6" t="s">
        <v>578</v>
      </c>
      <c r="D226" s="2">
        <v>206.63200772086901</v>
      </c>
      <c r="E226" s="2">
        <v>0.19179483472257999</v>
      </c>
      <c r="F226" s="2">
        <v>10.649160785282101</v>
      </c>
      <c r="G226" s="7">
        <v>1.7594402299578999E-26</v>
      </c>
      <c r="H226" s="7">
        <v>1.2668920704469801E-24</v>
      </c>
      <c r="I226" s="7"/>
      <c r="J226" s="8">
        <v>74.400811674588098</v>
      </c>
      <c r="K226" s="8">
        <v>86.463532502210995</v>
      </c>
      <c r="L226" s="8">
        <v>79.840359014740599</v>
      </c>
      <c r="M226" s="8">
        <v>382.33455125512398</v>
      </c>
      <c r="N226" s="8">
        <v>294.91971649845999</v>
      </c>
      <c r="O226" s="8">
        <v>321.83307538008802</v>
      </c>
      <c r="Q226" s="2">
        <f t="shared" si="3"/>
        <v>4.1506764507989393</v>
      </c>
    </row>
    <row r="227" spans="1:17" x14ac:dyDescent="0.25">
      <c r="A227" s="2" t="s">
        <v>582</v>
      </c>
      <c r="B227" s="2" t="s">
        <v>583</v>
      </c>
      <c r="C227" s="6" t="s">
        <v>581</v>
      </c>
      <c r="D227" s="2">
        <v>1604.8909730529799</v>
      </c>
      <c r="E227" s="2">
        <v>0.10767671169148101</v>
      </c>
      <c r="F227" s="2">
        <v>19.022357584774799</v>
      </c>
      <c r="G227" s="7">
        <v>1.11361591911315E-80</v>
      </c>
      <c r="H227" s="7">
        <v>4.1206882384739702E-78</v>
      </c>
      <c r="I227" s="7"/>
      <c r="J227" s="8">
        <v>575.62733242970796</v>
      </c>
      <c r="K227" s="8">
        <v>612.51736109042895</v>
      </c>
      <c r="L227" s="8">
        <v>684.345934412063</v>
      </c>
      <c r="M227" s="8">
        <v>2727.1415544071801</v>
      </c>
      <c r="N227" s="8">
        <v>2593.2595761071402</v>
      </c>
      <c r="O227" s="8">
        <v>2436.4540798713401</v>
      </c>
      <c r="Q227" s="2">
        <f t="shared" si="3"/>
        <v>4.142533529768099</v>
      </c>
    </row>
    <row r="228" spans="1:17" x14ac:dyDescent="0.25">
      <c r="A228" s="2" t="s">
        <v>585</v>
      </c>
      <c r="B228" s="2" t="s">
        <v>586</v>
      </c>
      <c r="C228" s="6" t="s">
        <v>584</v>
      </c>
      <c r="D228" s="2">
        <v>23.170000565431899</v>
      </c>
      <c r="E228" s="2">
        <v>0.48787862196181198</v>
      </c>
      <c r="F228" s="2">
        <v>4.2507960449186601</v>
      </c>
      <c r="G228" s="7">
        <v>2.1301207571269101E-5</v>
      </c>
      <c r="H228" s="2">
        <v>1.9018323462257101E-4</v>
      </c>
      <c r="J228" s="8">
        <v>11.747496580198099</v>
      </c>
      <c r="K228" s="8">
        <v>8.0807039721692497</v>
      </c>
      <c r="L228" s="8">
        <v>7.2582144558855104</v>
      </c>
      <c r="M228" s="8">
        <v>34.757686477738602</v>
      </c>
      <c r="N228" s="8">
        <v>39.661617046344602</v>
      </c>
      <c r="O228" s="8">
        <v>37.5142848602556</v>
      </c>
      <c r="Q228" s="2">
        <f t="shared" si="3"/>
        <v>4.1324622823003399</v>
      </c>
    </row>
    <row r="229" spans="1:17" x14ac:dyDescent="0.25">
      <c r="A229" s="2" t="s">
        <v>588</v>
      </c>
      <c r="B229" s="2" t="s">
        <v>587</v>
      </c>
      <c r="C229" s="6" t="s">
        <v>587</v>
      </c>
      <c r="D229" s="2">
        <v>5207.5318950394703</v>
      </c>
      <c r="E229" s="2">
        <v>0.16759078431579999</v>
      </c>
      <c r="F229" s="2">
        <v>12.190995020668799</v>
      </c>
      <c r="G229" s="7">
        <v>3.47156496117623E-34</v>
      </c>
      <c r="H229" s="7">
        <v>3.50338763998702E-32</v>
      </c>
      <c r="I229" s="7"/>
      <c r="J229" s="8">
        <v>2088.4438364796601</v>
      </c>
      <c r="K229" s="8">
        <v>1923.20754537628</v>
      </c>
      <c r="L229" s="8">
        <v>2088.2919877362001</v>
      </c>
      <c r="M229" s="8">
        <v>10786.914314956601</v>
      </c>
      <c r="N229" s="8">
        <v>8299.4476080825098</v>
      </c>
      <c r="O229" s="8">
        <v>6058.8860776054898</v>
      </c>
      <c r="Q229" s="2">
        <f t="shared" si="3"/>
        <v>4.1222100726364435</v>
      </c>
    </row>
    <row r="230" spans="1:17" x14ac:dyDescent="0.25">
      <c r="A230" s="2" t="s">
        <v>590</v>
      </c>
      <c r="B230" s="2" t="s">
        <v>589</v>
      </c>
      <c r="C230" s="6" t="s">
        <v>589</v>
      </c>
      <c r="D230" s="2">
        <v>59.851589995342401</v>
      </c>
      <c r="E230" s="2">
        <v>0.32671580282233298</v>
      </c>
      <c r="F230" s="2">
        <v>6.2374964647904703</v>
      </c>
      <c r="G230" s="7">
        <v>4.4462915282051501E-10</v>
      </c>
      <c r="H230" s="7">
        <v>9.1970573675808708E-9</v>
      </c>
      <c r="I230" s="7"/>
      <c r="J230" s="8">
        <v>16.968606171397301</v>
      </c>
      <c r="K230" s="8">
        <v>21.009830327640099</v>
      </c>
      <c r="L230" s="8">
        <v>32.1435211617787</v>
      </c>
      <c r="M230" s="8">
        <v>86.894216194346399</v>
      </c>
      <c r="N230" s="8">
        <v>102.713418504636</v>
      </c>
      <c r="O230" s="8">
        <v>99.379947612256103</v>
      </c>
      <c r="Q230" s="2">
        <f t="shared" si="3"/>
        <v>4.1212138387391848</v>
      </c>
    </row>
    <row r="231" spans="1:17" x14ac:dyDescent="0.25">
      <c r="A231" s="2" t="s">
        <v>592</v>
      </c>
      <c r="B231" s="2" t="s">
        <v>591</v>
      </c>
      <c r="C231" s="6" t="s">
        <v>591</v>
      </c>
      <c r="D231" s="2">
        <v>31.484756825336</v>
      </c>
      <c r="E231" s="2">
        <v>0.45971033880898099</v>
      </c>
      <c r="F231" s="2">
        <v>4.3237833868771096</v>
      </c>
      <c r="G231" s="7">
        <v>1.5337589779640499E-5</v>
      </c>
      <c r="H231" s="2">
        <v>1.4237772366173601E-4</v>
      </c>
      <c r="J231" s="8">
        <v>5.2211095911991601</v>
      </c>
      <c r="K231" s="8">
        <v>16.161407944338499</v>
      </c>
      <c r="L231" s="8">
        <v>15.5533166911832</v>
      </c>
      <c r="M231" s="8">
        <v>62.831202478988999</v>
      </c>
      <c r="N231" s="8">
        <v>43.729475204944002</v>
      </c>
      <c r="O231" s="8">
        <v>45.412029041362103</v>
      </c>
      <c r="Q231" s="2">
        <f t="shared" si="3"/>
        <v>4.1145058696238133</v>
      </c>
    </row>
    <row r="232" spans="1:17" x14ac:dyDescent="0.25">
      <c r="A232" s="2" t="s">
        <v>594</v>
      </c>
      <c r="B232" s="2" t="s">
        <v>595</v>
      </c>
      <c r="C232" s="6" t="s">
        <v>593</v>
      </c>
      <c r="D232" s="2">
        <v>1039.44500347654</v>
      </c>
      <c r="E232" s="2">
        <v>0.15987746945470299</v>
      </c>
      <c r="F232" s="2">
        <v>12.758358575724101</v>
      </c>
      <c r="G232" s="7">
        <v>2.8003989082030302E-37</v>
      </c>
      <c r="H232" s="7">
        <v>3.2438359874932699E-35</v>
      </c>
      <c r="I232" s="7"/>
      <c r="J232" s="8">
        <v>421.60459948933197</v>
      </c>
      <c r="K232" s="8">
        <v>353.93483398101301</v>
      </c>
      <c r="L232" s="8">
        <v>444.82485736784099</v>
      </c>
      <c r="M232" s="8">
        <v>1883.59924027437</v>
      </c>
      <c r="N232" s="8">
        <v>1831.5531359094</v>
      </c>
      <c r="O232" s="8">
        <v>1301.1533538372901</v>
      </c>
      <c r="Q232" s="2">
        <f t="shared" si="3"/>
        <v>4.1104986172413298</v>
      </c>
    </row>
    <row r="233" spans="1:17" x14ac:dyDescent="0.25">
      <c r="A233" s="2" t="s">
        <v>597</v>
      </c>
      <c r="B233" s="2" t="s">
        <v>598</v>
      </c>
      <c r="C233" s="6" t="s">
        <v>596</v>
      </c>
      <c r="D233" s="2">
        <v>25.6836314323998</v>
      </c>
      <c r="E233" s="2">
        <v>0.47884190691686901</v>
      </c>
      <c r="F233" s="2">
        <v>4.29513638174687</v>
      </c>
      <c r="G233" s="7">
        <v>1.74585975105728E-5</v>
      </c>
      <c r="H233" s="2">
        <v>1.5961975115877901E-4</v>
      </c>
      <c r="J233" s="8">
        <v>14.3580513757977</v>
      </c>
      <c r="K233" s="8">
        <v>9.6968447666030997</v>
      </c>
      <c r="L233" s="8">
        <v>6.2213266764733</v>
      </c>
      <c r="M233" s="8">
        <v>45.452359240119698</v>
      </c>
      <c r="N233" s="8">
        <v>35.593758887745103</v>
      </c>
      <c r="O233" s="8">
        <v>42.7794476476599</v>
      </c>
      <c r="Q233" s="2">
        <f t="shared" si="3"/>
        <v>4.0898617544303519</v>
      </c>
    </row>
    <row r="234" spans="1:17" x14ac:dyDescent="0.25">
      <c r="A234" s="2" t="s">
        <v>600</v>
      </c>
      <c r="B234" s="2" t="s">
        <v>599</v>
      </c>
      <c r="C234" s="6" t="s">
        <v>599</v>
      </c>
      <c r="D234" s="2">
        <v>721.193626916374</v>
      </c>
      <c r="E234" s="2">
        <v>0.17346119643006699</v>
      </c>
      <c r="F234" s="2">
        <v>11.722264586250899</v>
      </c>
      <c r="G234" s="7">
        <v>9.8016289087876504E-32</v>
      </c>
      <c r="H234" s="7">
        <v>9.0671874093028006E-30</v>
      </c>
      <c r="I234" s="7"/>
      <c r="J234" s="8">
        <v>338.066846030146</v>
      </c>
      <c r="K234" s="8">
        <v>237.57269678177599</v>
      </c>
      <c r="L234" s="8">
        <v>275.81214932364901</v>
      </c>
      <c r="M234" s="8">
        <v>1316.7815838681699</v>
      </c>
      <c r="N234" s="8">
        <v>1244.76459653143</v>
      </c>
      <c r="O234" s="8">
        <v>914.16388896307103</v>
      </c>
      <c r="Q234" s="2">
        <f t="shared" si="3"/>
        <v>4.0820989628255466</v>
      </c>
    </row>
    <row r="235" spans="1:17" x14ac:dyDescent="0.25">
      <c r="A235" s="2" t="s">
        <v>602</v>
      </c>
      <c r="B235" s="2" t="s">
        <v>601</v>
      </c>
      <c r="C235" s="6" t="s">
        <v>601</v>
      </c>
      <c r="D235" s="2">
        <v>3181.2128224231901</v>
      </c>
      <c r="E235" s="2">
        <v>0.16818813704337701</v>
      </c>
      <c r="F235" s="2">
        <v>12.014669247191</v>
      </c>
      <c r="G235" s="7">
        <v>2.9755782361438101E-33</v>
      </c>
      <c r="H235" s="7">
        <v>2.8932611447935599E-31</v>
      </c>
      <c r="I235" s="7"/>
      <c r="J235" s="8">
        <v>1548.0589937905499</v>
      </c>
      <c r="K235" s="8">
        <v>1344.62914096896</v>
      </c>
      <c r="L235" s="8">
        <v>882.39150027979599</v>
      </c>
      <c r="M235" s="8">
        <v>5563.90350462877</v>
      </c>
      <c r="N235" s="8">
        <v>4888.5485420968798</v>
      </c>
      <c r="O235" s="8">
        <v>4859.7452527741698</v>
      </c>
      <c r="Q235" s="2">
        <f t="shared" si="3"/>
        <v>4.0561256396755168</v>
      </c>
    </row>
    <row r="236" spans="1:17" x14ac:dyDescent="0.25">
      <c r="A236" s="2" t="s">
        <v>604</v>
      </c>
      <c r="B236" s="2" t="s">
        <v>603</v>
      </c>
      <c r="C236" s="6" t="s">
        <v>603</v>
      </c>
      <c r="D236" s="2">
        <v>164.45482147044501</v>
      </c>
      <c r="E236" s="2">
        <v>0.21720844783075499</v>
      </c>
      <c r="F236" s="2">
        <v>9.3565394873811396</v>
      </c>
      <c r="G236" s="7">
        <v>8.2390987136302397E-21</v>
      </c>
      <c r="H236" s="7">
        <v>4.3380645835679198E-19</v>
      </c>
      <c r="I236" s="7"/>
      <c r="J236" s="8">
        <v>67.874424685589105</v>
      </c>
      <c r="K236" s="8">
        <v>48.484223833015498</v>
      </c>
      <c r="L236" s="8">
        <v>78.803471235328402</v>
      </c>
      <c r="M236" s="8">
        <v>271.37732134542</v>
      </c>
      <c r="N236" s="8">
        <v>267.46167392791301</v>
      </c>
      <c r="O236" s="8">
        <v>252.72781379540601</v>
      </c>
      <c r="Q236" s="2">
        <f t="shared" si="3"/>
        <v>4.0559449244903325</v>
      </c>
    </row>
    <row r="237" spans="1:17" x14ac:dyDescent="0.25">
      <c r="A237" s="2" t="s">
        <v>606</v>
      </c>
      <c r="B237" s="2" t="s">
        <v>605</v>
      </c>
      <c r="C237" s="6" t="s">
        <v>605</v>
      </c>
      <c r="D237" s="2">
        <v>240.56660879956601</v>
      </c>
      <c r="E237" s="2">
        <v>0.27999979958690002</v>
      </c>
      <c r="F237" s="2">
        <v>7.1902767415962199</v>
      </c>
      <c r="G237" s="7">
        <v>6.4660127303145304E-13</v>
      </c>
      <c r="H237" s="7">
        <v>1.8632879307966999E-11</v>
      </c>
      <c r="I237" s="7"/>
      <c r="J237" s="8">
        <v>93.979972641584894</v>
      </c>
      <c r="K237" s="8">
        <v>88.079673296644899</v>
      </c>
      <c r="L237" s="8">
        <v>103.688777941222</v>
      </c>
      <c r="M237" s="8">
        <v>505.32328802250697</v>
      </c>
      <c r="N237" s="8">
        <v>442.37957474768899</v>
      </c>
      <c r="O237" s="8">
        <v>209.94836614774599</v>
      </c>
      <c r="Q237" s="2">
        <f t="shared" si="3"/>
        <v>4.0512952379619014</v>
      </c>
    </row>
    <row r="238" spans="1:17" x14ac:dyDescent="0.25">
      <c r="A238" s="2" t="s">
        <v>608</v>
      </c>
      <c r="B238" s="2" t="s">
        <v>607</v>
      </c>
      <c r="C238" s="6" t="s">
        <v>607</v>
      </c>
      <c r="D238" s="2">
        <v>11948.331641688999</v>
      </c>
      <c r="E238" s="2">
        <v>0.31914517007403598</v>
      </c>
      <c r="F238" s="2">
        <v>6.3125825700792699</v>
      </c>
      <c r="G238" s="7">
        <v>2.7441696109184901E-10</v>
      </c>
      <c r="H238" s="7">
        <v>5.76578602319325E-9</v>
      </c>
      <c r="I238" s="7"/>
      <c r="J238" s="8">
        <v>5510.8811735107201</v>
      </c>
      <c r="K238" s="8">
        <v>4334.4896106715896</v>
      </c>
      <c r="L238" s="8">
        <v>4376.7033168989601</v>
      </c>
      <c r="M238" s="8">
        <v>26315.579165933999</v>
      </c>
      <c r="N238" s="8">
        <v>18439.601032931299</v>
      </c>
      <c r="O238" s="8">
        <v>12712.735550187699</v>
      </c>
      <c r="Q238" s="2">
        <f t="shared" si="3"/>
        <v>4.0407549096290998</v>
      </c>
    </row>
    <row r="239" spans="1:17" x14ac:dyDescent="0.25">
      <c r="A239" s="2" t="s">
        <v>610</v>
      </c>
      <c r="B239" s="2" t="s">
        <v>611</v>
      </c>
      <c r="C239" s="6" t="s">
        <v>609</v>
      </c>
      <c r="D239" s="2">
        <v>4243.0880038369396</v>
      </c>
      <c r="E239" s="2">
        <v>0.18174788295960401</v>
      </c>
      <c r="F239" s="2">
        <v>11.0738895021078</v>
      </c>
      <c r="G239" s="7">
        <v>1.67949345392576E-28</v>
      </c>
      <c r="H239" s="7">
        <v>1.3303823719605601E-26</v>
      </c>
      <c r="I239" s="7"/>
      <c r="J239" s="8">
        <v>1408.39431222597</v>
      </c>
      <c r="K239" s="8">
        <v>1692.09941177224</v>
      </c>
      <c r="L239" s="8">
        <v>1952.4596886331999</v>
      </c>
      <c r="M239" s="8">
        <v>8893.9572360151797</v>
      </c>
      <c r="N239" s="8">
        <v>6491.2846565850596</v>
      </c>
      <c r="O239" s="8">
        <v>5020.3327177900001</v>
      </c>
      <c r="Q239" s="2">
        <f t="shared" si="3"/>
        <v>4.0383460808049865</v>
      </c>
    </row>
    <row r="240" spans="1:17" x14ac:dyDescent="0.25">
      <c r="A240" s="2" t="s">
        <v>613</v>
      </c>
      <c r="B240" s="2" t="s">
        <v>614</v>
      </c>
      <c r="C240" s="6" t="s">
        <v>612</v>
      </c>
      <c r="D240" s="2">
        <v>116.301799035806</v>
      </c>
      <c r="E240" s="2">
        <v>0.24871055175707699</v>
      </c>
      <c r="F240" s="2">
        <v>8.0572116158060396</v>
      </c>
      <c r="G240" s="7">
        <v>7.8054458301667098E-16</v>
      </c>
      <c r="H240" s="7">
        <v>2.8882317751014103E-14</v>
      </c>
      <c r="I240" s="7"/>
      <c r="J240" s="8">
        <v>53.516373309791398</v>
      </c>
      <c r="K240" s="8">
        <v>39.595449463629301</v>
      </c>
      <c r="L240" s="8">
        <v>46.659950073549702</v>
      </c>
      <c r="M240" s="8">
        <v>223.251293914705</v>
      </c>
      <c r="N240" s="8">
        <v>172.883971740476</v>
      </c>
      <c r="O240" s="8">
        <v>161.903755712682</v>
      </c>
      <c r="Q240" s="2">
        <f t="shared" si="3"/>
        <v>3.9925015616624822</v>
      </c>
    </row>
    <row r="241" spans="1:17" x14ac:dyDescent="0.25">
      <c r="A241" s="2" t="s">
        <v>616</v>
      </c>
      <c r="B241" s="2" t="s">
        <v>617</v>
      </c>
      <c r="C241" s="6" t="s">
        <v>615</v>
      </c>
      <c r="D241" s="2">
        <v>140.23496469687399</v>
      </c>
      <c r="E241" s="2">
        <v>0.23723580096035701</v>
      </c>
      <c r="F241" s="2">
        <v>8.44000108149441</v>
      </c>
      <c r="G241" s="7">
        <v>3.1733472790978399E-17</v>
      </c>
      <c r="H241" s="7">
        <v>1.2656335061336E-15</v>
      </c>
      <c r="I241" s="7"/>
      <c r="J241" s="8">
        <v>69.179702083388904</v>
      </c>
      <c r="K241" s="8">
        <v>56.564927805184801</v>
      </c>
      <c r="L241" s="8">
        <v>43.549286735313103</v>
      </c>
      <c r="M241" s="8">
        <v>225.92496210530101</v>
      </c>
      <c r="N241" s="8">
        <v>190.17236891452399</v>
      </c>
      <c r="O241" s="8">
        <v>256.01854053753402</v>
      </c>
      <c r="Q241" s="2">
        <f t="shared" si="3"/>
        <v>3.970112364111527</v>
      </c>
    </row>
    <row r="242" spans="1:17" x14ac:dyDescent="0.25">
      <c r="A242" s="2" t="s">
        <v>619</v>
      </c>
      <c r="B242" s="2" t="s">
        <v>620</v>
      </c>
      <c r="C242" s="6" t="s">
        <v>618</v>
      </c>
      <c r="D242" s="2">
        <v>14.584845369491401</v>
      </c>
      <c r="E242" s="2">
        <v>0.62413472202562603</v>
      </c>
      <c r="F242" s="2">
        <v>3.18685511167405</v>
      </c>
      <c r="G242" s="2">
        <v>1.4382880528484201E-3</v>
      </c>
      <c r="H242" s="2">
        <v>7.1785069883828602E-3</v>
      </c>
      <c r="J242" s="8">
        <v>7.8316643867987397</v>
      </c>
      <c r="K242" s="8">
        <v>5.6564927805184801</v>
      </c>
      <c r="L242" s="8">
        <v>4.1475511176488604</v>
      </c>
      <c r="M242" s="8">
        <v>30.747184191845701</v>
      </c>
      <c r="N242" s="8">
        <v>21.356255332647098</v>
      </c>
      <c r="O242" s="8">
        <v>17.769924407489501</v>
      </c>
      <c r="Q242" s="2">
        <f t="shared" si="3"/>
        <v>3.962038995141878</v>
      </c>
    </row>
    <row r="243" spans="1:17" x14ac:dyDescent="0.25">
      <c r="A243" s="2" t="s">
        <v>622</v>
      </c>
      <c r="B243" s="2" t="s">
        <v>621</v>
      </c>
      <c r="C243" s="6" t="s">
        <v>621</v>
      </c>
      <c r="D243" s="2">
        <v>202.92840045519699</v>
      </c>
      <c r="E243" s="2">
        <v>0.23379052232463801</v>
      </c>
      <c r="F243" s="2">
        <v>8.4850806674348203</v>
      </c>
      <c r="G243" s="7">
        <v>2.1556913398282699E-17</v>
      </c>
      <c r="H243" s="7">
        <v>8.6755179268435999E-16</v>
      </c>
      <c r="I243" s="7"/>
      <c r="J243" s="8">
        <v>96.590527437184505</v>
      </c>
      <c r="K243" s="8">
        <v>67.877913366221705</v>
      </c>
      <c r="L243" s="8">
        <v>81.914134573565093</v>
      </c>
      <c r="M243" s="8">
        <v>423.77640820935102</v>
      </c>
      <c r="N243" s="8">
        <v>275.59739024511202</v>
      </c>
      <c r="O243" s="8">
        <v>271.81402889974697</v>
      </c>
      <c r="Q243" s="2">
        <f t="shared" si="3"/>
        <v>3.9417877902618281</v>
      </c>
    </row>
    <row r="244" spans="1:17" x14ac:dyDescent="0.25">
      <c r="A244" s="2" t="s">
        <v>624</v>
      </c>
      <c r="B244" s="2" t="s">
        <v>623</v>
      </c>
      <c r="C244" s="6" t="s">
        <v>623</v>
      </c>
      <c r="D244" s="2">
        <v>28.377225551369602</v>
      </c>
      <c r="E244" s="2">
        <v>0.448260104811745</v>
      </c>
      <c r="F244" s="2">
        <v>4.3368351468158703</v>
      </c>
      <c r="G244" s="7">
        <v>1.44548954115149E-5</v>
      </c>
      <c r="H244" s="2">
        <v>1.35505743685285E-4</v>
      </c>
      <c r="J244" s="8">
        <v>9.1369417845985303</v>
      </c>
      <c r="K244" s="8">
        <v>12.9291263554708</v>
      </c>
      <c r="L244" s="8">
        <v>12.4426533529466</v>
      </c>
      <c r="M244" s="8">
        <v>54.810197907203097</v>
      </c>
      <c r="N244" s="8">
        <v>44.7464397445939</v>
      </c>
      <c r="O244" s="8">
        <v>36.197994163404502</v>
      </c>
      <c r="Q244" s="2">
        <f t="shared" si="3"/>
        <v>3.9339223808299093</v>
      </c>
    </row>
    <row r="245" spans="1:17" x14ac:dyDescent="0.25">
      <c r="A245" s="2" t="s">
        <v>626</v>
      </c>
      <c r="B245" s="2" t="s">
        <v>625</v>
      </c>
      <c r="C245" s="6" t="s">
        <v>625</v>
      </c>
      <c r="D245" s="2">
        <v>56.779417850932198</v>
      </c>
      <c r="E245" s="2">
        <v>0.35882700532371098</v>
      </c>
      <c r="F245" s="2">
        <v>5.4466900817130099</v>
      </c>
      <c r="G245" s="7">
        <v>5.1315760200072601E-8</v>
      </c>
      <c r="H245" s="7">
        <v>8.02320706132825E-7</v>
      </c>
      <c r="I245" s="7"/>
      <c r="J245" s="8">
        <v>16.968606171397301</v>
      </c>
      <c r="K245" s="8">
        <v>21.009830327640099</v>
      </c>
      <c r="L245" s="8">
        <v>31.1066333823665</v>
      </c>
      <c r="M245" s="8">
        <v>114.96773219559699</v>
      </c>
      <c r="N245" s="8">
        <v>89.4928794891877</v>
      </c>
      <c r="O245" s="8">
        <v>67.130825539404796</v>
      </c>
      <c r="Q245" s="2">
        <f t="shared" si="3"/>
        <v>3.9312609466911117</v>
      </c>
    </row>
    <row r="246" spans="1:17" x14ac:dyDescent="0.25">
      <c r="A246" s="2" t="s">
        <v>628</v>
      </c>
      <c r="B246" s="2" t="s">
        <v>627</v>
      </c>
      <c r="C246" s="6" t="s">
        <v>627</v>
      </c>
      <c r="D246" s="2">
        <v>20.2549801025006</v>
      </c>
      <c r="E246" s="2">
        <v>0.56158008198091702</v>
      </c>
      <c r="F246" s="2">
        <v>3.4554180876023999</v>
      </c>
      <c r="G246" s="2">
        <v>5.4944011182778705E-4</v>
      </c>
      <c r="H246" s="2">
        <v>3.1822137955034601E-3</v>
      </c>
      <c r="J246" s="8">
        <v>3.9158321933993698</v>
      </c>
      <c r="K246" s="8">
        <v>7.2726335749523301</v>
      </c>
      <c r="L246" s="8">
        <v>13.479541132358801</v>
      </c>
      <c r="M246" s="8">
        <v>42.778691049524397</v>
      </c>
      <c r="N246" s="8">
        <v>26.441078030896399</v>
      </c>
      <c r="O246" s="8">
        <v>27.642104633872599</v>
      </c>
      <c r="Q246" s="2">
        <f t="shared" si="3"/>
        <v>3.9266193699460792</v>
      </c>
    </row>
    <row r="247" spans="1:17" x14ac:dyDescent="0.25">
      <c r="A247" s="2" t="s">
        <v>630</v>
      </c>
      <c r="B247" s="2" t="s">
        <v>631</v>
      </c>
      <c r="C247" s="6" t="s">
        <v>629</v>
      </c>
      <c r="D247" s="2">
        <v>97.450945774014897</v>
      </c>
      <c r="E247" s="2">
        <v>0.30854728873551301</v>
      </c>
      <c r="F247" s="2">
        <v>6.27107822845249</v>
      </c>
      <c r="G247" s="7">
        <v>3.5855640518078799E-10</v>
      </c>
      <c r="H247" s="7">
        <v>7.4864104598954104E-9</v>
      </c>
      <c r="I247" s="7"/>
      <c r="J247" s="8">
        <v>31.326657547195001</v>
      </c>
      <c r="K247" s="8">
        <v>47.676153435798597</v>
      </c>
      <c r="L247" s="8">
        <v>40.438623397076398</v>
      </c>
      <c r="M247" s="8">
        <v>216.56712343821701</v>
      </c>
      <c r="N247" s="8">
        <v>132.20539015448199</v>
      </c>
      <c r="O247" s="8">
        <v>116.49172667132</v>
      </c>
      <c r="Q247" s="2">
        <f t="shared" si="3"/>
        <v>3.8953336643925387</v>
      </c>
    </row>
    <row r="248" spans="1:17" x14ac:dyDescent="0.25">
      <c r="A248" s="2" t="s">
        <v>633</v>
      </c>
      <c r="B248" s="2" t="s">
        <v>632</v>
      </c>
      <c r="C248" s="6" t="s">
        <v>632</v>
      </c>
      <c r="D248" s="2">
        <v>316.08526756443098</v>
      </c>
      <c r="E248" s="2">
        <v>0.18459032762484001</v>
      </c>
      <c r="F248" s="2">
        <v>10.593771338032299</v>
      </c>
      <c r="G248" s="7">
        <v>3.1849580283079301E-26</v>
      </c>
      <c r="H248" s="7">
        <v>2.24480560291481E-24</v>
      </c>
      <c r="I248" s="7"/>
      <c r="J248" s="8">
        <v>129.222462382179</v>
      </c>
      <c r="K248" s="8">
        <v>126.867052363057</v>
      </c>
      <c r="L248" s="8">
        <v>131.68474798535101</v>
      </c>
      <c r="M248" s="8">
        <v>625.63835659929396</v>
      </c>
      <c r="N248" s="8">
        <v>434.24385843048998</v>
      </c>
      <c r="O248" s="8">
        <v>448.85512762621602</v>
      </c>
      <c r="Q248" s="2">
        <f t="shared" si="3"/>
        <v>3.8907619397737645</v>
      </c>
    </row>
    <row r="249" spans="1:17" x14ac:dyDescent="0.25">
      <c r="A249" s="2" t="s">
        <v>635</v>
      </c>
      <c r="B249" s="2" t="s">
        <v>636</v>
      </c>
      <c r="C249" s="6" t="s">
        <v>634</v>
      </c>
      <c r="D249" s="2">
        <v>75.440310709241601</v>
      </c>
      <c r="E249" s="2">
        <v>0.30404379947964699</v>
      </c>
      <c r="F249" s="2">
        <v>6.3807421829543696</v>
      </c>
      <c r="G249" s="7">
        <v>1.7623178415215901E-10</v>
      </c>
      <c r="H249" s="7">
        <v>3.8296632898709803E-9</v>
      </c>
      <c r="I249" s="7"/>
      <c r="J249" s="8">
        <v>23.494993160396199</v>
      </c>
      <c r="K249" s="8">
        <v>30.706675094243199</v>
      </c>
      <c r="L249" s="8">
        <v>38.364847838251997</v>
      </c>
      <c r="M249" s="8">
        <v>149.72541867333501</v>
      </c>
      <c r="N249" s="8">
        <v>103.730383044286</v>
      </c>
      <c r="O249" s="8">
        <v>106.619546444937</v>
      </c>
      <c r="Q249" s="2">
        <f t="shared" si="3"/>
        <v>3.8899092605064549</v>
      </c>
    </row>
    <row r="250" spans="1:17" x14ac:dyDescent="0.25">
      <c r="A250" s="2" t="s">
        <v>638</v>
      </c>
      <c r="B250" s="2" t="s">
        <v>637</v>
      </c>
      <c r="C250" s="6" t="s">
        <v>637</v>
      </c>
      <c r="D250" s="2">
        <v>30.138306815983398</v>
      </c>
      <c r="E250" s="2">
        <v>0.52740731697055598</v>
      </c>
      <c r="F250" s="2">
        <v>3.6154540719534398</v>
      </c>
      <c r="G250" s="2">
        <v>2.9982162944649799E-4</v>
      </c>
      <c r="H250" s="2">
        <v>1.9109683855774099E-3</v>
      </c>
      <c r="J250" s="8">
        <v>7.8316643867987397</v>
      </c>
      <c r="K250" s="8">
        <v>17.777548738772399</v>
      </c>
      <c r="L250" s="8">
        <v>11.405765573534399</v>
      </c>
      <c r="M250" s="8">
        <v>65.504870669584193</v>
      </c>
      <c r="N250" s="8">
        <v>55.9330496807423</v>
      </c>
      <c r="O250" s="8">
        <v>22.376941846468299</v>
      </c>
      <c r="Q250" s="2">
        <f t="shared" si="3"/>
        <v>3.8853152764415895</v>
      </c>
    </row>
    <row r="251" spans="1:17" x14ac:dyDescent="0.25">
      <c r="A251" s="2" t="s">
        <v>640</v>
      </c>
      <c r="B251" s="2" t="s">
        <v>639</v>
      </c>
      <c r="C251" s="6" t="s">
        <v>639</v>
      </c>
      <c r="D251" s="2">
        <v>2421.1697152755</v>
      </c>
      <c r="E251" s="2">
        <v>0.15382036277646899</v>
      </c>
      <c r="F251" s="2">
        <v>12.7283121627342</v>
      </c>
      <c r="G251" s="7">
        <v>4.1164165836645999E-37</v>
      </c>
      <c r="H251" s="7">
        <v>4.6867337872646198E-35</v>
      </c>
      <c r="I251" s="7"/>
      <c r="J251" s="8">
        <v>1074.2432983892299</v>
      </c>
      <c r="K251" s="8">
        <v>926.85674560781297</v>
      </c>
      <c r="L251" s="8">
        <v>972.600737088659</v>
      </c>
      <c r="M251" s="8">
        <v>4866.0761068833999</v>
      </c>
      <c r="N251" s="8">
        <v>3560.3928533141602</v>
      </c>
      <c r="O251" s="8">
        <v>3126.8485503697302</v>
      </c>
      <c r="Q251" s="2">
        <f t="shared" si="3"/>
        <v>3.8851647697886937</v>
      </c>
    </row>
    <row r="252" spans="1:17" x14ac:dyDescent="0.25">
      <c r="A252" s="2" t="s">
        <v>642</v>
      </c>
      <c r="B252" s="2" t="s">
        <v>641</v>
      </c>
      <c r="C252" s="6" t="s">
        <v>641</v>
      </c>
      <c r="D252" s="2">
        <v>9991.4661079673006</v>
      </c>
      <c r="E252" s="2">
        <v>0.15627544643435701</v>
      </c>
      <c r="F252" s="2">
        <v>12.4961874224703</v>
      </c>
      <c r="G252" s="7">
        <v>7.8318117986837598E-36</v>
      </c>
      <c r="H252" s="7">
        <v>8.4374416862959702E-34</v>
      </c>
      <c r="I252" s="7"/>
      <c r="J252" s="8">
        <v>4509.7334093982799</v>
      </c>
      <c r="K252" s="8">
        <v>3925.6059896798201</v>
      </c>
      <c r="L252" s="8">
        <v>3870.7020805458001</v>
      </c>
      <c r="M252" s="8">
        <v>20470.940501292702</v>
      </c>
      <c r="N252" s="8">
        <v>14477.507186455399</v>
      </c>
      <c r="O252" s="8">
        <v>12694.3074804318</v>
      </c>
      <c r="Q252" s="2">
        <f t="shared" si="3"/>
        <v>3.8714931399399095</v>
      </c>
    </row>
    <row r="253" spans="1:17" x14ac:dyDescent="0.25">
      <c r="A253" s="2" t="s">
        <v>644</v>
      </c>
      <c r="B253" s="2" t="s">
        <v>643</v>
      </c>
      <c r="C253" s="6" t="s">
        <v>643</v>
      </c>
      <c r="D253" s="2">
        <v>48.243423290760802</v>
      </c>
      <c r="E253" s="2">
        <v>0.339279655360048</v>
      </c>
      <c r="F253" s="2">
        <v>5.7378677154174103</v>
      </c>
      <c r="G253" s="7">
        <v>9.5875953456311203E-9</v>
      </c>
      <c r="H253" s="7">
        <v>1.6849123693819601E-7</v>
      </c>
      <c r="I253" s="7"/>
      <c r="J253" s="8">
        <v>18.2738835691971</v>
      </c>
      <c r="K253" s="8">
        <v>19.393689533206199</v>
      </c>
      <c r="L253" s="8">
        <v>21.774643367656498</v>
      </c>
      <c r="M253" s="8">
        <v>84.220548003751205</v>
      </c>
      <c r="N253" s="8">
        <v>68.136624156540705</v>
      </c>
      <c r="O253" s="8">
        <v>77.661151114213396</v>
      </c>
      <c r="Q253" s="2">
        <f t="shared" si="3"/>
        <v>3.8696121533483243</v>
      </c>
    </row>
    <row r="254" spans="1:17" x14ac:dyDescent="0.25">
      <c r="A254" s="2" t="s">
        <v>646</v>
      </c>
      <c r="B254" s="2" t="s">
        <v>647</v>
      </c>
      <c r="C254" s="6" t="s">
        <v>645</v>
      </c>
      <c r="D254" s="2">
        <v>182.128828104478</v>
      </c>
      <c r="E254" s="2">
        <v>0.20855961991320099</v>
      </c>
      <c r="F254" s="2">
        <v>9.2264540851156305</v>
      </c>
      <c r="G254" s="7">
        <v>2.7973922196103702E-20</v>
      </c>
      <c r="H254" s="7">
        <v>1.39565774372396E-18</v>
      </c>
      <c r="I254" s="7"/>
      <c r="J254" s="8">
        <v>73.0955342767883</v>
      </c>
      <c r="K254" s="8">
        <v>85.655462104994101</v>
      </c>
      <c r="L254" s="8">
        <v>67.397705661794006</v>
      </c>
      <c r="M254" s="8">
        <v>339.55586020560003</v>
      </c>
      <c r="N254" s="8">
        <v>277.631319324412</v>
      </c>
      <c r="O254" s="8">
        <v>249.43708705327899</v>
      </c>
      <c r="Q254" s="2">
        <f t="shared" si="3"/>
        <v>3.8320992283046662</v>
      </c>
    </row>
    <row r="255" spans="1:17" x14ac:dyDescent="0.25">
      <c r="A255" s="2" t="s">
        <v>649</v>
      </c>
      <c r="B255" s="2" t="s">
        <v>648</v>
      </c>
      <c r="C255" s="6" t="s">
        <v>648</v>
      </c>
      <c r="D255" s="2">
        <v>53.552764472829601</v>
      </c>
      <c r="E255" s="2">
        <v>0.36981779222452399</v>
      </c>
      <c r="F255" s="2">
        <v>5.1563721509866696</v>
      </c>
      <c r="G255" s="7">
        <v>2.51780252556072E-7</v>
      </c>
      <c r="H255" s="7">
        <v>3.50811182533599E-6</v>
      </c>
      <c r="I255" s="7"/>
      <c r="J255" s="8">
        <v>13.0527739779979</v>
      </c>
      <c r="K255" s="8">
        <v>23.434041519290801</v>
      </c>
      <c r="L255" s="8">
        <v>30.069745602954299</v>
      </c>
      <c r="M255" s="8">
        <v>109.620395814406</v>
      </c>
      <c r="N255" s="8">
        <v>68.136624156540705</v>
      </c>
      <c r="O255" s="8">
        <v>77.003005765787805</v>
      </c>
      <c r="Q255" s="2">
        <f t="shared" si="3"/>
        <v>3.827722188846749</v>
      </c>
    </row>
    <row r="256" spans="1:17" x14ac:dyDescent="0.25">
      <c r="A256" s="2" t="s">
        <v>651</v>
      </c>
      <c r="B256" s="2" t="s">
        <v>652</v>
      </c>
      <c r="C256" s="6" t="s">
        <v>650</v>
      </c>
      <c r="D256" s="2">
        <v>579.657879930332</v>
      </c>
      <c r="E256" s="2">
        <v>0.17782958452186601</v>
      </c>
      <c r="F256" s="2">
        <v>10.9181800969868</v>
      </c>
      <c r="G256" s="7">
        <v>9.4367713060977897E-28</v>
      </c>
      <c r="H256" s="7">
        <v>7.2245534809499196E-26</v>
      </c>
      <c r="I256" s="7"/>
      <c r="J256" s="8">
        <v>317.18240766534899</v>
      </c>
      <c r="K256" s="8">
        <v>220.60321844022101</v>
      </c>
      <c r="L256" s="8">
        <v>183.529136955962</v>
      </c>
      <c r="M256" s="8">
        <v>969.20471909078697</v>
      </c>
      <c r="N256" s="8">
        <v>930.52255377962297</v>
      </c>
      <c r="O256" s="8">
        <v>856.90524365004899</v>
      </c>
      <c r="Q256" s="2">
        <f t="shared" si="3"/>
        <v>3.8216776609704617</v>
      </c>
    </row>
    <row r="257" spans="1:17" x14ac:dyDescent="0.25">
      <c r="A257" s="2" t="s">
        <v>654</v>
      </c>
      <c r="B257" s="2" t="s">
        <v>653</v>
      </c>
      <c r="C257" s="6" t="s">
        <v>653</v>
      </c>
      <c r="D257" s="2">
        <v>41.301604026982602</v>
      </c>
      <c r="E257" s="2">
        <v>0.36482608474022399</v>
      </c>
      <c r="F257" s="2">
        <v>5.2805667568312504</v>
      </c>
      <c r="G257" s="7">
        <v>1.2878488962676999E-7</v>
      </c>
      <c r="H257" s="7">
        <v>1.8893651043151999E-6</v>
      </c>
      <c r="I257" s="7"/>
      <c r="J257" s="8">
        <v>19.579160966996898</v>
      </c>
      <c r="K257" s="8">
        <v>18.585619135989301</v>
      </c>
      <c r="L257" s="8">
        <v>13.479541132358801</v>
      </c>
      <c r="M257" s="8">
        <v>65.504870669584193</v>
      </c>
      <c r="N257" s="8">
        <v>68.136624156540705</v>
      </c>
      <c r="O257" s="8">
        <v>62.523808100426002</v>
      </c>
      <c r="Q257" s="2">
        <f t="shared" si="3"/>
        <v>3.7983905729464174</v>
      </c>
    </row>
    <row r="258" spans="1:17" x14ac:dyDescent="0.25">
      <c r="A258" s="2" t="s">
        <v>656</v>
      </c>
      <c r="B258" s="2" t="s">
        <v>655</v>
      </c>
      <c r="C258" s="6" t="s">
        <v>655</v>
      </c>
      <c r="D258" s="2">
        <v>134.46888544993601</v>
      </c>
      <c r="E258" s="2">
        <v>0.228955206379167</v>
      </c>
      <c r="F258" s="2">
        <v>8.3302626714613304</v>
      </c>
      <c r="G258" s="7">
        <v>8.0663183003113096E-17</v>
      </c>
      <c r="H258" s="7">
        <v>3.1459585609526401E-15</v>
      </c>
      <c r="I258" s="7"/>
      <c r="J258" s="8">
        <v>50.9058185141918</v>
      </c>
      <c r="K258" s="8">
        <v>61.413350188486298</v>
      </c>
      <c r="L258" s="8">
        <v>55.991940088259703</v>
      </c>
      <c r="M258" s="8">
        <v>253.998478106551</v>
      </c>
      <c r="N258" s="8">
        <v>196.27415615242299</v>
      </c>
      <c r="O258" s="8">
        <v>188.22956964970399</v>
      </c>
      <c r="Q258" s="2">
        <f t="shared" si="3"/>
        <v>3.7935832548151818</v>
      </c>
    </row>
    <row r="259" spans="1:17" x14ac:dyDescent="0.25">
      <c r="A259" s="2" t="s">
        <v>658</v>
      </c>
      <c r="B259" s="2" t="s">
        <v>659</v>
      </c>
      <c r="C259" s="6" t="s">
        <v>657</v>
      </c>
      <c r="D259" s="2">
        <v>20.403080410993098</v>
      </c>
      <c r="E259" s="2">
        <v>0.53871980254063001</v>
      </c>
      <c r="F259" s="2">
        <v>3.4627981109919799</v>
      </c>
      <c r="G259" s="2">
        <v>5.3458934952709198E-4</v>
      </c>
      <c r="H259" s="2">
        <v>3.1083652226322101E-3</v>
      </c>
      <c r="J259" s="8">
        <v>3.9158321933993698</v>
      </c>
      <c r="K259" s="8">
        <v>11.312985561036999</v>
      </c>
      <c r="L259" s="8">
        <v>10.3688777941222</v>
      </c>
      <c r="M259" s="8">
        <v>40.105022858929097</v>
      </c>
      <c r="N259" s="8">
        <v>26.441078030896399</v>
      </c>
      <c r="O259" s="8">
        <v>30.274686027574699</v>
      </c>
      <c r="Q259" s="2">
        <f t="shared" ref="Q259:Q322" si="4">AVERAGE(M259:O259)/AVERAGE(J259:L259)</f>
        <v>3.7824024718839295</v>
      </c>
    </row>
    <row r="260" spans="1:17" x14ac:dyDescent="0.25">
      <c r="A260" s="2" t="s">
        <v>661</v>
      </c>
      <c r="B260" s="2" t="s">
        <v>662</v>
      </c>
      <c r="C260" s="6" t="s">
        <v>660</v>
      </c>
      <c r="D260" s="2">
        <v>728.97682670722395</v>
      </c>
      <c r="E260" s="2">
        <v>0.21304710910406999</v>
      </c>
      <c r="F260" s="2">
        <v>8.9547337051571798</v>
      </c>
      <c r="G260" s="7">
        <v>3.4055663069199301E-19</v>
      </c>
      <c r="H260" s="7">
        <v>1.5697421721273501E-17</v>
      </c>
      <c r="I260" s="7"/>
      <c r="J260" s="8">
        <v>344.59323301914498</v>
      </c>
      <c r="K260" s="8">
        <v>320.80394769511901</v>
      </c>
      <c r="L260" s="8">
        <v>254.037505955993</v>
      </c>
      <c r="M260" s="8">
        <v>1477.2016753038899</v>
      </c>
      <c r="N260" s="8">
        <v>1220.35744757983</v>
      </c>
      <c r="O260" s="8">
        <v>756.86715068936803</v>
      </c>
      <c r="Q260" s="2">
        <f t="shared" si="4"/>
        <v>3.757119808132682</v>
      </c>
    </row>
    <row r="261" spans="1:17" x14ac:dyDescent="0.25">
      <c r="A261" s="2" t="s">
        <v>664</v>
      </c>
      <c r="B261" s="2" t="s">
        <v>665</v>
      </c>
      <c r="C261" s="6" t="s">
        <v>663</v>
      </c>
      <c r="D261" s="2">
        <v>4944.2829815611203</v>
      </c>
      <c r="E261" s="2">
        <v>0.15895921302332</v>
      </c>
      <c r="F261" s="2">
        <v>11.9885053331182</v>
      </c>
      <c r="G261" s="7">
        <v>4.08204321973581E-33</v>
      </c>
      <c r="H261" s="7">
        <v>3.9403549079783199E-31</v>
      </c>
      <c r="I261" s="7"/>
      <c r="J261" s="8">
        <v>1879.5994528317001</v>
      </c>
      <c r="K261" s="8">
        <v>2070.2763576697598</v>
      </c>
      <c r="L261" s="8">
        <v>2296.70643139806</v>
      </c>
      <c r="M261" s="8">
        <v>10042.297723875899</v>
      </c>
      <c r="N261" s="8">
        <v>7110.6160612318299</v>
      </c>
      <c r="O261" s="8">
        <v>6266.2018623595404</v>
      </c>
      <c r="Q261" s="2">
        <f t="shared" si="4"/>
        <v>3.7491086710395671</v>
      </c>
    </row>
    <row r="262" spans="1:17" x14ac:dyDescent="0.25">
      <c r="A262" s="2" t="s">
        <v>667</v>
      </c>
      <c r="B262" s="2" t="s">
        <v>668</v>
      </c>
      <c r="C262" s="6" t="s">
        <v>666</v>
      </c>
      <c r="D262" s="2">
        <v>39.125092384942</v>
      </c>
      <c r="E262" s="2">
        <v>0.40576558989580302</v>
      </c>
      <c r="F262" s="2">
        <v>4.5959584168238203</v>
      </c>
      <c r="G262" s="7">
        <v>4.3076460824396602E-6</v>
      </c>
      <c r="H262" s="7">
        <v>4.73059797726123E-5</v>
      </c>
      <c r="I262" s="7"/>
      <c r="J262" s="8">
        <v>7.8316643867987397</v>
      </c>
      <c r="K262" s="8">
        <v>21.009830327640099</v>
      </c>
      <c r="L262" s="8">
        <v>20.737755588244301</v>
      </c>
      <c r="M262" s="8">
        <v>54.810197907203097</v>
      </c>
      <c r="N262" s="8">
        <v>69.153588696190496</v>
      </c>
      <c r="O262" s="8">
        <v>61.207517403574897</v>
      </c>
      <c r="Q262" s="2">
        <f t="shared" si="4"/>
        <v>3.7348548611867045</v>
      </c>
    </row>
    <row r="263" spans="1:17" x14ac:dyDescent="0.25">
      <c r="A263" s="2" t="s">
        <v>670</v>
      </c>
      <c r="B263" s="2" t="s">
        <v>671</v>
      </c>
      <c r="C263" s="6" t="s">
        <v>669</v>
      </c>
      <c r="D263" s="2">
        <v>79.608612080489607</v>
      </c>
      <c r="E263" s="2">
        <v>0.28599446704560499</v>
      </c>
      <c r="F263" s="2">
        <v>6.6364087133152703</v>
      </c>
      <c r="G263" s="7">
        <v>3.2141783727432402E-11</v>
      </c>
      <c r="H263" s="7">
        <v>7.60498580875891E-10</v>
      </c>
      <c r="I263" s="7"/>
      <c r="J263" s="8">
        <v>33.937212342794602</v>
      </c>
      <c r="K263" s="8">
        <v>29.898604697026201</v>
      </c>
      <c r="L263" s="8">
        <v>37.3279600588398</v>
      </c>
      <c r="M263" s="8">
        <v>120.315068576787</v>
      </c>
      <c r="N263" s="8">
        <v>151.52771640782899</v>
      </c>
      <c r="O263" s="8">
        <v>104.64511039966</v>
      </c>
      <c r="Q263" s="2">
        <f t="shared" si="4"/>
        <v>3.7215681954728104</v>
      </c>
    </row>
    <row r="264" spans="1:17" x14ac:dyDescent="0.25">
      <c r="A264" s="2" t="s">
        <v>673</v>
      </c>
      <c r="B264" s="2" t="s">
        <v>672</v>
      </c>
      <c r="C264" s="6" t="s">
        <v>672</v>
      </c>
      <c r="D264" s="2">
        <v>30.4145231232302</v>
      </c>
      <c r="E264" s="2">
        <v>0.47123981509814</v>
      </c>
      <c r="F264" s="2">
        <v>3.9199641062467601</v>
      </c>
      <c r="G264" s="7">
        <v>8.8562157814141594E-5</v>
      </c>
      <c r="H264" s="2">
        <v>6.6614144790636898E-4</v>
      </c>
      <c r="J264" s="8">
        <v>9.1369417845985303</v>
      </c>
      <c r="K264" s="8">
        <v>20.201759930423101</v>
      </c>
      <c r="L264" s="8">
        <v>9.3319900147099393</v>
      </c>
      <c r="M264" s="8">
        <v>61.494368383691302</v>
      </c>
      <c r="N264" s="8">
        <v>35.593758887745103</v>
      </c>
      <c r="O264" s="8">
        <v>46.728319738213102</v>
      </c>
      <c r="Q264" s="2">
        <f t="shared" si="4"/>
        <v>3.7190037358208845</v>
      </c>
    </row>
    <row r="265" spans="1:17" x14ac:dyDescent="0.25">
      <c r="A265" s="2" t="s">
        <v>675</v>
      </c>
      <c r="B265" s="2" t="s">
        <v>674</v>
      </c>
      <c r="C265" s="6" t="s">
        <v>674</v>
      </c>
      <c r="D265" s="2">
        <v>209.32211555626</v>
      </c>
      <c r="E265" s="2">
        <v>0.18823445046918799</v>
      </c>
      <c r="F265" s="2">
        <v>9.9911306669869102</v>
      </c>
      <c r="G265" s="7">
        <v>1.66669656029847E-23</v>
      </c>
      <c r="H265" s="7">
        <v>1.04235046383737E-21</v>
      </c>
      <c r="I265" s="7"/>
      <c r="J265" s="8">
        <v>84.843030856986402</v>
      </c>
      <c r="K265" s="8">
        <v>83.231250913343302</v>
      </c>
      <c r="L265" s="8">
        <v>99.5412268235727</v>
      </c>
      <c r="M265" s="8">
        <v>355.59786934917202</v>
      </c>
      <c r="N265" s="8">
        <v>345.76794348095302</v>
      </c>
      <c r="O265" s="8">
        <v>286.95137191353399</v>
      </c>
      <c r="Q265" s="2">
        <f t="shared" si="4"/>
        <v>3.6930489938211966</v>
      </c>
    </row>
    <row r="266" spans="1:17" x14ac:dyDescent="0.25">
      <c r="A266" s="2" t="s">
        <v>677</v>
      </c>
      <c r="B266" s="2" t="s">
        <v>676</v>
      </c>
      <c r="C266" s="6" t="s">
        <v>676</v>
      </c>
      <c r="D266" s="2">
        <v>6390.6987085839801</v>
      </c>
      <c r="E266" s="2">
        <v>0.12782912166639299</v>
      </c>
      <c r="F266" s="2">
        <v>14.7295899044828</v>
      </c>
      <c r="G266" s="7">
        <v>4.1622394187790297E-49</v>
      </c>
      <c r="H266" s="7">
        <v>7.2006741944877198E-47</v>
      </c>
      <c r="I266" s="7"/>
      <c r="J266" s="8">
        <v>2466.9742818415998</v>
      </c>
      <c r="K266" s="8">
        <v>2660.9758180353401</v>
      </c>
      <c r="L266" s="8">
        <v>3048.4500714719102</v>
      </c>
      <c r="M266" s="8">
        <v>11793.550388715799</v>
      </c>
      <c r="N266" s="8">
        <v>8869.9647148260792</v>
      </c>
      <c r="O266" s="8">
        <v>9504.2769766131805</v>
      </c>
      <c r="Q266" s="2">
        <f t="shared" si="4"/>
        <v>3.689617857240751</v>
      </c>
    </row>
    <row r="267" spans="1:17" x14ac:dyDescent="0.25">
      <c r="A267" s="2" t="s">
        <v>679</v>
      </c>
      <c r="B267" s="2" t="s">
        <v>680</v>
      </c>
      <c r="C267" s="6" t="s">
        <v>678</v>
      </c>
      <c r="D267" s="2">
        <v>5875.3492199877401</v>
      </c>
      <c r="E267" s="2">
        <v>0.10566552991328799</v>
      </c>
      <c r="F267" s="2">
        <v>17.7748866062582</v>
      </c>
      <c r="G267" s="7">
        <v>1.10621159259342E-70</v>
      </c>
      <c r="H267" s="7">
        <v>3.2746321388748898E-68</v>
      </c>
      <c r="I267" s="7"/>
      <c r="J267" s="8">
        <v>2233.3296276354399</v>
      </c>
      <c r="K267" s="8">
        <v>2681.1775779657601</v>
      </c>
      <c r="L267" s="8">
        <v>2620.2154185746699</v>
      </c>
      <c r="M267" s="8">
        <v>9494.1957448038193</v>
      </c>
      <c r="N267" s="8">
        <v>8453.0092535696404</v>
      </c>
      <c r="O267" s="8">
        <v>9770.1676973770991</v>
      </c>
      <c r="Q267" s="2">
        <f t="shared" si="4"/>
        <v>3.6786188527785688</v>
      </c>
    </row>
    <row r="268" spans="1:17" x14ac:dyDescent="0.25">
      <c r="A268" s="2" t="s">
        <v>682</v>
      </c>
      <c r="B268" s="2" t="s">
        <v>681</v>
      </c>
      <c r="C268" s="6" t="s">
        <v>681</v>
      </c>
      <c r="D268" s="2">
        <v>51.469352536820402</v>
      </c>
      <c r="E268" s="2">
        <v>0.36151235018354</v>
      </c>
      <c r="F268" s="2">
        <v>5.1992391925926498</v>
      </c>
      <c r="G268" s="7">
        <v>2.0010588509082799E-7</v>
      </c>
      <c r="H268" s="7">
        <v>2.8237399314564799E-6</v>
      </c>
      <c r="I268" s="7"/>
      <c r="J268" s="8">
        <v>28.7161027515954</v>
      </c>
      <c r="K268" s="8">
        <v>21.817900724857001</v>
      </c>
      <c r="L268" s="8">
        <v>15.5533166911832</v>
      </c>
      <c r="M268" s="8">
        <v>101.59939124262</v>
      </c>
      <c r="N268" s="8">
        <v>77.289305013389395</v>
      </c>
      <c r="O268" s="8">
        <v>63.840098797277101</v>
      </c>
      <c r="Q268" s="2">
        <f t="shared" si="4"/>
        <v>3.6728497151584625</v>
      </c>
    </row>
    <row r="269" spans="1:17" x14ac:dyDescent="0.25">
      <c r="A269" s="2" t="s">
        <v>684</v>
      </c>
      <c r="B269" s="2" t="s">
        <v>685</v>
      </c>
      <c r="C269" s="6" t="s">
        <v>683</v>
      </c>
      <c r="D269" s="2">
        <v>1452.2280365086699</v>
      </c>
      <c r="E269" s="2">
        <v>0.113350384617771</v>
      </c>
      <c r="F269" s="2">
        <v>16.525969616829499</v>
      </c>
      <c r="G269" s="7">
        <v>2.3857218474249401E-61</v>
      </c>
      <c r="H269" s="7">
        <v>5.8852223573236399E-59</v>
      </c>
      <c r="I269" s="7"/>
      <c r="J269" s="8">
        <v>606.95398997690302</v>
      </c>
      <c r="K269" s="8">
        <v>676.35492247056698</v>
      </c>
      <c r="L269" s="8">
        <v>581.694044250253</v>
      </c>
      <c r="M269" s="8">
        <v>2507.9007627783699</v>
      </c>
      <c r="N269" s="8">
        <v>2182.4059020886002</v>
      </c>
      <c r="O269" s="8">
        <v>2158.0585974873402</v>
      </c>
      <c r="Q269" s="2">
        <f t="shared" si="4"/>
        <v>3.6720398955722851</v>
      </c>
    </row>
    <row r="270" spans="1:17" x14ac:dyDescent="0.25">
      <c r="A270" s="2" t="s">
        <v>687</v>
      </c>
      <c r="B270" s="2" t="s">
        <v>688</v>
      </c>
      <c r="C270" s="6" t="s">
        <v>686</v>
      </c>
      <c r="D270" s="2">
        <v>61.351951243838798</v>
      </c>
      <c r="E270" s="2">
        <v>0.33425054656463798</v>
      </c>
      <c r="F270" s="2">
        <v>5.5185000441369203</v>
      </c>
      <c r="G270" s="7">
        <v>3.4190538602058403E-8</v>
      </c>
      <c r="H270" s="7">
        <v>5.4873754785303605E-7</v>
      </c>
      <c r="I270" s="7"/>
      <c r="J270" s="8">
        <v>19.579160966996898</v>
      </c>
      <c r="K270" s="8">
        <v>32.322815888676999</v>
      </c>
      <c r="L270" s="8">
        <v>26.959082264717601</v>
      </c>
      <c r="M270" s="8">
        <v>100.26255714732299</v>
      </c>
      <c r="N270" s="8">
        <v>115.93395752008399</v>
      </c>
      <c r="O270" s="8">
        <v>73.054133675234596</v>
      </c>
      <c r="Q270" s="2">
        <f t="shared" si="4"/>
        <v>3.6678514284352111</v>
      </c>
    </row>
    <row r="271" spans="1:17" x14ac:dyDescent="0.25">
      <c r="A271" s="2" t="s">
        <v>690</v>
      </c>
      <c r="B271" s="2" t="s">
        <v>691</v>
      </c>
      <c r="C271" s="6" t="s">
        <v>689</v>
      </c>
      <c r="D271" s="2">
        <v>78.939412614619698</v>
      </c>
      <c r="E271" s="2">
        <v>0.345605547931159</v>
      </c>
      <c r="F271" s="2">
        <v>5.49471570354397</v>
      </c>
      <c r="G271" s="7">
        <v>3.9134033313550102E-8</v>
      </c>
      <c r="H271" s="7">
        <v>6.2208169184940497E-7</v>
      </c>
      <c r="I271" s="7"/>
      <c r="J271" s="8">
        <v>50.9058185141918</v>
      </c>
      <c r="K271" s="8">
        <v>22.625971122073899</v>
      </c>
      <c r="L271" s="8">
        <v>27.995970044129798</v>
      </c>
      <c r="M271" s="8">
        <v>161.75692553101399</v>
      </c>
      <c r="N271" s="8">
        <v>92.543773108137302</v>
      </c>
      <c r="O271" s="8">
        <v>117.80801736817099</v>
      </c>
      <c r="Q271" s="2">
        <f t="shared" si="4"/>
        <v>3.6650933417491203</v>
      </c>
    </row>
    <row r="272" spans="1:17" x14ac:dyDescent="0.25">
      <c r="A272" s="2" t="s">
        <v>693</v>
      </c>
      <c r="B272" s="2" t="s">
        <v>694</v>
      </c>
      <c r="C272" s="6" t="s">
        <v>692</v>
      </c>
      <c r="D272" s="2">
        <v>518.03878083306495</v>
      </c>
      <c r="E272" s="2">
        <v>0.196474168510194</v>
      </c>
      <c r="F272" s="2">
        <v>9.5174803311355394</v>
      </c>
      <c r="G272" s="7">
        <v>1.7742878760192199E-21</v>
      </c>
      <c r="H272" s="7">
        <v>9.8892421742477003E-20</v>
      </c>
      <c r="I272" s="7"/>
      <c r="J272" s="8">
        <v>184.04411308977001</v>
      </c>
      <c r="K272" s="8">
        <v>192.32075453762801</v>
      </c>
      <c r="L272" s="8">
        <v>290.32857823542003</v>
      </c>
      <c r="M272" s="8">
        <v>839.53181184691596</v>
      </c>
      <c r="N272" s="8">
        <v>947.81095095367004</v>
      </c>
      <c r="O272" s="8">
        <v>654.19647633498403</v>
      </c>
      <c r="Q272" s="2">
        <f t="shared" si="4"/>
        <v>3.6621617540814295</v>
      </c>
    </row>
    <row r="273" spans="1:17" x14ac:dyDescent="0.25">
      <c r="A273" s="2" t="s">
        <v>696</v>
      </c>
      <c r="B273" s="2" t="s">
        <v>695</v>
      </c>
      <c r="C273" s="6" t="s">
        <v>695</v>
      </c>
      <c r="D273" s="2">
        <v>172.75888786457099</v>
      </c>
      <c r="E273" s="2">
        <v>0.214047541170995</v>
      </c>
      <c r="F273" s="2">
        <v>8.7782192485203705</v>
      </c>
      <c r="G273" s="7">
        <v>1.66083269164053E-18</v>
      </c>
      <c r="H273" s="7">
        <v>7.1831013913453006E-17</v>
      </c>
      <c r="I273" s="7"/>
      <c r="J273" s="8">
        <v>80.927198663587006</v>
      </c>
      <c r="K273" s="8">
        <v>60.605279791269403</v>
      </c>
      <c r="L273" s="8">
        <v>80.877246794152796</v>
      </c>
      <c r="M273" s="8">
        <v>284.74566229839701</v>
      </c>
      <c r="N273" s="8">
        <v>301.02150373635902</v>
      </c>
      <c r="O273" s="8">
        <v>228.37643590366099</v>
      </c>
      <c r="Q273" s="2">
        <f t="shared" si="4"/>
        <v>3.6605575634199652</v>
      </c>
    </row>
    <row r="274" spans="1:17" x14ac:dyDescent="0.25">
      <c r="A274" s="2" t="s">
        <v>698</v>
      </c>
      <c r="B274" s="2" t="s">
        <v>697</v>
      </c>
      <c r="C274" s="6" t="s">
        <v>697</v>
      </c>
      <c r="D274" s="2">
        <v>76.347394503370495</v>
      </c>
      <c r="E274" s="2">
        <v>0.27735078752293602</v>
      </c>
      <c r="F274" s="2">
        <v>6.7131917959448399</v>
      </c>
      <c r="G274" s="7">
        <v>1.9041256285707399E-11</v>
      </c>
      <c r="H274" s="7">
        <v>4.60114052416881E-10</v>
      </c>
      <c r="I274" s="7"/>
      <c r="J274" s="8">
        <v>33.937212342794602</v>
      </c>
      <c r="K274" s="8">
        <v>36.363167874761601</v>
      </c>
      <c r="L274" s="8">
        <v>27.995970044129798</v>
      </c>
      <c r="M274" s="8">
        <v>135.020243625061</v>
      </c>
      <c r="N274" s="8">
        <v>112.883063901135</v>
      </c>
      <c r="O274" s="8">
        <v>111.884709232341</v>
      </c>
      <c r="Q274" s="2">
        <f t="shared" si="4"/>
        <v>3.6602377992743778</v>
      </c>
    </row>
    <row r="275" spans="1:17" x14ac:dyDescent="0.25">
      <c r="A275" s="2" t="s">
        <v>700</v>
      </c>
      <c r="B275" s="2" t="s">
        <v>699</v>
      </c>
      <c r="C275" s="6" t="s">
        <v>699</v>
      </c>
      <c r="D275" s="2">
        <v>2427.0083455406998</v>
      </c>
      <c r="E275" s="2">
        <v>0.17225169615173599</v>
      </c>
      <c r="F275" s="2">
        <v>10.8627605181098</v>
      </c>
      <c r="G275" s="7">
        <v>1.73425946988607E-27</v>
      </c>
      <c r="H275" s="7">
        <v>1.3052017174210401E-25</v>
      </c>
      <c r="I275" s="7"/>
      <c r="J275" s="8">
        <v>1059.88524701343</v>
      </c>
      <c r="K275" s="8">
        <v>892.10971852748503</v>
      </c>
      <c r="L275" s="8">
        <v>1173.75696629463</v>
      </c>
      <c r="M275" s="8">
        <v>4684.2666699229203</v>
      </c>
      <c r="N275" s="8">
        <v>3964.12777555516</v>
      </c>
      <c r="O275" s="8">
        <v>2787.9036959305699</v>
      </c>
      <c r="Q275" s="2">
        <f t="shared" si="4"/>
        <v>3.6587350470556617</v>
      </c>
    </row>
    <row r="276" spans="1:17" x14ac:dyDescent="0.25">
      <c r="A276" s="2" t="s">
        <v>702</v>
      </c>
      <c r="B276" s="2" t="s">
        <v>703</v>
      </c>
      <c r="C276" s="6" t="s">
        <v>701</v>
      </c>
      <c r="D276" s="2">
        <v>2351.5328421827799</v>
      </c>
      <c r="E276" s="2">
        <v>0.16863975811079099</v>
      </c>
      <c r="F276" s="2">
        <v>11.044806608148701</v>
      </c>
      <c r="G276" s="7">
        <v>2.3226724714066802E-28</v>
      </c>
      <c r="H276" s="7">
        <v>1.8093754381057499E-26</v>
      </c>
      <c r="I276" s="7"/>
      <c r="J276" s="8">
        <v>830.15642500066701</v>
      </c>
      <c r="K276" s="8">
        <v>1002.8153629462</v>
      </c>
      <c r="L276" s="8">
        <v>1206.9373752358199</v>
      </c>
      <c r="M276" s="8">
        <v>4182.9538841863096</v>
      </c>
      <c r="N276" s="8">
        <v>4078.0278039959398</v>
      </c>
      <c r="O276" s="8">
        <v>2808.3062017317702</v>
      </c>
      <c r="Q276" s="2">
        <f t="shared" si="4"/>
        <v>3.6413219263186245</v>
      </c>
    </row>
    <row r="277" spans="1:17" x14ac:dyDescent="0.25">
      <c r="A277" s="2" t="s">
        <v>705</v>
      </c>
      <c r="B277" s="2" t="s">
        <v>706</v>
      </c>
      <c r="C277" s="6" t="s">
        <v>704</v>
      </c>
      <c r="D277" s="2">
        <v>1697.5830083042299</v>
      </c>
      <c r="E277" s="2">
        <v>0.10143590636395799</v>
      </c>
      <c r="F277" s="2">
        <v>18.360986749542398</v>
      </c>
      <c r="G277" s="7">
        <v>2.6966242557489199E-75</v>
      </c>
      <c r="H277" s="7">
        <v>8.7613979782515503E-73</v>
      </c>
      <c r="I277" s="7"/>
      <c r="J277" s="8">
        <v>785.776993475474</v>
      </c>
      <c r="K277" s="8">
        <v>744.23283583678801</v>
      </c>
      <c r="L277" s="8">
        <v>667.75572994146705</v>
      </c>
      <c r="M277" s="8">
        <v>2757.8887385990301</v>
      </c>
      <c r="N277" s="8">
        <v>2628.8533349948898</v>
      </c>
      <c r="O277" s="8">
        <v>2600.9904169777201</v>
      </c>
      <c r="Q277" s="2">
        <f t="shared" si="4"/>
        <v>3.6344788719338865</v>
      </c>
    </row>
    <row r="278" spans="1:17" x14ac:dyDescent="0.25">
      <c r="A278" s="2" t="s">
        <v>708</v>
      </c>
      <c r="B278" s="2" t="s">
        <v>707</v>
      </c>
      <c r="C278" s="6" t="s">
        <v>707</v>
      </c>
      <c r="D278" s="2">
        <v>186.256420536261</v>
      </c>
      <c r="E278" s="2">
        <v>0.22275283212642699</v>
      </c>
      <c r="F278" s="2">
        <v>8.29681760098706</v>
      </c>
      <c r="G278" s="7">
        <v>1.0693737343217999E-16</v>
      </c>
      <c r="H278" s="7">
        <v>4.1290224680871698E-15</v>
      </c>
      <c r="I278" s="7"/>
      <c r="J278" s="8">
        <v>56.126928105391002</v>
      </c>
      <c r="K278" s="8">
        <v>81.615110118909499</v>
      </c>
      <c r="L278" s="8">
        <v>103.688777941222</v>
      </c>
      <c r="M278" s="8">
        <v>310.145510109052</v>
      </c>
      <c r="N278" s="8">
        <v>257.29202853141499</v>
      </c>
      <c r="O278" s="8">
        <v>308.67016841157698</v>
      </c>
      <c r="Q278" s="2">
        <f t="shared" si="4"/>
        <v>3.6288147510191626</v>
      </c>
    </row>
    <row r="279" spans="1:17" x14ac:dyDescent="0.25">
      <c r="A279" s="2" t="s">
        <v>710</v>
      </c>
      <c r="B279" s="2" t="s">
        <v>711</v>
      </c>
      <c r="C279" s="6" t="s">
        <v>709</v>
      </c>
      <c r="D279" s="2">
        <v>222.56384946654501</v>
      </c>
      <c r="E279" s="2">
        <v>0.182457152403279</v>
      </c>
      <c r="F279" s="2">
        <v>10.1321745145233</v>
      </c>
      <c r="G279" s="7">
        <v>3.97705050168601E-24</v>
      </c>
      <c r="H279" s="7">
        <v>2.5969749869097701E-22</v>
      </c>
      <c r="I279" s="7"/>
      <c r="J279" s="8">
        <v>82.232476061386805</v>
      </c>
      <c r="K279" s="8">
        <v>102.62494044655</v>
      </c>
      <c r="L279" s="8">
        <v>103.688777941222</v>
      </c>
      <c r="M279" s="8">
        <v>336.88219201500499</v>
      </c>
      <c r="N279" s="8">
        <v>387.46348960659702</v>
      </c>
      <c r="O279" s="8">
        <v>322.49122072851299</v>
      </c>
      <c r="Q279" s="2">
        <f t="shared" si="4"/>
        <v>3.6279698796532394</v>
      </c>
    </row>
    <row r="280" spans="1:17" x14ac:dyDescent="0.25">
      <c r="A280" s="2" t="s">
        <v>713</v>
      </c>
      <c r="B280" s="2" t="s">
        <v>712</v>
      </c>
      <c r="C280" s="6" t="s">
        <v>712</v>
      </c>
      <c r="D280" s="2">
        <v>777.48769142052504</v>
      </c>
      <c r="E280" s="2">
        <v>0.158172775272995</v>
      </c>
      <c r="F280" s="2">
        <v>11.7126780239056</v>
      </c>
      <c r="G280" s="7">
        <v>1.09757192631886E-31</v>
      </c>
      <c r="H280" s="7">
        <v>1.0014216185269501E-29</v>
      </c>
      <c r="I280" s="7"/>
      <c r="J280" s="8">
        <v>267.58186654895701</v>
      </c>
      <c r="K280" s="8">
        <v>315.95552531181801</v>
      </c>
      <c r="L280" s="8">
        <v>426.16087733842102</v>
      </c>
      <c r="M280" s="8">
        <v>1240.58204043621</v>
      </c>
      <c r="N280" s="8">
        <v>1256.96817100723</v>
      </c>
      <c r="O280" s="8">
        <v>1157.6776678805199</v>
      </c>
      <c r="Q280" s="2">
        <f t="shared" si="4"/>
        <v>3.6201189908178866</v>
      </c>
    </row>
    <row r="281" spans="1:17" x14ac:dyDescent="0.25">
      <c r="A281" s="2" t="s">
        <v>715</v>
      </c>
      <c r="B281" s="2" t="s">
        <v>716</v>
      </c>
      <c r="C281" s="6" t="s">
        <v>714</v>
      </c>
      <c r="D281" s="2">
        <v>46.336302259895298</v>
      </c>
      <c r="E281" s="2">
        <v>0.337885266279288</v>
      </c>
      <c r="F281" s="2">
        <v>5.4700454520108996</v>
      </c>
      <c r="G281" s="7">
        <v>4.4992018096186602E-8</v>
      </c>
      <c r="H281" s="7">
        <v>7.0760173914911599E-7</v>
      </c>
      <c r="I281" s="7"/>
      <c r="J281" s="8">
        <v>18.2738835691971</v>
      </c>
      <c r="K281" s="8">
        <v>20.201759930423101</v>
      </c>
      <c r="L281" s="8">
        <v>21.774643367656498</v>
      </c>
      <c r="M281" s="8">
        <v>73.525875241370102</v>
      </c>
      <c r="N281" s="8">
        <v>71.187517775490207</v>
      </c>
      <c r="O281" s="8">
        <v>73.054133675234596</v>
      </c>
      <c r="Q281" s="2">
        <f t="shared" si="4"/>
        <v>3.6143815741791827</v>
      </c>
    </row>
    <row r="282" spans="1:17" x14ac:dyDescent="0.25">
      <c r="A282" s="2" t="s">
        <v>718</v>
      </c>
      <c r="B282" s="2" t="s">
        <v>717</v>
      </c>
      <c r="C282" s="6" t="s">
        <v>717</v>
      </c>
      <c r="D282" s="2">
        <v>2560.6309077840101</v>
      </c>
      <c r="E282" s="2">
        <v>0.15776643505986901</v>
      </c>
      <c r="F282" s="2">
        <v>11.713250723549301</v>
      </c>
      <c r="G282" s="7">
        <v>1.0901814861234399E-31</v>
      </c>
      <c r="H282" s="7">
        <v>1.0014216185269501E-29</v>
      </c>
      <c r="I282" s="7"/>
      <c r="J282" s="8">
        <v>982.87388054324197</v>
      </c>
      <c r="K282" s="8">
        <v>1108.67258498162</v>
      </c>
      <c r="L282" s="8">
        <v>1245.3022230740701</v>
      </c>
      <c r="M282" s="8">
        <v>4974.3596686025103</v>
      </c>
      <c r="N282" s="8">
        <v>3888.8723996210701</v>
      </c>
      <c r="O282" s="8">
        <v>3163.7046898815602</v>
      </c>
      <c r="Q282" s="2">
        <f t="shared" si="4"/>
        <v>3.6042799301022495</v>
      </c>
    </row>
    <row r="283" spans="1:17" x14ac:dyDescent="0.25">
      <c r="A283" s="2" t="s">
        <v>720</v>
      </c>
      <c r="B283" s="2" t="s">
        <v>719</v>
      </c>
      <c r="C283" s="6" t="s">
        <v>719</v>
      </c>
      <c r="D283" s="2">
        <v>230.321088093459</v>
      </c>
      <c r="E283" s="2">
        <v>0.227570164449267</v>
      </c>
      <c r="F283" s="2">
        <v>8.0938864563330295</v>
      </c>
      <c r="G283" s="7">
        <v>5.7790562257679497E-16</v>
      </c>
      <c r="H283" s="7">
        <v>2.15035776490097E-14</v>
      </c>
      <c r="I283" s="7"/>
      <c r="J283" s="8">
        <v>91.369417845985296</v>
      </c>
      <c r="K283" s="8">
        <v>89.695814091078702</v>
      </c>
      <c r="L283" s="8">
        <v>119.242094632405</v>
      </c>
      <c r="M283" s="8">
        <v>458.53409468708998</v>
      </c>
      <c r="N283" s="8">
        <v>353.90365979815198</v>
      </c>
      <c r="O283" s="8">
        <v>269.181447506045</v>
      </c>
      <c r="Q283" s="2">
        <f t="shared" si="4"/>
        <v>3.6017076717609813</v>
      </c>
    </row>
    <row r="284" spans="1:17" x14ac:dyDescent="0.25">
      <c r="A284" s="2" t="s">
        <v>722</v>
      </c>
      <c r="B284" s="2" t="s">
        <v>723</v>
      </c>
      <c r="C284" s="6" t="s">
        <v>721</v>
      </c>
      <c r="D284" s="2">
        <v>7536.5905168577001</v>
      </c>
      <c r="E284" s="2">
        <v>0.14587788196757301</v>
      </c>
      <c r="F284" s="2">
        <v>12.6544273087818</v>
      </c>
      <c r="G284" s="7">
        <v>1.0574384914002799E-36</v>
      </c>
      <c r="H284" s="7">
        <v>1.1937405206731501E-34</v>
      </c>
      <c r="I284" s="7"/>
      <c r="J284" s="8">
        <v>3064.7913300339101</v>
      </c>
      <c r="K284" s="8">
        <v>3483.5914824021602</v>
      </c>
      <c r="L284" s="8">
        <v>3293.1555874132</v>
      </c>
      <c r="M284" s="8">
        <v>9614.5108133806098</v>
      </c>
      <c r="N284" s="8">
        <v>10937.4536239343</v>
      </c>
      <c r="O284" s="8">
        <v>14826.0402639821</v>
      </c>
      <c r="Q284" s="2">
        <f t="shared" si="4"/>
        <v>3.5947636704683132</v>
      </c>
    </row>
    <row r="285" spans="1:17" x14ac:dyDescent="0.25">
      <c r="A285" s="2" t="s">
        <v>725</v>
      </c>
      <c r="B285" s="2" t="s">
        <v>726</v>
      </c>
      <c r="C285" s="6" t="s">
        <v>724</v>
      </c>
      <c r="D285" s="2">
        <v>45.990073084064903</v>
      </c>
      <c r="E285" s="2">
        <v>0.37663336083982402</v>
      </c>
      <c r="F285" s="2">
        <v>4.8848147239216999</v>
      </c>
      <c r="G285" s="7">
        <v>1.0352615597984E-6</v>
      </c>
      <c r="H285" s="7">
        <v>1.2936884838719E-5</v>
      </c>
      <c r="I285" s="7"/>
      <c r="J285" s="8">
        <v>24.800270558196001</v>
      </c>
      <c r="K285" s="8">
        <v>21.817900724857001</v>
      </c>
      <c r="L285" s="8">
        <v>13.479541132358801</v>
      </c>
      <c r="M285" s="8">
        <v>92.241552575537</v>
      </c>
      <c r="N285" s="8">
        <v>63.051801458291401</v>
      </c>
      <c r="O285" s="8">
        <v>60.549372055149398</v>
      </c>
      <c r="Q285" s="2">
        <f t="shared" si="4"/>
        <v>3.5915298172584991</v>
      </c>
    </row>
    <row r="286" spans="1:17" x14ac:dyDescent="0.25">
      <c r="A286" s="2" t="s">
        <v>728</v>
      </c>
      <c r="B286" s="2" t="s">
        <v>727</v>
      </c>
      <c r="C286" s="6" t="s">
        <v>727</v>
      </c>
      <c r="D286" s="2">
        <v>122.259789888708</v>
      </c>
      <c r="E286" s="2">
        <v>0.25105339503631202</v>
      </c>
      <c r="F286" s="2">
        <v>7.36840999203688</v>
      </c>
      <c r="G286" s="7">
        <v>1.7267505307309601E-13</v>
      </c>
      <c r="H286" s="7">
        <v>5.31225030481918E-12</v>
      </c>
      <c r="I286" s="7"/>
      <c r="J286" s="8">
        <v>66.569147287789306</v>
      </c>
      <c r="K286" s="8">
        <v>46.868083038581702</v>
      </c>
      <c r="L286" s="8">
        <v>46.659950073549702</v>
      </c>
      <c r="M286" s="8">
        <v>207.20928477113401</v>
      </c>
      <c r="N286" s="8">
        <v>213.562553326471</v>
      </c>
      <c r="O286" s="8">
        <v>152.68972083472499</v>
      </c>
      <c r="Q286" s="2">
        <f t="shared" si="4"/>
        <v>3.5819591419401036</v>
      </c>
    </row>
    <row r="287" spans="1:17" x14ac:dyDescent="0.25">
      <c r="A287" s="2" t="s">
        <v>730</v>
      </c>
      <c r="B287" s="2" t="s">
        <v>729</v>
      </c>
      <c r="C287" s="6" t="s">
        <v>729</v>
      </c>
      <c r="D287" s="2">
        <v>58.364178252702501</v>
      </c>
      <c r="E287" s="2">
        <v>0.37251896244464899</v>
      </c>
      <c r="F287" s="2">
        <v>4.8728246742395402</v>
      </c>
      <c r="G287" s="7">
        <v>1.1001384888321501E-6</v>
      </c>
      <c r="H287" s="7">
        <v>1.36706574717659E-5</v>
      </c>
      <c r="I287" s="7"/>
      <c r="J287" s="8">
        <v>15.663328773597501</v>
      </c>
      <c r="K287" s="8">
        <v>22.625971122073899</v>
      </c>
      <c r="L287" s="8">
        <v>38.364847838251997</v>
      </c>
      <c r="M287" s="8">
        <v>120.315068576787</v>
      </c>
      <c r="N287" s="8">
        <v>74.238411394439794</v>
      </c>
      <c r="O287" s="8">
        <v>78.977441811064395</v>
      </c>
      <c r="Q287" s="2">
        <f t="shared" si="4"/>
        <v>3.568377313798504</v>
      </c>
    </row>
    <row r="288" spans="1:17" x14ac:dyDescent="0.25">
      <c r="A288" s="2" t="s">
        <v>732</v>
      </c>
      <c r="B288" s="2" t="s">
        <v>733</v>
      </c>
      <c r="C288" s="6" t="s">
        <v>731</v>
      </c>
      <c r="D288" s="2">
        <v>65.195112241739693</v>
      </c>
      <c r="E288" s="2">
        <v>0.34396607774670002</v>
      </c>
      <c r="F288" s="2">
        <v>5.2977056897874402</v>
      </c>
      <c r="G288" s="7">
        <v>1.17266774835215E-7</v>
      </c>
      <c r="H288" s="7">
        <v>1.7260891796463E-6</v>
      </c>
      <c r="I288" s="7"/>
      <c r="J288" s="8">
        <v>23.494993160396199</v>
      </c>
      <c r="K288" s="8">
        <v>25.858252710941599</v>
      </c>
      <c r="L288" s="8">
        <v>36.291072279427603</v>
      </c>
      <c r="M288" s="8">
        <v>108.283561719109</v>
      </c>
      <c r="N288" s="8">
        <v>128.137531995882</v>
      </c>
      <c r="O288" s="8">
        <v>69.105261584681401</v>
      </c>
      <c r="Q288" s="2">
        <f t="shared" si="4"/>
        <v>3.567386160537048</v>
      </c>
    </row>
    <row r="289" spans="1:17" x14ac:dyDescent="0.25">
      <c r="A289" s="2" t="s">
        <v>735</v>
      </c>
      <c r="B289" s="2" t="s">
        <v>734</v>
      </c>
      <c r="C289" s="6" t="s">
        <v>734</v>
      </c>
      <c r="D289" s="2">
        <v>672.55646680281495</v>
      </c>
      <c r="E289" s="2">
        <v>0.14499831677903599</v>
      </c>
      <c r="F289" s="2">
        <v>12.587356321205</v>
      </c>
      <c r="G289" s="7">
        <v>2.4783542111060399E-36</v>
      </c>
      <c r="H289" s="7">
        <v>2.7284426814994698E-34</v>
      </c>
      <c r="I289" s="7"/>
      <c r="J289" s="8">
        <v>254.52909257095899</v>
      </c>
      <c r="K289" s="8">
        <v>311.91517332573301</v>
      </c>
      <c r="L289" s="8">
        <v>318.32454827955002</v>
      </c>
      <c r="M289" s="8">
        <v>1108.2354650017401</v>
      </c>
      <c r="N289" s="8">
        <v>1140.0172489474901</v>
      </c>
      <c r="O289" s="8">
        <v>902.31727269141095</v>
      </c>
      <c r="Q289" s="2">
        <f t="shared" si="4"/>
        <v>3.5608962885677178</v>
      </c>
    </row>
    <row r="290" spans="1:17" x14ac:dyDescent="0.25">
      <c r="A290" s="2" t="s">
        <v>737</v>
      </c>
      <c r="B290" s="2" t="s">
        <v>736</v>
      </c>
      <c r="C290" s="6" t="s">
        <v>736</v>
      </c>
      <c r="D290" s="2">
        <v>426.133342275747</v>
      </c>
      <c r="E290" s="2">
        <v>0.168643817167</v>
      </c>
      <c r="F290" s="2">
        <v>10.8185694430596</v>
      </c>
      <c r="G290" s="7">
        <v>2.8113111374947199E-27</v>
      </c>
      <c r="H290" s="7">
        <v>2.0921494783557098E-25</v>
      </c>
      <c r="I290" s="7"/>
      <c r="J290" s="8">
        <v>184.04411308977001</v>
      </c>
      <c r="K290" s="8">
        <v>191.51268414041101</v>
      </c>
      <c r="L290" s="8">
        <v>185.60291251478699</v>
      </c>
      <c r="M290" s="8">
        <v>760.65860022435595</v>
      </c>
      <c r="N290" s="8">
        <v>707.80731959630305</v>
      </c>
      <c r="O290" s="8">
        <v>527.17442408885495</v>
      </c>
      <c r="Q290" s="2">
        <f t="shared" si="4"/>
        <v>3.5562787371468256</v>
      </c>
    </row>
    <row r="291" spans="1:17" x14ac:dyDescent="0.25">
      <c r="A291" s="2" t="s">
        <v>739</v>
      </c>
      <c r="B291" s="2" t="s">
        <v>738</v>
      </c>
      <c r="C291" s="6" t="s">
        <v>738</v>
      </c>
      <c r="D291" s="2">
        <v>511.383508219129</v>
      </c>
      <c r="E291" s="2">
        <v>0.13545088033918001</v>
      </c>
      <c r="F291" s="2">
        <v>13.475571607308799</v>
      </c>
      <c r="G291" s="7">
        <v>2.1779211142541101E-41</v>
      </c>
      <c r="H291" s="7">
        <v>2.9012087162979001E-39</v>
      </c>
      <c r="I291" s="7"/>
      <c r="J291" s="8">
        <v>223.202435023764</v>
      </c>
      <c r="K291" s="8">
        <v>219.79514804300399</v>
      </c>
      <c r="L291" s="8">
        <v>231.22597480892401</v>
      </c>
      <c r="M291" s="8">
        <v>879.63683470584601</v>
      </c>
      <c r="N291" s="8">
        <v>789.16448276829203</v>
      </c>
      <c r="O291" s="8">
        <v>725.27617396494202</v>
      </c>
      <c r="Q291" s="2">
        <f t="shared" si="4"/>
        <v>3.5508659753483154</v>
      </c>
    </row>
    <row r="292" spans="1:17" x14ac:dyDescent="0.25">
      <c r="A292" s="2" t="s">
        <v>741</v>
      </c>
      <c r="B292" s="2" t="s">
        <v>740</v>
      </c>
      <c r="C292" s="6" t="s">
        <v>740</v>
      </c>
      <c r="D292" s="2">
        <v>19.576143102602899</v>
      </c>
      <c r="E292" s="2">
        <v>0.53136568504934101</v>
      </c>
      <c r="F292" s="2">
        <v>3.4254812725897898</v>
      </c>
      <c r="G292" s="2">
        <v>6.1371124138116101E-4</v>
      </c>
      <c r="H292" s="2">
        <v>3.4996778452219398E-3</v>
      </c>
      <c r="J292" s="8">
        <v>7.8316643867987397</v>
      </c>
      <c r="K292" s="8">
        <v>9.6968447666030997</v>
      </c>
      <c r="L292" s="8">
        <v>8.2951022352977297</v>
      </c>
      <c r="M292" s="8">
        <v>33.420852382440899</v>
      </c>
      <c r="N292" s="8">
        <v>21.356255332647098</v>
      </c>
      <c r="O292" s="8">
        <v>36.856139511830101</v>
      </c>
      <c r="Q292" s="2">
        <f t="shared" si="4"/>
        <v>3.5484288331188591</v>
      </c>
    </row>
    <row r="293" spans="1:17" x14ac:dyDescent="0.25">
      <c r="A293" s="2" t="s">
        <v>743</v>
      </c>
      <c r="B293" s="2" t="s">
        <v>742</v>
      </c>
      <c r="C293" s="6" t="s">
        <v>742</v>
      </c>
      <c r="D293" s="2">
        <v>108.90678914951999</v>
      </c>
      <c r="E293" s="2">
        <v>0.26508442199625698</v>
      </c>
      <c r="F293" s="2">
        <v>6.9226520664845701</v>
      </c>
      <c r="G293" s="7">
        <v>4.4326555075973696E-12</v>
      </c>
      <c r="H293" s="7">
        <v>1.14878217931332E-10</v>
      </c>
      <c r="I293" s="7"/>
      <c r="J293" s="8">
        <v>49.600541116392002</v>
      </c>
      <c r="K293" s="8">
        <v>33.938956683110902</v>
      </c>
      <c r="L293" s="8">
        <v>60.139491205908499</v>
      </c>
      <c r="M293" s="8">
        <v>192.50410972285999</v>
      </c>
      <c r="N293" s="8">
        <v>169.833078121527</v>
      </c>
      <c r="O293" s="8">
        <v>147.42455804732001</v>
      </c>
      <c r="Q293" s="2">
        <f t="shared" si="4"/>
        <v>3.5479213030411003</v>
      </c>
    </row>
    <row r="294" spans="1:17" x14ac:dyDescent="0.25">
      <c r="A294" s="2" t="s">
        <v>745</v>
      </c>
      <c r="B294" s="2" t="s">
        <v>746</v>
      </c>
      <c r="C294" s="6" t="s">
        <v>744</v>
      </c>
      <c r="D294" s="2">
        <v>8768.2281633676994</v>
      </c>
      <c r="E294" s="2">
        <v>8.3003439631164605E-2</v>
      </c>
      <c r="F294" s="2">
        <v>21.980028718263</v>
      </c>
      <c r="G294" s="7">
        <v>4.4717903112277803E-107</v>
      </c>
      <c r="H294" s="7">
        <v>2.4820299473277199E-104</v>
      </c>
      <c r="I294" s="7"/>
      <c r="J294" s="8">
        <v>3757.8936282656</v>
      </c>
      <c r="K294" s="8">
        <v>3736.5175167310599</v>
      </c>
      <c r="L294" s="8">
        <v>4088.4485142223698</v>
      </c>
      <c r="M294" s="8">
        <v>14133.0100554866</v>
      </c>
      <c r="N294" s="8">
        <v>13636.477512165</v>
      </c>
      <c r="O294" s="8">
        <v>13257.021753335601</v>
      </c>
      <c r="Q294" s="2">
        <f t="shared" si="4"/>
        <v>3.5420017619166595</v>
      </c>
    </row>
    <row r="295" spans="1:17" x14ac:dyDescent="0.25">
      <c r="A295" s="2" t="s">
        <v>748</v>
      </c>
      <c r="B295" s="2" t="s">
        <v>747</v>
      </c>
      <c r="C295" s="6" t="s">
        <v>747</v>
      </c>
      <c r="D295" s="2">
        <v>17.832565798650599</v>
      </c>
      <c r="E295" s="2">
        <v>0.55918703342957099</v>
      </c>
      <c r="F295" s="2">
        <v>3.1914875865346199</v>
      </c>
      <c r="G295" s="2">
        <v>1.4154219307253701E-3</v>
      </c>
      <c r="H295" s="2">
        <v>7.0823235967523704E-3</v>
      </c>
      <c r="J295" s="8">
        <v>5.2211095911991601</v>
      </c>
      <c r="K295" s="8">
        <v>12.121055958253899</v>
      </c>
      <c r="L295" s="8">
        <v>6.2213266764733</v>
      </c>
      <c r="M295" s="8">
        <v>25.3998478106551</v>
      </c>
      <c r="N295" s="8">
        <v>26.441078030896399</v>
      </c>
      <c r="O295" s="8">
        <v>31.590976724425801</v>
      </c>
      <c r="Q295" s="2">
        <f t="shared" si="4"/>
        <v>3.5407274000828752</v>
      </c>
    </row>
    <row r="296" spans="1:17" x14ac:dyDescent="0.25">
      <c r="A296" s="2" t="s">
        <v>750</v>
      </c>
      <c r="B296" s="2" t="s">
        <v>749</v>
      </c>
      <c r="C296" s="6" t="s">
        <v>749</v>
      </c>
      <c r="D296" s="2">
        <v>28.451663779522399</v>
      </c>
      <c r="E296" s="2">
        <v>0.54499083164956097</v>
      </c>
      <c r="F296" s="2">
        <v>3.3637707070177298</v>
      </c>
      <c r="G296" s="2">
        <v>7.6885391984261604E-4</v>
      </c>
      <c r="H296" s="2">
        <v>4.22520753557075E-3</v>
      </c>
      <c r="J296" s="8">
        <v>13.0527739779979</v>
      </c>
      <c r="K296" s="8">
        <v>4.8484223833015498</v>
      </c>
      <c r="L296" s="8">
        <v>19.700867808832101</v>
      </c>
      <c r="M296" s="8">
        <v>65.504870669584193</v>
      </c>
      <c r="N296" s="8">
        <v>38.644652506694698</v>
      </c>
      <c r="O296" s="8">
        <v>28.958395330723601</v>
      </c>
      <c r="Q296" s="2">
        <f t="shared" si="4"/>
        <v>3.539909881137167</v>
      </c>
    </row>
    <row r="297" spans="1:17" x14ac:dyDescent="0.25">
      <c r="A297" s="2" t="s">
        <v>752</v>
      </c>
      <c r="B297" s="2" t="s">
        <v>753</v>
      </c>
      <c r="C297" s="6" t="s">
        <v>751</v>
      </c>
      <c r="D297" s="2">
        <v>1019.1622680883301</v>
      </c>
      <c r="E297" s="2">
        <v>0.40723510868124801</v>
      </c>
      <c r="F297" s="2">
        <v>4.4664385854938997</v>
      </c>
      <c r="G297" s="7">
        <v>7.9532479594709202E-6</v>
      </c>
      <c r="H297" s="7">
        <v>8.1684823491219902E-5</v>
      </c>
      <c r="I297" s="7"/>
      <c r="J297" s="8">
        <v>425.52043168273201</v>
      </c>
      <c r="K297" s="8">
        <v>437.97415529157303</v>
      </c>
      <c r="L297" s="8">
        <v>486.30036854432899</v>
      </c>
      <c r="M297" s="8">
        <v>2419.6697124887201</v>
      </c>
      <c r="N297" s="8">
        <v>1447.1405399217499</v>
      </c>
      <c r="O297" s="8">
        <v>898.36840060085797</v>
      </c>
      <c r="Q297" s="2">
        <f t="shared" si="4"/>
        <v>3.5302981638277013</v>
      </c>
    </row>
    <row r="298" spans="1:17" x14ac:dyDescent="0.25">
      <c r="A298" s="2" t="s">
        <v>755</v>
      </c>
      <c r="B298" s="2" t="s">
        <v>754</v>
      </c>
      <c r="C298" s="6" t="s">
        <v>754</v>
      </c>
      <c r="D298" s="2">
        <v>105.19258878419799</v>
      </c>
      <c r="E298" s="2">
        <v>0.302869314099522</v>
      </c>
      <c r="F298" s="2">
        <v>5.9250519867926403</v>
      </c>
      <c r="G298" s="7">
        <v>3.1219860826515802E-9</v>
      </c>
      <c r="H298" s="7">
        <v>5.84922315147704E-8</v>
      </c>
      <c r="I298" s="7"/>
      <c r="J298" s="8">
        <v>23.494993160396199</v>
      </c>
      <c r="K298" s="8">
        <v>51.716505421883198</v>
      </c>
      <c r="L298" s="8">
        <v>64.287042323557401</v>
      </c>
      <c r="M298" s="8">
        <v>163.09375962631199</v>
      </c>
      <c r="N298" s="8">
        <v>185.087546216275</v>
      </c>
      <c r="O298" s="8">
        <v>143.47568595676699</v>
      </c>
      <c r="Q298" s="2">
        <f t="shared" si="4"/>
        <v>3.5244597442150192</v>
      </c>
    </row>
    <row r="299" spans="1:17" x14ac:dyDescent="0.25">
      <c r="A299" s="2" t="s">
        <v>757</v>
      </c>
      <c r="B299" s="2" t="s">
        <v>758</v>
      </c>
      <c r="C299" s="6" t="s">
        <v>756</v>
      </c>
      <c r="D299" s="2">
        <v>31.7929414970246</v>
      </c>
      <c r="E299" s="2">
        <v>0.43686161771201798</v>
      </c>
      <c r="F299" s="2">
        <v>4.0744408065008999</v>
      </c>
      <c r="G299" s="7">
        <v>4.6125042925021301E-5</v>
      </c>
      <c r="H299" s="2">
        <v>3.7857775527061602E-4</v>
      </c>
      <c r="J299" s="8">
        <v>11.747496580198099</v>
      </c>
      <c r="K299" s="8">
        <v>16.969478341555401</v>
      </c>
      <c r="L299" s="8">
        <v>13.479541132358801</v>
      </c>
      <c r="M299" s="8">
        <v>62.831202478988999</v>
      </c>
      <c r="N299" s="8">
        <v>50.848226982493003</v>
      </c>
      <c r="O299" s="8">
        <v>34.881703466553503</v>
      </c>
      <c r="Q299" s="2">
        <f t="shared" si="4"/>
        <v>3.5206966550869394</v>
      </c>
    </row>
    <row r="300" spans="1:17" x14ac:dyDescent="0.25">
      <c r="A300" s="2" t="s">
        <v>760</v>
      </c>
      <c r="B300" s="2" t="s">
        <v>761</v>
      </c>
      <c r="C300" s="6" t="s">
        <v>759</v>
      </c>
      <c r="D300" s="2">
        <v>1124.0675866952599</v>
      </c>
      <c r="E300" s="2">
        <v>0.14096404684511199</v>
      </c>
      <c r="F300" s="2">
        <v>12.8612653890646</v>
      </c>
      <c r="G300" s="7">
        <v>7.4349482357714698E-38</v>
      </c>
      <c r="H300" s="7">
        <v>8.8429415579206902E-36</v>
      </c>
      <c r="I300" s="7"/>
      <c r="J300" s="8">
        <v>531.24790090451495</v>
      </c>
      <c r="K300" s="8">
        <v>506.660139055012</v>
      </c>
      <c r="L300" s="8">
        <v>455.19373516196299</v>
      </c>
      <c r="M300" s="8">
        <v>2006.58797704175</v>
      </c>
      <c r="N300" s="8">
        <v>1802.06116425955</v>
      </c>
      <c r="O300" s="8">
        <v>1442.6546037487799</v>
      </c>
      <c r="Q300" s="2">
        <f t="shared" si="4"/>
        <v>3.5170434008912719</v>
      </c>
    </row>
    <row r="301" spans="1:17" x14ac:dyDescent="0.25">
      <c r="A301" s="2" t="s">
        <v>763</v>
      </c>
      <c r="B301" s="2" t="s">
        <v>764</v>
      </c>
      <c r="C301" s="6" t="s">
        <v>762</v>
      </c>
      <c r="D301" s="2">
        <v>130.30723744932601</v>
      </c>
      <c r="E301" s="2">
        <v>0.24714899749802499</v>
      </c>
      <c r="F301" s="2">
        <v>7.3190068244584801</v>
      </c>
      <c r="G301" s="7">
        <v>2.4981289498746399E-13</v>
      </c>
      <c r="H301" s="7">
        <v>7.5803133807016303E-12</v>
      </c>
      <c r="I301" s="7"/>
      <c r="J301" s="8">
        <v>67.874424685589105</v>
      </c>
      <c r="K301" s="8">
        <v>50.100364627449402</v>
      </c>
      <c r="L301" s="8">
        <v>55.991940088259703</v>
      </c>
      <c r="M301" s="8">
        <v>235.28280077238401</v>
      </c>
      <c r="N301" s="8">
        <v>216.61344694542001</v>
      </c>
      <c r="O301" s="8">
        <v>155.98044757685199</v>
      </c>
      <c r="Q301" s="2">
        <f t="shared" si="4"/>
        <v>3.4942123553546542</v>
      </c>
    </row>
    <row r="302" spans="1:17" x14ac:dyDescent="0.25">
      <c r="A302" s="2" t="s">
        <v>766</v>
      </c>
      <c r="B302" s="2" t="s">
        <v>765</v>
      </c>
      <c r="C302" s="6" t="s">
        <v>765</v>
      </c>
      <c r="D302" s="2">
        <v>430.12256951127</v>
      </c>
      <c r="E302" s="2">
        <v>0.17389398473225001</v>
      </c>
      <c r="F302" s="2">
        <v>10.321424929080001</v>
      </c>
      <c r="G302" s="7">
        <v>5.6380130645838496E-25</v>
      </c>
      <c r="H302" s="7">
        <v>3.8514857452985402E-23</v>
      </c>
      <c r="I302" s="7"/>
      <c r="J302" s="8">
        <v>167.07550691837301</v>
      </c>
      <c r="K302" s="8">
        <v>206.057951290316</v>
      </c>
      <c r="L302" s="8">
        <v>201.15622920596999</v>
      </c>
      <c r="M302" s="8">
        <v>812.79512994096399</v>
      </c>
      <c r="N302" s="8">
        <v>633.568908201863</v>
      </c>
      <c r="O302" s="8">
        <v>560.08169151013203</v>
      </c>
      <c r="Q302" s="2">
        <f t="shared" si="4"/>
        <v>3.4937868006747417</v>
      </c>
    </row>
    <row r="303" spans="1:17" x14ac:dyDescent="0.25">
      <c r="A303" s="2" t="s">
        <v>768</v>
      </c>
      <c r="B303" s="2" t="s">
        <v>767</v>
      </c>
      <c r="C303" s="6" t="s">
        <v>767</v>
      </c>
      <c r="D303" s="2">
        <v>42.649804595531002</v>
      </c>
      <c r="E303" s="2">
        <v>0.362971096130636</v>
      </c>
      <c r="F303" s="2">
        <v>4.9328383583697999</v>
      </c>
      <c r="G303" s="7">
        <v>8.1043220667360099E-7</v>
      </c>
      <c r="H303" s="7">
        <v>1.0311143672491899E-5</v>
      </c>
      <c r="I303" s="7"/>
      <c r="J303" s="8">
        <v>14.3580513757977</v>
      </c>
      <c r="K303" s="8">
        <v>17.777548738772399</v>
      </c>
      <c r="L303" s="8">
        <v>24.8853067058932</v>
      </c>
      <c r="M303" s="8">
        <v>66.841704764881896</v>
      </c>
      <c r="N303" s="8">
        <v>70.170553235840401</v>
      </c>
      <c r="O303" s="8">
        <v>61.865662752000503</v>
      </c>
      <c r="Q303" s="2">
        <f t="shared" si="4"/>
        <v>3.4878070490690751</v>
      </c>
    </row>
    <row r="304" spans="1:17" x14ac:dyDescent="0.25">
      <c r="A304" s="2" t="s">
        <v>770</v>
      </c>
      <c r="B304" s="2" t="s">
        <v>771</v>
      </c>
      <c r="C304" s="6" t="s">
        <v>769</v>
      </c>
      <c r="D304" s="2">
        <v>52226.739103967899</v>
      </c>
      <c r="E304" s="2">
        <v>0.106875176519897</v>
      </c>
      <c r="F304" s="2">
        <v>16.853951363556298</v>
      </c>
      <c r="G304" s="7">
        <v>9.8133254996799198E-64</v>
      </c>
      <c r="H304" s="7">
        <v>2.6144661796247199E-61</v>
      </c>
      <c r="I304" s="7"/>
      <c r="J304" s="8">
        <v>21144.188566958801</v>
      </c>
      <c r="K304" s="8">
        <v>24266.354028424299</v>
      </c>
      <c r="L304" s="8">
        <v>24448.776950760599</v>
      </c>
      <c r="M304" s="8">
        <v>91280.368861017996</v>
      </c>
      <c r="N304" s="8">
        <v>77422.527368083494</v>
      </c>
      <c r="O304" s="8">
        <v>74798.218848562305</v>
      </c>
      <c r="Q304" s="2">
        <f t="shared" si="4"/>
        <v>3.4855924257439361</v>
      </c>
    </row>
    <row r="305" spans="1:17" x14ac:dyDescent="0.25">
      <c r="A305" s="2" t="s">
        <v>773</v>
      </c>
      <c r="B305" s="2" t="s">
        <v>772</v>
      </c>
      <c r="C305" s="6" t="s">
        <v>772</v>
      </c>
      <c r="D305" s="2">
        <v>621.49566810661895</v>
      </c>
      <c r="E305" s="2">
        <v>0.122162241867148</v>
      </c>
      <c r="F305" s="2">
        <v>14.7876843346332</v>
      </c>
      <c r="G305" s="7">
        <v>1.7590214730031802E-49</v>
      </c>
      <c r="H305" s="7">
        <v>3.1664763570101898E-47</v>
      </c>
      <c r="I305" s="7"/>
      <c r="J305" s="8">
        <v>291.07685970935302</v>
      </c>
      <c r="K305" s="8">
        <v>262.62287909550099</v>
      </c>
      <c r="L305" s="8">
        <v>277.885924882474</v>
      </c>
      <c r="M305" s="8">
        <v>917.06818937417904</v>
      </c>
      <c r="N305" s="8">
        <v>954.92970273121898</v>
      </c>
      <c r="O305" s="8">
        <v>1025.39045284699</v>
      </c>
      <c r="Q305" s="2">
        <f t="shared" si="4"/>
        <v>3.4841730340865902</v>
      </c>
    </row>
    <row r="306" spans="1:17" x14ac:dyDescent="0.25">
      <c r="A306" s="2" t="s">
        <v>775</v>
      </c>
      <c r="B306" s="2" t="s">
        <v>774</v>
      </c>
      <c r="C306" s="6" t="s">
        <v>774</v>
      </c>
      <c r="D306" s="2">
        <v>224.587549689437</v>
      </c>
      <c r="E306" s="2">
        <v>0.23194661175149101</v>
      </c>
      <c r="F306" s="2">
        <v>7.6937292037134304</v>
      </c>
      <c r="G306" s="7">
        <v>1.4290734955730601E-14</v>
      </c>
      <c r="H306" s="7">
        <v>4.7591720086321997E-13</v>
      </c>
      <c r="I306" s="7"/>
      <c r="J306" s="8">
        <v>74.400811674588098</v>
      </c>
      <c r="K306" s="8">
        <v>90.503884488295597</v>
      </c>
      <c r="L306" s="8">
        <v>136.86918688241201</v>
      </c>
      <c r="M306" s="8">
        <v>421.10274001875598</v>
      </c>
      <c r="N306" s="8">
        <v>306.10632643460798</v>
      </c>
      <c r="O306" s="8">
        <v>318.54234863796</v>
      </c>
      <c r="Q306" s="2">
        <f t="shared" si="4"/>
        <v>3.4653476455229177</v>
      </c>
    </row>
    <row r="307" spans="1:17" x14ac:dyDescent="0.25">
      <c r="A307" s="2" t="s">
        <v>777</v>
      </c>
      <c r="B307" s="2" t="s">
        <v>778</v>
      </c>
      <c r="C307" s="6" t="s">
        <v>776</v>
      </c>
      <c r="D307" s="2">
        <v>628.13352554457799</v>
      </c>
      <c r="E307" s="2">
        <v>0.12288220260947701</v>
      </c>
      <c r="F307" s="2">
        <v>14.5349901410592</v>
      </c>
      <c r="G307" s="7">
        <v>7.2724005087327297E-48</v>
      </c>
      <c r="H307" s="7">
        <v>1.21094558971036E-45</v>
      </c>
      <c r="I307" s="7"/>
      <c r="J307" s="8">
        <v>259.75020216215802</v>
      </c>
      <c r="K307" s="8">
        <v>287.673061409225</v>
      </c>
      <c r="L307" s="8">
        <v>297.58679269130602</v>
      </c>
      <c r="M307" s="8">
        <v>1034.7095897603699</v>
      </c>
      <c r="N307" s="8">
        <v>929.50558923997301</v>
      </c>
      <c r="O307" s="8">
        <v>959.57591800443299</v>
      </c>
      <c r="Q307" s="2">
        <f t="shared" si="4"/>
        <v>3.460066629190333</v>
      </c>
    </row>
    <row r="308" spans="1:17" x14ac:dyDescent="0.25">
      <c r="A308" s="2" t="s">
        <v>780</v>
      </c>
      <c r="B308" s="2" t="s">
        <v>779</v>
      </c>
      <c r="C308" s="6" t="s">
        <v>779</v>
      </c>
      <c r="D308" s="2">
        <v>347.04452787011297</v>
      </c>
      <c r="E308" s="2">
        <v>0.190893893729394</v>
      </c>
      <c r="F308" s="2">
        <v>9.3466674612716591</v>
      </c>
      <c r="G308" s="7">
        <v>9.0452794639009695E-21</v>
      </c>
      <c r="H308" s="7">
        <v>4.6702390596366201E-19</v>
      </c>
      <c r="I308" s="7"/>
      <c r="J308" s="8">
        <v>125.30663018878001</v>
      </c>
      <c r="K308" s="8">
        <v>140.60424911574501</v>
      </c>
      <c r="L308" s="8">
        <v>201.15622920596999</v>
      </c>
      <c r="M308" s="8">
        <v>589.54383602625796</v>
      </c>
      <c r="N308" s="8">
        <v>560.34746134707302</v>
      </c>
      <c r="O308" s="8">
        <v>465.30876133685501</v>
      </c>
      <c r="Q308" s="2">
        <f t="shared" si="4"/>
        <v>3.458175558242917</v>
      </c>
    </row>
    <row r="309" spans="1:17" x14ac:dyDescent="0.25">
      <c r="A309" s="2" t="s">
        <v>782</v>
      </c>
      <c r="B309" s="2" t="s">
        <v>783</v>
      </c>
      <c r="C309" s="6" t="s">
        <v>781</v>
      </c>
      <c r="D309" s="2">
        <v>139.815994965317</v>
      </c>
      <c r="E309" s="2">
        <v>0.23305941755992701</v>
      </c>
      <c r="F309" s="2">
        <v>7.6686910692141996</v>
      </c>
      <c r="G309" s="7">
        <v>1.7376037657095699E-14</v>
      </c>
      <c r="H309" s="7">
        <v>5.7152147563005497E-13</v>
      </c>
      <c r="I309" s="7"/>
      <c r="J309" s="8">
        <v>49.600541116392002</v>
      </c>
      <c r="K309" s="8">
        <v>55.7568574079678</v>
      </c>
      <c r="L309" s="8">
        <v>82.951022352977304</v>
      </c>
      <c r="M309" s="8">
        <v>211.21978705702699</v>
      </c>
      <c r="N309" s="8">
        <v>204.409872469622</v>
      </c>
      <c r="O309" s="8">
        <v>234.95788938791699</v>
      </c>
      <c r="Q309" s="2">
        <f t="shared" si="4"/>
        <v>3.454904172014456</v>
      </c>
    </row>
    <row r="310" spans="1:17" x14ac:dyDescent="0.25">
      <c r="A310" s="2" t="s">
        <v>785</v>
      </c>
      <c r="B310" s="2" t="s">
        <v>784</v>
      </c>
      <c r="C310" s="6" t="s">
        <v>784</v>
      </c>
      <c r="D310" s="2">
        <v>85.846318538490195</v>
      </c>
      <c r="E310" s="2">
        <v>0.28439207925571203</v>
      </c>
      <c r="F310" s="2">
        <v>6.3538533711442096</v>
      </c>
      <c r="G310" s="7">
        <v>2.0998700777126E-10</v>
      </c>
      <c r="H310" s="7">
        <v>4.4921863467246903E-9</v>
      </c>
      <c r="I310" s="7"/>
      <c r="J310" s="8">
        <v>45.684708922992698</v>
      </c>
      <c r="K310" s="8">
        <v>27.474393505375499</v>
      </c>
      <c r="L310" s="8">
        <v>42.5123989559008</v>
      </c>
      <c r="M310" s="8">
        <v>128.33607314857301</v>
      </c>
      <c r="N310" s="8">
        <v>154.57861002677899</v>
      </c>
      <c r="O310" s="8">
        <v>116.49172667132</v>
      </c>
      <c r="Q310" s="2">
        <f t="shared" si="4"/>
        <v>3.4529370248235596</v>
      </c>
    </row>
    <row r="311" spans="1:17" x14ac:dyDescent="0.25">
      <c r="A311" s="2" t="s">
        <v>787</v>
      </c>
      <c r="B311" s="2" t="s">
        <v>786</v>
      </c>
      <c r="C311" s="6" t="s">
        <v>786</v>
      </c>
      <c r="D311" s="2">
        <v>3077.4849378786498</v>
      </c>
      <c r="E311" s="2">
        <v>0.104125454820454</v>
      </c>
      <c r="F311" s="2">
        <v>17.129074946223799</v>
      </c>
      <c r="G311" s="7">
        <v>9.0075537184554001E-66</v>
      </c>
      <c r="H311" s="7">
        <v>2.6084700670335701E-63</v>
      </c>
      <c r="I311" s="7"/>
      <c r="J311" s="8">
        <v>1288.3087916283901</v>
      </c>
      <c r="K311" s="8">
        <v>1524.02076915112</v>
      </c>
      <c r="L311" s="8">
        <v>1339.65901100058</v>
      </c>
      <c r="M311" s="8">
        <v>5003.7700186990596</v>
      </c>
      <c r="N311" s="8">
        <v>4410.5752084614496</v>
      </c>
      <c r="O311" s="8">
        <v>4898.5758283312698</v>
      </c>
      <c r="Q311" s="2">
        <f t="shared" si="4"/>
        <v>3.4472448100586592</v>
      </c>
    </row>
    <row r="312" spans="1:17" x14ac:dyDescent="0.25">
      <c r="A312" s="2" t="s">
        <v>789</v>
      </c>
      <c r="B312" s="2" t="s">
        <v>790</v>
      </c>
      <c r="C312" s="6" t="s">
        <v>788</v>
      </c>
      <c r="D312" s="2">
        <v>76.890707208728898</v>
      </c>
      <c r="E312" s="2">
        <v>0.332798425367894</v>
      </c>
      <c r="F312" s="2">
        <v>5.3294194413529903</v>
      </c>
      <c r="G312" s="7">
        <v>9.8527211153564099E-8</v>
      </c>
      <c r="H312" s="7">
        <v>1.46156011110983E-6</v>
      </c>
      <c r="I312" s="7"/>
      <c r="J312" s="8">
        <v>43.074154127393101</v>
      </c>
      <c r="K312" s="8">
        <v>37.171238271978602</v>
      </c>
      <c r="L312" s="8">
        <v>23.848418926480999</v>
      </c>
      <c r="M312" s="8">
        <v>164.430593721609</v>
      </c>
      <c r="N312" s="8">
        <v>100.679489425336</v>
      </c>
      <c r="O312" s="8">
        <v>92.140348779575206</v>
      </c>
      <c r="Q312" s="2">
        <f t="shared" si="4"/>
        <v>3.4320045291471968</v>
      </c>
    </row>
    <row r="313" spans="1:17" x14ac:dyDescent="0.25">
      <c r="A313" s="2" t="s">
        <v>792</v>
      </c>
      <c r="B313" s="2" t="s">
        <v>793</v>
      </c>
      <c r="C313" s="6" t="s">
        <v>791</v>
      </c>
      <c r="D313" s="2">
        <v>132.81653720500501</v>
      </c>
      <c r="E313" s="2">
        <v>0.22886786296273101</v>
      </c>
      <c r="F313" s="2">
        <v>7.7418525916022398</v>
      </c>
      <c r="G313" s="7">
        <v>9.7978547380926302E-15</v>
      </c>
      <c r="H313" s="7">
        <v>3.3210489304359302E-13</v>
      </c>
      <c r="I313" s="7"/>
      <c r="J313" s="8">
        <v>57.432205503190801</v>
      </c>
      <c r="K313" s="8">
        <v>54.140716613534003</v>
      </c>
      <c r="L313" s="8">
        <v>68.434593441206204</v>
      </c>
      <c r="M313" s="8">
        <v>233.945966677087</v>
      </c>
      <c r="N313" s="8">
        <v>210.51165970752101</v>
      </c>
      <c r="O313" s="8">
        <v>172.43408128749101</v>
      </c>
      <c r="Q313" s="2">
        <f t="shared" si="4"/>
        <v>3.4270330644809524</v>
      </c>
    </row>
    <row r="314" spans="1:17" x14ac:dyDescent="0.25">
      <c r="A314" s="2" t="s">
        <v>795</v>
      </c>
      <c r="B314" s="2" t="s">
        <v>796</v>
      </c>
      <c r="C314" s="6" t="s">
        <v>794</v>
      </c>
      <c r="D314" s="2">
        <v>120.317915562189</v>
      </c>
      <c r="E314" s="2">
        <v>0.30853548999139702</v>
      </c>
      <c r="F314" s="2">
        <v>5.6780109505221299</v>
      </c>
      <c r="G314" s="7">
        <v>1.36269993199032E-8</v>
      </c>
      <c r="H314" s="7">
        <v>2.3272468966721899E-7</v>
      </c>
      <c r="I314" s="7"/>
      <c r="J314" s="8">
        <v>49.600541116392002</v>
      </c>
      <c r="K314" s="8">
        <v>74.342476543957105</v>
      </c>
      <c r="L314" s="8">
        <v>39.401735617664201</v>
      </c>
      <c r="M314" s="8">
        <v>241.966971248872</v>
      </c>
      <c r="N314" s="8">
        <v>192.20629799382399</v>
      </c>
      <c r="O314" s="8">
        <v>124.389470852426</v>
      </c>
      <c r="Q314" s="2">
        <f t="shared" si="4"/>
        <v>3.4195327911417288</v>
      </c>
    </row>
    <row r="315" spans="1:17" x14ac:dyDescent="0.25">
      <c r="A315" s="2" t="s">
        <v>798</v>
      </c>
      <c r="B315" s="2" t="s">
        <v>799</v>
      </c>
      <c r="C315" s="6" t="s">
        <v>797</v>
      </c>
      <c r="D315" s="2">
        <v>11482.9439739052</v>
      </c>
      <c r="E315" s="2">
        <v>0.124532895107192</v>
      </c>
      <c r="F315" s="2">
        <v>14.2385445477685</v>
      </c>
      <c r="G315" s="7">
        <v>5.2815609500167603E-46</v>
      </c>
      <c r="H315" s="7">
        <v>8.0868590132383104E-44</v>
      </c>
      <c r="I315" s="7"/>
      <c r="J315" s="8">
        <v>4298.2784709547104</v>
      </c>
      <c r="K315" s="8">
        <v>5645.9878653546602</v>
      </c>
      <c r="L315" s="8">
        <v>5645.85395889952</v>
      </c>
      <c r="M315" s="8">
        <v>18719.687836452798</v>
      </c>
      <c r="N315" s="8">
        <v>15919.5629036789</v>
      </c>
      <c r="O315" s="8">
        <v>18668.292808090398</v>
      </c>
      <c r="Q315" s="2">
        <f t="shared" si="4"/>
        <v>3.4193157293728138</v>
      </c>
    </row>
    <row r="316" spans="1:17" x14ac:dyDescent="0.25">
      <c r="A316" s="2" t="s">
        <v>801</v>
      </c>
      <c r="B316" s="2" t="s">
        <v>802</v>
      </c>
      <c r="C316" s="6" t="s">
        <v>800</v>
      </c>
      <c r="D316" s="2">
        <v>3386.8741645387299</v>
      </c>
      <c r="E316" s="2">
        <v>0.148709733820581</v>
      </c>
      <c r="F316" s="2">
        <v>11.9040893358123</v>
      </c>
      <c r="G316" s="7">
        <v>1.1268676055093899E-32</v>
      </c>
      <c r="H316" s="7">
        <v>1.07992830021515E-30</v>
      </c>
      <c r="I316" s="7"/>
      <c r="J316" s="8">
        <v>1263.5085210702</v>
      </c>
      <c r="K316" s="8">
        <v>1591.8986825173399</v>
      </c>
      <c r="L316" s="8">
        <v>1747.1559083095799</v>
      </c>
      <c r="M316" s="8">
        <v>6287.1307501847896</v>
      </c>
      <c r="N316" s="8">
        <v>4860.07353498668</v>
      </c>
      <c r="O316" s="8">
        <v>4571.4775901637804</v>
      </c>
      <c r="Q316" s="2">
        <f t="shared" si="4"/>
        <v>3.4152018110743958</v>
      </c>
    </row>
    <row r="317" spans="1:17" x14ac:dyDescent="0.25">
      <c r="A317" s="2" t="s">
        <v>804</v>
      </c>
      <c r="B317" s="2" t="s">
        <v>805</v>
      </c>
      <c r="C317" s="6" t="s">
        <v>803</v>
      </c>
      <c r="D317" s="2">
        <v>33.799567515769702</v>
      </c>
      <c r="E317" s="2">
        <v>0.40753080980138001</v>
      </c>
      <c r="F317" s="2">
        <v>4.2849221127615698</v>
      </c>
      <c r="G317" s="7">
        <v>1.8280321906898701E-5</v>
      </c>
      <c r="H317" s="2">
        <v>1.6599329796986899E-4</v>
      </c>
      <c r="J317" s="8">
        <v>14.3580513757977</v>
      </c>
      <c r="K317" s="8">
        <v>20.201759930423101</v>
      </c>
      <c r="L317" s="8">
        <v>11.405765573534399</v>
      </c>
      <c r="M317" s="8">
        <v>52.136529716607903</v>
      </c>
      <c r="N317" s="8">
        <v>57.966978760042103</v>
      </c>
      <c r="O317" s="8">
        <v>46.728319738213102</v>
      </c>
      <c r="Q317" s="2">
        <f t="shared" si="4"/>
        <v>3.4119408231323023</v>
      </c>
    </row>
    <row r="318" spans="1:17" x14ac:dyDescent="0.25">
      <c r="A318" s="2" t="s">
        <v>807</v>
      </c>
      <c r="B318" s="2" t="s">
        <v>808</v>
      </c>
      <c r="C318" s="6" t="s">
        <v>806</v>
      </c>
      <c r="D318" s="2">
        <v>214.89541604179399</v>
      </c>
      <c r="E318" s="2">
        <v>0.190130242828178</v>
      </c>
      <c r="F318" s="2">
        <v>9.2948440803770502</v>
      </c>
      <c r="G318" s="7">
        <v>1.4742211429609401E-20</v>
      </c>
      <c r="H318" s="7">
        <v>7.52417618597038E-19</v>
      </c>
      <c r="I318" s="7"/>
      <c r="J318" s="8">
        <v>100.506359630584</v>
      </c>
      <c r="K318" s="8">
        <v>91.311954885512606</v>
      </c>
      <c r="L318" s="8">
        <v>100.578114602985</v>
      </c>
      <c r="M318" s="8">
        <v>393.02922401750499</v>
      </c>
      <c r="N318" s="8">
        <v>307.123290974258</v>
      </c>
      <c r="O318" s="8">
        <v>296.82355213991701</v>
      </c>
      <c r="Q318" s="2">
        <f t="shared" si="4"/>
        <v>3.409672512538279</v>
      </c>
    </row>
    <row r="319" spans="1:17" x14ac:dyDescent="0.25">
      <c r="A319" s="2" t="s">
        <v>810</v>
      </c>
      <c r="B319" s="2" t="s">
        <v>809</v>
      </c>
      <c r="C319" s="6" t="s">
        <v>809</v>
      </c>
      <c r="D319" s="2">
        <v>20.838002953687599</v>
      </c>
      <c r="E319" s="2">
        <v>0.54782541501027204</v>
      </c>
      <c r="F319" s="2">
        <v>3.1688323193176302</v>
      </c>
      <c r="G319" s="2">
        <v>1.5305266736566499E-3</v>
      </c>
      <c r="H319" s="2">
        <v>7.5595646346979196E-3</v>
      </c>
      <c r="J319" s="8">
        <v>7.8316643867987397</v>
      </c>
      <c r="K319" s="8">
        <v>15.353337547121599</v>
      </c>
      <c r="L319" s="8">
        <v>5.1844388970610797</v>
      </c>
      <c r="M319" s="8">
        <v>33.420852382440899</v>
      </c>
      <c r="N319" s="8">
        <v>24.4071489515967</v>
      </c>
      <c r="O319" s="8">
        <v>38.830575557106698</v>
      </c>
      <c r="Q319" s="2">
        <f t="shared" si="4"/>
        <v>3.4071371891682247</v>
      </c>
    </row>
    <row r="320" spans="1:17" x14ac:dyDescent="0.25">
      <c r="A320" s="2" t="s">
        <v>812</v>
      </c>
      <c r="B320" s="2" t="s">
        <v>811</v>
      </c>
      <c r="C320" s="6" t="s">
        <v>811</v>
      </c>
      <c r="D320" s="2">
        <v>24.546488647653</v>
      </c>
      <c r="E320" s="2">
        <v>0.481132559709814</v>
      </c>
      <c r="F320" s="2">
        <v>3.6228478709735099</v>
      </c>
      <c r="G320" s="2">
        <v>2.9137720592204401E-4</v>
      </c>
      <c r="H320" s="2">
        <v>1.8641257795249499E-3</v>
      </c>
      <c r="J320" s="8">
        <v>7.8316643867987397</v>
      </c>
      <c r="K320" s="8">
        <v>12.121055958253899</v>
      </c>
      <c r="L320" s="8">
        <v>13.479541132358801</v>
      </c>
      <c r="M320" s="8">
        <v>34.757686477738602</v>
      </c>
      <c r="N320" s="8">
        <v>48.8142979031933</v>
      </c>
      <c r="O320" s="8">
        <v>30.274686027574699</v>
      </c>
      <c r="Q320" s="2">
        <f t="shared" si="4"/>
        <v>3.4052937305909516</v>
      </c>
    </row>
    <row r="321" spans="1:17" x14ac:dyDescent="0.25">
      <c r="A321" s="2" t="s">
        <v>814</v>
      </c>
      <c r="B321" s="2" t="s">
        <v>813</v>
      </c>
      <c r="C321" s="6" t="s">
        <v>813</v>
      </c>
      <c r="D321" s="2">
        <v>93.270271568299094</v>
      </c>
      <c r="E321" s="2">
        <v>0.27135441529277798</v>
      </c>
      <c r="F321" s="2">
        <v>6.58806833596626</v>
      </c>
      <c r="G321" s="7">
        <v>4.4558556753971799E-11</v>
      </c>
      <c r="H321" s="7">
        <v>1.0358892399994E-9</v>
      </c>
      <c r="I321" s="7"/>
      <c r="J321" s="8">
        <v>49.600541116392002</v>
      </c>
      <c r="K321" s="8">
        <v>29.090534299809299</v>
      </c>
      <c r="L321" s="8">
        <v>48.733725632374103</v>
      </c>
      <c r="M321" s="8">
        <v>132.34657543446599</v>
      </c>
      <c r="N321" s="8">
        <v>148.47682278888001</v>
      </c>
      <c r="O321" s="8">
        <v>151.37343013787299</v>
      </c>
      <c r="Q321" s="2">
        <f t="shared" si="4"/>
        <v>3.391779502927863</v>
      </c>
    </row>
    <row r="322" spans="1:17" x14ac:dyDescent="0.25">
      <c r="A322" s="2" t="s">
        <v>816</v>
      </c>
      <c r="B322" s="2" t="s">
        <v>815</v>
      </c>
      <c r="C322" s="6" t="s">
        <v>815</v>
      </c>
      <c r="D322" s="2">
        <v>1501.43301042693</v>
      </c>
      <c r="E322" s="2">
        <v>0.12930986929448801</v>
      </c>
      <c r="F322" s="2">
        <v>13.5380640299534</v>
      </c>
      <c r="G322" s="7">
        <v>9.3213249069432301E-42</v>
      </c>
      <c r="H322" s="7">
        <v>1.25423605136758E-39</v>
      </c>
      <c r="I322" s="7"/>
      <c r="J322" s="8">
        <v>715.29201399428496</v>
      </c>
      <c r="K322" s="8">
        <v>742.61669504235397</v>
      </c>
      <c r="L322" s="8">
        <v>604.50557539732199</v>
      </c>
      <c r="M322" s="8">
        <v>2618.8579926880702</v>
      </c>
      <c r="N322" s="8">
        <v>2036.97997291867</v>
      </c>
      <c r="O322" s="8">
        <v>2290.3458125208699</v>
      </c>
      <c r="Q322" s="2">
        <f t="shared" si="4"/>
        <v>3.3679866506714107</v>
      </c>
    </row>
    <row r="323" spans="1:17" x14ac:dyDescent="0.25">
      <c r="A323" s="2" t="s">
        <v>818</v>
      </c>
      <c r="B323" s="2" t="s">
        <v>817</v>
      </c>
      <c r="C323" s="6" t="s">
        <v>817</v>
      </c>
      <c r="D323" s="2">
        <v>39.891057092584397</v>
      </c>
      <c r="E323" s="2">
        <v>0.38814977077992702</v>
      </c>
      <c r="F323" s="2">
        <v>4.4490443714338701</v>
      </c>
      <c r="G323" s="7">
        <v>8.6253197572123594E-6</v>
      </c>
      <c r="H323" s="7">
        <v>8.7308422861569801E-5</v>
      </c>
      <c r="I323" s="7"/>
      <c r="J323" s="8">
        <v>10.442219182398301</v>
      </c>
      <c r="K323" s="8">
        <v>18.585619135989301</v>
      </c>
      <c r="L323" s="8">
        <v>25.9221944853054</v>
      </c>
      <c r="M323" s="8">
        <v>58.820700193096101</v>
      </c>
      <c r="N323" s="8">
        <v>63.051801458291401</v>
      </c>
      <c r="O323" s="8">
        <v>62.523808100426002</v>
      </c>
      <c r="Q323" s="2">
        <f t="shared" ref="Q323:Q386" si="5">AVERAGE(M323:O323)/AVERAGE(J323:L323)</f>
        <v>3.3557088202397005</v>
      </c>
    </row>
    <row r="324" spans="1:17" x14ac:dyDescent="0.25">
      <c r="A324" s="2" t="s">
        <v>820</v>
      </c>
      <c r="B324" s="2" t="s">
        <v>819</v>
      </c>
      <c r="C324" s="6" t="s">
        <v>819</v>
      </c>
      <c r="D324" s="2">
        <v>122.17662490547301</v>
      </c>
      <c r="E324" s="2">
        <v>0.31043144998288102</v>
      </c>
      <c r="F324" s="2">
        <v>5.5799238370331201</v>
      </c>
      <c r="G324" s="7">
        <v>2.4062392449049901E-8</v>
      </c>
      <c r="H324" s="7">
        <v>3.9320661355640298E-7</v>
      </c>
      <c r="I324" s="7"/>
      <c r="J324" s="8">
        <v>58.737482900990599</v>
      </c>
      <c r="K324" s="8">
        <v>74.342476543957105</v>
      </c>
      <c r="L324" s="8">
        <v>35.254184500015299</v>
      </c>
      <c r="M324" s="8">
        <v>211.21978705702699</v>
      </c>
      <c r="N324" s="8">
        <v>227.80005688156899</v>
      </c>
      <c r="O324" s="8">
        <v>125.70576154927799</v>
      </c>
      <c r="Q324" s="2">
        <f t="shared" si="5"/>
        <v>3.3547894221181389</v>
      </c>
    </row>
    <row r="325" spans="1:17" x14ac:dyDescent="0.25">
      <c r="A325" s="2" t="s">
        <v>822</v>
      </c>
      <c r="B325" s="2" t="s">
        <v>821</v>
      </c>
      <c r="C325" s="6" t="s">
        <v>821</v>
      </c>
      <c r="D325" s="2">
        <v>656.75416352593095</v>
      </c>
      <c r="E325" s="2">
        <v>0.139373186763359</v>
      </c>
      <c r="F325" s="2">
        <v>12.4409765024474</v>
      </c>
      <c r="G325" s="7">
        <v>1.5657789925090701E-35</v>
      </c>
      <c r="H325" s="7">
        <v>1.6423418865522299E-33</v>
      </c>
      <c r="I325" s="7"/>
      <c r="J325" s="8">
        <v>268.88714394675702</v>
      </c>
      <c r="K325" s="8">
        <v>342.621848419976</v>
      </c>
      <c r="L325" s="8">
        <v>295.51301713248199</v>
      </c>
      <c r="M325" s="8">
        <v>1122.94064005002</v>
      </c>
      <c r="N325" s="8">
        <v>921.36987292277399</v>
      </c>
      <c r="O325" s="8">
        <v>989.192458683582</v>
      </c>
      <c r="Q325" s="2">
        <f t="shared" si="5"/>
        <v>3.3444645663353127</v>
      </c>
    </row>
    <row r="326" spans="1:17" x14ac:dyDescent="0.25">
      <c r="A326" s="2" t="s">
        <v>824</v>
      </c>
      <c r="B326" s="2" t="s">
        <v>823</v>
      </c>
      <c r="C326" s="6" t="s">
        <v>823</v>
      </c>
      <c r="D326" s="2">
        <v>3679.6777657297898</v>
      </c>
      <c r="E326" s="2">
        <v>0.121472343629959</v>
      </c>
      <c r="F326" s="2">
        <v>14.3056830026732</v>
      </c>
      <c r="G326" s="7">
        <v>2.0164830652154202E-46</v>
      </c>
      <c r="H326" s="7">
        <v>3.1978060609207901E-44</v>
      </c>
      <c r="I326" s="7"/>
      <c r="J326" s="8">
        <v>1818.2514151351099</v>
      </c>
      <c r="K326" s="8">
        <v>1683.2106374028599</v>
      </c>
      <c r="L326" s="8">
        <v>1591.6227413977499</v>
      </c>
      <c r="M326" s="8">
        <v>6534.4450578148499</v>
      </c>
      <c r="N326" s="8">
        <v>4877.3619321607302</v>
      </c>
      <c r="O326" s="8">
        <v>5573.1748104674498</v>
      </c>
      <c r="Q326" s="2">
        <f t="shared" si="5"/>
        <v>3.3349104693224154</v>
      </c>
    </row>
    <row r="327" spans="1:17" x14ac:dyDescent="0.25">
      <c r="A327" s="2" t="s">
        <v>826</v>
      </c>
      <c r="B327" s="2" t="s">
        <v>827</v>
      </c>
      <c r="C327" s="6" t="s">
        <v>825</v>
      </c>
      <c r="D327" s="2">
        <v>82.508991734348598</v>
      </c>
      <c r="E327" s="2">
        <v>0.27647229971603399</v>
      </c>
      <c r="F327" s="2">
        <v>6.2260935675251901</v>
      </c>
      <c r="G327" s="7">
        <v>4.7820853873241804E-10</v>
      </c>
      <c r="H327" s="7">
        <v>9.8003322222377599E-9</v>
      </c>
      <c r="I327" s="7"/>
      <c r="J327" s="8">
        <v>39.158321933993697</v>
      </c>
      <c r="K327" s="8">
        <v>42.019660655280099</v>
      </c>
      <c r="L327" s="8">
        <v>33.180408941190898</v>
      </c>
      <c r="M327" s="8">
        <v>152.39908686393099</v>
      </c>
      <c r="N327" s="8">
        <v>121.01878021833301</v>
      </c>
      <c r="O327" s="8">
        <v>107.277691793363</v>
      </c>
      <c r="Q327" s="2">
        <f t="shared" si="5"/>
        <v>3.3289691624790909</v>
      </c>
    </row>
    <row r="328" spans="1:17" x14ac:dyDescent="0.25">
      <c r="A328" s="2" t="s">
        <v>829</v>
      </c>
      <c r="B328" s="2" t="s">
        <v>828</v>
      </c>
      <c r="C328" s="6" t="s">
        <v>828</v>
      </c>
      <c r="D328" s="2">
        <v>60534.638752821898</v>
      </c>
      <c r="E328" s="2">
        <v>0.13895164777715099</v>
      </c>
      <c r="F328" s="2">
        <v>12.4188029454376</v>
      </c>
      <c r="G328" s="7">
        <v>2.06630056009843E-35</v>
      </c>
      <c r="H328" s="7">
        <v>2.15040545008368E-33</v>
      </c>
      <c r="I328" s="7"/>
      <c r="J328" s="8">
        <v>21574.9301082327</v>
      </c>
      <c r="K328" s="8">
        <v>30966.873762146999</v>
      </c>
      <c r="L328" s="8">
        <v>31778.536663425599</v>
      </c>
      <c r="M328" s="8">
        <v>99906.959277973699</v>
      </c>
      <c r="N328" s="8">
        <v>88478.965843156795</v>
      </c>
      <c r="O328" s="8">
        <v>90501.566861995598</v>
      </c>
      <c r="Q328" s="2">
        <f t="shared" si="5"/>
        <v>3.3074758737640044</v>
      </c>
    </row>
    <row r="329" spans="1:17" x14ac:dyDescent="0.25">
      <c r="A329" s="2" t="s">
        <v>831</v>
      </c>
      <c r="B329" s="2" t="s">
        <v>832</v>
      </c>
      <c r="C329" s="6" t="s">
        <v>830</v>
      </c>
      <c r="D329" s="2">
        <v>379.332213167573</v>
      </c>
      <c r="E329" s="2">
        <v>0.139312096328228</v>
      </c>
      <c r="F329" s="2">
        <v>12.3505242658815</v>
      </c>
      <c r="G329" s="7">
        <v>4.8395020918719402E-35</v>
      </c>
      <c r="H329" s="7">
        <v>4.99744243145939E-33</v>
      </c>
      <c r="I329" s="7"/>
      <c r="J329" s="8">
        <v>170.99133911177299</v>
      </c>
      <c r="K329" s="8">
        <v>176.96741699050699</v>
      </c>
      <c r="L329" s="8">
        <v>181.45536139713801</v>
      </c>
      <c r="M329" s="8">
        <v>604.24901107453195</v>
      </c>
      <c r="N329" s="8">
        <v>544.076028712675</v>
      </c>
      <c r="O329" s="8">
        <v>598.25412171881305</v>
      </c>
      <c r="Q329" s="2">
        <f t="shared" si="5"/>
        <v>3.2990793100789206</v>
      </c>
    </row>
    <row r="330" spans="1:17" x14ac:dyDescent="0.25">
      <c r="A330" s="2" t="s">
        <v>834</v>
      </c>
      <c r="B330" s="2" t="s">
        <v>835</v>
      </c>
      <c r="C330" s="6" t="s">
        <v>833</v>
      </c>
      <c r="D330" s="2">
        <v>522.97436388450001</v>
      </c>
      <c r="E330" s="2">
        <v>0.161772541708358</v>
      </c>
      <c r="F330" s="2">
        <v>10.6093053424601</v>
      </c>
      <c r="G330" s="7">
        <v>2.6974705275973497E-26</v>
      </c>
      <c r="H330" s="7">
        <v>1.92155106407082E-24</v>
      </c>
      <c r="I330" s="7"/>
      <c r="J330" s="8">
        <v>204.92855145456701</v>
      </c>
      <c r="K330" s="8">
        <v>228.68392241238999</v>
      </c>
      <c r="L330" s="8">
        <v>296.54990491189398</v>
      </c>
      <c r="M330" s="8">
        <v>893.00517565882205</v>
      </c>
      <c r="N330" s="8">
        <v>797.30019908549104</v>
      </c>
      <c r="O330" s="8">
        <v>717.37842978383503</v>
      </c>
      <c r="Q330" s="2">
        <f t="shared" si="5"/>
        <v>3.2974635156563976</v>
      </c>
    </row>
    <row r="331" spans="1:17" x14ac:dyDescent="0.25">
      <c r="A331" s="2" t="s">
        <v>837</v>
      </c>
      <c r="B331" s="2" t="s">
        <v>836</v>
      </c>
      <c r="C331" s="6" t="s">
        <v>836</v>
      </c>
      <c r="D331" s="2">
        <v>1370.5672555179799</v>
      </c>
      <c r="E331" s="2">
        <v>0.476813716193216</v>
      </c>
      <c r="F331" s="2">
        <v>3.6124600347139499</v>
      </c>
      <c r="G331" s="2">
        <v>3.0330586394300202E-4</v>
      </c>
      <c r="H331" s="2">
        <v>1.9267226578849499E-3</v>
      </c>
      <c r="J331" s="8">
        <v>1083.3802401738301</v>
      </c>
      <c r="K331" s="8">
        <v>429.08538092218703</v>
      </c>
      <c r="L331" s="8">
        <v>401.275570632528</v>
      </c>
      <c r="M331" s="8">
        <v>1839.4837151295501</v>
      </c>
      <c r="N331" s="8">
        <v>2184.4398311679001</v>
      </c>
      <c r="O331" s="8">
        <v>2285.7387950818902</v>
      </c>
      <c r="Q331" s="2">
        <f t="shared" si="5"/>
        <v>3.2970301149656898</v>
      </c>
    </row>
    <row r="332" spans="1:17" x14ac:dyDescent="0.25">
      <c r="A332" s="2" t="s">
        <v>839</v>
      </c>
      <c r="B332" s="2" t="s">
        <v>840</v>
      </c>
      <c r="C332" s="6" t="s">
        <v>838</v>
      </c>
      <c r="D332" s="2">
        <v>162.310064829602</v>
      </c>
      <c r="E332" s="2">
        <v>0.27228547308478002</v>
      </c>
      <c r="F332" s="2">
        <v>6.2792316508669899</v>
      </c>
      <c r="G332" s="7">
        <v>3.4025031513767103E-10</v>
      </c>
      <c r="H332" s="7">
        <v>7.1153445022745797E-9</v>
      </c>
      <c r="I332" s="7"/>
      <c r="J332" s="8">
        <v>67.874424685589105</v>
      </c>
      <c r="K332" s="8">
        <v>72.726335749523301</v>
      </c>
      <c r="L332" s="8">
        <v>86.061685691213896</v>
      </c>
      <c r="M332" s="8">
        <v>327.52435334792102</v>
      </c>
      <c r="N332" s="8">
        <v>262.376851229664</v>
      </c>
      <c r="O332" s="8">
        <v>157.296738273703</v>
      </c>
      <c r="Q332" s="2">
        <f t="shared" si="5"/>
        <v>3.2965228939374041</v>
      </c>
    </row>
    <row r="333" spans="1:17" x14ac:dyDescent="0.25">
      <c r="A333" s="2" t="s">
        <v>842</v>
      </c>
      <c r="B333" s="2" t="s">
        <v>841</v>
      </c>
      <c r="C333" s="6" t="s">
        <v>841</v>
      </c>
      <c r="D333" s="2">
        <v>220.77576517582301</v>
      </c>
      <c r="E333" s="2">
        <v>0.18754905457615301</v>
      </c>
      <c r="F333" s="2">
        <v>9.0941542792306898</v>
      </c>
      <c r="G333" s="7">
        <v>9.5325446280181705E-20</v>
      </c>
      <c r="H333" s="7">
        <v>4.6344170434244501E-18</v>
      </c>
      <c r="I333" s="7"/>
      <c r="J333" s="8">
        <v>92.674695243785095</v>
      </c>
      <c r="K333" s="8">
        <v>97.776518063248005</v>
      </c>
      <c r="L333" s="8">
        <v>119.242094632405</v>
      </c>
      <c r="M333" s="8">
        <v>387.68188763631503</v>
      </c>
      <c r="N333" s="8">
        <v>317.29293637075699</v>
      </c>
      <c r="O333" s="8">
        <v>309.98645910842799</v>
      </c>
      <c r="Q333" s="2">
        <f t="shared" si="5"/>
        <v>3.2773109947664096</v>
      </c>
    </row>
    <row r="334" spans="1:17" x14ac:dyDescent="0.25">
      <c r="A334" s="2" t="s">
        <v>844</v>
      </c>
      <c r="B334" s="2" t="s">
        <v>843</v>
      </c>
      <c r="C334" s="6" t="s">
        <v>843</v>
      </c>
      <c r="D334" s="2">
        <v>219.61582643991201</v>
      </c>
      <c r="E334" s="2">
        <v>0.17765826804043899</v>
      </c>
      <c r="F334" s="2">
        <v>9.5551709874150497</v>
      </c>
      <c r="G334" s="7">
        <v>1.23380012330376E-21</v>
      </c>
      <c r="H334" s="7">
        <v>6.9641743400548095E-20</v>
      </c>
      <c r="I334" s="7"/>
      <c r="J334" s="8">
        <v>99.201082232784103</v>
      </c>
      <c r="K334" s="8">
        <v>97.776518063248005</v>
      </c>
      <c r="L334" s="8">
        <v>113.020767955932</v>
      </c>
      <c r="M334" s="8">
        <v>374.31354668333898</v>
      </c>
      <c r="N334" s="8">
        <v>312.20811367250701</v>
      </c>
      <c r="O334" s="8">
        <v>321.17493003166197</v>
      </c>
      <c r="Q334" s="2">
        <f t="shared" si="5"/>
        <v>3.2506512730043164</v>
      </c>
    </row>
    <row r="335" spans="1:17" x14ac:dyDescent="0.25">
      <c r="A335" s="2" t="s">
        <v>846</v>
      </c>
      <c r="B335" s="2" t="s">
        <v>847</v>
      </c>
      <c r="C335" s="6" t="s">
        <v>845</v>
      </c>
      <c r="D335" s="2">
        <v>22.4089132633394</v>
      </c>
      <c r="E335" s="2">
        <v>0.51110601596497496</v>
      </c>
      <c r="F335" s="2">
        <v>3.3730756086818801</v>
      </c>
      <c r="G335" s="2">
        <v>7.4333537880694905E-4</v>
      </c>
      <c r="H335" s="2">
        <v>4.1069973376554898E-3</v>
      </c>
      <c r="J335" s="8">
        <v>10.442219182398301</v>
      </c>
      <c r="K335" s="8">
        <v>5.6564927805184801</v>
      </c>
      <c r="L335" s="8">
        <v>15.5533166911832</v>
      </c>
      <c r="M335" s="8">
        <v>36.094520573036199</v>
      </c>
      <c r="N335" s="8">
        <v>30.508936189495799</v>
      </c>
      <c r="O335" s="8">
        <v>36.197994163404502</v>
      </c>
      <c r="Q335" s="2">
        <f t="shared" si="5"/>
        <v>3.2478629426686161</v>
      </c>
    </row>
    <row r="336" spans="1:17" x14ac:dyDescent="0.25">
      <c r="A336" s="2" t="s">
        <v>849</v>
      </c>
      <c r="B336" s="2" t="s">
        <v>848</v>
      </c>
      <c r="C336" s="6" t="s">
        <v>848</v>
      </c>
      <c r="D336" s="2">
        <v>362.60796944150502</v>
      </c>
      <c r="E336" s="2">
        <v>0.16992846021142799</v>
      </c>
      <c r="F336" s="2">
        <v>10.0536708972363</v>
      </c>
      <c r="G336" s="7">
        <v>8.8507642675908594E-24</v>
      </c>
      <c r="H336" s="7">
        <v>5.5842929461393396E-22</v>
      </c>
      <c r="I336" s="7"/>
      <c r="J336" s="8">
        <v>211.45493844356599</v>
      </c>
      <c r="K336" s="8">
        <v>152.72530507399901</v>
      </c>
      <c r="L336" s="8">
        <v>148.27495245594699</v>
      </c>
      <c r="M336" s="8">
        <v>536.070472214353</v>
      </c>
      <c r="N336" s="8">
        <v>609.16175925026698</v>
      </c>
      <c r="O336" s="8">
        <v>517.96038921089803</v>
      </c>
      <c r="Q336" s="2">
        <f t="shared" si="5"/>
        <v>3.2455376269840492</v>
      </c>
    </row>
    <row r="337" spans="1:17" x14ac:dyDescent="0.25">
      <c r="A337" s="2" t="s">
        <v>851</v>
      </c>
      <c r="B337" s="2" t="s">
        <v>852</v>
      </c>
      <c r="C337" s="6" t="s">
        <v>850</v>
      </c>
      <c r="D337" s="2">
        <v>45.876302709261999</v>
      </c>
      <c r="E337" s="2">
        <v>0.35349322040176001</v>
      </c>
      <c r="F337" s="2">
        <v>4.7109433605028297</v>
      </c>
      <c r="G337" s="7">
        <v>2.46572762293563E-6</v>
      </c>
      <c r="H337" s="7">
        <v>2.8512116028754801E-5</v>
      </c>
      <c r="I337" s="7"/>
      <c r="J337" s="8">
        <v>15.663328773597501</v>
      </c>
      <c r="K337" s="8">
        <v>27.474393505375499</v>
      </c>
      <c r="L337" s="8">
        <v>21.774643367656498</v>
      </c>
      <c r="M337" s="8">
        <v>69.515372955477204</v>
      </c>
      <c r="N337" s="8">
        <v>78.3062695530393</v>
      </c>
      <c r="O337" s="8">
        <v>62.523808100426002</v>
      </c>
      <c r="Q337" s="2">
        <f t="shared" si="5"/>
        <v>3.2404527013238575</v>
      </c>
    </row>
    <row r="338" spans="1:17" x14ac:dyDescent="0.25">
      <c r="A338" s="2" t="s">
        <v>854</v>
      </c>
      <c r="B338" s="2" t="s">
        <v>855</v>
      </c>
      <c r="C338" s="6" t="s">
        <v>853</v>
      </c>
      <c r="D338" s="2">
        <v>95.808801514858601</v>
      </c>
      <c r="E338" s="2">
        <v>0.43636339414588199</v>
      </c>
      <c r="F338" s="2">
        <v>3.8705257022328299</v>
      </c>
      <c r="G338" s="2">
        <v>1.08600905745857E-4</v>
      </c>
      <c r="H338" s="2">
        <v>7.9750422571144301E-4</v>
      </c>
      <c r="J338" s="8">
        <v>45.684708922992698</v>
      </c>
      <c r="K338" s="8">
        <v>29.898604697026201</v>
      </c>
      <c r="L338" s="8">
        <v>60.139491205908499</v>
      </c>
      <c r="M338" s="8">
        <v>271.37732134542</v>
      </c>
      <c r="N338" s="8">
        <v>87.458950409888004</v>
      </c>
      <c r="O338" s="8">
        <v>80.293732507915493</v>
      </c>
      <c r="Q338" s="2">
        <f t="shared" si="5"/>
        <v>3.2354916686730277</v>
      </c>
    </row>
    <row r="339" spans="1:17" x14ac:dyDescent="0.25">
      <c r="A339" s="2" t="s">
        <v>857</v>
      </c>
      <c r="B339" s="2" t="s">
        <v>858</v>
      </c>
      <c r="C339" s="6" t="s">
        <v>856</v>
      </c>
      <c r="D339" s="2">
        <v>152.29487889969101</v>
      </c>
      <c r="E339" s="2">
        <v>0.25958410998653803</v>
      </c>
      <c r="F339" s="2">
        <v>6.5014159907972102</v>
      </c>
      <c r="G339" s="7">
        <v>7.9567466910408799E-11</v>
      </c>
      <c r="H339" s="7">
        <v>1.7925181043297199E-9</v>
      </c>
      <c r="I339" s="7"/>
      <c r="J339" s="8">
        <v>82.232476061386805</v>
      </c>
      <c r="K339" s="8">
        <v>84.847391707777106</v>
      </c>
      <c r="L339" s="8">
        <v>48.733725632374103</v>
      </c>
      <c r="M339" s="8">
        <v>241.966971248872</v>
      </c>
      <c r="N339" s="8">
        <v>277.631319324412</v>
      </c>
      <c r="O339" s="8">
        <v>178.357389423321</v>
      </c>
      <c r="Q339" s="2">
        <f t="shared" si="5"/>
        <v>3.2340672753546347</v>
      </c>
    </row>
    <row r="340" spans="1:17" x14ac:dyDescent="0.25">
      <c r="A340" s="2" t="s">
        <v>860</v>
      </c>
      <c r="B340" s="2" t="s">
        <v>859</v>
      </c>
      <c r="C340" s="6" t="s">
        <v>859</v>
      </c>
      <c r="D340" s="2">
        <v>237.51974087368799</v>
      </c>
      <c r="E340" s="2">
        <v>0.198303383062501</v>
      </c>
      <c r="F340" s="2">
        <v>8.5270861159719704</v>
      </c>
      <c r="G340" s="7">
        <v>1.5008014501238199E-17</v>
      </c>
      <c r="H340" s="7">
        <v>6.1895282096282901E-16</v>
      </c>
      <c r="I340" s="7"/>
      <c r="J340" s="8">
        <v>127.91718498437901</v>
      </c>
      <c r="K340" s="8">
        <v>111.513714815936</v>
      </c>
      <c r="L340" s="8">
        <v>97.467451264748306</v>
      </c>
      <c r="M340" s="8">
        <v>443.82891963881599</v>
      </c>
      <c r="N340" s="8">
        <v>317.29293637075699</v>
      </c>
      <c r="O340" s="8">
        <v>327.09823816749201</v>
      </c>
      <c r="Q340" s="2">
        <f t="shared" si="5"/>
        <v>3.2301140410357871</v>
      </c>
    </row>
    <row r="341" spans="1:17" x14ac:dyDescent="0.25">
      <c r="A341" s="2" t="s">
        <v>862</v>
      </c>
      <c r="B341" s="2" t="s">
        <v>863</v>
      </c>
      <c r="C341" s="6" t="s">
        <v>861</v>
      </c>
      <c r="D341" s="2">
        <v>186.93524086843701</v>
      </c>
      <c r="E341" s="2">
        <v>0.19066625601846901</v>
      </c>
      <c r="F341" s="2">
        <v>8.8086549096694906</v>
      </c>
      <c r="G341" s="7">
        <v>1.2665644451780801E-18</v>
      </c>
      <c r="H341" s="7">
        <v>5.5136944360186797E-17</v>
      </c>
      <c r="I341" s="7"/>
      <c r="J341" s="8">
        <v>91.369417845985296</v>
      </c>
      <c r="K341" s="8">
        <v>89.695814091078702</v>
      </c>
      <c r="L341" s="8">
        <v>85.024797911801699</v>
      </c>
      <c r="M341" s="8">
        <v>314.15601239494498</v>
      </c>
      <c r="N341" s="8">
        <v>293.90275195880997</v>
      </c>
      <c r="O341" s="8">
        <v>247.46265100800201</v>
      </c>
      <c r="Q341" s="2">
        <f t="shared" si="5"/>
        <v>3.2151577263066846</v>
      </c>
    </row>
    <row r="342" spans="1:17" x14ac:dyDescent="0.25">
      <c r="A342" s="2" t="s">
        <v>865</v>
      </c>
      <c r="B342" s="2" t="s">
        <v>866</v>
      </c>
      <c r="C342" s="6" t="s">
        <v>864</v>
      </c>
      <c r="D342" s="2">
        <v>363.24817760875402</v>
      </c>
      <c r="E342" s="2">
        <v>0.18876478456205301</v>
      </c>
      <c r="F342" s="2">
        <v>8.8758601123442809</v>
      </c>
      <c r="G342" s="7">
        <v>6.9395019606757098E-19</v>
      </c>
      <c r="H342" s="7">
        <v>3.1124951386586203E-17</v>
      </c>
      <c r="I342" s="7"/>
      <c r="J342" s="8">
        <v>151.41217814477599</v>
      </c>
      <c r="K342" s="8">
        <v>154.341445868433</v>
      </c>
      <c r="L342" s="8">
        <v>212.561994779504</v>
      </c>
      <c r="M342" s="8">
        <v>668.41704764881899</v>
      </c>
      <c r="N342" s="8">
        <v>515.60102160247902</v>
      </c>
      <c r="O342" s="8">
        <v>477.15537760851402</v>
      </c>
      <c r="Q342" s="2">
        <f t="shared" si="5"/>
        <v>3.2049457639904841</v>
      </c>
    </row>
    <row r="343" spans="1:17" x14ac:dyDescent="0.25">
      <c r="A343" s="2" t="s">
        <v>868</v>
      </c>
      <c r="B343" s="2" t="s">
        <v>867</v>
      </c>
      <c r="C343" s="6" t="s">
        <v>867</v>
      </c>
      <c r="D343" s="2">
        <v>238.347785419812</v>
      </c>
      <c r="E343" s="2">
        <v>0.195783393700939</v>
      </c>
      <c r="F343" s="2">
        <v>8.5719645841632808</v>
      </c>
      <c r="G343" s="7">
        <v>1.01734379171613E-17</v>
      </c>
      <c r="H343" s="7">
        <v>4.2482873509249298E-16</v>
      </c>
      <c r="I343" s="7"/>
      <c r="J343" s="8">
        <v>129.222462382179</v>
      </c>
      <c r="K343" s="8">
        <v>111.513714815936</v>
      </c>
      <c r="L343" s="8">
        <v>99.5412268235727</v>
      </c>
      <c r="M343" s="8">
        <v>438.481583257625</v>
      </c>
      <c r="N343" s="8">
        <v>340.68312078270299</v>
      </c>
      <c r="O343" s="8">
        <v>310.64460445685302</v>
      </c>
      <c r="Q343" s="2">
        <f t="shared" si="5"/>
        <v>3.2027084244116364</v>
      </c>
    </row>
    <row r="344" spans="1:17" x14ac:dyDescent="0.25">
      <c r="A344" s="2" t="s">
        <v>870</v>
      </c>
      <c r="B344" s="2" t="s">
        <v>869</v>
      </c>
      <c r="C344" s="6" t="s">
        <v>869</v>
      </c>
      <c r="D344" s="2">
        <v>204.68661891981699</v>
      </c>
      <c r="E344" s="2">
        <v>0.18905837643679901</v>
      </c>
      <c r="F344" s="2">
        <v>8.8245792105980208</v>
      </c>
      <c r="G344" s="7">
        <v>1.0987214406277599E-18</v>
      </c>
      <c r="H344" s="7">
        <v>4.8144961548034101E-17</v>
      </c>
      <c r="I344" s="7"/>
      <c r="J344" s="8">
        <v>95.285250039384707</v>
      </c>
      <c r="K344" s="8">
        <v>101.816870049333</v>
      </c>
      <c r="L344" s="8">
        <v>95.393675705923897</v>
      </c>
      <c r="M344" s="8">
        <v>344.90319658679101</v>
      </c>
      <c r="N344" s="8">
        <v>327.46258176725502</v>
      </c>
      <c r="O344" s="8">
        <v>263.25813937021502</v>
      </c>
      <c r="Q344" s="2">
        <f t="shared" si="5"/>
        <v>3.1987602255355263</v>
      </c>
    </row>
    <row r="345" spans="1:17" x14ac:dyDescent="0.25">
      <c r="A345" s="2" t="s">
        <v>872</v>
      </c>
      <c r="B345" s="2" t="s">
        <v>873</v>
      </c>
      <c r="C345" s="6" t="s">
        <v>871</v>
      </c>
      <c r="D345" s="2">
        <v>35.258880112245997</v>
      </c>
      <c r="E345" s="2">
        <v>0.44989380155771103</v>
      </c>
      <c r="F345" s="2">
        <v>3.7985464225490202</v>
      </c>
      <c r="G345" s="2">
        <v>1.4554717084207499E-4</v>
      </c>
      <c r="H345" s="2">
        <v>1.0252955382270099E-3</v>
      </c>
      <c r="J345" s="8">
        <v>26.105547955995799</v>
      </c>
      <c r="K345" s="8">
        <v>12.9291263554708</v>
      </c>
      <c r="L345" s="8">
        <v>11.405765573534399</v>
      </c>
      <c r="M345" s="8">
        <v>42.778691049524397</v>
      </c>
      <c r="N345" s="8">
        <v>74.238411394439794</v>
      </c>
      <c r="O345" s="8">
        <v>44.095738344510998</v>
      </c>
      <c r="Q345" s="2">
        <f t="shared" si="5"/>
        <v>3.1941204548532061</v>
      </c>
    </row>
    <row r="346" spans="1:17" x14ac:dyDescent="0.25">
      <c r="A346" s="2" t="s">
        <v>875</v>
      </c>
      <c r="B346" s="2" t="s">
        <v>874</v>
      </c>
      <c r="C346" s="6" t="s">
        <v>874</v>
      </c>
      <c r="D346" s="2">
        <v>24.431416025336102</v>
      </c>
      <c r="E346" s="2">
        <v>0.46815232916328797</v>
      </c>
      <c r="F346" s="2">
        <v>3.49422205882773</v>
      </c>
      <c r="G346" s="2">
        <v>4.7544538009103797E-4</v>
      </c>
      <c r="H346" s="2">
        <v>2.8211171083263702E-3</v>
      </c>
      <c r="J346" s="8">
        <v>7.8316643867987397</v>
      </c>
      <c r="K346" s="8">
        <v>13.7371967526877</v>
      </c>
      <c r="L346" s="8">
        <v>13.479541132358801</v>
      </c>
      <c r="M346" s="8">
        <v>44.115525144822001</v>
      </c>
      <c r="N346" s="8">
        <v>32.542865268795502</v>
      </c>
      <c r="O346" s="8">
        <v>34.881703466553503</v>
      </c>
      <c r="Q346" s="2">
        <f t="shared" si="5"/>
        <v>3.1824587327843008</v>
      </c>
    </row>
    <row r="347" spans="1:17" x14ac:dyDescent="0.25">
      <c r="A347" s="2" t="s">
        <v>877</v>
      </c>
      <c r="B347" s="2" t="s">
        <v>876</v>
      </c>
      <c r="C347" s="6" t="s">
        <v>876</v>
      </c>
      <c r="D347" s="2">
        <v>1144.73699666988</v>
      </c>
      <c r="E347" s="2">
        <v>0.109161410924404</v>
      </c>
      <c r="F347" s="2">
        <v>15.278813619203</v>
      </c>
      <c r="G347" s="7">
        <v>1.0585020601929E-52</v>
      </c>
      <c r="H347" s="7">
        <v>2.04352260055502E-50</v>
      </c>
      <c r="I347" s="7"/>
      <c r="J347" s="8">
        <v>511.66873993751801</v>
      </c>
      <c r="K347" s="8">
        <v>561.60892606576294</v>
      </c>
      <c r="L347" s="8">
        <v>569.25139089730703</v>
      </c>
      <c r="M347" s="8">
        <v>1795.36818998473</v>
      </c>
      <c r="N347" s="8">
        <v>1606.80397264678</v>
      </c>
      <c r="O347" s="8">
        <v>1823.7207604871601</v>
      </c>
      <c r="Q347" s="2">
        <f t="shared" si="5"/>
        <v>3.1816136835836573</v>
      </c>
    </row>
    <row r="348" spans="1:17" x14ac:dyDescent="0.25">
      <c r="A348" s="2" t="s">
        <v>879</v>
      </c>
      <c r="B348" s="2" t="s">
        <v>878</v>
      </c>
      <c r="C348" s="6" t="s">
        <v>878</v>
      </c>
      <c r="D348" s="2">
        <v>303.10451268248198</v>
      </c>
      <c r="E348" s="2">
        <v>0.15638780873823399</v>
      </c>
      <c r="F348" s="2">
        <v>10.624767425851701</v>
      </c>
      <c r="G348" s="7">
        <v>2.2858121928770301E-26</v>
      </c>
      <c r="H348" s="7">
        <v>1.63705936673736E-24</v>
      </c>
      <c r="I348" s="7"/>
      <c r="J348" s="8">
        <v>129.222462382179</v>
      </c>
      <c r="K348" s="8">
        <v>140.60424911574501</v>
      </c>
      <c r="L348" s="8">
        <v>165.90204470595501</v>
      </c>
      <c r="M348" s="8">
        <v>473.23926973536402</v>
      </c>
      <c r="N348" s="8">
        <v>464.75279461998599</v>
      </c>
      <c r="O348" s="8">
        <v>444.90625553566298</v>
      </c>
      <c r="Q348" s="2">
        <f t="shared" si="5"/>
        <v>3.1737595928691702</v>
      </c>
    </row>
    <row r="349" spans="1:17" x14ac:dyDescent="0.25">
      <c r="A349" s="2" t="s">
        <v>881</v>
      </c>
      <c r="B349" s="2" t="s">
        <v>880</v>
      </c>
      <c r="C349" s="6" t="s">
        <v>880</v>
      </c>
      <c r="D349" s="2">
        <v>4384.8112393828396</v>
      </c>
      <c r="E349" s="2">
        <v>0.186933988459769</v>
      </c>
      <c r="F349" s="2">
        <v>8.9013789564938595</v>
      </c>
      <c r="G349" s="7">
        <v>5.5157090642942899E-19</v>
      </c>
      <c r="H349" s="7">
        <v>2.49066984560896E-17</v>
      </c>
      <c r="I349" s="7"/>
      <c r="J349" s="8">
        <v>2406.9315215428101</v>
      </c>
      <c r="K349" s="8">
        <v>1964.4191356343499</v>
      </c>
      <c r="L349" s="8">
        <v>1938.9801475008401</v>
      </c>
      <c r="M349" s="8">
        <v>8931.3885906835203</v>
      </c>
      <c r="N349" s="8">
        <v>6382.46945084253</v>
      </c>
      <c r="O349" s="8">
        <v>4684.6785900929699</v>
      </c>
      <c r="Q349" s="2">
        <f t="shared" si="5"/>
        <v>3.1691740497651288</v>
      </c>
    </row>
    <row r="350" spans="1:17" x14ac:dyDescent="0.25">
      <c r="A350" s="2" t="s">
        <v>883</v>
      </c>
      <c r="B350" s="2" t="s">
        <v>882</v>
      </c>
      <c r="C350" s="6" t="s">
        <v>882</v>
      </c>
      <c r="D350" s="2">
        <v>43.7075351573273</v>
      </c>
      <c r="E350" s="2">
        <v>0.39768238815600898</v>
      </c>
      <c r="F350" s="2">
        <v>4.0590392165825904</v>
      </c>
      <c r="G350" s="7">
        <v>4.9275038604630897E-5</v>
      </c>
      <c r="H350" s="2">
        <v>3.9926568689311898E-4</v>
      </c>
      <c r="J350" s="8">
        <v>11.747496580198099</v>
      </c>
      <c r="K350" s="8">
        <v>31.514745491460101</v>
      </c>
      <c r="L350" s="8">
        <v>19.700867808832101</v>
      </c>
      <c r="M350" s="8">
        <v>77.536377527262999</v>
      </c>
      <c r="N350" s="8">
        <v>67.1196596168908</v>
      </c>
      <c r="O350" s="8">
        <v>54.626063919319598</v>
      </c>
      <c r="Q350" s="2">
        <f t="shared" si="5"/>
        <v>3.1650612786078844</v>
      </c>
    </row>
    <row r="351" spans="1:17" x14ac:dyDescent="0.25">
      <c r="A351" s="2" t="s">
        <v>885</v>
      </c>
      <c r="B351" s="2" t="s">
        <v>886</v>
      </c>
      <c r="C351" s="6" t="s">
        <v>884</v>
      </c>
      <c r="D351" s="2">
        <v>49.042425910419801</v>
      </c>
      <c r="E351" s="2">
        <v>0.50607404006335499</v>
      </c>
      <c r="F351" s="2">
        <v>3.1977712162368301</v>
      </c>
      <c r="G351" s="2">
        <v>1.3849410886806401E-3</v>
      </c>
      <c r="H351" s="2">
        <v>6.9565611773434498E-3</v>
      </c>
      <c r="J351" s="8">
        <v>11.747496580198099</v>
      </c>
      <c r="K351" s="8">
        <v>40.403519860846302</v>
      </c>
      <c r="L351" s="8">
        <v>18.6639800294199</v>
      </c>
      <c r="M351" s="8">
        <v>122.988736767383</v>
      </c>
      <c r="N351" s="8">
        <v>36.610723427395001</v>
      </c>
      <c r="O351" s="8">
        <v>63.840098797277101</v>
      </c>
      <c r="Q351" s="2">
        <f t="shared" si="5"/>
        <v>3.1552576449713983</v>
      </c>
    </row>
    <row r="352" spans="1:17" x14ac:dyDescent="0.25">
      <c r="A352" s="2" t="s">
        <v>888</v>
      </c>
      <c r="B352" s="2" t="s">
        <v>887</v>
      </c>
      <c r="C352" s="6" t="s">
        <v>887</v>
      </c>
      <c r="D352" s="2">
        <v>744.14067207917003</v>
      </c>
      <c r="E352" s="2">
        <v>0.17669005370176899</v>
      </c>
      <c r="F352" s="2">
        <v>9.3575774670319802</v>
      </c>
      <c r="G352" s="7">
        <v>8.15857884306929E-21</v>
      </c>
      <c r="H352" s="7">
        <v>4.3244717686121102E-19</v>
      </c>
      <c r="I352" s="7"/>
      <c r="J352" s="8">
        <v>404.635993317935</v>
      </c>
      <c r="K352" s="8">
        <v>336.15728524224102</v>
      </c>
      <c r="L352" s="8">
        <v>335.95164052955801</v>
      </c>
      <c r="M352" s="8">
        <v>1457.1491638744301</v>
      </c>
      <c r="N352" s="8">
        <v>1010.8627524119599</v>
      </c>
      <c r="O352" s="8">
        <v>920.08719709890102</v>
      </c>
      <c r="Q352" s="2">
        <f t="shared" si="5"/>
        <v>3.1466125851325546</v>
      </c>
    </row>
    <row r="353" spans="1:17" x14ac:dyDescent="0.25">
      <c r="A353" s="2" t="s">
        <v>890</v>
      </c>
      <c r="B353" s="2" t="s">
        <v>889</v>
      </c>
      <c r="C353" s="6" t="s">
        <v>889</v>
      </c>
      <c r="D353" s="2">
        <v>45.118047039816901</v>
      </c>
      <c r="E353" s="2">
        <v>0.37798513546276602</v>
      </c>
      <c r="F353" s="2">
        <v>4.4730394584672997</v>
      </c>
      <c r="G353" s="7">
        <v>7.7115540455980604E-6</v>
      </c>
      <c r="H353" s="7">
        <v>7.9570574315578397E-5</v>
      </c>
      <c r="I353" s="7"/>
      <c r="J353" s="8">
        <v>30.021380149395199</v>
      </c>
      <c r="K353" s="8">
        <v>14.545267149904699</v>
      </c>
      <c r="L353" s="8">
        <v>20.737755588244301</v>
      </c>
      <c r="M353" s="8">
        <v>70.852207050774794</v>
      </c>
      <c r="N353" s="8">
        <v>54.916085141092502</v>
      </c>
      <c r="O353" s="8">
        <v>79.635587159490001</v>
      </c>
      <c r="Q353" s="2">
        <f t="shared" si="5"/>
        <v>3.1453297215666733</v>
      </c>
    </row>
    <row r="354" spans="1:17" x14ac:dyDescent="0.25">
      <c r="A354" s="2" t="s">
        <v>892</v>
      </c>
      <c r="B354" s="2" t="s">
        <v>893</v>
      </c>
      <c r="C354" s="6" t="s">
        <v>891</v>
      </c>
      <c r="D354" s="2">
        <v>681.85101805500597</v>
      </c>
      <c r="E354" s="2">
        <v>0.128869812523107</v>
      </c>
      <c r="F354" s="2">
        <v>12.8247793011017</v>
      </c>
      <c r="G354" s="7">
        <v>1.19125294589489E-37</v>
      </c>
      <c r="H354" s="7">
        <v>1.3919895168654199E-35</v>
      </c>
      <c r="I354" s="7"/>
      <c r="J354" s="8">
        <v>348.50906521254399</v>
      </c>
      <c r="K354" s="8">
        <v>322.420088489553</v>
      </c>
      <c r="L354" s="8">
        <v>316.25077272072599</v>
      </c>
      <c r="M354" s="8">
        <v>1066.7936080475099</v>
      </c>
      <c r="N354" s="8">
        <v>1119.6779581544999</v>
      </c>
      <c r="O354" s="8">
        <v>917.45461570519899</v>
      </c>
      <c r="Q354" s="2">
        <f t="shared" si="5"/>
        <v>3.1442355125217101</v>
      </c>
    </row>
    <row r="355" spans="1:17" x14ac:dyDescent="0.25">
      <c r="A355" s="2" t="s">
        <v>895</v>
      </c>
      <c r="B355" s="2" t="s">
        <v>894</v>
      </c>
      <c r="C355" s="6" t="s">
        <v>894</v>
      </c>
      <c r="D355" s="2">
        <v>82.753217798705094</v>
      </c>
      <c r="E355" s="2">
        <v>0.26135135052632102</v>
      </c>
      <c r="F355" s="2">
        <v>6.2890256867988201</v>
      </c>
      <c r="G355" s="7">
        <v>3.1946461253556E-10</v>
      </c>
      <c r="H355" s="7">
        <v>6.6911762635002999E-9</v>
      </c>
      <c r="I355" s="7"/>
      <c r="J355" s="8">
        <v>35.242489740594301</v>
      </c>
      <c r="K355" s="8">
        <v>37.979308669195497</v>
      </c>
      <c r="L355" s="8">
        <v>46.659950073549702</v>
      </c>
      <c r="M355" s="8">
        <v>133.68340952976399</v>
      </c>
      <c r="N355" s="8">
        <v>127.120567456233</v>
      </c>
      <c r="O355" s="8">
        <v>115.833581322895</v>
      </c>
      <c r="Q355" s="2">
        <f t="shared" si="5"/>
        <v>3.1417422841579175</v>
      </c>
    </row>
    <row r="356" spans="1:17" x14ac:dyDescent="0.25">
      <c r="A356" s="2" t="s">
        <v>897</v>
      </c>
      <c r="B356" s="2" t="s">
        <v>896</v>
      </c>
      <c r="C356" s="6" t="s">
        <v>896</v>
      </c>
      <c r="D356" s="2">
        <v>1291.77069092646</v>
      </c>
      <c r="E356" s="2">
        <v>0.196013004646996</v>
      </c>
      <c r="F356" s="2">
        <v>8.4354917142545105</v>
      </c>
      <c r="G356" s="7">
        <v>3.2981319234735802E-17</v>
      </c>
      <c r="H356" s="7">
        <v>1.3114750851519901E-15</v>
      </c>
      <c r="I356" s="7"/>
      <c r="J356" s="8">
        <v>849.73558596766395</v>
      </c>
      <c r="K356" s="8">
        <v>579.38647480453506</v>
      </c>
      <c r="L356" s="8">
        <v>442.751081809016</v>
      </c>
      <c r="M356" s="8">
        <v>2281.9758006730699</v>
      </c>
      <c r="N356" s="8">
        <v>1732.9075755633601</v>
      </c>
      <c r="O356" s="8">
        <v>1863.8676267411199</v>
      </c>
      <c r="Q356" s="2">
        <f t="shared" si="5"/>
        <v>3.1405712648192927</v>
      </c>
    </row>
    <row r="357" spans="1:17" x14ac:dyDescent="0.25">
      <c r="A357" s="2" t="s">
        <v>899</v>
      </c>
      <c r="B357" s="2" t="s">
        <v>898</v>
      </c>
      <c r="C357" s="6" t="s">
        <v>898</v>
      </c>
      <c r="D357" s="2">
        <v>27.664726604915298</v>
      </c>
      <c r="E357" s="2">
        <v>0.447447018196519</v>
      </c>
      <c r="F357" s="2">
        <v>3.6984751835254199</v>
      </c>
      <c r="G357" s="2">
        <v>2.16898551516722E-4</v>
      </c>
      <c r="H357" s="2">
        <v>1.4468230369325201E-3</v>
      </c>
      <c r="J357" s="8">
        <v>11.747496580198099</v>
      </c>
      <c r="K357" s="8">
        <v>9.6968447666030997</v>
      </c>
      <c r="L357" s="8">
        <v>18.6639800294199</v>
      </c>
      <c r="M357" s="8">
        <v>46.789193335417302</v>
      </c>
      <c r="N357" s="8">
        <v>37.6276879670448</v>
      </c>
      <c r="O357" s="8">
        <v>41.463156950808802</v>
      </c>
      <c r="Q357" s="2">
        <f t="shared" si="5"/>
        <v>3.138501785514789</v>
      </c>
    </row>
    <row r="358" spans="1:17" x14ac:dyDescent="0.25">
      <c r="A358" s="2" t="s">
        <v>901</v>
      </c>
      <c r="B358" s="2" t="s">
        <v>902</v>
      </c>
      <c r="C358" s="6" t="s">
        <v>900</v>
      </c>
      <c r="D358" s="2">
        <v>796.15520878324196</v>
      </c>
      <c r="E358" s="2">
        <v>0.17979666501730099</v>
      </c>
      <c r="F358" s="2">
        <v>9.1452612259984392</v>
      </c>
      <c r="G358" s="7">
        <v>5.94859204090719E-20</v>
      </c>
      <c r="H358" s="7">
        <v>2.9240293201817199E-18</v>
      </c>
      <c r="I358" s="7"/>
      <c r="J358" s="8">
        <v>347.20378781474398</v>
      </c>
      <c r="K358" s="8">
        <v>390.298001855775</v>
      </c>
      <c r="L358" s="8">
        <v>417.86577510312299</v>
      </c>
      <c r="M358" s="8">
        <v>1344.85509986942</v>
      </c>
      <c r="N358" s="8">
        <v>1412.5637455736601</v>
      </c>
      <c r="O358" s="8">
        <v>864.14484248273004</v>
      </c>
      <c r="Q358" s="2">
        <f t="shared" si="5"/>
        <v>3.1345554422201056</v>
      </c>
    </row>
    <row r="359" spans="1:17" x14ac:dyDescent="0.25">
      <c r="A359" s="2" t="s">
        <v>904</v>
      </c>
      <c r="B359" s="2" t="s">
        <v>905</v>
      </c>
      <c r="C359" s="6" t="s">
        <v>903</v>
      </c>
      <c r="D359" s="2">
        <v>387.86089273031598</v>
      </c>
      <c r="E359" s="2">
        <v>0.18189341145656601</v>
      </c>
      <c r="F359" s="2">
        <v>9.0403016659965694</v>
      </c>
      <c r="G359" s="7">
        <v>1.56240045433336E-19</v>
      </c>
      <c r="H359" s="7">
        <v>7.5408465406429894E-18</v>
      </c>
      <c r="I359" s="7"/>
      <c r="J359" s="8">
        <v>172.296616509572</v>
      </c>
      <c r="K359" s="8">
        <v>155.95758666286699</v>
      </c>
      <c r="L359" s="8">
        <v>235.373525926573</v>
      </c>
      <c r="M359" s="8">
        <v>672.42754993471203</v>
      </c>
      <c r="N359" s="8">
        <v>570.51710674357196</v>
      </c>
      <c r="O359" s="8">
        <v>520.59297060460005</v>
      </c>
      <c r="Q359" s="2">
        <f t="shared" si="5"/>
        <v>3.1289050134243577</v>
      </c>
    </row>
    <row r="360" spans="1:17" x14ac:dyDescent="0.25">
      <c r="A360" s="2" t="s">
        <v>907</v>
      </c>
      <c r="B360" s="2" t="s">
        <v>906</v>
      </c>
      <c r="C360" s="6" t="s">
        <v>906</v>
      </c>
      <c r="D360" s="2">
        <v>74.353345343866295</v>
      </c>
      <c r="E360" s="2">
        <v>0.317387768606537</v>
      </c>
      <c r="F360" s="2">
        <v>5.1487513730807901</v>
      </c>
      <c r="G360" s="7">
        <v>2.6222618982573502E-7</v>
      </c>
      <c r="H360" s="7">
        <v>3.6348752077717199E-6</v>
      </c>
      <c r="I360" s="7"/>
      <c r="J360" s="8">
        <v>23.494993160396199</v>
      </c>
      <c r="K360" s="8">
        <v>33.130886285893901</v>
      </c>
      <c r="L360" s="8">
        <v>51.844388970610801</v>
      </c>
      <c r="M360" s="8">
        <v>92.241552575537</v>
      </c>
      <c r="N360" s="8">
        <v>121.01878021833301</v>
      </c>
      <c r="O360" s="8">
        <v>124.389470852426</v>
      </c>
      <c r="Q360" s="2">
        <f t="shared" si="5"/>
        <v>3.1128327473898501</v>
      </c>
    </row>
    <row r="361" spans="1:17" x14ac:dyDescent="0.25">
      <c r="A361" s="2" t="s">
        <v>909</v>
      </c>
      <c r="B361" s="2" t="s">
        <v>910</v>
      </c>
      <c r="C361" s="6" t="s">
        <v>908</v>
      </c>
      <c r="D361" s="2">
        <v>229.87127500294901</v>
      </c>
      <c r="E361" s="2">
        <v>0.168171085299578</v>
      </c>
      <c r="F361" s="2">
        <v>9.7476060102080204</v>
      </c>
      <c r="G361" s="7">
        <v>1.8886956799776799E-22</v>
      </c>
      <c r="H361" s="7">
        <v>1.12318371218672E-20</v>
      </c>
      <c r="I361" s="7"/>
      <c r="J361" s="8">
        <v>110.94857881298201</v>
      </c>
      <c r="K361" s="8">
        <v>114.74599640480299</v>
      </c>
      <c r="L361" s="8">
        <v>109.910104617695</v>
      </c>
      <c r="M361" s="8">
        <v>318.16651468083802</v>
      </c>
      <c r="N361" s="8">
        <v>354.92062433780097</v>
      </c>
      <c r="O361" s="8">
        <v>370.53583116357697</v>
      </c>
      <c r="Q361" s="2">
        <f t="shared" si="5"/>
        <v>3.1096794320443335</v>
      </c>
    </row>
    <row r="362" spans="1:17" x14ac:dyDescent="0.25">
      <c r="A362" s="2" t="s">
        <v>912</v>
      </c>
      <c r="B362" s="2" t="s">
        <v>913</v>
      </c>
      <c r="C362" s="6" t="s">
        <v>911</v>
      </c>
      <c r="D362" s="2">
        <v>2768.5318590069201</v>
      </c>
      <c r="E362" s="2">
        <v>0.115545942459427</v>
      </c>
      <c r="F362" s="2">
        <v>14.1465901180289</v>
      </c>
      <c r="G362" s="7">
        <v>1.9603486063823499E-45</v>
      </c>
      <c r="H362" s="7">
        <v>2.9674777029112801E-43</v>
      </c>
      <c r="I362" s="7"/>
      <c r="J362" s="8">
        <v>1418.8365314083701</v>
      </c>
      <c r="K362" s="8">
        <v>1353.5179153383499</v>
      </c>
      <c r="L362" s="8">
        <v>1273.2981931182001</v>
      </c>
      <c r="M362" s="8">
        <v>4825.9710840244697</v>
      </c>
      <c r="N362" s="8">
        <v>3851.2447116540202</v>
      </c>
      <c r="O362" s="8">
        <v>3888.3227184980701</v>
      </c>
      <c r="Q362" s="2">
        <f t="shared" si="5"/>
        <v>3.1059360831818985</v>
      </c>
    </row>
    <row r="363" spans="1:17" x14ac:dyDescent="0.25">
      <c r="A363" s="2" t="s">
        <v>915</v>
      </c>
      <c r="B363" s="2" t="s">
        <v>916</v>
      </c>
      <c r="C363" s="6" t="s">
        <v>914</v>
      </c>
      <c r="D363" s="2">
        <v>967.06845018284798</v>
      </c>
      <c r="E363" s="2">
        <v>0.18807439239434601</v>
      </c>
      <c r="F363" s="2">
        <v>8.6513476355072694</v>
      </c>
      <c r="G363" s="7">
        <v>5.0894808541268503E-18</v>
      </c>
      <c r="H363" s="7">
        <v>2.1591393139434301E-16</v>
      </c>
      <c r="I363" s="7"/>
      <c r="J363" s="8">
        <v>417.68876729593302</v>
      </c>
      <c r="K363" s="8">
        <v>506.660139055012</v>
      </c>
      <c r="L363" s="8">
        <v>491.48480744138999</v>
      </c>
      <c r="M363" s="8">
        <v>1818.09436960479</v>
      </c>
      <c r="N363" s="8">
        <v>1554.9387811246399</v>
      </c>
      <c r="O363" s="8">
        <v>1013.54383657533</v>
      </c>
      <c r="Q363" s="2">
        <f t="shared" si="5"/>
        <v>3.0982289407103027</v>
      </c>
    </row>
    <row r="364" spans="1:17" x14ac:dyDescent="0.25">
      <c r="A364" s="2" t="s">
        <v>918</v>
      </c>
      <c r="B364" s="2" t="s">
        <v>919</v>
      </c>
      <c r="C364" s="6" t="s">
        <v>917</v>
      </c>
      <c r="D364" s="2">
        <v>942.30069883768203</v>
      </c>
      <c r="E364" s="2">
        <v>0.116346970475614</v>
      </c>
      <c r="F364" s="2">
        <v>13.9733889200552</v>
      </c>
      <c r="G364" s="7">
        <v>2.2658309057021102E-44</v>
      </c>
      <c r="H364" s="7">
        <v>3.3168278565777903E-42</v>
      </c>
      <c r="I364" s="7"/>
      <c r="J364" s="8">
        <v>454.23653443432698</v>
      </c>
      <c r="K364" s="8">
        <v>433.12573290827203</v>
      </c>
      <c r="L364" s="8">
        <v>496.66924633845099</v>
      </c>
      <c r="M364" s="8">
        <v>1518.6435322581201</v>
      </c>
      <c r="N364" s="8">
        <v>1307.8163979897199</v>
      </c>
      <c r="O364" s="8">
        <v>1443.3127490971999</v>
      </c>
      <c r="Q364" s="2">
        <f t="shared" si="5"/>
        <v>3.0850256205430662</v>
      </c>
    </row>
    <row r="365" spans="1:17" x14ac:dyDescent="0.25">
      <c r="A365" s="2" t="s">
        <v>921</v>
      </c>
      <c r="B365" s="2" t="s">
        <v>920</v>
      </c>
      <c r="C365" s="6" t="s">
        <v>920</v>
      </c>
      <c r="D365" s="2">
        <v>102.862725062981</v>
      </c>
      <c r="E365" s="2">
        <v>0.24041229823301599</v>
      </c>
      <c r="F365" s="2">
        <v>6.7371734897098898</v>
      </c>
      <c r="G365" s="7">
        <v>1.6149731200658701E-11</v>
      </c>
      <c r="H365" s="7">
        <v>3.9329171722847201E-10</v>
      </c>
      <c r="I365" s="7"/>
      <c r="J365" s="8">
        <v>43.074154127393101</v>
      </c>
      <c r="K365" s="8">
        <v>49.2922942302324</v>
      </c>
      <c r="L365" s="8">
        <v>59.102603426496302</v>
      </c>
      <c r="M365" s="8">
        <v>144.378082292145</v>
      </c>
      <c r="N365" s="8">
        <v>151.52771640782899</v>
      </c>
      <c r="O365" s="8">
        <v>169.80149989378901</v>
      </c>
      <c r="Q365" s="2">
        <f t="shared" si="5"/>
        <v>3.0746036441655611</v>
      </c>
    </row>
    <row r="366" spans="1:17" x14ac:dyDescent="0.25">
      <c r="A366" s="2" t="s">
        <v>923</v>
      </c>
      <c r="B366" s="2" t="s">
        <v>922</v>
      </c>
      <c r="C366" s="6" t="s">
        <v>922</v>
      </c>
      <c r="D366" s="2">
        <v>97.516395237117393</v>
      </c>
      <c r="E366" s="2">
        <v>0.2494427233648</v>
      </c>
      <c r="F366" s="2">
        <v>6.4373917785841597</v>
      </c>
      <c r="G366" s="7">
        <v>1.2154392338034201E-10</v>
      </c>
      <c r="H366" s="7">
        <v>2.6895126301487201E-9</v>
      </c>
      <c r="I366" s="7"/>
      <c r="J366" s="8">
        <v>37.853044536193899</v>
      </c>
      <c r="K366" s="8">
        <v>54.948787010750898</v>
      </c>
      <c r="L366" s="8">
        <v>50.807501191198597</v>
      </c>
      <c r="M366" s="8">
        <v>133.68340952976399</v>
      </c>
      <c r="N366" s="8">
        <v>161.69736180432801</v>
      </c>
      <c r="O366" s="8">
        <v>146.10826735046899</v>
      </c>
      <c r="Q366" s="2">
        <f t="shared" si="5"/>
        <v>3.0742364041866983</v>
      </c>
    </row>
    <row r="367" spans="1:17" x14ac:dyDescent="0.25">
      <c r="A367" s="2" t="s">
        <v>925</v>
      </c>
      <c r="B367" s="2" t="s">
        <v>924</v>
      </c>
      <c r="C367" s="6" t="s">
        <v>924</v>
      </c>
      <c r="D367" s="2">
        <v>35.137431138899601</v>
      </c>
      <c r="E367" s="2">
        <v>0.38675024968418997</v>
      </c>
      <c r="F367" s="2">
        <v>4.1485939707456501</v>
      </c>
      <c r="G367" s="7">
        <v>3.3452352756021101E-5</v>
      </c>
      <c r="H367" s="2">
        <v>2.8474044157377398E-4</v>
      </c>
      <c r="J367" s="8">
        <v>13.0527739779979</v>
      </c>
      <c r="K367" s="8">
        <v>16.969478341555401</v>
      </c>
      <c r="L367" s="8">
        <v>21.774643367656498</v>
      </c>
      <c r="M367" s="8">
        <v>54.810197907203097</v>
      </c>
      <c r="N367" s="8">
        <v>52.882156061792799</v>
      </c>
      <c r="O367" s="8">
        <v>51.335337177191903</v>
      </c>
      <c r="Q367" s="2">
        <f t="shared" si="5"/>
        <v>3.0702166420652213</v>
      </c>
    </row>
    <row r="368" spans="1:17" x14ac:dyDescent="0.25">
      <c r="A368" s="2" t="s">
        <v>927</v>
      </c>
      <c r="B368" s="2" t="s">
        <v>926</v>
      </c>
      <c r="C368" s="6" t="s">
        <v>926</v>
      </c>
      <c r="D368" s="2">
        <v>280.95509326960399</v>
      </c>
      <c r="E368" s="2">
        <v>0.15883497873210201</v>
      </c>
      <c r="F368" s="2">
        <v>10.180571292614299</v>
      </c>
      <c r="G368" s="7">
        <v>2.4213561471838001E-24</v>
      </c>
      <c r="H368" s="7">
        <v>1.59677649686314E-22</v>
      </c>
      <c r="I368" s="7"/>
      <c r="J368" s="8">
        <v>137.05412676897799</v>
      </c>
      <c r="K368" s="8">
        <v>127.67512276027399</v>
      </c>
      <c r="L368" s="8">
        <v>150.34872801477101</v>
      </c>
      <c r="M368" s="8">
        <v>441.15525144821999</v>
      </c>
      <c r="N368" s="8">
        <v>390.51438322554702</v>
      </c>
      <c r="O368" s="8">
        <v>438.98294739983299</v>
      </c>
      <c r="Q368" s="2">
        <f t="shared" si="5"/>
        <v>3.0612382511641076</v>
      </c>
    </row>
    <row r="369" spans="1:17" x14ac:dyDescent="0.25">
      <c r="A369" s="2" t="s">
        <v>929</v>
      </c>
      <c r="B369" s="2" t="s">
        <v>930</v>
      </c>
      <c r="C369" s="6" t="s">
        <v>928</v>
      </c>
      <c r="D369" s="2">
        <v>1059.1571845667299</v>
      </c>
      <c r="E369" s="2">
        <v>0.172413211571119</v>
      </c>
      <c r="F369" s="2">
        <v>9.34877517763681</v>
      </c>
      <c r="G369" s="7">
        <v>8.8668542174270994E-21</v>
      </c>
      <c r="H369" s="7">
        <v>4.6138814464979101E-19</v>
      </c>
      <c r="I369" s="7"/>
      <c r="J369" s="8">
        <v>596.51177079450395</v>
      </c>
      <c r="K369" s="8">
        <v>508.27627984944598</v>
      </c>
      <c r="L369" s="8">
        <v>461.41506183843597</v>
      </c>
      <c r="M369" s="8">
        <v>1965.1461200875301</v>
      </c>
      <c r="N369" s="8">
        <v>1613.92272442433</v>
      </c>
      <c r="O369" s="8">
        <v>1209.67115040614</v>
      </c>
      <c r="Q369" s="2">
        <f t="shared" si="5"/>
        <v>3.0575472342970813</v>
      </c>
    </row>
    <row r="370" spans="1:17" x14ac:dyDescent="0.25">
      <c r="A370" s="2" t="s">
        <v>932</v>
      </c>
      <c r="B370" s="2" t="s">
        <v>931</v>
      </c>
      <c r="C370" s="6" t="s">
        <v>931</v>
      </c>
      <c r="D370" s="2">
        <v>632.73222905774799</v>
      </c>
      <c r="E370" s="2">
        <v>0.226776630706853</v>
      </c>
      <c r="F370" s="2">
        <v>7.0965899322121899</v>
      </c>
      <c r="G370" s="7">
        <v>1.2787274882551601E-12</v>
      </c>
      <c r="H370" s="7">
        <v>3.5710542706597501E-11</v>
      </c>
      <c r="I370" s="7"/>
      <c r="J370" s="8">
        <v>319.79296246094901</v>
      </c>
      <c r="K370" s="8">
        <v>299.79411736747898</v>
      </c>
      <c r="L370" s="8">
        <v>316.25077272072599</v>
      </c>
      <c r="M370" s="8">
        <v>1200.4770175772801</v>
      </c>
      <c r="N370" s="8">
        <v>1099.3386673615</v>
      </c>
      <c r="O370" s="8">
        <v>560.73983685855796</v>
      </c>
      <c r="Q370" s="2">
        <f t="shared" si="5"/>
        <v>3.0566785838010224</v>
      </c>
    </row>
    <row r="371" spans="1:17" x14ac:dyDescent="0.25">
      <c r="A371" s="2" t="s">
        <v>934</v>
      </c>
      <c r="B371" s="2" t="s">
        <v>935</v>
      </c>
      <c r="C371" s="6" t="s">
        <v>933</v>
      </c>
      <c r="D371" s="2">
        <v>764.81372749965703</v>
      </c>
      <c r="E371" s="2">
        <v>0.15199915759034299</v>
      </c>
      <c r="F371" s="2">
        <v>10.5979343778322</v>
      </c>
      <c r="G371" s="7">
        <v>3.0463433409119698E-26</v>
      </c>
      <c r="H371" s="7">
        <v>2.1585287044834301E-24</v>
      </c>
      <c r="I371" s="7"/>
      <c r="J371" s="8">
        <v>417.68876729593302</v>
      </c>
      <c r="K371" s="8">
        <v>376.56080510308698</v>
      </c>
      <c r="L371" s="8">
        <v>336.98852830896999</v>
      </c>
      <c r="M371" s="8">
        <v>1339.50776348823</v>
      </c>
      <c r="N371" s="8">
        <v>1166.45832697839</v>
      </c>
      <c r="O371" s="8">
        <v>951.67817382332601</v>
      </c>
      <c r="Q371" s="2">
        <f t="shared" si="5"/>
        <v>3.0565132681846241</v>
      </c>
    </row>
    <row r="372" spans="1:17" x14ac:dyDescent="0.25">
      <c r="A372" s="2" t="s">
        <v>937</v>
      </c>
      <c r="B372" s="2" t="s">
        <v>936</v>
      </c>
      <c r="C372" s="6" t="s">
        <v>936</v>
      </c>
      <c r="D372" s="2">
        <v>122.87298233059801</v>
      </c>
      <c r="E372" s="2">
        <v>0.22896075933767901</v>
      </c>
      <c r="F372" s="2">
        <v>7.0559265012411796</v>
      </c>
      <c r="G372" s="7">
        <v>1.7145443854968E-12</v>
      </c>
      <c r="H372" s="7">
        <v>4.70916407406244E-11</v>
      </c>
      <c r="I372" s="7"/>
      <c r="J372" s="8">
        <v>60.042760298790398</v>
      </c>
      <c r="K372" s="8">
        <v>48.484223833015498</v>
      </c>
      <c r="L372" s="8">
        <v>73.619032338267303</v>
      </c>
      <c r="M372" s="8">
        <v>191.16727562756199</v>
      </c>
      <c r="N372" s="8">
        <v>178.985758978375</v>
      </c>
      <c r="O372" s="8">
        <v>184.938842907576</v>
      </c>
      <c r="Q372" s="2">
        <f t="shared" si="5"/>
        <v>3.0475103890329396</v>
      </c>
    </row>
    <row r="373" spans="1:17" x14ac:dyDescent="0.25">
      <c r="A373" s="2" t="s">
        <v>939</v>
      </c>
      <c r="B373" s="2" t="s">
        <v>940</v>
      </c>
      <c r="C373" s="6" t="s">
        <v>938</v>
      </c>
      <c r="D373" s="2">
        <v>8107.4465204378503</v>
      </c>
      <c r="E373" s="2">
        <v>9.8102256224280607E-2</v>
      </c>
      <c r="F373" s="2">
        <v>16.353422266194301</v>
      </c>
      <c r="G373" s="7">
        <v>4.1122166848873603E-60</v>
      </c>
      <c r="H373" s="7">
        <v>9.4446273205835305E-58</v>
      </c>
      <c r="I373" s="7"/>
      <c r="J373" s="8">
        <v>4149.4768476055297</v>
      </c>
      <c r="K373" s="8">
        <v>4021.7663669486401</v>
      </c>
      <c r="L373" s="8">
        <v>3866.5545294281501</v>
      </c>
      <c r="M373" s="8">
        <v>13381.7092939294</v>
      </c>
      <c r="N373" s="8">
        <v>12224.930731131</v>
      </c>
      <c r="O373" s="8">
        <v>11000.241353584401</v>
      </c>
      <c r="Q373" s="2">
        <f t="shared" si="5"/>
        <v>3.0409948860408904</v>
      </c>
    </row>
    <row r="374" spans="1:17" x14ac:dyDescent="0.25">
      <c r="A374" s="2" t="s">
        <v>942</v>
      </c>
      <c r="B374" s="2" t="s">
        <v>941</v>
      </c>
      <c r="C374" s="6" t="s">
        <v>941</v>
      </c>
      <c r="D374" s="2">
        <v>92.632209888273294</v>
      </c>
      <c r="E374" s="2">
        <v>0.26015720504194501</v>
      </c>
      <c r="F374" s="2">
        <v>6.0701683036310197</v>
      </c>
      <c r="G374" s="7">
        <v>1.2777626898102399E-9</v>
      </c>
      <c r="H374" s="7">
        <v>2.4596931778847202E-8</v>
      </c>
      <c r="I374" s="7"/>
      <c r="J374" s="8">
        <v>43.074154127393101</v>
      </c>
      <c r="K374" s="8">
        <v>48.484223833015498</v>
      </c>
      <c r="L374" s="8">
        <v>46.659950073549702</v>
      </c>
      <c r="M374" s="8">
        <v>165.767427816907</v>
      </c>
      <c r="N374" s="8">
        <v>137.290212852731</v>
      </c>
      <c r="O374" s="8">
        <v>114.51729062604301</v>
      </c>
      <c r="Q374" s="2">
        <f t="shared" si="5"/>
        <v>3.0211256150710248</v>
      </c>
    </row>
    <row r="375" spans="1:17" x14ac:dyDescent="0.25">
      <c r="A375" s="2" t="s">
        <v>944</v>
      </c>
      <c r="B375" s="2" t="s">
        <v>945</v>
      </c>
      <c r="C375" s="6" t="s">
        <v>943</v>
      </c>
      <c r="D375" s="2">
        <v>50.836871618567798</v>
      </c>
      <c r="E375" s="2">
        <v>0.31931084381229102</v>
      </c>
      <c r="F375" s="2">
        <v>4.9844408987157696</v>
      </c>
      <c r="G375" s="7">
        <v>6.2141235899522404E-7</v>
      </c>
      <c r="H375" s="7">
        <v>8.0289369875609907E-6</v>
      </c>
      <c r="I375" s="7"/>
      <c r="J375" s="8">
        <v>24.800270558196001</v>
      </c>
      <c r="K375" s="8">
        <v>24.242111916507799</v>
      </c>
      <c r="L375" s="8">
        <v>26.959082264717601</v>
      </c>
      <c r="M375" s="8">
        <v>81.546879813155897</v>
      </c>
      <c r="N375" s="8">
        <v>69.153588696190496</v>
      </c>
      <c r="O375" s="8">
        <v>78.319296462638903</v>
      </c>
      <c r="Q375" s="2">
        <f t="shared" si="5"/>
        <v>3.0133598840127935</v>
      </c>
    </row>
    <row r="376" spans="1:17" x14ac:dyDescent="0.25">
      <c r="A376" s="2" t="s">
        <v>947</v>
      </c>
      <c r="B376" s="2" t="s">
        <v>946</v>
      </c>
      <c r="C376" s="6" t="s">
        <v>946</v>
      </c>
      <c r="D376" s="2">
        <v>73.896791473456602</v>
      </c>
      <c r="E376" s="2">
        <v>0.28058466524966802</v>
      </c>
      <c r="F376" s="2">
        <v>5.7141371656064797</v>
      </c>
      <c r="G376" s="7">
        <v>1.10262036552114E-8</v>
      </c>
      <c r="H376" s="7">
        <v>1.91749424139779E-7</v>
      </c>
      <c r="I376" s="7"/>
      <c r="J376" s="8">
        <v>45.684708922992698</v>
      </c>
      <c r="K376" s="8">
        <v>34.747027080327797</v>
      </c>
      <c r="L376" s="8">
        <v>30.069745602954299</v>
      </c>
      <c r="M376" s="8">
        <v>120.315068576787</v>
      </c>
      <c r="N376" s="8">
        <v>100.679489425336</v>
      </c>
      <c r="O376" s="8">
        <v>111.884709232341</v>
      </c>
      <c r="Q376" s="2">
        <f t="shared" si="5"/>
        <v>3.0124416649953911</v>
      </c>
    </row>
    <row r="377" spans="1:17" x14ac:dyDescent="0.25">
      <c r="A377" s="2" t="s">
        <v>949</v>
      </c>
      <c r="B377" s="2" t="s">
        <v>948</v>
      </c>
      <c r="C377" s="6" t="s">
        <v>948</v>
      </c>
      <c r="D377" s="2">
        <v>7019.8039358042197</v>
      </c>
      <c r="E377" s="2">
        <v>9.3156975720835894E-2</v>
      </c>
      <c r="F377" s="2">
        <v>17.054822812305598</v>
      </c>
      <c r="G377" s="7">
        <v>3.2184734022462101E-65</v>
      </c>
      <c r="H377" s="7">
        <v>8.9319342065253804E-63</v>
      </c>
      <c r="I377" s="7"/>
      <c r="J377" s="8">
        <v>3631.2817206790201</v>
      </c>
      <c r="K377" s="8">
        <v>3678.3364481314402</v>
      </c>
      <c r="L377" s="8">
        <v>3197.76191170727</v>
      </c>
      <c r="M377" s="8">
        <v>11103.7439955422</v>
      </c>
      <c r="N377" s="8">
        <v>10368.970446269999</v>
      </c>
      <c r="O377" s="8">
        <v>10138.7290924954</v>
      </c>
      <c r="Q377" s="2">
        <f t="shared" si="5"/>
        <v>3.0084991017808509</v>
      </c>
    </row>
    <row r="378" spans="1:17" x14ac:dyDescent="0.25">
      <c r="A378" s="2" t="s">
        <v>951</v>
      </c>
      <c r="B378" s="2" t="s">
        <v>950</v>
      </c>
      <c r="C378" s="6" t="s">
        <v>950</v>
      </c>
      <c r="D378" s="2">
        <v>217.44128414713899</v>
      </c>
      <c r="E378" s="2">
        <v>0.181040380644092</v>
      </c>
      <c r="F378" s="2">
        <v>8.7124806376277206</v>
      </c>
      <c r="G378" s="7">
        <v>2.97296103153697E-18</v>
      </c>
      <c r="H378" s="7">
        <v>1.2734023762412901E-16</v>
      </c>
      <c r="I378" s="7"/>
      <c r="J378" s="8">
        <v>93.979972641584894</v>
      </c>
      <c r="K378" s="8">
        <v>111.513714815936</v>
      </c>
      <c r="L378" s="8">
        <v>120.278982411817</v>
      </c>
      <c r="M378" s="8">
        <v>363.61887392095701</v>
      </c>
      <c r="N378" s="8">
        <v>300.004539196709</v>
      </c>
      <c r="O378" s="8">
        <v>315.25162189583199</v>
      </c>
      <c r="Q378" s="2">
        <f t="shared" si="5"/>
        <v>3.0047794844365217</v>
      </c>
    </row>
    <row r="379" spans="1:17" x14ac:dyDescent="0.25">
      <c r="A379" s="2" t="s">
        <v>953</v>
      </c>
      <c r="B379" s="2" t="s">
        <v>952</v>
      </c>
      <c r="C379" s="6" t="s">
        <v>952</v>
      </c>
      <c r="D379" s="2">
        <v>25.4811736101334</v>
      </c>
      <c r="E379" s="2">
        <v>0.48778804551843502</v>
      </c>
      <c r="F379" s="2">
        <v>3.20648812529803</v>
      </c>
      <c r="G379" s="2">
        <v>1.3436585045751401E-3</v>
      </c>
      <c r="H379" s="2">
        <v>6.7942716037022099E-3</v>
      </c>
      <c r="J379" s="8">
        <v>6.5263869889989499</v>
      </c>
      <c r="K379" s="8">
        <v>16.161407944338499</v>
      </c>
      <c r="L379" s="8">
        <v>15.5533166911832</v>
      </c>
      <c r="M379" s="8">
        <v>32.084018287143302</v>
      </c>
      <c r="N379" s="8">
        <v>32.542865268795502</v>
      </c>
      <c r="O379" s="8">
        <v>50.019046480340798</v>
      </c>
      <c r="Q379" s="2">
        <f t="shared" si="5"/>
        <v>2.9979758737653244</v>
      </c>
    </row>
    <row r="380" spans="1:17" x14ac:dyDescent="0.25">
      <c r="A380" s="2" t="s">
        <v>955</v>
      </c>
      <c r="B380" s="2" t="s">
        <v>954</v>
      </c>
      <c r="C380" s="6" t="s">
        <v>954</v>
      </c>
      <c r="D380" s="2">
        <v>787.30737538587596</v>
      </c>
      <c r="E380" s="2">
        <v>0.19356494202476299</v>
      </c>
      <c r="F380" s="2">
        <v>8.1667418417842192</v>
      </c>
      <c r="G380" s="7">
        <v>3.16829896151263E-16</v>
      </c>
      <c r="H380" s="7">
        <v>1.1888707173608399E-14</v>
      </c>
      <c r="I380" s="7"/>
      <c r="J380" s="8">
        <v>381.141000157539</v>
      </c>
      <c r="K380" s="8">
        <v>337.773426036675</v>
      </c>
      <c r="L380" s="8">
        <v>463.48883739726102</v>
      </c>
      <c r="M380" s="8">
        <v>1505.27519130514</v>
      </c>
      <c r="N380" s="8">
        <v>1176.6279723748901</v>
      </c>
      <c r="O380" s="8">
        <v>859.53782504375101</v>
      </c>
      <c r="Q380" s="2">
        <f t="shared" si="5"/>
        <v>2.9951211213396673</v>
      </c>
    </row>
    <row r="381" spans="1:17" x14ac:dyDescent="0.25">
      <c r="A381" s="2" t="s">
        <v>957</v>
      </c>
      <c r="B381" s="2" t="s">
        <v>956</v>
      </c>
      <c r="C381" s="6" t="s">
        <v>956</v>
      </c>
      <c r="D381" s="2">
        <v>120.87073437645</v>
      </c>
      <c r="E381" s="2">
        <v>0.22723956085719399</v>
      </c>
      <c r="F381" s="2">
        <v>7.0156975827705397</v>
      </c>
      <c r="G381" s="7">
        <v>2.2880447332246301E-12</v>
      </c>
      <c r="H381" s="7">
        <v>6.1449685264688203E-11</v>
      </c>
      <c r="I381" s="7"/>
      <c r="J381" s="8">
        <v>66.569147287789306</v>
      </c>
      <c r="K381" s="8">
        <v>47.676153435798597</v>
      </c>
      <c r="L381" s="8">
        <v>67.397705661794006</v>
      </c>
      <c r="M381" s="8">
        <v>185.819939246372</v>
      </c>
      <c r="N381" s="8">
        <v>182.036652597325</v>
      </c>
      <c r="O381" s="8">
        <v>175.724808029618</v>
      </c>
      <c r="Q381" s="2">
        <f t="shared" si="5"/>
        <v>2.992580945946405</v>
      </c>
    </row>
    <row r="382" spans="1:17" x14ac:dyDescent="0.25">
      <c r="A382" s="2" t="s">
        <v>959</v>
      </c>
      <c r="B382" s="2" t="s">
        <v>958</v>
      </c>
      <c r="C382" s="6" t="s">
        <v>958</v>
      </c>
      <c r="D382" s="2">
        <v>191.037479815605</v>
      </c>
      <c r="E382" s="2">
        <v>0.23073792731868101</v>
      </c>
      <c r="F382" s="2">
        <v>6.8009311415719296</v>
      </c>
      <c r="G382" s="7">
        <v>1.03945099359475E-11</v>
      </c>
      <c r="H382" s="7">
        <v>2.59298252540742E-10</v>
      </c>
      <c r="I382" s="7"/>
      <c r="J382" s="8">
        <v>70.484979481188702</v>
      </c>
      <c r="K382" s="8">
        <v>85.655462104994101</v>
      </c>
      <c r="L382" s="8">
        <v>131.68474798535101</v>
      </c>
      <c r="M382" s="8">
        <v>291.42983277488503</v>
      </c>
      <c r="N382" s="8">
        <v>314.24204275180699</v>
      </c>
      <c r="O382" s="8">
        <v>252.72781379540601</v>
      </c>
      <c r="Q382" s="2">
        <f t="shared" si="5"/>
        <v>2.9823647144988961</v>
      </c>
    </row>
    <row r="383" spans="1:17" x14ac:dyDescent="0.25">
      <c r="A383" s="2" t="s">
        <v>961</v>
      </c>
      <c r="B383" s="2" t="s">
        <v>960</v>
      </c>
      <c r="C383" s="6" t="s">
        <v>960</v>
      </c>
      <c r="D383" s="2">
        <v>69.380086291262998</v>
      </c>
      <c r="E383" s="2">
        <v>0.28119485374427799</v>
      </c>
      <c r="F383" s="2">
        <v>5.6110655737569601</v>
      </c>
      <c r="G383" s="7">
        <v>2.01084544223602E-8</v>
      </c>
      <c r="H383" s="7">
        <v>3.33995911920524E-7</v>
      </c>
      <c r="I383" s="7"/>
      <c r="J383" s="8">
        <v>37.853044536193899</v>
      </c>
      <c r="K383" s="8">
        <v>31.514745491460101</v>
      </c>
      <c r="L383" s="8">
        <v>35.254184500015299</v>
      </c>
      <c r="M383" s="8">
        <v>117.641400386192</v>
      </c>
      <c r="N383" s="8">
        <v>96.611631266736794</v>
      </c>
      <c r="O383" s="8">
        <v>97.405511566979499</v>
      </c>
      <c r="Q383" s="2">
        <f t="shared" si="5"/>
        <v>2.9789013696877253</v>
      </c>
    </row>
    <row r="384" spans="1:17" x14ac:dyDescent="0.25">
      <c r="A384" s="2" t="s">
        <v>963</v>
      </c>
      <c r="B384" s="2" t="s">
        <v>964</v>
      </c>
      <c r="C384" s="6" t="s">
        <v>962</v>
      </c>
      <c r="D384" s="2">
        <v>29.654528485176201</v>
      </c>
      <c r="E384" s="2">
        <v>0.44746661296378998</v>
      </c>
      <c r="F384" s="2">
        <v>3.5912229077101601</v>
      </c>
      <c r="G384" s="2">
        <v>3.2912998159821102E-4</v>
      </c>
      <c r="H384" s="2">
        <v>2.0739548178191898E-3</v>
      </c>
      <c r="J384" s="8">
        <v>16.968606171397301</v>
      </c>
      <c r="K384" s="8">
        <v>8.0807039721692497</v>
      </c>
      <c r="L384" s="8">
        <v>19.700867808832101</v>
      </c>
      <c r="M384" s="8">
        <v>42.778691049524397</v>
      </c>
      <c r="N384" s="8">
        <v>41.695546125644299</v>
      </c>
      <c r="O384" s="8">
        <v>48.7027557834897</v>
      </c>
      <c r="Q384" s="2">
        <f t="shared" si="5"/>
        <v>2.9760103546475389</v>
      </c>
    </row>
    <row r="385" spans="1:17" x14ac:dyDescent="0.25">
      <c r="A385" s="2" t="s">
        <v>966</v>
      </c>
      <c r="B385" s="2" t="s">
        <v>965</v>
      </c>
      <c r="C385" s="6" t="s">
        <v>965</v>
      </c>
      <c r="D385" s="2">
        <v>156.25972785823799</v>
      </c>
      <c r="E385" s="2">
        <v>0.22294250901655199</v>
      </c>
      <c r="F385" s="2">
        <v>6.9983125225793703</v>
      </c>
      <c r="G385" s="7">
        <v>2.5906371438727399E-12</v>
      </c>
      <c r="H385" s="7">
        <v>6.9019754787057595E-11</v>
      </c>
      <c r="I385" s="7"/>
      <c r="J385" s="8">
        <v>67.874424685589105</v>
      </c>
      <c r="K385" s="8">
        <v>76.766687735607903</v>
      </c>
      <c r="L385" s="8">
        <v>91.246124588274995</v>
      </c>
      <c r="M385" s="8">
        <v>280.73516001250402</v>
      </c>
      <c r="N385" s="8">
        <v>226.783092341919</v>
      </c>
      <c r="O385" s="8">
        <v>194.15287778553301</v>
      </c>
      <c r="Q385" s="2">
        <f t="shared" si="5"/>
        <v>2.9746040482545499</v>
      </c>
    </row>
    <row r="386" spans="1:17" x14ac:dyDescent="0.25">
      <c r="A386" s="2" t="s">
        <v>968</v>
      </c>
      <c r="B386" s="2" t="s">
        <v>967</v>
      </c>
      <c r="C386" s="6" t="s">
        <v>967</v>
      </c>
      <c r="D386" s="2">
        <v>212.94180530213399</v>
      </c>
      <c r="E386" s="2">
        <v>0.226519003368302</v>
      </c>
      <c r="F386" s="2">
        <v>6.9311807154062803</v>
      </c>
      <c r="G386" s="7">
        <v>4.1734249722519903E-12</v>
      </c>
      <c r="H386" s="7">
        <v>1.0858241026439199E-10</v>
      </c>
      <c r="I386" s="7"/>
      <c r="J386" s="8">
        <v>86.148308254786201</v>
      </c>
      <c r="K386" s="8">
        <v>87.271602899427904</v>
      </c>
      <c r="L386" s="8">
        <v>148.27495245594699</v>
      </c>
      <c r="M386" s="8">
        <v>347.57686477738599</v>
      </c>
      <c r="N386" s="8">
        <v>278.64828386406202</v>
      </c>
      <c r="O386" s="8">
        <v>329.73081956119398</v>
      </c>
      <c r="Q386" s="2">
        <f t="shared" si="5"/>
        <v>2.9716233497625764</v>
      </c>
    </row>
    <row r="387" spans="1:17" x14ac:dyDescent="0.25">
      <c r="A387" s="2" t="s">
        <v>970</v>
      </c>
      <c r="B387" s="2" t="s">
        <v>969</v>
      </c>
      <c r="C387" s="6" t="s">
        <v>969</v>
      </c>
      <c r="D387" s="2">
        <v>42.094816609672797</v>
      </c>
      <c r="E387" s="2">
        <v>0.359653701818133</v>
      </c>
      <c r="F387" s="2">
        <v>4.3945111647904298</v>
      </c>
      <c r="G387" s="7">
        <v>1.11022298017653E-5</v>
      </c>
      <c r="H387" s="2">
        <v>1.08108774261196E-4</v>
      </c>
      <c r="J387" s="8">
        <v>19.579160966996898</v>
      </c>
      <c r="K387" s="8">
        <v>20.201759930423101</v>
      </c>
      <c r="L387" s="8">
        <v>23.848418926480999</v>
      </c>
      <c r="M387" s="8">
        <v>50.7996956213102</v>
      </c>
      <c r="N387" s="8">
        <v>65.085730537591104</v>
      </c>
      <c r="O387" s="8">
        <v>73.054133675234596</v>
      </c>
      <c r="Q387" s="2">
        <f t="shared" ref="Q387:Q450" si="6">AVERAGE(M387:O387)/AVERAGE(J387:L387)</f>
        <v>2.9693779686704338</v>
      </c>
    </row>
    <row r="388" spans="1:17" x14ac:dyDescent="0.25">
      <c r="A388" s="2" t="s">
        <v>972</v>
      </c>
      <c r="B388" s="2" t="s">
        <v>971</v>
      </c>
      <c r="C388" s="6" t="s">
        <v>971</v>
      </c>
      <c r="D388" s="2">
        <v>1853.56840390403</v>
      </c>
      <c r="E388" s="2">
        <v>0.103283269993416</v>
      </c>
      <c r="F388" s="2">
        <v>15.195652711348499</v>
      </c>
      <c r="G388" s="7">
        <v>3.7788080319610797E-52</v>
      </c>
      <c r="H388" s="7">
        <v>7.1910716848219297E-50</v>
      </c>
      <c r="I388" s="7"/>
      <c r="J388" s="8">
        <v>964.59999697404498</v>
      </c>
      <c r="K388" s="8">
        <v>948.67464633267002</v>
      </c>
      <c r="L388" s="8">
        <v>890.686602515093</v>
      </c>
      <c r="M388" s="8">
        <v>2822.0567751733101</v>
      </c>
      <c r="N388" s="8">
        <v>2527.1568810299</v>
      </c>
      <c r="O388" s="8">
        <v>2968.23552139917</v>
      </c>
      <c r="Q388" s="2">
        <f t="shared" si="6"/>
        <v>2.9663210181653685</v>
      </c>
    </row>
    <row r="389" spans="1:17" x14ac:dyDescent="0.25">
      <c r="A389" s="2" t="s">
        <v>974</v>
      </c>
      <c r="B389" s="2" t="s">
        <v>975</v>
      </c>
      <c r="C389" s="6" t="s">
        <v>973</v>
      </c>
      <c r="D389" s="2">
        <v>90.041378081932393</v>
      </c>
      <c r="E389" s="2">
        <v>0.277435826681525</v>
      </c>
      <c r="F389" s="2">
        <v>5.6677110176385597</v>
      </c>
      <c r="G389" s="7">
        <v>1.44717772762199E-8</v>
      </c>
      <c r="H389" s="7">
        <v>2.4589100139862902E-7</v>
      </c>
      <c r="I389" s="7"/>
      <c r="J389" s="8">
        <v>52.211095911991599</v>
      </c>
      <c r="K389" s="8">
        <v>36.363167874761601</v>
      </c>
      <c r="L389" s="8">
        <v>47.696837852961899</v>
      </c>
      <c r="M389" s="8">
        <v>168.44109600750201</v>
      </c>
      <c r="N389" s="8">
        <v>121.01878021833301</v>
      </c>
      <c r="O389" s="8">
        <v>114.51729062604301</v>
      </c>
      <c r="Q389" s="2">
        <f t="shared" si="6"/>
        <v>2.9645109050336047</v>
      </c>
    </row>
    <row r="390" spans="1:17" x14ac:dyDescent="0.25">
      <c r="A390" s="2" t="s">
        <v>977</v>
      </c>
      <c r="B390" s="2" t="s">
        <v>978</v>
      </c>
      <c r="C390" s="6" t="s">
        <v>976</v>
      </c>
      <c r="D390" s="2">
        <v>302.69989337636798</v>
      </c>
      <c r="E390" s="2">
        <v>0.23298097000350099</v>
      </c>
      <c r="F390" s="2">
        <v>6.7456083780550804</v>
      </c>
      <c r="G390" s="7">
        <v>1.5238713673600099E-11</v>
      </c>
      <c r="H390" s="7">
        <v>3.7383960376800601E-10</v>
      </c>
      <c r="I390" s="7"/>
      <c r="J390" s="8">
        <v>199.70744186336799</v>
      </c>
      <c r="K390" s="8">
        <v>152.72530507399901</v>
      </c>
      <c r="L390" s="8">
        <v>105.762553500046</v>
      </c>
      <c r="M390" s="8">
        <v>553.44931545322197</v>
      </c>
      <c r="N390" s="8">
        <v>347.80187256025198</v>
      </c>
      <c r="O390" s="8">
        <v>456.752871807323</v>
      </c>
      <c r="Q390" s="2">
        <f t="shared" si="6"/>
        <v>2.9638105378304567</v>
      </c>
    </row>
    <row r="391" spans="1:17" x14ac:dyDescent="0.25">
      <c r="A391" s="2" t="s">
        <v>980</v>
      </c>
      <c r="B391" s="2" t="s">
        <v>979</v>
      </c>
      <c r="C391" s="6" t="s">
        <v>979</v>
      </c>
      <c r="D391" s="2">
        <v>531.18111219878404</v>
      </c>
      <c r="E391" s="2">
        <v>0.18307361652815099</v>
      </c>
      <c r="F391" s="2">
        <v>8.5076368861178899</v>
      </c>
      <c r="G391" s="7">
        <v>1.77514101011871E-17</v>
      </c>
      <c r="H391" s="7">
        <v>7.2313924757771699E-16</v>
      </c>
      <c r="I391" s="7"/>
      <c r="J391" s="8">
        <v>206.233828852367</v>
      </c>
      <c r="K391" s="8">
        <v>289.28920220365899</v>
      </c>
      <c r="L391" s="8">
        <v>308.99255826484</v>
      </c>
      <c r="M391" s="8">
        <v>933.11019851775097</v>
      </c>
      <c r="N391" s="8">
        <v>806.45287994234002</v>
      </c>
      <c r="O391" s="8">
        <v>643.00800541174999</v>
      </c>
      <c r="Q391" s="2">
        <f t="shared" si="6"/>
        <v>2.9614977204892883</v>
      </c>
    </row>
    <row r="392" spans="1:17" x14ac:dyDescent="0.25">
      <c r="A392" s="2" t="s">
        <v>982</v>
      </c>
      <c r="B392" s="2" t="s">
        <v>981</v>
      </c>
      <c r="C392" s="6" t="s">
        <v>981</v>
      </c>
      <c r="D392" s="2">
        <v>149.01386871352901</v>
      </c>
      <c r="E392" s="2">
        <v>0.25164515949550198</v>
      </c>
      <c r="F392" s="2">
        <v>6.1741823180530302</v>
      </c>
      <c r="G392" s="7">
        <v>6.6506760805623502E-10</v>
      </c>
      <c r="H392" s="7">
        <v>1.34232812226017E-8</v>
      </c>
      <c r="I392" s="7"/>
      <c r="J392" s="8">
        <v>58.737482900990599</v>
      </c>
      <c r="K392" s="8">
        <v>69.494054160655594</v>
      </c>
      <c r="L392" s="8">
        <v>97.467451264748306</v>
      </c>
      <c r="M392" s="8">
        <v>275.38782363131298</v>
      </c>
      <c r="N392" s="8">
        <v>216.61344694542001</v>
      </c>
      <c r="O392" s="8">
        <v>176.38295337804399</v>
      </c>
      <c r="Q392" s="2">
        <f t="shared" si="6"/>
        <v>2.9613966323508434</v>
      </c>
    </row>
    <row r="393" spans="1:17" x14ac:dyDescent="0.25">
      <c r="A393" s="2" t="s">
        <v>984</v>
      </c>
      <c r="B393" s="2" t="s">
        <v>983</v>
      </c>
      <c r="C393" s="6" t="s">
        <v>983</v>
      </c>
      <c r="D393" s="2">
        <v>33.165391621892098</v>
      </c>
      <c r="E393" s="2">
        <v>0.41733552897290699</v>
      </c>
      <c r="F393" s="2">
        <v>3.69930294278993</v>
      </c>
      <c r="G393" s="2">
        <v>2.1619242352928299E-4</v>
      </c>
      <c r="H393" s="2">
        <v>1.44283530753185E-3</v>
      </c>
      <c r="J393" s="8">
        <v>13.0527739779979</v>
      </c>
      <c r="K393" s="8">
        <v>18.585619135989301</v>
      </c>
      <c r="L393" s="8">
        <v>18.6639800294199</v>
      </c>
      <c r="M393" s="8">
        <v>44.115525144822001</v>
      </c>
      <c r="N393" s="8">
        <v>65.085730537591104</v>
      </c>
      <c r="O393" s="8">
        <v>39.488720905532197</v>
      </c>
      <c r="Q393" s="2">
        <f t="shared" si="6"/>
        <v>2.9559236929845212</v>
      </c>
    </row>
    <row r="394" spans="1:17" x14ac:dyDescent="0.25">
      <c r="A394" s="2" t="s">
        <v>986</v>
      </c>
      <c r="B394" s="2" t="s">
        <v>987</v>
      </c>
      <c r="C394" s="6" t="s">
        <v>985</v>
      </c>
      <c r="D394" s="2">
        <v>826.02985528087697</v>
      </c>
      <c r="E394" s="2">
        <v>0.16316188701284701</v>
      </c>
      <c r="F394" s="2">
        <v>9.5608450842453099</v>
      </c>
      <c r="G394" s="7">
        <v>1.1679902812769399E-21</v>
      </c>
      <c r="H394" s="7">
        <v>6.62076533484686E-20</v>
      </c>
      <c r="I394" s="7"/>
      <c r="J394" s="8">
        <v>438.57320566073003</v>
      </c>
      <c r="K394" s="8">
        <v>396.76256503350999</v>
      </c>
      <c r="L394" s="8">
        <v>418.90266288253503</v>
      </c>
      <c r="M394" s="8">
        <v>1419.7178092060899</v>
      </c>
      <c r="N394" s="8">
        <v>1353.57980227396</v>
      </c>
      <c r="O394" s="8">
        <v>928.64308662843302</v>
      </c>
      <c r="Q394" s="2">
        <f t="shared" si="6"/>
        <v>2.9515446178375129</v>
      </c>
    </row>
    <row r="395" spans="1:17" x14ac:dyDescent="0.25">
      <c r="A395" s="2" t="s">
        <v>989</v>
      </c>
      <c r="B395" s="2" t="s">
        <v>990</v>
      </c>
      <c r="C395" s="6" t="s">
        <v>988</v>
      </c>
      <c r="D395" s="2">
        <v>46.538944619097698</v>
      </c>
      <c r="E395" s="2">
        <v>0.38804874208476497</v>
      </c>
      <c r="F395" s="2">
        <v>3.9848551160122199</v>
      </c>
      <c r="G395" s="7">
        <v>6.7521310637381804E-5</v>
      </c>
      <c r="H395" s="2">
        <v>5.2764308018220002E-4</v>
      </c>
      <c r="J395" s="8">
        <v>27.410825353795602</v>
      </c>
      <c r="K395" s="8">
        <v>26.666323108158501</v>
      </c>
      <c r="L395" s="8">
        <v>16.590204470595499</v>
      </c>
      <c r="M395" s="8">
        <v>97.588888956727502</v>
      </c>
      <c r="N395" s="8">
        <v>58.983943299691902</v>
      </c>
      <c r="O395" s="8">
        <v>51.993482525617402</v>
      </c>
      <c r="Q395" s="2">
        <f t="shared" si="6"/>
        <v>2.9513814530609159</v>
      </c>
    </row>
    <row r="396" spans="1:17" x14ac:dyDescent="0.25">
      <c r="A396" s="2" t="s">
        <v>992</v>
      </c>
      <c r="B396" s="2" t="s">
        <v>991</v>
      </c>
      <c r="C396" s="6" t="s">
        <v>991</v>
      </c>
      <c r="D396" s="2">
        <v>218.01283117560399</v>
      </c>
      <c r="E396" s="2">
        <v>0.17782457110413599</v>
      </c>
      <c r="F396" s="2">
        <v>8.6994311493804695</v>
      </c>
      <c r="G396" s="7">
        <v>3.3355195379834999E-18</v>
      </c>
      <c r="H396" s="7">
        <v>1.4241171719704501E-16</v>
      </c>
      <c r="I396" s="7"/>
      <c r="J396" s="8">
        <v>104.422191823983</v>
      </c>
      <c r="K396" s="8">
        <v>119.594418788105</v>
      </c>
      <c r="L396" s="8">
        <v>107.83632905887001</v>
      </c>
      <c r="M396" s="8">
        <v>366.29254211155302</v>
      </c>
      <c r="N396" s="8">
        <v>297.97061011740902</v>
      </c>
      <c r="O396" s="8">
        <v>311.960895153705</v>
      </c>
      <c r="Q396" s="2">
        <f t="shared" si="6"/>
        <v>2.9417369282629289</v>
      </c>
    </row>
    <row r="397" spans="1:17" x14ac:dyDescent="0.25">
      <c r="A397" s="2" t="s">
        <v>994</v>
      </c>
      <c r="B397" s="2" t="s">
        <v>995</v>
      </c>
      <c r="C397" s="6" t="s">
        <v>993</v>
      </c>
      <c r="D397" s="2">
        <v>52.523367925855602</v>
      </c>
      <c r="E397" s="2">
        <v>0.33265163311687201</v>
      </c>
      <c r="F397" s="2">
        <v>4.6446425638962197</v>
      </c>
      <c r="G397" s="7">
        <v>3.40665739074709E-6</v>
      </c>
      <c r="H397" s="7">
        <v>3.8197995981346198E-5</v>
      </c>
      <c r="I397" s="7"/>
      <c r="J397" s="8">
        <v>18.2738835691971</v>
      </c>
      <c r="K397" s="8">
        <v>27.474393505375499</v>
      </c>
      <c r="L397" s="8">
        <v>34.217296720603102</v>
      </c>
      <c r="M397" s="8">
        <v>69.515372955477204</v>
      </c>
      <c r="N397" s="8">
        <v>83.391092251288597</v>
      </c>
      <c r="O397" s="8">
        <v>82.268168553192098</v>
      </c>
      <c r="Q397" s="2">
        <f t="shared" si="6"/>
        <v>2.9409484931895271</v>
      </c>
    </row>
    <row r="398" spans="1:17" x14ac:dyDescent="0.25">
      <c r="A398" s="2" t="s">
        <v>997</v>
      </c>
      <c r="B398" s="2" t="s">
        <v>996</v>
      </c>
      <c r="C398" s="6" t="s">
        <v>996</v>
      </c>
      <c r="D398" s="2">
        <v>97.653604165867904</v>
      </c>
      <c r="E398" s="2">
        <v>0.24094288996305699</v>
      </c>
      <c r="F398" s="2">
        <v>6.4116436948909499</v>
      </c>
      <c r="G398" s="7">
        <v>1.4395897879326301E-10</v>
      </c>
      <c r="H398" s="7">
        <v>3.1644844166750099E-9</v>
      </c>
      <c r="I398" s="7"/>
      <c r="J398" s="8">
        <v>44.379431525192899</v>
      </c>
      <c r="K398" s="8">
        <v>47.676153435798597</v>
      </c>
      <c r="L398" s="8">
        <v>57.0288278676719</v>
      </c>
      <c r="M398" s="8">
        <v>157.74642324512101</v>
      </c>
      <c r="N398" s="8">
        <v>136.27324831308101</v>
      </c>
      <c r="O398" s="8">
        <v>142.817540608342</v>
      </c>
      <c r="Q398" s="2">
        <f t="shared" si="6"/>
        <v>2.930133364569663</v>
      </c>
    </row>
    <row r="399" spans="1:17" x14ac:dyDescent="0.25">
      <c r="A399" s="2" t="s">
        <v>999</v>
      </c>
      <c r="B399" s="2" t="s">
        <v>1000</v>
      </c>
      <c r="C399" s="6" t="s">
        <v>998</v>
      </c>
      <c r="D399" s="2">
        <v>7931.1782499311903</v>
      </c>
      <c r="E399" s="2">
        <v>0.31579835266056</v>
      </c>
      <c r="F399" s="2">
        <v>4.9031718313340997</v>
      </c>
      <c r="G399" s="7">
        <v>9.4301424639411503E-7</v>
      </c>
      <c r="H399" s="7">
        <v>1.1839672739129099E-5</v>
      </c>
      <c r="I399" s="7"/>
      <c r="J399" s="8">
        <v>4015.03327563216</v>
      </c>
      <c r="K399" s="8">
        <v>3613.6908163540902</v>
      </c>
      <c r="L399" s="8">
        <v>4494.9085237519603</v>
      </c>
      <c r="M399" s="8">
        <v>16591.447956739001</v>
      </c>
      <c r="N399" s="8">
        <v>10608.974077627299</v>
      </c>
      <c r="O399" s="8">
        <v>8263.0148494826208</v>
      </c>
      <c r="Q399" s="2">
        <f t="shared" si="6"/>
        <v>2.92514941749491</v>
      </c>
    </row>
    <row r="400" spans="1:17" x14ac:dyDescent="0.25">
      <c r="A400" s="2" t="s">
        <v>1002</v>
      </c>
      <c r="B400" s="2" t="s">
        <v>1003</v>
      </c>
      <c r="C400" s="6" t="s">
        <v>1001</v>
      </c>
      <c r="D400" s="2">
        <v>64.253230049599395</v>
      </c>
      <c r="E400" s="2">
        <v>0.36774526913197197</v>
      </c>
      <c r="F400" s="2">
        <v>4.2504057436173497</v>
      </c>
      <c r="G400" s="7">
        <v>2.1338361854563899E-5</v>
      </c>
      <c r="H400" s="2">
        <v>1.9038735315783401E-4</v>
      </c>
      <c r="J400" s="8">
        <v>36.5477671383941</v>
      </c>
      <c r="K400" s="8">
        <v>20.201759930423101</v>
      </c>
      <c r="L400" s="8">
        <v>41.475511176488602</v>
      </c>
      <c r="M400" s="8">
        <v>120.315068576787</v>
      </c>
      <c r="N400" s="8">
        <v>61.017872378991598</v>
      </c>
      <c r="O400" s="8">
        <v>105.961401096511</v>
      </c>
      <c r="Q400" s="2">
        <f t="shared" si="6"/>
        <v>2.9248585410046348</v>
      </c>
    </row>
    <row r="401" spans="1:17" x14ac:dyDescent="0.25">
      <c r="A401" s="2" t="s">
        <v>1005</v>
      </c>
      <c r="B401" s="2" t="s">
        <v>1006</v>
      </c>
      <c r="C401" s="6" t="s">
        <v>1004</v>
      </c>
      <c r="D401" s="2">
        <v>127.77081996894501</v>
      </c>
      <c r="E401" s="2">
        <v>0.242501155064133</v>
      </c>
      <c r="F401" s="2">
        <v>6.3144431700452603</v>
      </c>
      <c r="G401" s="7">
        <v>2.71135933355754E-10</v>
      </c>
      <c r="H401" s="7">
        <v>5.7058479750900401E-9</v>
      </c>
      <c r="I401" s="7"/>
      <c r="J401" s="8">
        <v>48.295263718592302</v>
      </c>
      <c r="K401" s="8">
        <v>65.453702174570907</v>
      </c>
      <c r="L401" s="8">
        <v>81.914134573565093</v>
      </c>
      <c r="M401" s="8">
        <v>192.50410972285999</v>
      </c>
      <c r="N401" s="8">
        <v>214.57951786612099</v>
      </c>
      <c r="O401" s="8">
        <v>163.878191757959</v>
      </c>
      <c r="Q401" s="2">
        <f t="shared" si="6"/>
        <v>2.9180863330131563</v>
      </c>
    </row>
    <row r="402" spans="1:17" x14ac:dyDescent="0.25">
      <c r="A402" s="2" t="s">
        <v>1008</v>
      </c>
      <c r="B402" s="2" t="s">
        <v>1007</v>
      </c>
      <c r="C402" s="6" t="s">
        <v>1007</v>
      </c>
      <c r="D402" s="2">
        <v>576.74356954709594</v>
      </c>
      <c r="E402" s="2">
        <v>0.165672996871982</v>
      </c>
      <c r="F402" s="2">
        <v>9.2903429513389693</v>
      </c>
      <c r="G402" s="7">
        <v>1.53791981373808E-20</v>
      </c>
      <c r="H402" s="7">
        <v>7.8193243659560998E-19</v>
      </c>
      <c r="I402" s="7"/>
      <c r="J402" s="8">
        <v>296.29796930055198</v>
      </c>
      <c r="K402" s="8">
        <v>313.531314120167</v>
      </c>
      <c r="L402" s="8">
        <v>273.73837376482498</v>
      </c>
      <c r="M402" s="8">
        <v>995.94140099673996</v>
      </c>
      <c r="N402" s="8">
        <v>914.25112114522506</v>
      </c>
      <c r="O402" s="8">
        <v>666.70123795506902</v>
      </c>
      <c r="Q402" s="2">
        <f t="shared" si="6"/>
        <v>2.9164645617578344</v>
      </c>
    </row>
    <row r="403" spans="1:17" x14ac:dyDescent="0.25">
      <c r="A403" s="2" t="s">
        <v>1010</v>
      </c>
      <c r="B403" s="2" t="s">
        <v>1011</v>
      </c>
      <c r="C403" s="6" t="s">
        <v>1009</v>
      </c>
      <c r="D403" s="2">
        <v>31994.272673219399</v>
      </c>
      <c r="E403" s="2">
        <v>0.10764973256449099</v>
      </c>
      <c r="F403" s="2">
        <v>14.334340724174</v>
      </c>
      <c r="G403" s="7">
        <v>1.33508351452993E-46</v>
      </c>
      <c r="H403" s="7">
        <v>2.14272861410279E-44</v>
      </c>
      <c r="I403" s="7"/>
      <c r="J403" s="8">
        <v>17019.511989911502</v>
      </c>
      <c r="K403" s="8">
        <v>17459.1690022689</v>
      </c>
      <c r="L403" s="8">
        <v>14564.125749624</v>
      </c>
      <c r="M403" s="8">
        <v>51367.850111811698</v>
      </c>
      <c r="N403" s="8">
        <v>42673.866012787497</v>
      </c>
      <c r="O403" s="8">
        <v>48881.113172913101</v>
      </c>
      <c r="Q403" s="2">
        <f t="shared" si="6"/>
        <v>2.9142465285471513</v>
      </c>
    </row>
    <row r="404" spans="1:17" x14ac:dyDescent="0.25">
      <c r="A404" s="2" t="s">
        <v>1013</v>
      </c>
      <c r="B404" s="2" t="s">
        <v>1014</v>
      </c>
      <c r="C404" s="6" t="s">
        <v>1012</v>
      </c>
      <c r="D404" s="2">
        <v>425.01045820253302</v>
      </c>
      <c r="E404" s="2">
        <v>0.18445273497108999</v>
      </c>
      <c r="F404" s="2">
        <v>8.3093147651715409</v>
      </c>
      <c r="G404" s="7">
        <v>9.6256283780062504E-17</v>
      </c>
      <c r="H404" s="7">
        <v>3.7274126634715503E-15</v>
      </c>
      <c r="I404" s="7"/>
      <c r="J404" s="8">
        <v>217.981325432565</v>
      </c>
      <c r="K404" s="8">
        <v>216.56286645413601</v>
      </c>
      <c r="L404" s="8">
        <v>218.78332145597801</v>
      </c>
      <c r="M404" s="8">
        <v>744.61659108078402</v>
      </c>
      <c r="N404" s="8">
        <v>687.46802880330597</v>
      </c>
      <c r="O404" s="8">
        <v>464.65061598842902</v>
      </c>
      <c r="Q404" s="2">
        <f t="shared" si="6"/>
        <v>2.9031920394230455</v>
      </c>
    </row>
    <row r="405" spans="1:17" x14ac:dyDescent="0.25">
      <c r="A405" s="2" t="s">
        <v>1016</v>
      </c>
      <c r="B405" s="2" t="s">
        <v>1015</v>
      </c>
      <c r="C405" s="6" t="s">
        <v>1015</v>
      </c>
      <c r="D405" s="2">
        <v>152.34969600950001</v>
      </c>
      <c r="E405" s="2">
        <v>0.23734277898929201</v>
      </c>
      <c r="F405" s="2">
        <v>6.4816605431040903</v>
      </c>
      <c r="G405" s="7">
        <v>9.0718566757173704E-11</v>
      </c>
      <c r="H405" s="7">
        <v>2.0208395113249298E-9</v>
      </c>
      <c r="I405" s="7"/>
      <c r="J405" s="8">
        <v>74.400811674588098</v>
      </c>
      <c r="K405" s="8">
        <v>83.231250913343302</v>
      </c>
      <c r="L405" s="8">
        <v>76.729695676503994</v>
      </c>
      <c r="M405" s="8">
        <v>223.251293914705</v>
      </c>
      <c r="N405" s="8">
        <v>170.85004266117701</v>
      </c>
      <c r="O405" s="8">
        <v>285.63508121668298</v>
      </c>
      <c r="Q405" s="2">
        <f t="shared" si="6"/>
        <v>2.900372581373126</v>
      </c>
    </row>
    <row r="406" spans="1:17" x14ac:dyDescent="0.25">
      <c r="A406" s="2" t="s">
        <v>1018</v>
      </c>
      <c r="B406" s="2" t="s">
        <v>1017</v>
      </c>
      <c r="C406" s="6" t="s">
        <v>1017</v>
      </c>
      <c r="D406" s="2">
        <v>2747.06167993697</v>
      </c>
      <c r="E406" s="2">
        <v>0.17290849719165699</v>
      </c>
      <c r="F406" s="2">
        <v>8.8612392370268402</v>
      </c>
      <c r="G406" s="7">
        <v>7.9129852062809699E-19</v>
      </c>
      <c r="H406" s="7">
        <v>3.5253804659822401E-17</v>
      </c>
      <c r="I406" s="7"/>
      <c r="J406" s="8">
        <v>1652.48118561453</v>
      </c>
      <c r="K406" s="8">
        <v>1317.15474746359</v>
      </c>
      <c r="L406" s="8">
        <v>1265.0030908829001</v>
      </c>
      <c r="M406" s="8">
        <v>5263.1158331868</v>
      </c>
      <c r="N406" s="8">
        <v>3849.2107825747198</v>
      </c>
      <c r="O406" s="8">
        <v>3135.4044398992601</v>
      </c>
      <c r="Q406" s="2">
        <f t="shared" si="6"/>
        <v>2.8922727501350116</v>
      </c>
    </row>
    <row r="407" spans="1:17" x14ac:dyDescent="0.25">
      <c r="A407" s="2" t="s">
        <v>1020</v>
      </c>
      <c r="B407" s="2" t="s">
        <v>1019</v>
      </c>
      <c r="C407" s="6" t="s">
        <v>1019</v>
      </c>
      <c r="D407" s="2">
        <v>956.60482543812202</v>
      </c>
      <c r="E407" s="2">
        <v>0.13050140085078901</v>
      </c>
      <c r="F407" s="2">
        <v>11.7078363657583</v>
      </c>
      <c r="G407" s="7">
        <v>1.16207255427723E-31</v>
      </c>
      <c r="H407" s="7">
        <v>1.05305908132837E-29</v>
      </c>
      <c r="I407" s="7"/>
      <c r="J407" s="8">
        <v>428.13098647833101</v>
      </c>
      <c r="K407" s="8">
        <v>465.44854879694901</v>
      </c>
      <c r="L407" s="8">
        <v>582.73093202966504</v>
      </c>
      <c r="M407" s="8">
        <v>1450.4649933979399</v>
      </c>
      <c r="N407" s="8">
        <v>1437.9878590649</v>
      </c>
      <c r="O407" s="8">
        <v>1374.86563286095</v>
      </c>
      <c r="Q407" s="2">
        <f t="shared" si="6"/>
        <v>2.8878197233855709</v>
      </c>
    </row>
    <row r="408" spans="1:17" x14ac:dyDescent="0.25">
      <c r="A408" s="2" t="s">
        <v>1022</v>
      </c>
      <c r="B408" s="2" t="s">
        <v>1021</v>
      </c>
      <c r="C408" s="6" t="s">
        <v>1021</v>
      </c>
      <c r="D408" s="2">
        <v>37.065278557609702</v>
      </c>
      <c r="E408" s="2">
        <v>0.39642599026105602</v>
      </c>
      <c r="F408" s="2">
        <v>3.9031382880063501</v>
      </c>
      <c r="G408" s="7">
        <v>9.4953413321363501E-5</v>
      </c>
      <c r="H408" s="2">
        <v>7.0702874167349503E-4</v>
      </c>
      <c r="J408" s="8">
        <v>16.968606171397301</v>
      </c>
      <c r="K408" s="8">
        <v>15.353337547121599</v>
      </c>
      <c r="L408" s="8">
        <v>24.8853067058932</v>
      </c>
      <c r="M408" s="8">
        <v>42.778691049524397</v>
      </c>
      <c r="N408" s="8">
        <v>55.9330496807423</v>
      </c>
      <c r="O408" s="8">
        <v>66.472680190979204</v>
      </c>
      <c r="Q408" s="2">
        <f t="shared" si="6"/>
        <v>2.8874735229497519</v>
      </c>
    </row>
    <row r="409" spans="1:17" x14ac:dyDescent="0.25">
      <c r="A409" s="2" t="s">
        <v>1024</v>
      </c>
      <c r="B409" s="2" t="s">
        <v>1023</v>
      </c>
      <c r="C409" s="6" t="s">
        <v>1023</v>
      </c>
      <c r="D409" s="2">
        <v>31.271245776051501</v>
      </c>
      <c r="E409" s="2">
        <v>0.43729462772272998</v>
      </c>
      <c r="F409" s="2">
        <v>3.4716313492403401</v>
      </c>
      <c r="G409" s="2">
        <v>5.1730619248970802E-4</v>
      </c>
      <c r="H409" s="2">
        <v>3.0303587467701799E-3</v>
      </c>
      <c r="J409" s="8">
        <v>10.442219182398301</v>
      </c>
      <c r="K409" s="8">
        <v>20.201759930423101</v>
      </c>
      <c r="L409" s="8">
        <v>17.627092250007699</v>
      </c>
      <c r="M409" s="8">
        <v>36.094520573036199</v>
      </c>
      <c r="N409" s="8">
        <v>42.712510665294097</v>
      </c>
      <c r="O409" s="8">
        <v>60.549372055149398</v>
      </c>
      <c r="Q409" s="2">
        <f t="shared" si="6"/>
        <v>2.8869548439480126</v>
      </c>
    </row>
    <row r="410" spans="1:17" x14ac:dyDescent="0.25">
      <c r="A410" s="2" t="s">
        <v>1026</v>
      </c>
      <c r="B410" s="2" t="s">
        <v>1027</v>
      </c>
      <c r="C410" s="6" t="s">
        <v>1025</v>
      </c>
      <c r="D410" s="2">
        <v>119.224550046742</v>
      </c>
      <c r="E410" s="2">
        <v>0.229057175675454</v>
      </c>
      <c r="F410" s="2">
        <v>6.73776251643383</v>
      </c>
      <c r="G410" s="7">
        <v>1.6084417022625201E-11</v>
      </c>
      <c r="H410" s="7">
        <v>3.9241853325712602E-10</v>
      </c>
      <c r="I410" s="7"/>
      <c r="J410" s="8">
        <v>73.0955342767883</v>
      </c>
      <c r="K410" s="8">
        <v>54.140716613534003</v>
      </c>
      <c r="L410" s="8">
        <v>57.0288278676719</v>
      </c>
      <c r="M410" s="8">
        <v>159.08325734041901</v>
      </c>
      <c r="N410" s="8">
        <v>196.27415615242299</v>
      </c>
      <c r="O410" s="8">
        <v>175.724808029618</v>
      </c>
      <c r="Q410" s="2">
        <f t="shared" si="6"/>
        <v>2.882164244587877</v>
      </c>
    </row>
    <row r="411" spans="1:17" x14ac:dyDescent="0.25">
      <c r="A411" s="2" t="s">
        <v>1029</v>
      </c>
      <c r="B411" s="2" t="s">
        <v>1030</v>
      </c>
      <c r="C411" s="6" t="s">
        <v>1028</v>
      </c>
      <c r="D411" s="2">
        <v>81.728944871790503</v>
      </c>
      <c r="E411" s="2">
        <v>0.27212106892927201</v>
      </c>
      <c r="F411" s="2">
        <v>5.6559348865679997</v>
      </c>
      <c r="G411" s="7">
        <v>1.5500022588441101E-8</v>
      </c>
      <c r="H411" s="7">
        <v>2.6235806975936902E-7</v>
      </c>
      <c r="I411" s="7"/>
      <c r="J411" s="8">
        <v>52.211095911991599</v>
      </c>
      <c r="K411" s="8">
        <v>34.747027080327797</v>
      </c>
      <c r="L411" s="8">
        <v>39.401735617664201</v>
      </c>
      <c r="M411" s="8">
        <v>133.68340952976399</v>
      </c>
      <c r="N411" s="8">
        <v>123.052709297633</v>
      </c>
      <c r="O411" s="8">
        <v>107.277691793363</v>
      </c>
      <c r="Q411" s="2">
        <f t="shared" si="6"/>
        <v>2.8807709554686025</v>
      </c>
    </row>
    <row r="412" spans="1:17" x14ac:dyDescent="0.25">
      <c r="A412" s="2" t="s">
        <v>1032</v>
      </c>
      <c r="B412" s="2" t="s">
        <v>1031</v>
      </c>
      <c r="C412" s="6" t="s">
        <v>1031</v>
      </c>
      <c r="D412" s="2">
        <v>197.645035561794</v>
      </c>
      <c r="E412" s="2">
        <v>0.181427401079366</v>
      </c>
      <c r="F412" s="2">
        <v>8.3301081335034297</v>
      </c>
      <c r="G412" s="7">
        <v>8.0768547995330897E-17</v>
      </c>
      <c r="H412" s="7">
        <v>3.1459585609526401E-15</v>
      </c>
      <c r="I412" s="7"/>
      <c r="J412" s="8">
        <v>87.453585652586</v>
      </c>
      <c r="K412" s="8">
        <v>110.705644418719</v>
      </c>
      <c r="L412" s="8">
        <v>107.83632905887001</v>
      </c>
      <c r="M412" s="8">
        <v>314.15601239494498</v>
      </c>
      <c r="N412" s="8">
        <v>282.71614202266102</v>
      </c>
      <c r="O412" s="8">
        <v>283.00249982298101</v>
      </c>
      <c r="Q412" s="2">
        <f t="shared" si="6"/>
        <v>2.8754490971755424</v>
      </c>
    </row>
    <row r="413" spans="1:17" x14ac:dyDescent="0.25">
      <c r="A413" s="2" t="s">
        <v>1034</v>
      </c>
      <c r="B413" s="2" t="s">
        <v>1035</v>
      </c>
      <c r="C413" s="6" t="s">
        <v>1033</v>
      </c>
      <c r="D413" s="2">
        <v>56.045203409041598</v>
      </c>
      <c r="E413" s="2">
        <v>0.33519356823003499</v>
      </c>
      <c r="F413" s="2">
        <v>4.50556341109582</v>
      </c>
      <c r="G413" s="7">
        <v>6.6197066885324297E-6</v>
      </c>
      <c r="H413" s="7">
        <v>6.9488662567329001E-5</v>
      </c>
      <c r="I413" s="7"/>
      <c r="J413" s="8">
        <v>19.579160966996898</v>
      </c>
      <c r="K413" s="8">
        <v>29.898604697026201</v>
      </c>
      <c r="L413" s="8">
        <v>37.3279600588398</v>
      </c>
      <c r="M413" s="8">
        <v>88.231050289644102</v>
      </c>
      <c r="N413" s="8">
        <v>67.1196596168908</v>
      </c>
      <c r="O413" s="8">
        <v>94.114784824851796</v>
      </c>
      <c r="Q413" s="2">
        <f t="shared" si="6"/>
        <v>2.8738368656444799</v>
      </c>
    </row>
    <row r="414" spans="1:17" x14ac:dyDescent="0.25">
      <c r="A414" s="2" t="s">
        <v>1037</v>
      </c>
      <c r="B414" s="2" t="s">
        <v>1038</v>
      </c>
      <c r="C414" s="6" t="s">
        <v>1036</v>
      </c>
      <c r="D414" s="2">
        <v>354.97844927451399</v>
      </c>
      <c r="E414" s="2">
        <v>0.148737966330034</v>
      </c>
      <c r="F414" s="2">
        <v>10.214075131956999</v>
      </c>
      <c r="G414" s="7">
        <v>1.7150686232160799E-24</v>
      </c>
      <c r="H414" s="7">
        <v>1.14232145649307E-22</v>
      </c>
      <c r="I414" s="7"/>
      <c r="J414" s="8">
        <v>163.159674724974</v>
      </c>
      <c r="K414" s="8">
        <v>193.93689533206199</v>
      </c>
      <c r="L414" s="8">
        <v>192.86112697067199</v>
      </c>
      <c r="M414" s="8">
        <v>481.26027430714998</v>
      </c>
      <c r="N414" s="8">
        <v>547.126922331625</v>
      </c>
      <c r="O414" s="8">
        <v>551.52580198060002</v>
      </c>
      <c r="Q414" s="2">
        <f t="shared" si="6"/>
        <v>2.8727900475948354</v>
      </c>
    </row>
    <row r="415" spans="1:17" x14ac:dyDescent="0.25">
      <c r="A415" s="2" t="s">
        <v>1040</v>
      </c>
      <c r="B415" s="2" t="s">
        <v>1041</v>
      </c>
      <c r="C415" s="6" t="s">
        <v>1039</v>
      </c>
      <c r="D415" s="2">
        <v>716.46565747546003</v>
      </c>
      <c r="E415" s="2">
        <v>0.17952717788775799</v>
      </c>
      <c r="F415" s="2">
        <v>8.4745029942612309</v>
      </c>
      <c r="G415" s="7">
        <v>2.36085263962249E-17</v>
      </c>
      <c r="H415" s="7">
        <v>9.4725656663889005E-16</v>
      </c>
      <c r="I415" s="7"/>
      <c r="J415" s="8">
        <v>283.24519532255499</v>
      </c>
      <c r="K415" s="8">
        <v>357.16711556988099</v>
      </c>
      <c r="L415" s="8">
        <v>469.71016407373401</v>
      </c>
      <c r="M415" s="8">
        <v>915.73135527888201</v>
      </c>
      <c r="N415" s="8">
        <v>1047.4734758393599</v>
      </c>
      <c r="O415" s="8">
        <v>1225.4666387683501</v>
      </c>
      <c r="Q415" s="2">
        <f t="shared" si="6"/>
        <v>2.8723600699857594</v>
      </c>
    </row>
    <row r="416" spans="1:17" x14ac:dyDescent="0.25">
      <c r="A416" s="2" t="s">
        <v>1043</v>
      </c>
      <c r="B416" s="2" t="s">
        <v>1044</v>
      </c>
      <c r="C416" s="6" t="s">
        <v>1042</v>
      </c>
      <c r="D416" s="2">
        <v>26851.974367473998</v>
      </c>
      <c r="E416" s="2">
        <v>9.5600926922373E-2</v>
      </c>
      <c r="F416" s="2">
        <v>15.9014008178765</v>
      </c>
      <c r="G416" s="7">
        <v>6.1963553509272402E-57</v>
      </c>
      <c r="H416" s="7">
        <v>1.3313169295113201E-54</v>
      </c>
      <c r="I416" s="7"/>
      <c r="J416" s="8">
        <v>13393.4513788237</v>
      </c>
      <c r="K416" s="8">
        <v>15056.775711343</v>
      </c>
      <c r="L416" s="8">
        <v>13195.433880799899</v>
      </c>
      <c r="M416" s="8">
        <v>42278.715097883098</v>
      </c>
      <c r="N416" s="8">
        <v>36659.5377252982</v>
      </c>
      <c r="O416" s="8">
        <v>40527.932410696099</v>
      </c>
      <c r="Q416" s="2">
        <f t="shared" si="6"/>
        <v>2.8686346295995548</v>
      </c>
    </row>
    <row r="417" spans="1:17" x14ac:dyDescent="0.25">
      <c r="A417" s="2" t="s">
        <v>1046</v>
      </c>
      <c r="B417" s="2" t="s">
        <v>1047</v>
      </c>
      <c r="C417" s="6" t="s">
        <v>1045</v>
      </c>
      <c r="D417" s="2">
        <v>234.612518013471</v>
      </c>
      <c r="E417" s="2">
        <v>0.18474230382877799</v>
      </c>
      <c r="F417" s="2">
        <v>8.2396186649234995</v>
      </c>
      <c r="G417" s="7">
        <v>1.7276038987588299E-16</v>
      </c>
      <c r="H417" s="7">
        <v>6.5565275029533703E-15</v>
      </c>
      <c r="I417" s="7"/>
      <c r="J417" s="8">
        <v>142.27523636017699</v>
      </c>
      <c r="K417" s="8">
        <v>120.402489185322</v>
      </c>
      <c r="L417" s="8">
        <v>101.61500238239699</v>
      </c>
      <c r="M417" s="8">
        <v>387.68188763631503</v>
      </c>
      <c r="N417" s="8">
        <v>310.17418459320697</v>
      </c>
      <c r="O417" s="8">
        <v>345.52630792340699</v>
      </c>
      <c r="Q417" s="2">
        <f t="shared" si="6"/>
        <v>2.8641317823929886</v>
      </c>
    </row>
    <row r="418" spans="1:17" x14ac:dyDescent="0.25">
      <c r="A418" s="2" t="s">
        <v>1049</v>
      </c>
      <c r="B418" s="2" t="s">
        <v>1048</v>
      </c>
      <c r="C418" s="6" t="s">
        <v>1048</v>
      </c>
      <c r="D418" s="2">
        <v>67.236857904153297</v>
      </c>
      <c r="E418" s="2">
        <v>0.28940396341469898</v>
      </c>
      <c r="F418" s="2">
        <v>5.2587884139425203</v>
      </c>
      <c r="G418" s="7">
        <v>1.45007618376922E-7</v>
      </c>
      <c r="H418" s="7">
        <v>2.0996157439119299E-6</v>
      </c>
      <c r="I418" s="7"/>
      <c r="J418" s="8">
        <v>33.937212342794602</v>
      </c>
      <c r="K418" s="8">
        <v>32.322815888676999</v>
      </c>
      <c r="L418" s="8">
        <v>38.364847838251997</v>
      </c>
      <c r="M418" s="8">
        <v>82.883713908453501</v>
      </c>
      <c r="N418" s="8">
        <v>113.900028440784</v>
      </c>
      <c r="O418" s="8">
        <v>102.012529005958</v>
      </c>
      <c r="Q418" s="2">
        <f t="shared" si="6"/>
        <v>2.8558817231580109</v>
      </c>
    </row>
    <row r="419" spans="1:17" x14ac:dyDescent="0.25">
      <c r="A419" s="2" t="s">
        <v>1051</v>
      </c>
      <c r="B419" s="2" t="s">
        <v>1052</v>
      </c>
      <c r="C419" s="6" t="s">
        <v>1050</v>
      </c>
      <c r="D419" s="2">
        <v>172.72690417934501</v>
      </c>
      <c r="E419" s="2">
        <v>0.24526725652013301</v>
      </c>
      <c r="F419" s="2">
        <v>6.1594775240338597</v>
      </c>
      <c r="G419" s="7">
        <v>7.2985337994965601E-10</v>
      </c>
      <c r="H419" s="7">
        <v>1.46201156004652E-8</v>
      </c>
      <c r="I419" s="7"/>
      <c r="J419" s="8">
        <v>108.33802401738301</v>
      </c>
      <c r="K419" s="8">
        <v>79.998969324475595</v>
      </c>
      <c r="L419" s="8">
        <v>80.877246794152796</v>
      </c>
      <c r="M419" s="8">
        <v>332.87168972911201</v>
      </c>
      <c r="N419" s="8">
        <v>244.07148951596699</v>
      </c>
      <c r="O419" s="8">
        <v>190.20400569498</v>
      </c>
      <c r="Q419" s="2">
        <f t="shared" si="6"/>
        <v>2.8495787761913474</v>
      </c>
    </row>
    <row r="420" spans="1:17" x14ac:dyDescent="0.25">
      <c r="A420" s="2" t="s">
        <v>1054</v>
      </c>
      <c r="B420" s="2" t="s">
        <v>1055</v>
      </c>
      <c r="C420" s="6" t="s">
        <v>1053</v>
      </c>
      <c r="D420" s="2">
        <v>174.787954114038</v>
      </c>
      <c r="E420" s="2">
        <v>0.197082994465582</v>
      </c>
      <c r="F420" s="2">
        <v>7.6917779637034798</v>
      </c>
      <c r="G420" s="7">
        <v>1.4510427818983699E-14</v>
      </c>
      <c r="H420" s="7">
        <v>4.8202845131342198E-13</v>
      </c>
      <c r="I420" s="7"/>
      <c r="J420" s="8">
        <v>96.590527437184505</v>
      </c>
      <c r="K420" s="8">
        <v>77.574758132824797</v>
      </c>
      <c r="L420" s="8">
        <v>98.504339044160503</v>
      </c>
      <c r="M420" s="8">
        <v>251.324809915956</v>
      </c>
      <c r="N420" s="8">
        <v>287.800964720911</v>
      </c>
      <c r="O420" s="8">
        <v>236.932325433193</v>
      </c>
      <c r="Q420" s="2">
        <f t="shared" si="6"/>
        <v>2.8461479754783454</v>
      </c>
    </row>
    <row r="421" spans="1:17" x14ac:dyDescent="0.25">
      <c r="A421" s="2" t="s">
        <v>1057</v>
      </c>
      <c r="B421" s="2" t="s">
        <v>1056</v>
      </c>
      <c r="C421" s="6" t="s">
        <v>1056</v>
      </c>
      <c r="D421" s="2">
        <v>1283.1236563310299</v>
      </c>
      <c r="E421" s="2">
        <v>0.15750200252962099</v>
      </c>
      <c r="F421" s="2">
        <v>9.5693736059001306</v>
      </c>
      <c r="G421" s="7">
        <v>1.07555326794596E-21</v>
      </c>
      <c r="H421" s="7">
        <v>6.1228397787641705E-20</v>
      </c>
      <c r="I421" s="7"/>
      <c r="J421" s="8">
        <v>785.776993475474</v>
      </c>
      <c r="K421" s="8">
        <v>587.46717877670505</v>
      </c>
      <c r="L421" s="8">
        <v>631.46465766203903</v>
      </c>
      <c r="M421" s="8">
        <v>2197.7552526693198</v>
      </c>
      <c r="N421" s="8">
        <v>1975.96210053968</v>
      </c>
      <c r="O421" s="8">
        <v>1520.3157548629899</v>
      </c>
      <c r="Q421" s="2">
        <f t="shared" si="6"/>
        <v>2.8403292403893086</v>
      </c>
    </row>
    <row r="422" spans="1:17" x14ac:dyDescent="0.25">
      <c r="A422" s="2" t="s">
        <v>1059</v>
      </c>
      <c r="B422" s="2" t="s">
        <v>1058</v>
      </c>
      <c r="C422" s="6" t="s">
        <v>1058</v>
      </c>
      <c r="D422" s="2">
        <v>192.928786218456</v>
      </c>
      <c r="E422" s="2">
        <v>0.236223392447062</v>
      </c>
      <c r="F422" s="2">
        <v>6.3704795607109199</v>
      </c>
      <c r="G422" s="7">
        <v>1.8843805546829599E-10</v>
      </c>
      <c r="H422" s="7">
        <v>4.0683684552563602E-9</v>
      </c>
      <c r="I422" s="7"/>
      <c r="J422" s="8">
        <v>101.811637028384</v>
      </c>
      <c r="K422" s="8">
        <v>77.574758132824797</v>
      </c>
      <c r="L422" s="8">
        <v>122.35275797064099</v>
      </c>
      <c r="M422" s="8">
        <v>364.95570801625502</v>
      </c>
      <c r="N422" s="8">
        <v>232.884879579818</v>
      </c>
      <c r="O422" s="8">
        <v>257.99297658281102</v>
      </c>
      <c r="Q422" s="2">
        <f t="shared" si="6"/>
        <v>2.8363358062614887</v>
      </c>
    </row>
    <row r="423" spans="1:17" x14ac:dyDescent="0.25">
      <c r="A423" s="2" t="s">
        <v>1061</v>
      </c>
      <c r="B423" s="2" t="s">
        <v>1060</v>
      </c>
      <c r="C423" s="6" t="s">
        <v>1060</v>
      </c>
      <c r="D423" s="2">
        <v>416.31421202693201</v>
      </c>
      <c r="E423" s="2">
        <v>0.14940184288939101</v>
      </c>
      <c r="F423" s="2">
        <v>10.0925174401681</v>
      </c>
      <c r="G423" s="7">
        <v>5.9620535460129201E-24</v>
      </c>
      <c r="H423" s="7">
        <v>3.8000246548534999E-22</v>
      </c>
      <c r="I423" s="7"/>
      <c r="J423" s="8">
        <v>229.728822012763</v>
      </c>
      <c r="K423" s="8">
        <v>185.04812096267599</v>
      </c>
      <c r="L423" s="8">
        <v>236.41041370598501</v>
      </c>
      <c r="M423" s="8">
        <v>641.680365742866</v>
      </c>
      <c r="N423" s="8">
        <v>639.67069543976197</v>
      </c>
      <c r="O423" s="8">
        <v>565.34685429753597</v>
      </c>
      <c r="Q423" s="2">
        <f t="shared" si="6"/>
        <v>2.8358933823458909</v>
      </c>
    </row>
    <row r="424" spans="1:17" x14ac:dyDescent="0.25">
      <c r="A424" s="2" t="s">
        <v>1063</v>
      </c>
      <c r="B424" s="2" t="s">
        <v>1064</v>
      </c>
      <c r="C424" s="6" t="s">
        <v>1062</v>
      </c>
      <c r="D424" s="2">
        <v>157.74102637579401</v>
      </c>
      <c r="E424" s="2">
        <v>0.21269743523843401</v>
      </c>
      <c r="F424" s="2">
        <v>7.0422970337359496</v>
      </c>
      <c r="G424" s="7">
        <v>1.8909617220332501E-12</v>
      </c>
      <c r="H424" s="7">
        <v>5.1512272186513103E-11</v>
      </c>
      <c r="I424" s="7"/>
      <c r="J424" s="8">
        <v>71.790256878988501</v>
      </c>
      <c r="K424" s="8">
        <v>77.574758132824797</v>
      </c>
      <c r="L424" s="8">
        <v>97.467451264748306</v>
      </c>
      <c r="M424" s="8">
        <v>263.356316773635</v>
      </c>
      <c r="N424" s="8">
        <v>199.32504977137299</v>
      </c>
      <c r="O424" s="8">
        <v>236.932325433193</v>
      </c>
      <c r="Q424" s="2">
        <f t="shared" si="6"/>
        <v>2.8343665747532745</v>
      </c>
    </row>
    <row r="425" spans="1:17" x14ac:dyDescent="0.25">
      <c r="A425" s="2" t="s">
        <v>1066</v>
      </c>
      <c r="B425" s="2" t="s">
        <v>1065</v>
      </c>
      <c r="C425" s="6" t="s">
        <v>1065</v>
      </c>
      <c r="D425" s="2">
        <v>50.553771728803902</v>
      </c>
      <c r="E425" s="2">
        <v>0.33341217822751101</v>
      </c>
      <c r="F425" s="2">
        <v>4.4509092062151199</v>
      </c>
      <c r="G425" s="7">
        <v>8.5507490564214796E-6</v>
      </c>
      <c r="H425" s="7">
        <v>8.6751354288339995E-5</v>
      </c>
      <c r="I425" s="7"/>
      <c r="J425" s="8">
        <v>20.884438364796601</v>
      </c>
      <c r="K425" s="8">
        <v>32.322815888676999</v>
      </c>
      <c r="L425" s="8">
        <v>25.9221944853054</v>
      </c>
      <c r="M425" s="8">
        <v>78.873211622560603</v>
      </c>
      <c r="N425" s="8">
        <v>63.051801458291401</v>
      </c>
      <c r="O425" s="8">
        <v>82.268168553192098</v>
      </c>
      <c r="Q425" s="2">
        <f t="shared" si="6"/>
        <v>2.8332458421914124</v>
      </c>
    </row>
    <row r="426" spans="1:17" x14ac:dyDescent="0.25">
      <c r="A426" s="2" t="s">
        <v>1068</v>
      </c>
      <c r="B426" s="2" t="s">
        <v>1067</v>
      </c>
      <c r="C426" s="6" t="s">
        <v>1067</v>
      </c>
      <c r="D426" s="2">
        <v>415.09112722907702</v>
      </c>
      <c r="E426" s="2">
        <v>0.13969140090221299</v>
      </c>
      <c r="F426" s="2">
        <v>10.7274904761332</v>
      </c>
      <c r="G426" s="7">
        <v>7.5621990041450206E-27</v>
      </c>
      <c r="H426" s="7">
        <v>5.5349479634184501E-25</v>
      </c>
      <c r="I426" s="7"/>
      <c r="J426" s="8">
        <v>225.81298981936399</v>
      </c>
      <c r="K426" s="8">
        <v>232.72427439847399</v>
      </c>
      <c r="L426" s="8">
        <v>191.82423919126001</v>
      </c>
      <c r="M426" s="8">
        <v>641.680365742866</v>
      </c>
      <c r="N426" s="8">
        <v>585.77157483832002</v>
      </c>
      <c r="O426" s="8">
        <v>612.73331938417505</v>
      </c>
      <c r="Q426" s="2">
        <f t="shared" si="6"/>
        <v>2.8294806047396475</v>
      </c>
    </row>
    <row r="427" spans="1:17" x14ac:dyDescent="0.25">
      <c r="A427" s="2" t="s">
        <v>1070</v>
      </c>
      <c r="B427" s="2" t="s">
        <v>1071</v>
      </c>
      <c r="C427" s="6" t="s">
        <v>1069</v>
      </c>
      <c r="D427" s="2">
        <v>57.6996364270179</v>
      </c>
      <c r="E427" s="2">
        <v>0.31493037012474401</v>
      </c>
      <c r="F427" s="2">
        <v>4.7200958258069896</v>
      </c>
      <c r="G427" s="7">
        <v>2.3573356448730601E-6</v>
      </c>
      <c r="H427" s="7">
        <v>2.74253870090428E-5</v>
      </c>
      <c r="I427" s="7"/>
      <c r="J427" s="8">
        <v>24.800270558196001</v>
      </c>
      <c r="K427" s="8">
        <v>28.282463902592401</v>
      </c>
      <c r="L427" s="8">
        <v>37.3279600588398</v>
      </c>
      <c r="M427" s="8">
        <v>94.915220766132293</v>
      </c>
      <c r="N427" s="8">
        <v>88.475914949537895</v>
      </c>
      <c r="O427" s="8">
        <v>72.395988326809103</v>
      </c>
      <c r="Q427" s="2">
        <f t="shared" si="6"/>
        <v>2.829168887613708</v>
      </c>
    </row>
    <row r="428" spans="1:17" x14ac:dyDescent="0.25">
      <c r="A428" s="2" t="s">
        <v>1073</v>
      </c>
      <c r="B428" s="2" t="s">
        <v>1074</v>
      </c>
      <c r="C428" s="6" t="s">
        <v>1072</v>
      </c>
      <c r="D428" s="2">
        <v>27.9968064626764</v>
      </c>
      <c r="E428" s="2">
        <v>0.434272058579246</v>
      </c>
      <c r="F428" s="2">
        <v>3.4786840700522998</v>
      </c>
      <c r="G428" s="2">
        <v>5.0388225084314604E-4</v>
      </c>
      <c r="H428" s="2">
        <v>2.96083611093143E-3</v>
      </c>
      <c r="J428" s="8">
        <v>16.968606171397301</v>
      </c>
      <c r="K428" s="8">
        <v>14.545267149904699</v>
      </c>
      <c r="L428" s="8">
        <v>12.4426533529466</v>
      </c>
      <c r="M428" s="8">
        <v>42.778691049524397</v>
      </c>
      <c r="N428" s="8">
        <v>32.542865268795502</v>
      </c>
      <c r="O428" s="8">
        <v>48.7027557834897</v>
      </c>
      <c r="Q428" s="2">
        <f t="shared" si="6"/>
        <v>2.8215221148141292</v>
      </c>
    </row>
    <row r="429" spans="1:17" x14ac:dyDescent="0.25">
      <c r="A429" s="2" t="s">
        <v>1076</v>
      </c>
      <c r="B429" s="2" t="s">
        <v>1077</v>
      </c>
      <c r="C429" s="6" t="s">
        <v>1075</v>
      </c>
      <c r="D429" s="2">
        <v>141.52058021345701</v>
      </c>
      <c r="E429" s="2">
        <v>0.218449508224246</v>
      </c>
      <c r="F429" s="2">
        <v>6.8382292764384598</v>
      </c>
      <c r="G429" s="7">
        <v>8.0178006112842497E-12</v>
      </c>
      <c r="H429" s="7">
        <v>2.0228242792219201E-10</v>
      </c>
      <c r="I429" s="7"/>
      <c r="J429" s="8">
        <v>69.179702083388904</v>
      </c>
      <c r="K429" s="8">
        <v>72.726335749523301</v>
      </c>
      <c r="L429" s="8">
        <v>80.877246794152796</v>
      </c>
      <c r="M429" s="8">
        <v>209.88295296172899</v>
      </c>
      <c r="N429" s="8">
        <v>174.91790081977601</v>
      </c>
      <c r="O429" s="8">
        <v>241.539342872172</v>
      </c>
      <c r="Q429" s="2">
        <f t="shared" si="6"/>
        <v>2.8114326337461031</v>
      </c>
    </row>
    <row r="430" spans="1:17" x14ac:dyDescent="0.25">
      <c r="A430" s="2" t="s">
        <v>1079</v>
      </c>
      <c r="B430" s="2" t="s">
        <v>1080</v>
      </c>
      <c r="C430" s="6" t="s">
        <v>1078</v>
      </c>
      <c r="D430" s="2">
        <v>36.596438564904197</v>
      </c>
      <c r="E430" s="2">
        <v>0.41564565797234598</v>
      </c>
      <c r="F430" s="2">
        <v>3.6141168986954</v>
      </c>
      <c r="G430" s="2">
        <v>3.0137307273220997E-4</v>
      </c>
      <c r="H430" s="2">
        <v>1.9186150810669299E-3</v>
      </c>
      <c r="J430" s="8">
        <v>27.410825353795602</v>
      </c>
      <c r="K430" s="8">
        <v>17.777548738772399</v>
      </c>
      <c r="L430" s="8">
        <v>12.4426533529466</v>
      </c>
      <c r="M430" s="8">
        <v>69.515372955477204</v>
      </c>
      <c r="N430" s="8">
        <v>43.729475204944002</v>
      </c>
      <c r="O430" s="8">
        <v>48.7027557834897</v>
      </c>
      <c r="Q430" s="2">
        <f t="shared" si="6"/>
        <v>2.8100766396542047</v>
      </c>
    </row>
    <row r="431" spans="1:17" x14ac:dyDescent="0.25">
      <c r="A431" s="2" t="s">
        <v>1082</v>
      </c>
      <c r="B431" s="2" t="s">
        <v>1083</v>
      </c>
      <c r="C431" s="6" t="s">
        <v>1081</v>
      </c>
      <c r="D431" s="2">
        <v>586.18112405419004</v>
      </c>
      <c r="E431" s="2">
        <v>0.23259054416310701</v>
      </c>
      <c r="F431" s="2">
        <v>6.4021934427090903</v>
      </c>
      <c r="G431" s="7">
        <v>1.53160438718043E-10</v>
      </c>
      <c r="H431" s="7">
        <v>3.3501645388555798E-9</v>
      </c>
      <c r="I431" s="7"/>
      <c r="J431" s="8">
        <v>385.05683235093801</v>
      </c>
      <c r="K431" s="8">
        <v>361.20746755596599</v>
      </c>
      <c r="L431" s="8">
        <v>177.30781027948899</v>
      </c>
      <c r="M431" s="8">
        <v>1021.3412488074</v>
      </c>
      <c r="N431" s="8">
        <v>816.62252533883805</v>
      </c>
      <c r="O431" s="8">
        <v>755.55085999251696</v>
      </c>
      <c r="Q431" s="2">
        <f t="shared" si="6"/>
        <v>2.8081344223520763</v>
      </c>
    </row>
    <row r="432" spans="1:17" x14ac:dyDescent="0.25">
      <c r="A432" s="2" t="s">
        <v>1085</v>
      </c>
      <c r="B432" s="2" t="s">
        <v>1084</v>
      </c>
      <c r="C432" s="6" t="s">
        <v>1084</v>
      </c>
      <c r="D432" s="2">
        <v>148.74555754793201</v>
      </c>
      <c r="E432" s="2">
        <v>0.21129750029619301</v>
      </c>
      <c r="F432" s="2">
        <v>7.0371987826971996</v>
      </c>
      <c r="G432" s="7">
        <v>1.96142943219984E-12</v>
      </c>
      <c r="H432" s="7">
        <v>5.33228601353757E-11</v>
      </c>
      <c r="I432" s="7"/>
      <c r="J432" s="8">
        <v>90.064140448185498</v>
      </c>
      <c r="K432" s="8">
        <v>82.423180516126394</v>
      </c>
      <c r="L432" s="8">
        <v>62.213266764733</v>
      </c>
      <c r="M432" s="8">
        <v>231.272298486491</v>
      </c>
      <c r="N432" s="8">
        <v>225.76612780226901</v>
      </c>
      <c r="O432" s="8">
        <v>200.73433126978901</v>
      </c>
      <c r="Q432" s="2">
        <f t="shared" si="6"/>
        <v>2.8026037937234687</v>
      </c>
    </row>
    <row r="433" spans="1:17" x14ac:dyDescent="0.25">
      <c r="A433" s="2" t="s">
        <v>1087</v>
      </c>
      <c r="B433" s="2" t="s">
        <v>1088</v>
      </c>
      <c r="C433" s="6" t="s">
        <v>1086</v>
      </c>
      <c r="D433" s="2">
        <v>28.219620060678899</v>
      </c>
      <c r="E433" s="2">
        <v>0.42479206665888303</v>
      </c>
      <c r="F433" s="2">
        <v>3.4526846495997798</v>
      </c>
      <c r="G433" s="2">
        <v>5.5503745504267095E-4</v>
      </c>
      <c r="H433" s="2">
        <v>3.20905118863864E-3</v>
      </c>
      <c r="J433" s="8">
        <v>13.0527739779979</v>
      </c>
      <c r="K433" s="8">
        <v>16.969478341555401</v>
      </c>
      <c r="L433" s="8">
        <v>14.516428911770999</v>
      </c>
      <c r="M433" s="8">
        <v>41.4418569542268</v>
      </c>
      <c r="N433" s="8">
        <v>47.797333363543501</v>
      </c>
      <c r="O433" s="8">
        <v>35.539848814979003</v>
      </c>
      <c r="Q433" s="2">
        <f t="shared" si="6"/>
        <v>2.8015880956302652</v>
      </c>
    </row>
    <row r="434" spans="1:17" x14ac:dyDescent="0.25">
      <c r="A434" s="2" t="s">
        <v>1090</v>
      </c>
      <c r="B434" s="2" t="s">
        <v>1091</v>
      </c>
      <c r="C434" s="6" t="s">
        <v>1089</v>
      </c>
      <c r="D434" s="2">
        <v>267.14095203128198</v>
      </c>
      <c r="E434" s="2">
        <v>0.16530760018275001</v>
      </c>
      <c r="F434" s="2">
        <v>8.9134699374159698</v>
      </c>
      <c r="G434" s="7">
        <v>4.9459821032506203E-19</v>
      </c>
      <c r="H434" s="7">
        <v>2.2563502601849799E-17</v>
      </c>
      <c r="I434" s="7"/>
      <c r="J434" s="8">
        <v>116.169688404181</v>
      </c>
      <c r="K434" s="8">
        <v>154.341445868433</v>
      </c>
      <c r="L434" s="8">
        <v>151.38561579418399</v>
      </c>
      <c r="M434" s="8">
        <v>405.06073087518399</v>
      </c>
      <c r="N434" s="8">
        <v>391.53134776519602</v>
      </c>
      <c r="O434" s="8">
        <v>384.356883480514</v>
      </c>
      <c r="Q434" s="2">
        <f t="shared" si="6"/>
        <v>2.7991421169608843</v>
      </c>
    </row>
    <row r="435" spans="1:17" x14ac:dyDescent="0.25">
      <c r="A435" s="2" t="s">
        <v>1093</v>
      </c>
      <c r="B435" s="2" t="s">
        <v>1094</v>
      </c>
      <c r="C435" s="6" t="s">
        <v>1092</v>
      </c>
      <c r="D435" s="2">
        <v>1323.3133535412301</v>
      </c>
      <c r="E435" s="2">
        <v>0.13579414271940199</v>
      </c>
      <c r="F435" s="2">
        <v>10.9113827252019</v>
      </c>
      <c r="G435" s="7">
        <v>1.0169758386094901E-27</v>
      </c>
      <c r="H435" s="7">
        <v>7.74122008349544E-26</v>
      </c>
      <c r="I435" s="7"/>
      <c r="J435" s="8">
        <v>579.54316462310703</v>
      </c>
      <c r="K435" s="8">
        <v>671.50650008726495</v>
      </c>
      <c r="L435" s="8">
        <v>840.91598910330697</v>
      </c>
      <c r="M435" s="8">
        <v>1900.9780835132401</v>
      </c>
      <c r="N435" s="8">
        <v>1925.1138735571899</v>
      </c>
      <c r="O435" s="8">
        <v>2021.8225103632501</v>
      </c>
      <c r="Q435" s="2">
        <f t="shared" si="6"/>
        <v>2.795416099099362</v>
      </c>
    </row>
    <row r="436" spans="1:17" x14ac:dyDescent="0.25">
      <c r="A436" s="2" t="s">
        <v>1096</v>
      </c>
      <c r="B436" s="2" t="s">
        <v>1097</v>
      </c>
      <c r="C436" s="6" t="s">
        <v>1095</v>
      </c>
      <c r="D436" s="2">
        <v>122.739630542157</v>
      </c>
      <c r="E436" s="2">
        <v>0.27860549828792902</v>
      </c>
      <c r="F436" s="2">
        <v>5.2491273245856203</v>
      </c>
      <c r="G436" s="7">
        <v>1.52821426434174E-7</v>
      </c>
      <c r="H436" s="7">
        <v>2.19841708588513E-6</v>
      </c>
      <c r="I436" s="7"/>
      <c r="J436" s="8">
        <v>40.463599331793503</v>
      </c>
      <c r="K436" s="8">
        <v>63.837561380137103</v>
      </c>
      <c r="L436" s="8">
        <v>90.209236808862798</v>
      </c>
      <c r="M436" s="8">
        <v>195.177777913455</v>
      </c>
      <c r="N436" s="8">
        <v>199.32504977137299</v>
      </c>
      <c r="O436" s="8">
        <v>147.42455804732001</v>
      </c>
      <c r="Q436" s="2">
        <f t="shared" si="6"/>
        <v>2.78611011359542</v>
      </c>
    </row>
    <row r="437" spans="1:17" x14ac:dyDescent="0.25">
      <c r="A437" s="2" t="s">
        <v>1099</v>
      </c>
      <c r="B437" s="2" t="s">
        <v>1100</v>
      </c>
      <c r="C437" s="6" t="s">
        <v>1098</v>
      </c>
      <c r="D437" s="2">
        <v>84.400659840630894</v>
      </c>
      <c r="E437" s="2">
        <v>0.30515539381126</v>
      </c>
      <c r="F437" s="2">
        <v>4.8830971405422501</v>
      </c>
      <c r="G437" s="7">
        <v>1.04432390130731E-6</v>
      </c>
      <c r="H437" s="7">
        <v>1.30161230550247E-5</v>
      </c>
      <c r="I437" s="7"/>
      <c r="J437" s="8">
        <v>57.432205503190801</v>
      </c>
      <c r="K437" s="8">
        <v>30.706675094243199</v>
      </c>
      <c r="L437" s="8">
        <v>45.623062294137497</v>
      </c>
      <c r="M437" s="8">
        <v>157.74642324512101</v>
      </c>
      <c r="N437" s="8">
        <v>112.883063901135</v>
      </c>
      <c r="O437" s="8">
        <v>102.012529005958</v>
      </c>
      <c r="Q437" s="2">
        <f t="shared" si="6"/>
        <v>2.7858597751849392</v>
      </c>
    </row>
    <row r="438" spans="1:17" x14ac:dyDescent="0.25">
      <c r="A438" s="2" t="s">
        <v>1102</v>
      </c>
      <c r="B438" s="2" t="s">
        <v>1103</v>
      </c>
      <c r="C438" s="6" t="s">
        <v>1101</v>
      </c>
      <c r="D438" s="2">
        <v>49.4443859342419</v>
      </c>
      <c r="E438" s="2">
        <v>0.33097035954911902</v>
      </c>
      <c r="F438" s="2">
        <v>4.5024748525594998</v>
      </c>
      <c r="G438" s="7">
        <v>6.7166704378180896E-6</v>
      </c>
      <c r="H438" s="7">
        <v>7.0395567979681197E-5</v>
      </c>
      <c r="I438" s="7"/>
      <c r="J438" s="8">
        <v>30.021380149395199</v>
      </c>
      <c r="K438" s="8">
        <v>26.666323108158501</v>
      </c>
      <c r="L438" s="8">
        <v>21.774643367656498</v>
      </c>
      <c r="M438" s="8">
        <v>66.841704764881896</v>
      </c>
      <c r="N438" s="8">
        <v>67.1196596168908</v>
      </c>
      <c r="O438" s="8">
        <v>84.242604598468702</v>
      </c>
      <c r="Q438" s="2">
        <f t="shared" si="6"/>
        <v>2.7810023325268705</v>
      </c>
    </row>
    <row r="439" spans="1:17" x14ac:dyDescent="0.25">
      <c r="A439" s="2" t="s">
        <v>1105</v>
      </c>
      <c r="B439" s="2" t="s">
        <v>1104</v>
      </c>
      <c r="C439" s="6" t="s">
        <v>1104</v>
      </c>
      <c r="D439" s="2">
        <v>203.172700431072</v>
      </c>
      <c r="E439" s="2">
        <v>0.185388393245595</v>
      </c>
      <c r="F439" s="2">
        <v>8.00843433221117</v>
      </c>
      <c r="G439" s="7">
        <v>1.16177968322874E-15</v>
      </c>
      <c r="H439" s="7">
        <v>4.2169120327765697E-14</v>
      </c>
      <c r="I439" s="7"/>
      <c r="J439" s="8">
        <v>125.30663018878001</v>
      </c>
      <c r="K439" s="8">
        <v>94.544236474380298</v>
      </c>
      <c r="L439" s="8">
        <v>102.65189016180901</v>
      </c>
      <c r="M439" s="8">
        <v>323.51385106202798</v>
      </c>
      <c r="N439" s="8">
        <v>273.56346116581199</v>
      </c>
      <c r="O439" s="8">
        <v>299.45613353361898</v>
      </c>
      <c r="Q439" s="2">
        <f t="shared" si="6"/>
        <v>2.7799249054110602</v>
      </c>
    </row>
    <row r="440" spans="1:17" x14ac:dyDescent="0.25">
      <c r="A440" s="2" t="s">
        <v>1107</v>
      </c>
      <c r="B440" s="2" t="s">
        <v>1106</v>
      </c>
      <c r="C440" s="6" t="s">
        <v>1106</v>
      </c>
      <c r="D440" s="2">
        <v>189.53316746092099</v>
      </c>
      <c r="E440" s="2">
        <v>0.185170576784979</v>
      </c>
      <c r="F440" s="2">
        <v>7.9796987236947601</v>
      </c>
      <c r="G440" s="7">
        <v>1.46690896087626E-15</v>
      </c>
      <c r="H440" s="7">
        <v>5.2387920289095402E-14</v>
      </c>
      <c r="I440" s="7"/>
      <c r="J440" s="8">
        <v>107.03274661958299</v>
      </c>
      <c r="K440" s="8">
        <v>86.463532502210995</v>
      </c>
      <c r="L440" s="8">
        <v>107.83632905887001</v>
      </c>
      <c r="M440" s="8">
        <v>288.75616458428999</v>
      </c>
      <c r="N440" s="8">
        <v>287.800964720911</v>
      </c>
      <c r="O440" s="8">
        <v>259.30926727966198</v>
      </c>
      <c r="Q440" s="2">
        <f t="shared" si="6"/>
        <v>2.7738995843547043</v>
      </c>
    </row>
    <row r="441" spans="1:17" x14ac:dyDescent="0.25">
      <c r="A441" s="2" t="s">
        <v>1109</v>
      </c>
      <c r="B441" s="2" t="s">
        <v>1110</v>
      </c>
      <c r="C441" s="6" t="s">
        <v>1108</v>
      </c>
      <c r="D441" s="2">
        <v>651.228947051712</v>
      </c>
      <c r="E441" s="2">
        <v>0.141768636513732</v>
      </c>
      <c r="F441" s="2">
        <v>10.4247415086227</v>
      </c>
      <c r="G441" s="7">
        <v>1.91178462620937E-25</v>
      </c>
      <c r="H441" s="7">
        <v>1.3333446599861299E-23</v>
      </c>
      <c r="I441" s="7"/>
      <c r="J441" s="8">
        <v>412.46765770473399</v>
      </c>
      <c r="K441" s="8">
        <v>300.602187764696</v>
      </c>
      <c r="L441" s="8">
        <v>322.47209939719897</v>
      </c>
      <c r="M441" s="8">
        <v>1017.3307465215</v>
      </c>
      <c r="N441" s="8">
        <v>917.30201476417403</v>
      </c>
      <c r="O441" s="8">
        <v>937.19897615796503</v>
      </c>
      <c r="Q441" s="2">
        <f t="shared" si="6"/>
        <v>2.7732645226780388</v>
      </c>
    </row>
    <row r="442" spans="1:17" x14ac:dyDescent="0.25">
      <c r="A442" s="2" t="s">
        <v>1112</v>
      </c>
      <c r="B442" s="2" t="s">
        <v>1111</v>
      </c>
      <c r="C442" s="6" t="s">
        <v>1111</v>
      </c>
      <c r="D442" s="2">
        <v>45.732425885749699</v>
      </c>
      <c r="E442" s="2">
        <v>0.34173427381162702</v>
      </c>
      <c r="F442" s="2">
        <v>4.2783128491234796</v>
      </c>
      <c r="G442" s="7">
        <v>1.8831522541691899E-5</v>
      </c>
      <c r="H442" s="2">
        <v>1.7018637162678199E-4</v>
      </c>
      <c r="J442" s="8">
        <v>20.884438364796601</v>
      </c>
      <c r="K442" s="8">
        <v>21.009830327640099</v>
      </c>
      <c r="L442" s="8">
        <v>31.1066333823665</v>
      </c>
      <c r="M442" s="8">
        <v>70.852207050774794</v>
      </c>
      <c r="N442" s="8">
        <v>64.068765997941199</v>
      </c>
      <c r="O442" s="8">
        <v>66.472680190979204</v>
      </c>
      <c r="Q442" s="2">
        <f t="shared" si="6"/>
        <v>2.7587830768629327</v>
      </c>
    </row>
    <row r="443" spans="1:17" x14ac:dyDescent="0.25">
      <c r="A443" s="2" t="s">
        <v>1114</v>
      </c>
      <c r="B443" s="2" t="s">
        <v>1115</v>
      </c>
      <c r="C443" s="6" t="s">
        <v>1113</v>
      </c>
      <c r="D443" s="2">
        <v>30.134717365776002</v>
      </c>
      <c r="E443" s="2">
        <v>0.42201112824104497</v>
      </c>
      <c r="F443" s="2">
        <v>3.4632835996654401</v>
      </c>
      <c r="G443" s="2">
        <v>5.3362563606756204E-4</v>
      </c>
      <c r="H443" s="2">
        <v>3.1054727383381399E-3</v>
      </c>
      <c r="J443" s="8">
        <v>13.0527739779979</v>
      </c>
      <c r="K443" s="8">
        <v>15.353337547121599</v>
      </c>
      <c r="L443" s="8">
        <v>19.700867808832101</v>
      </c>
      <c r="M443" s="8">
        <v>46.789193335417302</v>
      </c>
      <c r="N443" s="8">
        <v>34.576794348095298</v>
      </c>
      <c r="O443" s="8">
        <v>51.335337177191903</v>
      </c>
      <c r="Q443" s="2">
        <f t="shared" si="6"/>
        <v>2.7584630483554449</v>
      </c>
    </row>
    <row r="444" spans="1:17" x14ac:dyDescent="0.25">
      <c r="A444" s="2" t="s">
        <v>1117</v>
      </c>
      <c r="B444" s="2" t="s">
        <v>1118</v>
      </c>
      <c r="C444" s="6" t="s">
        <v>1116</v>
      </c>
      <c r="D444" s="2">
        <v>25565.699331539799</v>
      </c>
      <c r="E444" s="2">
        <v>0.101881976465484</v>
      </c>
      <c r="F444" s="2">
        <v>14.3358733677294</v>
      </c>
      <c r="G444" s="7">
        <v>1.30593249204276E-46</v>
      </c>
      <c r="H444" s="7">
        <v>2.1215032593294601E-44</v>
      </c>
      <c r="I444" s="7"/>
      <c r="J444" s="8">
        <v>12513.6944127066</v>
      </c>
      <c r="K444" s="8">
        <v>14836.9805633</v>
      </c>
      <c r="L444" s="8">
        <v>13526.201082432401</v>
      </c>
      <c r="M444" s="8">
        <v>40133.096374930399</v>
      </c>
      <c r="N444" s="8">
        <v>34034.752248461897</v>
      </c>
      <c r="O444" s="8">
        <v>38349.471307407599</v>
      </c>
      <c r="Q444" s="2">
        <f t="shared" si="6"/>
        <v>2.7525909702576397</v>
      </c>
    </row>
    <row r="445" spans="1:17" x14ac:dyDescent="0.25">
      <c r="A445" s="2" t="s">
        <v>1120</v>
      </c>
      <c r="B445" s="2" t="s">
        <v>1119</v>
      </c>
      <c r="C445" s="6" t="s">
        <v>1119</v>
      </c>
      <c r="D445" s="2">
        <v>249.93234749459501</v>
      </c>
      <c r="E445" s="2">
        <v>0.18218721967138601</v>
      </c>
      <c r="F445" s="2">
        <v>8.0055134994106805</v>
      </c>
      <c r="G445" s="7">
        <v>1.1896917923522099E-15</v>
      </c>
      <c r="H445" s="7">
        <v>4.3064903168271102E-14</v>
      </c>
      <c r="I445" s="7"/>
      <c r="J445" s="8">
        <v>140.96995896237701</v>
      </c>
      <c r="K445" s="8">
        <v>117.17020759645401</v>
      </c>
      <c r="L445" s="8">
        <v>142.053625779474</v>
      </c>
      <c r="M445" s="8">
        <v>431.79741278113698</v>
      </c>
      <c r="N445" s="8">
        <v>334.58133354480401</v>
      </c>
      <c r="O445" s="8">
        <v>333.021546303322</v>
      </c>
      <c r="Q445" s="2">
        <f t="shared" si="6"/>
        <v>2.7471697804344788</v>
      </c>
    </row>
    <row r="446" spans="1:17" x14ac:dyDescent="0.25">
      <c r="A446" s="2" t="s">
        <v>1122</v>
      </c>
      <c r="B446" s="2" t="s">
        <v>1123</v>
      </c>
      <c r="C446" s="6" t="s">
        <v>1121</v>
      </c>
      <c r="D446" s="2">
        <v>32.506495425838899</v>
      </c>
      <c r="E446" s="2">
        <v>0.39533727698737797</v>
      </c>
      <c r="F446" s="2">
        <v>3.6511845185252998</v>
      </c>
      <c r="G446" s="2">
        <v>2.61033609144507E-4</v>
      </c>
      <c r="H446" s="2">
        <v>1.6962091255678E-3</v>
      </c>
      <c r="J446" s="8">
        <v>14.3580513757977</v>
      </c>
      <c r="K446" s="8">
        <v>16.969478341555401</v>
      </c>
      <c r="L446" s="8">
        <v>20.737755588244301</v>
      </c>
      <c r="M446" s="8">
        <v>53.4733638119055</v>
      </c>
      <c r="N446" s="8">
        <v>44.7464397445939</v>
      </c>
      <c r="O446" s="8">
        <v>44.753883692936498</v>
      </c>
      <c r="Q446" s="2">
        <f t="shared" si="6"/>
        <v>2.7460463610302193</v>
      </c>
    </row>
    <row r="447" spans="1:17" x14ac:dyDescent="0.25">
      <c r="A447" s="2" t="s">
        <v>1125</v>
      </c>
      <c r="B447" s="2" t="s">
        <v>1124</v>
      </c>
      <c r="C447" s="6" t="s">
        <v>1124</v>
      </c>
      <c r="D447" s="2">
        <v>35.8379819388595</v>
      </c>
      <c r="E447" s="2">
        <v>0.39752001598509901</v>
      </c>
      <c r="F447" s="2">
        <v>3.5846236453895299</v>
      </c>
      <c r="G447" s="2">
        <v>3.3756461813520702E-4</v>
      </c>
      <c r="H447" s="2">
        <v>2.1101352783571498E-3</v>
      </c>
      <c r="J447" s="8">
        <v>13.0527739779979</v>
      </c>
      <c r="K447" s="8">
        <v>25.858252710941599</v>
      </c>
      <c r="L447" s="8">
        <v>18.6639800294199</v>
      </c>
      <c r="M447" s="8">
        <v>53.4733638119055</v>
      </c>
      <c r="N447" s="8">
        <v>44.7464397445939</v>
      </c>
      <c r="O447" s="8">
        <v>59.2330813582983</v>
      </c>
      <c r="Q447" s="2">
        <f t="shared" si="6"/>
        <v>2.7347436655111919</v>
      </c>
    </row>
    <row r="448" spans="1:17" x14ac:dyDescent="0.25">
      <c r="A448" s="2" t="s">
        <v>1127</v>
      </c>
      <c r="B448" s="2" t="s">
        <v>1126</v>
      </c>
      <c r="C448" s="6" t="s">
        <v>1126</v>
      </c>
      <c r="D448" s="2">
        <v>45.496665259744503</v>
      </c>
      <c r="E448" s="2">
        <v>0.354619971261663</v>
      </c>
      <c r="F448" s="2">
        <v>4.0104174329425497</v>
      </c>
      <c r="G448" s="7">
        <v>6.0611493732834198E-5</v>
      </c>
      <c r="H448" s="2">
        <v>4.7941017549334999E-4</v>
      </c>
      <c r="J448" s="8">
        <v>16.968606171397301</v>
      </c>
      <c r="K448" s="8">
        <v>28.282463902592401</v>
      </c>
      <c r="L448" s="8">
        <v>27.995970044129798</v>
      </c>
      <c r="M448" s="8">
        <v>64.168036574286603</v>
      </c>
      <c r="N448" s="8">
        <v>78.3062695530393</v>
      </c>
      <c r="O448" s="8">
        <v>57.258645313021702</v>
      </c>
      <c r="Q448" s="2">
        <f t="shared" si="6"/>
        <v>2.7268398984894771</v>
      </c>
    </row>
    <row r="449" spans="1:17" x14ac:dyDescent="0.25">
      <c r="A449" s="2" t="s">
        <v>1129</v>
      </c>
      <c r="B449" s="2" t="s">
        <v>1130</v>
      </c>
      <c r="C449" s="6" t="s">
        <v>1128</v>
      </c>
      <c r="D449" s="2">
        <v>209.74874265703301</v>
      </c>
      <c r="E449" s="2">
        <v>0.18867079285323801</v>
      </c>
      <c r="F449" s="2">
        <v>7.6648847027660896</v>
      </c>
      <c r="G449" s="7">
        <v>1.7899192100951201E-14</v>
      </c>
      <c r="H449" s="7">
        <v>5.8583571984464602E-13</v>
      </c>
      <c r="I449" s="7"/>
      <c r="J449" s="8">
        <v>116.169688404181</v>
      </c>
      <c r="K449" s="8">
        <v>100.200729254899</v>
      </c>
      <c r="L449" s="8">
        <v>121.315870191229</v>
      </c>
      <c r="M449" s="8">
        <v>342.22952839619501</v>
      </c>
      <c r="N449" s="8">
        <v>317.29293637075699</v>
      </c>
      <c r="O449" s="8">
        <v>261.28370332493802</v>
      </c>
      <c r="Q449" s="2">
        <f t="shared" si="6"/>
        <v>2.7268094714585178</v>
      </c>
    </row>
    <row r="450" spans="1:17" x14ac:dyDescent="0.25">
      <c r="A450" s="2" t="s">
        <v>1132</v>
      </c>
      <c r="B450" s="2" t="s">
        <v>1133</v>
      </c>
      <c r="C450" s="6" t="s">
        <v>1131</v>
      </c>
      <c r="D450" s="2">
        <v>1507.5833057749301</v>
      </c>
      <c r="E450" s="2">
        <v>0.12545531662298601</v>
      </c>
      <c r="F450" s="2">
        <v>11.5316823649006</v>
      </c>
      <c r="G450" s="7">
        <v>9.1341091129749996E-31</v>
      </c>
      <c r="H450" s="7">
        <v>8.1116978329293304E-29</v>
      </c>
      <c r="I450" s="7"/>
      <c r="J450" s="8">
        <v>913.69417845985299</v>
      </c>
      <c r="K450" s="8">
        <v>689.28404882603695</v>
      </c>
      <c r="L450" s="8">
        <v>829.51022352977304</v>
      </c>
      <c r="M450" s="8">
        <v>2052.0403362818702</v>
      </c>
      <c r="N450" s="8">
        <v>2374.6122000824198</v>
      </c>
      <c r="O450" s="8">
        <v>2186.3588474696298</v>
      </c>
      <c r="Q450" s="2">
        <f t="shared" si="6"/>
        <v>2.7186198485819912</v>
      </c>
    </row>
    <row r="451" spans="1:17" x14ac:dyDescent="0.25">
      <c r="A451" s="2" t="s">
        <v>1135</v>
      </c>
      <c r="B451" s="2" t="s">
        <v>1134</v>
      </c>
      <c r="C451" s="6" t="s">
        <v>1134</v>
      </c>
      <c r="D451" s="2">
        <v>303.81670254292902</v>
      </c>
      <c r="E451" s="2">
        <v>0.21421210878170499</v>
      </c>
      <c r="F451" s="2">
        <v>6.7073992110353604</v>
      </c>
      <c r="G451" s="7">
        <v>1.9812370947710701E-11</v>
      </c>
      <c r="H451" s="7">
        <v>4.7725242928472705E-10</v>
      </c>
      <c r="I451" s="7"/>
      <c r="J451" s="8">
        <v>180.128280896371</v>
      </c>
      <c r="K451" s="8">
        <v>163.230220237819</v>
      </c>
      <c r="L451" s="8">
        <v>147.238064676535</v>
      </c>
      <c r="M451" s="8">
        <v>564.14398821560303</v>
      </c>
      <c r="N451" s="8">
        <v>453.566184683838</v>
      </c>
      <c r="O451" s="8">
        <v>314.59347654740702</v>
      </c>
      <c r="Q451" s="2">
        <f t="shared" ref="Q451:Q514" si="7">AVERAGE(M451:O451)/AVERAGE(J451:L451)</f>
        <v>2.7156807493040183</v>
      </c>
    </row>
    <row r="452" spans="1:17" x14ac:dyDescent="0.25">
      <c r="A452" s="2" t="s">
        <v>1137</v>
      </c>
      <c r="B452" s="2" t="s">
        <v>1136</v>
      </c>
      <c r="C452" s="6" t="s">
        <v>1136</v>
      </c>
      <c r="D452" s="2">
        <v>1636.9782624863601</v>
      </c>
      <c r="E452" s="2">
        <v>9.7727349693430193E-2</v>
      </c>
      <c r="F452" s="2">
        <v>14.7185620965515</v>
      </c>
      <c r="G452" s="7">
        <v>4.89967924392446E-49</v>
      </c>
      <c r="H452" s="7">
        <v>8.3677727190150901E-47</v>
      </c>
      <c r="I452" s="7"/>
      <c r="J452" s="8">
        <v>819.71420581826806</v>
      </c>
      <c r="K452" s="8">
        <v>920.39218243007804</v>
      </c>
      <c r="L452" s="8">
        <v>905.20303142686498</v>
      </c>
      <c r="M452" s="8">
        <v>2289.9968052448498</v>
      </c>
      <c r="N452" s="8">
        <v>2435.6300724614198</v>
      </c>
      <c r="O452" s="8">
        <v>2450.9332775367002</v>
      </c>
      <c r="Q452" s="2">
        <f t="shared" si="7"/>
        <v>2.7129378899365593</v>
      </c>
    </row>
    <row r="453" spans="1:17" x14ac:dyDescent="0.25">
      <c r="A453" s="2" t="s">
        <v>1139</v>
      </c>
      <c r="B453" s="2" t="s">
        <v>1138</v>
      </c>
      <c r="C453" s="6" t="s">
        <v>1138</v>
      </c>
      <c r="D453" s="2">
        <v>47.290670153235602</v>
      </c>
      <c r="E453" s="2">
        <v>0.359837425782562</v>
      </c>
      <c r="F453" s="2">
        <v>3.9845204988840401</v>
      </c>
      <c r="G453" s="7">
        <v>6.7616520402527506E-5</v>
      </c>
      <c r="H453" s="2">
        <v>5.2797166956744903E-4</v>
      </c>
      <c r="J453" s="8">
        <v>18.2738835691971</v>
      </c>
      <c r="K453" s="8">
        <v>21.009830327640099</v>
      </c>
      <c r="L453" s="8">
        <v>37.3279600588398</v>
      </c>
      <c r="M453" s="8">
        <v>62.831202478988999</v>
      </c>
      <c r="N453" s="8">
        <v>73.221446854790003</v>
      </c>
      <c r="O453" s="8">
        <v>71.079697629958005</v>
      </c>
      <c r="Q453" s="2">
        <f t="shared" si="7"/>
        <v>2.7036655938828802</v>
      </c>
    </row>
    <row r="454" spans="1:17" x14ac:dyDescent="0.25">
      <c r="A454" s="2" t="s">
        <v>1141</v>
      </c>
      <c r="B454" s="2" t="s">
        <v>1142</v>
      </c>
      <c r="C454" s="6" t="s">
        <v>1140</v>
      </c>
      <c r="D454" s="2">
        <v>1920.7995069966701</v>
      </c>
      <c r="E454" s="2">
        <v>0.158481662579424</v>
      </c>
      <c r="F454" s="2">
        <v>9.0393406214344907</v>
      </c>
      <c r="G454" s="7">
        <v>1.57619689815459E-19</v>
      </c>
      <c r="H454" s="7">
        <v>7.5799707149159903E-18</v>
      </c>
      <c r="I454" s="7"/>
      <c r="J454" s="8">
        <v>878.45168871925898</v>
      </c>
      <c r="K454" s="8">
        <v>967.26026546866001</v>
      </c>
      <c r="L454" s="8">
        <v>1267.0768664417301</v>
      </c>
      <c r="M454" s="8">
        <v>3170.9704740460002</v>
      </c>
      <c r="N454" s="8">
        <v>2955.2989522224998</v>
      </c>
      <c r="O454" s="8">
        <v>2285.7387950818902</v>
      </c>
      <c r="Q454" s="2">
        <f t="shared" si="7"/>
        <v>2.7024024776755735</v>
      </c>
    </row>
    <row r="455" spans="1:17" x14ac:dyDescent="0.25">
      <c r="A455" s="2" t="s">
        <v>1144</v>
      </c>
      <c r="B455" s="2" t="s">
        <v>1145</v>
      </c>
      <c r="C455" s="6" t="s">
        <v>1143</v>
      </c>
      <c r="D455" s="2">
        <v>126.312571923333</v>
      </c>
      <c r="E455" s="2">
        <v>0.21818544505092999</v>
      </c>
      <c r="F455" s="2">
        <v>6.5161564972608303</v>
      </c>
      <c r="G455" s="7">
        <v>7.2131720234432794E-11</v>
      </c>
      <c r="H455" s="7">
        <v>1.6313525386126999E-9</v>
      </c>
      <c r="I455" s="7"/>
      <c r="J455" s="8">
        <v>65.263869889989493</v>
      </c>
      <c r="K455" s="8">
        <v>71.110194955089398</v>
      </c>
      <c r="L455" s="8">
        <v>68.434593441206204</v>
      </c>
      <c r="M455" s="8">
        <v>211.21978705702699</v>
      </c>
      <c r="N455" s="8">
        <v>177.96879443872601</v>
      </c>
      <c r="O455" s="8">
        <v>163.878191757959</v>
      </c>
      <c r="Q455" s="2">
        <f t="shared" si="7"/>
        <v>2.7004071892342831</v>
      </c>
    </row>
    <row r="456" spans="1:17" x14ac:dyDescent="0.25">
      <c r="A456" s="2" t="s">
        <v>1147</v>
      </c>
      <c r="B456" s="2" t="s">
        <v>1148</v>
      </c>
      <c r="C456" s="6" t="s">
        <v>1146</v>
      </c>
      <c r="D456" s="2">
        <v>79.235980562497204</v>
      </c>
      <c r="E456" s="2">
        <v>0.26416540499915597</v>
      </c>
      <c r="F456" s="2">
        <v>5.3640568100837402</v>
      </c>
      <c r="G456" s="7">
        <v>8.1373292184403107E-8</v>
      </c>
      <c r="H456" s="7">
        <v>1.2248289550151799E-6</v>
      </c>
      <c r="I456" s="7"/>
      <c r="J456" s="8">
        <v>33.937212342794602</v>
      </c>
      <c r="K456" s="8">
        <v>46.868083038581702</v>
      </c>
      <c r="L456" s="8">
        <v>47.696837852961899</v>
      </c>
      <c r="M456" s="8">
        <v>114.96773219559699</v>
      </c>
      <c r="N456" s="8">
        <v>122.035744757983</v>
      </c>
      <c r="O456" s="8">
        <v>109.910273187065</v>
      </c>
      <c r="Q456" s="2">
        <f t="shared" si="7"/>
        <v>2.6996730825316999</v>
      </c>
    </row>
    <row r="457" spans="1:17" x14ac:dyDescent="0.25">
      <c r="A457" s="2" t="s">
        <v>1150</v>
      </c>
      <c r="B457" s="2" t="s">
        <v>1149</v>
      </c>
      <c r="C457" s="6" t="s">
        <v>1149</v>
      </c>
      <c r="D457" s="2">
        <v>61.820447756933703</v>
      </c>
      <c r="E457" s="2">
        <v>0.31772745188632401</v>
      </c>
      <c r="F457" s="2">
        <v>4.4294827624871296</v>
      </c>
      <c r="G457" s="7">
        <v>9.4459362327373597E-6</v>
      </c>
      <c r="H457" s="7">
        <v>9.42541697050894E-5</v>
      </c>
      <c r="I457" s="7"/>
      <c r="J457" s="8">
        <v>26.105547955995799</v>
      </c>
      <c r="K457" s="8">
        <v>42.019660655280099</v>
      </c>
      <c r="L457" s="8">
        <v>32.1435211617787</v>
      </c>
      <c r="M457" s="8">
        <v>108.283561719109</v>
      </c>
      <c r="N457" s="8">
        <v>72.204482315140098</v>
      </c>
      <c r="O457" s="8">
        <v>90.165912734298601</v>
      </c>
      <c r="Q457" s="2">
        <f t="shared" si="7"/>
        <v>2.6992857831263866</v>
      </c>
    </row>
    <row r="458" spans="1:17" x14ac:dyDescent="0.25">
      <c r="A458" s="2" t="s">
        <v>1152</v>
      </c>
      <c r="B458" s="2" t="s">
        <v>1153</v>
      </c>
      <c r="C458" s="6" t="s">
        <v>1151</v>
      </c>
      <c r="D458" s="2">
        <v>40.128225130229197</v>
      </c>
      <c r="E458" s="2">
        <v>0.435355252499806</v>
      </c>
      <c r="F458" s="2">
        <v>3.2215678109298498</v>
      </c>
      <c r="G458" s="2">
        <v>1.2749128897744399E-3</v>
      </c>
      <c r="H458" s="2">
        <v>6.5020314809973298E-3</v>
      </c>
      <c r="J458" s="8">
        <v>10.442219182398301</v>
      </c>
      <c r="K458" s="8">
        <v>22.625971122073899</v>
      </c>
      <c r="L458" s="8">
        <v>32.1435211617787</v>
      </c>
      <c r="M458" s="8">
        <v>56.147032002500801</v>
      </c>
      <c r="N458" s="8">
        <v>77.289305013389395</v>
      </c>
      <c r="O458" s="8">
        <v>42.121302299234401</v>
      </c>
      <c r="Q458" s="2">
        <f t="shared" si="7"/>
        <v>2.6921182617018289</v>
      </c>
    </row>
    <row r="459" spans="1:17" x14ac:dyDescent="0.25">
      <c r="A459" s="2" t="s">
        <v>1155</v>
      </c>
      <c r="B459" s="2" t="s">
        <v>1154</v>
      </c>
      <c r="C459" s="6" t="s">
        <v>1154</v>
      </c>
      <c r="D459" s="2">
        <v>150.24566672864799</v>
      </c>
      <c r="E459" s="2">
        <v>0.28006008487514</v>
      </c>
      <c r="F459" s="2">
        <v>5.0671527255137496</v>
      </c>
      <c r="G459" s="7">
        <v>4.0381028737123998E-7</v>
      </c>
      <c r="H459" s="7">
        <v>5.4280089183373299E-6</v>
      </c>
      <c r="I459" s="7"/>
      <c r="J459" s="8">
        <v>53.516373309791398</v>
      </c>
      <c r="K459" s="8">
        <v>69.494054160655594</v>
      </c>
      <c r="L459" s="8">
        <v>121.315870191229</v>
      </c>
      <c r="M459" s="8">
        <v>225.92496210530101</v>
      </c>
      <c r="N459" s="8">
        <v>252.20720583316501</v>
      </c>
      <c r="O459" s="8">
        <v>179.01553477174599</v>
      </c>
      <c r="Q459" s="2">
        <f t="shared" si="7"/>
        <v>2.6896314846148037</v>
      </c>
    </row>
    <row r="460" spans="1:17" x14ac:dyDescent="0.25">
      <c r="A460" s="2" t="s">
        <v>1157</v>
      </c>
      <c r="B460" s="2" t="s">
        <v>1156</v>
      </c>
      <c r="C460" s="6" t="s">
        <v>1156</v>
      </c>
      <c r="D460" s="2">
        <v>284.10413895740999</v>
      </c>
      <c r="E460" s="2">
        <v>0.15796381202413201</v>
      </c>
      <c r="F460" s="2">
        <v>9.0369558520756694</v>
      </c>
      <c r="G460" s="7">
        <v>1.6109540435684799E-19</v>
      </c>
      <c r="H460" s="7">
        <v>7.7192513720776207E-18</v>
      </c>
      <c r="I460" s="7"/>
      <c r="J460" s="8">
        <v>168.38078431617299</v>
      </c>
      <c r="K460" s="8">
        <v>159.99793864895099</v>
      </c>
      <c r="L460" s="8">
        <v>133.758523544176</v>
      </c>
      <c r="M460" s="8">
        <v>434.47108097173202</v>
      </c>
      <c r="N460" s="8">
        <v>398.65009954274501</v>
      </c>
      <c r="O460" s="8">
        <v>409.36640672068398</v>
      </c>
      <c r="Q460" s="2">
        <f t="shared" si="7"/>
        <v>2.6885683779443159</v>
      </c>
    </row>
    <row r="461" spans="1:17" x14ac:dyDescent="0.25">
      <c r="A461" s="2" t="s">
        <v>1159</v>
      </c>
      <c r="B461" s="2" t="s">
        <v>1160</v>
      </c>
      <c r="C461" s="6" t="s">
        <v>1158</v>
      </c>
      <c r="D461" s="2">
        <v>170.71943503720399</v>
      </c>
      <c r="E461" s="2">
        <v>0.20718728335309899</v>
      </c>
      <c r="F461" s="2">
        <v>6.8486615411599097</v>
      </c>
      <c r="G461" s="7">
        <v>7.4544126770850795E-12</v>
      </c>
      <c r="H461" s="7">
        <v>1.8950425815162299E-10</v>
      </c>
      <c r="I461" s="7"/>
      <c r="J461" s="8">
        <v>87.453585652586</v>
      </c>
      <c r="K461" s="8">
        <v>96.968447666030997</v>
      </c>
      <c r="L461" s="8">
        <v>93.319900147099403</v>
      </c>
      <c r="M461" s="8">
        <v>294.10350096548001</v>
      </c>
      <c r="N461" s="8">
        <v>202.37594339032199</v>
      </c>
      <c r="O461" s="8">
        <v>250.09523240170401</v>
      </c>
      <c r="Q461" s="2">
        <f t="shared" si="7"/>
        <v>2.6880156965914579</v>
      </c>
    </row>
    <row r="462" spans="1:17" x14ac:dyDescent="0.25">
      <c r="A462" s="2" t="s">
        <v>1162</v>
      </c>
      <c r="B462" s="2" t="s">
        <v>1161</v>
      </c>
      <c r="C462" s="6" t="s">
        <v>1161</v>
      </c>
      <c r="D462" s="2">
        <v>346.960550128291</v>
      </c>
      <c r="E462" s="2">
        <v>0.181651302245947</v>
      </c>
      <c r="F462" s="2">
        <v>7.8043837077299596</v>
      </c>
      <c r="G462" s="7">
        <v>5.9793012808064002E-15</v>
      </c>
      <c r="H462" s="7">
        <v>2.0634785585912399E-13</v>
      </c>
      <c r="I462" s="7"/>
      <c r="J462" s="8">
        <v>189.26522268097</v>
      </c>
      <c r="K462" s="8">
        <v>192.32075453762801</v>
      </c>
      <c r="L462" s="8">
        <v>183.529136955962</v>
      </c>
      <c r="M462" s="8">
        <v>600.23850878863902</v>
      </c>
      <c r="N462" s="8">
        <v>526.78763153862803</v>
      </c>
      <c r="O462" s="8">
        <v>389.62204626791799</v>
      </c>
      <c r="Q462" s="2">
        <f t="shared" si="7"/>
        <v>2.683786273900123</v>
      </c>
    </row>
    <row r="463" spans="1:17" x14ac:dyDescent="0.25">
      <c r="A463" s="2" t="s">
        <v>1164</v>
      </c>
      <c r="B463" s="2" t="s">
        <v>1165</v>
      </c>
      <c r="C463" s="6" t="s">
        <v>1163</v>
      </c>
      <c r="D463" s="2">
        <v>225.499971396766</v>
      </c>
      <c r="E463" s="2">
        <v>0.18126305159957301</v>
      </c>
      <c r="F463" s="2">
        <v>7.8255484621146696</v>
      </c>
      <c r="G463" s="7">
        <v>5.0544843335660702E-15</v>
      </c>
      <c r="H463" s="7">
        <v>1.75340588040192E-13</v>
      </c>
      <c r="I463" s="7"/>
      <c r="J463" s="8">
        <v>133.13829457557901</v>
      </c>
      <c r="K463" s="8">
        <v>133.331615540793</v>
      </c>
      <c r="L463" s="8">
        <v>101.61500238239699</v>
      </c>
      <c r="M463" s="8">
        <v>355.59786934917202</v>
      </c>
      <c r="N463" s="8">
        <v>296.953645577759</v>
      </c>
      <c r="O463" s="8">
        <v>332.36340095489601</v>
      </c>
      <c r="Q463" s="2">
        <f t="shared" si="7"/>
        <v>2.6757818167434961</v>
      </c>
    </row>
    <row r="464" spans="1:17" x14ac:dyDescent="0.25">
      <c r="A464" s="2" t="s">
        <v>1167</v>
      </c>
      <c r="B464" s="2" t="s">
        <v>1168</v>
      </c>
      <c r="C464" s="6" t="s">
        <v>1166</v>
      </c>
      <c r="D464" s="2">
        <v>5524.6078547157604</v>
      </c>
      <c r="E464" s="2">
        <v>9.0111210779374298E-2</v>
      </c>
      <c r="F464" s="2">
        <v>15.701633375759</v>
      </c>
      <c r="G464" s="7">
        <v>1.47397509810555E-55</v>
      </c>
      <c r="H464" s="7">
        <v>3.0207418895175399E-53</v>
      </c>
      <c r="I464" s="7"/>
      <c r="J464" s="8">
        <v>3139.1921417085</v>
      </c>
      <c r="K464" s="8">
        <v>2959.1537946083799</v>
      </c>
      <c r="L464" s="8">
        <v>2942.68751797187</v>
      </c>
      <c r="M464" s="8">
        <v>8676.0532784816696</v>
      </c>
      <c r="N464" s="8">
        <v>7650.6242317858996</v>
      </c>
      <c r="O464" s="8">
        <v>7779.9361637382699</v>
      </c>
      <c r="Q464" s="2">
        <f t="shared" si="7"/>
        <v>2.6663559863911912</v>
      </c>
    </row>
    <row r="465" spans="1:17" x14ac:dyDescent="0.25">
      <c r="A465" s="2" t="s">
        <v>1170</v>
      </c>
      <c r="B465" s="2" t="s">
        <v>1169</v>
      </c>
      <c r="C465" s="6" t="s">
        <v>1169</v>
      </c>
      <c r="D465" s="2">
        <v>317.94192850811203</v>
      </c>
      <c r="E465" s="2">
        <v>0.18716898462847101</v>
      </c>
      <c r="F465" s="2">
        <v>7.5887864956086499</v>
      </c>
      <c r="G465" s="7">
        <v>3.22915325063298E-14</v>
      </c>
      <c r="H465" s="7">
        <v>1.03651928799234E-12</v>
      </c>
      <c r="I465" s="7"/>
      <c r="J465" s="8">
        <v>174.907171305172</v>
      </c>
      <c r="K465" s="8">
        <v>164.03829063503599</v>
      </c>
      <c r="L465" s="8">
        <v>181.45536139713801</v>
      </c>
      <c r="M465" s="8">
        <v>447.83942192470897</v>
      </c>
      <c r="N465" s="8">
        <v>368.14116335325002</v>
      </c>
      <c r="O465" s="8">
        <v>571.27016243336595</v>
      </c>
      <c r="Q465" s="2">
        <f t="shared" si="7"/>
        <v>2.6657351132053257</v>
      </c>
    </row>
    <row r="466" spans="1:17" x14ac:dyDescent="0.25">
      <c r="A466" s="2" t="s">
        <v>1172</v>
      </c>
      <c r="B466" s="2" t="s">
        <v>1171</v>
      </c>
      <c r="C466" s="6" t="s">
        <v>1171</v>
      </c>
      <c r="D466" s="2">
        <v>31.1401915991385</v>
      </c>
      <c r="E466" s="2">
        <v>0.42373159021895102</v>
      </c>
      <c r="F466" s="2">
        <v>3.2704176413494199</v>
      </c>
      <c r="G466" s="2">
        <v>1.07388807620238E-3</v>
      </c>
      <c r="H466" s="2">
        <v>5.6116665886754499E-3</v>
      </c>
      <c r="J466" s="8">
        <v>10.442219182398301</v>
      </c>
      <c r="K466" s="8">
        <v>17.777548738772399</v>
      </c>
      <c r="L466" s="8">
        <v>22.811531147068699</v>
      </c>
      <c r="M466" s="8">
        <v>46.789193335417302</v>
      </c>
      <c r="N466" s="8">
        <v>50.848226982493003</v>
      </c>
      <c r="O466" s="8">
        <v>38.172430208681099</v>
      </c>
      <c r="Q466" s="2">
        <f t="shared" si="7"/>
        <v>2.6613049835354099</v>
      </c>
    </row>
    <row r="467" spans="1:17" x14ac:dyDescent="0.25">
      <c r="A467" s="2" t="s">
        <v>1174</v>
      </c>
      <c r="B467" s="2" t="s">
        <v>1175</v>
      </c>
      <c r="C467" s="6" t="s">
        <v>1173</v>
      </c>
      <c r="D467" s="2">
        <v>56.858344226827001</v>
      </c>
      <c r="E467" s="2">
        <v>0.29894645127464298</v>
      </c>
      <c r="F467" s="2">
        <v>4.6849164589229</v>
      </c>
      <c r="G467" s="7">
        <v>2.8007414449642099E-6</v>
      </c>
      <c r="H467" s="7">
        <v>3.19423602640139E-5</v>
      </c>
      <c r="I467" s="7"/>
      <c r="J467" s="8">
        <v>30.021380149395199</v>
      </c>
      <c r="K467" s="8">
        <v>33.130886285893901</v>
      </c>
      <c r="L467" s="8">
        <v>30.069745602954299</v>
      </c>
      <c r="M467" s="8">
        <v>89.567884384941706</v>
      </c>
      <c r="N467" s="8">
        <v>81.357163171988901</v>
      </c>
      <c r="O467" s="8">
        <v>77.003005765787805</v>
      </c>
      <c r="Q467" s="2">
        <f t="shared" si="7"/>
        <v>2.6595441130471245</v>
      </c>
    </row>
    <row r="468" spans="1:17" x14ac:dyDescent="0.25">
      <c r="A468" s="2" t="s">
        <v>1177</v>
      </c>
      <c r="B468" s="2" t="s">
        <v>1176</v>
      </c>
      <c r="C468" s="6" t="s">
        <v>1176</v>
      </c>
      <c r="D468" s="2">
        <v>73.030838620610993</v>
      </c>
      <c r="E468" s="2">
        <v>0.29607544542925202</v>
      </c>
      <c r="F468" s="2">
        <v>4.7156970716755504</v>
      </c>
      <c r="G468" s="7">
        <v>2.4088460713198499E-6</v>
      </c>
      <c r="H468" s="7">
        <v>2.79514272787906E-5</v>
      </c>
      <c r="I468" s="7"/>
      <c r="J468" s="8">
        <v>28.7161027515954</v>
      </c>
      <c r="K468" s="8">
        <v>37.171238271978602</v>
      </c>
      <c r="L468" s="8">
        <v>53.918164529435202</v>
      </c>
      <c r="M468" s="8">
        <v>118.97823448149001</v>
      </c>
      <c r="N468" s="8">
        <v>100.679489425336</v>
      </c>
      <c r="O468" s="8">
        <v>98.721802263830597</v>
      </c>
      <c r="Q468" s="2">
        <f t="shared" si="7"/>
        <v>2.6574699109281439</v>
      </c>
    </row>
    <row r="469" spans="1:17" x14ac:dyDescent="0.25">
      <c r="A469" s="2" t="s">
        <v>1179</v>
      </c>
      <c r="B469" s="2" t="s">
        <v>1180</v>
      </c>
      <c r="C469" s="6" t="s">
        <v>1178</v>
      </c>
      <c r="D469" s="2">
        <v>6908.3817537818104</v>
      </c>
      <c r="E469" s="2">
        <v>0.12366679813537899</v>
      </c>
      <c r="F469" s="2">
        <v>11.3481860327945</v>
      </c>
      <c r="G469" s="7">
        <v>7.5717224320779702E-30</v>
      </c>
      <c r="H469" s="7">
        <v>6.4655714434429896E-28</v>
      </c>
      <c r="I469" s="7"/>
      <c r="J469" s="8">
        <v>3486.3959295232398</v>
      </c>
      <c r="K469" s="8">
        <v>3700.9624192535198</v>
      </c>
      <c r="L469" s="8">
        <v>4180.7315265900497</v>
      </c>
      <c r="M469" s="8">
        <v>11753.4453658568</v>
      </c>
      <c r="N469" s="8">
        <v>8957.4236652359705</v>
      </c>
      <c r="O469" s="8">
        <v>9371.3316162312203</v>
      </c>
      <c r="Q469" s="2">
        <f t="shared" si="7"/>
        <v>2.6461965886202448</v>
      </c>
    </row>
    <row r="470" spans="1:17" x14ac:dyDescent="0.25">
      <c r="A470" s="2" t="s">
        <v>1182</v>
      </c>
      <c r="B470" s="2" t="s">
        <v>1183</v>
      </c>
      <c r="C470" s="6" t="s">
        <v>1181</v>
      </c>
      <c r="D470" s="2">
        <v>661.92531431366103</v>
      </c>
      <c r="E470" s="2">
        <v>0.174732249739876</v>
      </c>
      <c r="F470" s="2">
        <v>8.0240256569952297</v>
      </c>
      <c r="G470" s="7">
        <v>1.0233491426557201E-15</v>
      </c>
      <c r="H470" s="7">
        <v>3.72459943423958E-14</v>
      </c>
      <c r="I470" s="7"/>
      <c r="J470" s="8">
        <v>379.83572275973899</v>
      </c>
      <c r="K470" s="8">
        <v>336.15728524224102</v>
      </c>
      <c r="L470" s="8">
        <v>373.27960058839801</v>
      </c>
      <c r="M470" s="8">
        <v>1110.9091331923401</v>
      </c>
      <c r="N470" s="8">
        <v>1067.8127666323501</v>
      </c>
      <c r="O470" s="8">
        <v>703.55737746689897</v>
      </c>
      <c r="Q470" s="2">
        <f t="shared" si="7"/>
        <v>2.6460587134579026</v>
      </c>
    </row>
    <row r="471" spans="1:17" x14ac:dyDescent="0.25">
      <c r="A471" s="2" t="s">
        <v>1185</v>
      </c>
      <c r="B471" s="2" t="s">
        <v>1184</v>
      </c>
      <c r="C471" s="6" t="s">
        <v>1184</v>
      </c>
      <c r="D471" s="2">
        <v>58.318076720268998</v>
      </c>
      <c r="E471" s="2">
        <v>0.317002882494614</v>
      </c>
      <c r="F471" s="2">
        <v>4.4593251210807701</v>
      </c>
      <c r="G471" s="7">
        <v>8.2218124991099893E-6</v>
      </c>
      <c r="H471" s="7">
        <v>8.3989849923806896E-5</v>
      </c>
      <c r="I471" s="7"/>
      <c r="J471" s="8">
        <v>32.631934944994804</v>
      </c>
      <c r="K471" s="8">
        <v>25.050182313724701</v>
      </c>
      <c r="L471" s="8">
        <v>38.364847838251997</v>
      </c>
      <c r="M471" s="8">
        <v>74.862709336667706</v>
      </c>
      <c r="N471" s="8">
        <v>100.679489425336</v>
      </c>
      <c r="O471" s="8">
        <v>78.319296462638903</v>
      </c>
      <c r="Q471" s="2">
        <f t="shared" si="7"/>
        <v>2.6430975197221227</v>
      </c>
    </row>
    <row r="472" spans="1:17" x14ac:dyDescent="0.25">
      <c r="A472" s="2" t="s">
        <v>1187</v>
      </c>
      <c r="B472" s="2" t="s">
        <v>1188</v>
      </c>
      <c r="C472" s="6" t="s">
        <v>1186</v>
      </c>
      <c r="D472" s="2">
        <v>79.037987227963498</v>
      </c>
      <c r="E472" s="2">
        <v>0.29429392946659499</v>
      </c>
      <c r="F472" s="2">
        <v>4.7406099468580001</v>
      </c>
      <c r="G472" s="7">
        <v>2.13075787111337E-6</v>
      </c>
      <c r="H472" s="7">
        <v>2.5051920212798899E-5</v>
      </c>
      <c r="I472" s="7"/>
      <c r="J472" s="8">
        <v>48.295263718592302</v>
      </c>
      <c r="K472" s="8">
        <v>54.948787010750898</v>
      </c>
      <c r="L472" s="8">
        <v>26.959082264717601</v>
      </c>
      <c r="M472" s="8">
        <v>117.641400386192</v>
      </c>
      <c r="N472" s="8">
        <v>111.866099361485</v>
      </c>
      <c r="O472" s="8">
        <v>114.51729062604301</v>
      </c>
      <c r="Q472" s="2">
        <f t="shared" si="7"/>
        <v>2.6422159164896026</v>
      </c>
    </row>
    <row r="473" spans="1:17" x14ac:dyDescent="0.25">
      <c r="A473" s="2" t="s">
        <v>1190</v>
      </c>
      <c r="B473" s="2" t="s">
        <v>1189</v>
      </c>
      <c r="C473" s="6" t="s">
        <v>1189</v>
      </c>
      <c r="D473" s="2">
        <v>838.59093740717401</v>
      </c>
      <c r="E473" s="2">
        <v>0.121808907947848</v>
      </c>
      <c r="F473" s="2">
        <v>11.518176456070799</v>
      </c>
      <c r="G473" s="7">
        <v>1.06848321206609E-30</v>
      </c>
      <c r="H473" s="7">
        <v>9.3639900446923801E-29</v>
      </c>
      <c r="I473" s="7"/>
      <c r="J473" s="8">
        <v>501.22652075512002</v>
      </c>
      <c r="K473" s="8">
        <v>424.23695853888597</v>
      </c>
      <c r="L473" s="8">
        <v>456.23062294137497</v>
      </c>
      <c r="M473" s="8">
        <v>1326.1394225352601</v>
      </c>
      <c r="N473" s="8">
        <v>1196.96726316789</v>
      </c>
      <c r="O473" s="8">
        <v>1126.74483650452</v>
      </c>
      <c r="Q473" s="2">
        <f t="shared" si="7"/>
        <v>2.6415771163115909</v>
      </c>
    </row>
    <row r="474" spans="1:17" x14ac:dyDescent="0.25">
      <c r="A474" s="2" t="s">
        <v>1192</v>
      </c>
      <c r="B474" s="2" t="s">
        <v>1191</v>
      </c>
      <c r="C474" s="6" t="s">
        <v>1191</v>
      </c>
      <c r="D474" s="2">
        <v>661.13434969553703</v>
      </c>
      <c r="E474" s="2">
        <v>0.151542282927943</v>
      </c>
      <c r="F474" s="2">
        <v>9.2130163146774304</v>
      </c>
      <c r="G474" s="7">
        <v>3.17086805665536E-20</v>
      </c>
      <c r="H474" s="7">
        <v>1.5644123475076299E-18</v>
      </c>
      <c r="I474" s="7"/>
      <c r="J474" s="8">
        <v>283.24519532255499</v>
      </c>
      <c r="K474" s="8">
        <v>377.368875500304</v>
      </c>
      <c r="L474" s="8">
        <v>429.27154067665703</v>
      </c>
      <c r="M474" s="8">
        <v>939.79436899423899</v>
      </c>
      <c r="N474" s="8">
        <v>929.50558923997301</v>
      </c>
      <c r="O474" s="8">
        <v>1007.6205284395</v>
      </c>
      <c r="Q474" s="2">
        <f t="shared" si="7"/>
        <v>2.6396536079740596</v>
      </c>
    </row>
    <row r="475" spans="1:17" x14ac:dyDescent="0.25">
      <c r="A475" s="2" t="s">
        <v>1194</v>
      </c>
      <c r="B475" s="2" t="s">
        <v>1193</v>
      </c>
      <c r="C475" s="6" t="s">
        <v>1193</v>
      </c>
      <c r="D475" s="2">
        <v>1521.3006067870699</v>
      </c>
      <c r="E475" s="2">
        <v>0.146948100274716</v>
      </c>
      <c r="F475" s="2">
        <v>9.5040293802497597</v>
      </c>
      <c r="G475" s="7">
        <v>2.0192223470624701E-21</v>
      </c>
      <c r="H475" s="7">
        <v>1.1114901192239299E-19</v>
      </c>
      <c r="I475" s="7"/>
      <c r="J475" s="8">
        <v>682.66007904928995</v>
      </c>
      <c r="K475" s="8">
        <v>902.61463369130604</v>
      </c>
      <c r="L475" s="8">
        <v>922.83012367687195</v>
      </c>
      <c r="M475" s="8">
        <v>2588.1108084962302</v>
      </c>
      <c r="N475" s="8">
        <v>1984.0978168568799</v>
      </c>
      <c r="O475" s="8">
        <v>2047.4901789518501</v>
      </c>
      <c r="Q475" s="2">
        <f t="shared" si="7"/>
        <v>2.6393230092249329</v>
      </c>
    </row>
    <row r="476" spans="1:17" x14ac:dyDescent="0.25">
      <c r="A476" s="2" t="s">
        <v>1196</v>
      </c>
      <c r="B476" s="2" t="s">
        <v>1197</v>
      </c>
      <c r="C476" s="6" t="s">
        <v>1195</v>
      </c>
      <c r="D476" s="2">
        <v>367.07881596330998</v>
      </c>
      <c r="E476" s="2">
        <v>0.1871300763283</v>
      </c>
      <c r="F476" s="2">
        <v>7.4215445976538996</v>
      </c>
      <c r="G476" s="7">
        <v>1.1576225969474299E-13</v>
      </c>
      <c r="H476" s="7">
        <v>3.61140295408353E-12</v>
      </c>
      <c r="I476" s="7"/>
      <c r="J476" s="8">
        <v>157.938565133775</v>
      </c>
      <c r="K476" s="8">
        <v>218.17900724857</v>
      </c>
      <c r="L476" s="8">
        <v>229.15219925010001</v>
      </c>
      <c r="M476" s="8">
        <v>613.60684974161597</v>
      </c>
      <c r="N476" s="8">
        <v>551.19478049022496</v>
      </c>
      <c r="O476" s="8">
        <v>432.40149391557799</v>
      </c>
      <c r="Q476" s="2">
        <f t="shared" si="7"/>
        <v>2.638828500950372</v>
      </c>
    </row>
    <row r="477" spans="1:17" x14ac:dyDescent="0.25">
      <c r="A477" s="2" t="s">
        <v>1199</v>
      </c>
      <c r="B477" s="2" t="s">
        <v>1198</v>
      </c>
      <c r="C477" s="6" t="s">
        <v>1198</v>
      </c>
      <c r="D477" s="2">
        <v>253.894169660703</v>
      </c>
      <c r="E477" s="2">
        <v>0.204513368097547</v>
      </c>
      <c r="F477" s="2">
        <v>6.8250313338371296</v>
      </c>
      <c r="G477" s="7">
        <v>8.7906126405714894E-12</v>
      </c>
      <c r="H477" s="7">
        <v>2.20942926386892E-10</v>
      </c>
      <c r="I477" s="7"/>
      <c r="J477" s="8">
        <v>150.10690074697601</v>
      </c>
      <c r="K477" s="8">
        <v>127.67512276027399</v>
      </c>
      <c r="L477" s="8">
        <v>141.016738000061</v>
      </c>
      <c r="M477" s="8">
        <v>449.17625602000601</v>
      </c>
      <c r="N477" s="8">
        <v>378.31080874974799</v>
      </c>
      <c r="O477" s="8">
        <v>277.07919168715102</v>
      </c>
      <c r="Q477" s="2">
        <f t="shared" si="7"/>
        <v>2.6374630442588414</v>
      </c>
    </row>
    <row r="478" spans="1:17" x14ac:dyDescent="0.25">
      <c r="A478" s="2" t="s">
        <v>1201</v>
      </c>
      <c r="B478" s="2" t="s">
        <v>1200</v>
      </c>
      <c r="C478" s="6" t="s">
        <v>1200</v>
      </c>
      <c r="D478" s="2">
        <v>319.85560495471702</v>
      </c>
      <c r="E478" s="2">
        <v>0.218970530214637</v>
      </c>
      <c r="F478" s="2">
        <v>6.35415026787323</v>
      </c>
      <c r="G478" s="7">
        <v>2.0958188529482101E-10</v>
      </c>
      <c r="H478" s="7">
        <v>4.4921863467246903E-9</v>
      </c>
      <c r="I478" s="7"/>
      <c r="J478" s="8">
        <v>181.43355829417101</v>
      </c>
      <c r="K478" s="8">
        <v>162.422149840602</v>
      </c>
      <c r="L478" s="8">
        <v>184.56602473537399</v>
      </c>
      <c r="M478" s="8">
        <v>600.23850878863902</v>
      </c>
      <c r="N478" s="8">
        <v>473.90547547683502</v>
      </c>
      <c r="O478" s="8">
        <v>316.567912592683</v>
      </c>
      <c r="Q478" s="2">
        <f t="shared" si="7"/>
        <v>2.6318219148641773</v>
      </c>
    </row>
    <row r="479" spans="1:17" x14ac:dyDescent="0.25">
      <c r="A479" s="2" t="s">
        <v>1203</v>
      </c>
      <c r="B479" s="2" t="s">
        <v>1202</v>
      </c>
      <c r="C479" s="6" t="s">
        <v>1202</v>
      </c>
      <c r="D479" s="2">
        <v>126.63304215985499</v>
      </c>
      <c r="E479" s="2">
        <v>0.24982521593805501</v>
      </c>
      <c r="F479" s="2">
        <v>5.5356150106338502</v>
      </c>
      <c r="G479" s="7">
        <v>3.1013813979011697E-8</v>
      </c>
      <c r="H479" s="7">
        <v>5.00163457644571E-7</v>
      </c>
      <c r="I479" s="7"/>
      <c r="J479" s="8">
        <v>58.737482900990599</v>
      </c>
      <c r="K479" s="8">
        <v>65.453702174570907</v>
      </c>
      <c r="L479" s="8">
        <v>85.024797911801699</v>
      </c>
      <c r="M479" s="8">
        <v>228.59863029589599</v>
      </c>
      <c r="N479" s="8">
        <v>173.90093628012599</v>
      </c>
      <c r="O479" s="8">
        <v>148.08270339574599</v>
      </c>
      <c r="Q479" s="2">
        <f t="shared" si="7"/>
        <v>2.6316453557232458</v>
      </c>
    </row>
    <row r="480" spans="1:17" x14ac:dyDescent="0.25">
      <c r="A480" s="2" t="s">
        <v>1205</v>
      </c>
      <c r="B480" s="2" t="s">
        <v>1206</v>
      </c>
      <c r="C480" s="6" t="s">
        <v>1204</v>
      </c>
      <c r="D480" s="2">
        <v>81.028815058331503</v>
      </c>
      <c r="E480" s="2">
        <v>0.25972730522627102</v>
      </c>
      <c r="F480" s="2">
        <v>5.3730324426860001</v>
      </c>
      <c r="G480" s="7">
        <v>7.7423392009957994E-8</v>
      </c>
      <c r="H480" s="7">
        <v>1.17466629267044E-6</v>
      </c>
      <c r="I480" s="7"/>
      <c r="J480" s="8">
        <v>40.463599331793503</v>
      </c>
      <c r="K480" s="8">
        <v>42.827731052497001</v>
      </c>
      <c r="L480" s="8">
        <v>50.807501191198597</v>
      </c>
      <c r="M480" s="8">
        <v>104.27305943321601</v>
      </c>
      <c r="N480" s="8">
        <v>124.06967383728301</v>
      </c>
      <c r="O480" s="8">
        <v>123.73132550400101</v>
      </c>
      <c r="Q480" s="2">
        <f t="shared" si="7"/>
        <v>2.6254819273075083</v>
      </c>
    </row>
    <row r="481" spans="1:17" x14ac:dyDescent="0.25">
      <c r="A481" s="2" t="s">
        <v>1208</v>
      </c>
      <c r="B481" s="2" t="s">
        <v>1207</v>
      </c>
      <c r="C481" s="6" t="s">
        <v>1207</v>
      </c>
      <c r="D481" s="2">
        <v>44.859429780609403</v>
      </c>
      <c r="E481" s="2">
        <v>0.34482965458575898</v>
      </c>
      <c r="F481" s="2">
        <v>4.01466639541374</v>
      </c>
      <c r="G481" s="7">
        <v>5.95299344204217E-5</v>
      </c>
      <c r="H481" s="2">
        <v>4.7230390495201798E-4</v>
      </c>
      <c r="J481" s="8">
        <v>19.579160966996898</v>
      </c>
      <c r="K481" s="8">
        <v>22.625971122073899</v>
      </c>
      <c r="L481" s="8">
        <v>32.1435211617787</v>
      </c>
      <c r="M481" s="8">
        <v>62.831202478988999</v>
      </c>
      <c r="N481" s="8">
        <v>68.136624156540705</v>
      </c>
      <c r="O481" s="8">
        <v>63.840098797277101</v>
      </c>
      <c r="Q481" s="2">
        <f t="shared" si="7"/>
        <v>2.6201944072279604</v>
      </c>
    </row>
    <row r="482" spans="1:17" x14ac:dyDescent="0.25">
      <c r="A482" s="2" t="s">
        <v>1210</v>
      </c>
      <c r="B482" s="2" t="s">
        <v>1211</v>
      </c>
      <c r="C482" s="6" t="s">
        <v>1209</v>
      </c>
      <c r="D482" s="2">
        <v>1341.3734874102399</v>
      </c>
      <c r="E482" s="2">
        <v>0.103760865579554</v>
      </c>
      <c r="F482" s="2">
        <v>13.344468750623999</v>
      </c>
      <c r="G482" s="7">
        <v>1.275768059337E-40</v>
      </c>
      <c r="H482" s="7">
        <v>1.6499520697503099E-38</v>
      </c>
      <c r="I482" s="7"/>
      <c r="J482" s="8">
        <v>672.21785986689201</v>
      </c>
      <c r="K482" s="8">
        <v>774.13144053381404</v>
      </c>
      <c r="L482" s="8">
        <v>778.70272233857395</v>
      </c>
      <c r="M482" s="8">
        <v>1974.50395875461</v>
      </c>
      <c r="N482" s="8">
        <v>1974.9451360000301</v>
      </c>
      <c r="O482" s="8">
        <v>1873.7398069675</v>
      </c>
      <c r="Q482" s="2">
        <f t="shared" si="7"/>
        <v>2.6171023608486976</v>
      </c>
    </row>
    <row r="483" spans="1:17" x14ac:dyDescent="0.25">
      <c r="A483" s="2" t="s">
        <v>1213</v>
      </c>
      <c r="B483" s="2" t="s">
        <v>1212</v>
      </c>
      <c r="C483" s="6" t="s">
        <v>1212</v>
      </c>
      <c r="D483" s="2">
        <v>75.450223546252502</v>
      </c>
      <c r="E483" s="2">
        <v>0.28938532013344997</v>
      </c>
      <c r="F483" s="2">
        <v>4.7471411576517202</v>
      </c>
      <c r="G483" s="7">
        <v>2.0631197230311601E-6</v>
      </c>
      <c r="H483" s="7">
        <v>2.4299573678601299E-5</v>
      </c>
      <c r="I483" s="7"/>
      <c r="J483" s="8">
        <v>35.242489740594301</v>
      </c>
      <c r="K483" s="8">
        <v>48.484223833015498</v>
      </c>
      <c r="L483" s="8">
        <v>41.475511176488602</v>
      </c>
      <c r="M483" s="8">
        <v>124.32557086268</v>
      </c>
      <c r="N483" s="8">
        <v>83.391092251288597</v>
      </c>
      <c r="O483" s="8">
        <v>119.782453413448</v>
      </c>
      <c r="Q483" s="2">
        <f t="shared" si="7"/>
        <v>2.6157611590456922</v>
      </c>
    </row>
    <row r="484" spans="1:17" x14ac:dyDescent="0.25">
      <c r="A484" s="2" t="s">
        <v>1215</v>
      </c>
      <c r="B484" s="2" t="s">
        <v>1214</v>
      </c>
      <c r="C484" s="6" t="s">
        <v>1214</v>
      </c>
      <c r="D484" s="2">
        <v>519.44333072975598</v>
      </c>
      <c r="E484" s="2">
        <v>0.129086626049392</v>
      </c>
      <c r="F484" s="2">
        <v>10.7398560559609</v>
      </c>
      <c r="G484" s="7">
        <v>6.6147438471614295E-27</v>
      </c>
      <c r="H484" s="7">
        <v>4.86823219823411E-25</v>
      </c>
      <c r="I484" s="7"/>
      <c r="J484" s="8">
        <v>285.85575011815399</v>
      </c>
      <c r="K484" s="8">
        <v>293.32955418974399</v>
      </c>
      <c r="L484" s="8">
        <v>283.070363779535</v>
      </c>
      <c r="M484" s="8">
        <v>779.37427755852298</v>
      </c>
      <c r="N484" s="8">
        <v>679.33231248610696</v>
      </c>
      <c r="O484" s="8">
        <v>795.69772624647396</v>
      </c>
      <c r="Q484" s="2">
        <f t="shared" si="7"/>
        <v>2.6145427623474973</v>
      </c>
    </row>
    <row r="485" spans="1:17" x14ac:dyDescent="0.25">
      <c r="A485" s="2" t="s">
        <v>1217</v>
      </c>
      <c r="B485" s="2" t="s">
        <v>1216</v>
      </c>
      <c r="C485" s="6" t="s">
        <v>1216</v>
      </c>
      <c r="D485" s="2">
        <v>107.159923489344</v>
      </c>
      <c r="E485" s="2">
        <v>0.290607444895564</v>
      </c>
      <c r="F485" s="2">
        <v>4.71678718543951</v>
      </c>
      <c r="G485" s="7">
        <v>2.39598078873408E-6</v>
      </c>
      <c r="H485" s="7">
        <v>2.7850663251943001E-5</v>
      </c>
      <c r="I485" s="7"/>
      <c r="J485" s="8">
        <v>58.737482900990599</v>
      </c>
      <c r="K485" s="8">
        <v>58.181068599618598</v>
      </c>
      <c r="L485" s="8">
        <v>61.176378985320703</v>
      </c>
      <c r="M485" s="8">
        <v>217.90395753351501</v>
      </c>
      <c r="N485" s="8">
        <v>140.341106471681</v>
      </c>
      <c r="O485" s="8">
        <v>106.619546444937</v>
      </c>
      <c r="Q485" s="2">
        <f t="shared" si="7"/>
        <v>2.610206866538848</v>
      </c>
    </row>
    <row r="486" spans="1:17" x14ac:dyDescent="0.25">
      <c r="A486" s="2" t="s">
        <v>1219</v>
      </c>
      <c r="B486" s="2" t="s">
        <v>1218</v>
      </c>
      <c r="C486" s="6" t="s">
        <v>1218</v>
      </c>
      <c r="D486" s="2">
        <v>118.712068440102</v>
      </c>
      <c r="E486" s="2">
        <v>0.226894163407035</v>
      </c>
      <c r="F486" s="2">
        <v>6.1289595157086803</v>
      </c>
      <c r="G486" s="7">
        <v>8.8455628404182995E-10</v>
      </c>
      <c r="H486" s="7">
        <v>1.74565544588462E-8</v>
      </c>
      <c r="I486" s="7"/>
      <c r="J486" s="8">
        <v>61.348037696590197</v>
      </c>
      <c r="K486" s="8">
        <v>58.181068599618598</v>
      </c>
      <c r="L486" s="8">
        <v>77.766583455916205</v>
      </c>
      <c r="M486" s="8">
        <v>165.767427816907</v>
      </c>
      <c r="N486" s="8">
        <v>159.663432725028</v>
      </c>
      <c r="O486" s="8">
        <v>189.545860346555</v>
      </c>
      <c r="Q486" s="2">
        <f t="shared" si="7"/>
        <v>2.6101772498704241</v>
      </c>
    </row>
    <row r="487" spans="1:17" x14ac:dyDescent="0.25">
      <c r="A487" s="2" t="s">
        <v>1221</v>
      </c>
      <c r="B487" s="2" t="s">
        <v>1220</v>
      </c>
      <c r="C487" s="6" t="s">
        <v>1220</v>
      </c>
      <c r="D487" s="2">
        <v>479.986001807565</v>
      </c>
      <c r="E487" s="2">
        <v>0.124511143557966</v>
      </c>
      <c r="F487" s="2">
        <v>11.073446409082701</v>
      </c>
      <c r="G487" s="7">
        <v>1.68782089078399E-28</v>
      </c>
      <c r="H487" s="7">
        <v>1.3303823719605601E-26</v>
      </c>
      <c r="I487" s="7"/>
      <c r="J487" s="8">
        <v>251.91853777535999</v>
      </c>
      <c r="K487" s="8">
        <v>274.74393505375502</v>
      </c>
      <c r="L487" s="8">
        <v>271.66459820600102</v>
      </c>
      <c r="M487" s="8">
        <v>696.49056365006902</v>
      </c>
      <c r="N487" s="8">
        <v>709.84124867560297</v>
      </c>
      <c r="O487" s="8">
        <v>675.25712748460103</v>
      </c>
      <c r="Q487" s="2">
        <f t="shared" si="7"/>
        <v>2.6074387495231388</v>
      </c>
    </row>
    <row r="488" spans="1:17" x14ac:dyDescent="0.25">
      <c r="A488" s="2" t="s">
        <v>1223</v>
      </c>
      <c r="B488" s="2" t="s">
        <v>1224</v>
      </c>
      <c r="C488" s="6" t="s">
        <v>1222</v>
      </c>
      <c r="D488" s="2">
        <v>92.491197750530404</v>
      </c>
      <c r="E488" s="2">
        <v>0.24995737786015099</v>
      </c>
      <c r="F488" s="2">
        <v>5.53155102851641</v>
      </c>
      <c r="G488" s="7">
        <v>3.1741149336552803E-8</v>
      </c>
      <c r="H488" s="7">
        <v>5.1004083270472896E-7</v>
      </c>
      <c r="I488" s="7"/>
      <c r="J488" s="8">
        <v>52.211095911991599</v>
      </c>
      <c r="K488" s="8">
        <v>43.635801449714002</v>
      </c>
      <c r="L488" s="8">
        <v>58.065715647084097</v>
      </c>
      <c r="M488" s="8">
        <v>148.38858457803801</v>
      </c>
      <c r="N488" s="8">
        <v>132.20539015448199</v>
      </c>
      <c r="O488" s="8">
        <v>120.44059876187301</v>
      </c>
      <c r="Q488" s="2">
        <f t="shared" si="7"/>
        <v>2.605599149119056</v>
      </c>
    </row>
    <row r="489" spans="1:17" x14ac:dyDescent="0.25">
      <c r="A489" s="2" t="s">
        <v>1226</v>
      </c>
      <c r="B489" s="2" t="s">
        <v>1227</v>
      </c>
      <c r="C489" s="6" t="s">
        <v>1225</v>
      </c>
      <c r="D489" s="2">
        <v>36.957314890988499</v>
      </c>
      <c r="E489" s="2">
        <v>0.38101125380850298</v>
      </c>
      <c r="F489" s="2">
        <v>3.5939059885206701</v>
      </c>
      <c r="G489" s="2">
        <v>3.2575741677080703E-4</v>
      </c>
      <c r="H489" s="2">
        <v>2.0536746563198901E-3</v>
      </c>
      <c r="J489" s="8">
        <v>14.3580513757977</v>
      </c>
      <c r="K489" s="8">
        <v>20.201759930423101</v>
      </c>
      <c r="L489" s="8">
        <v>26.959082264717601</v>
      </c>
      <c r="M489" s="8">
        <v>54.810197907203097</v>
      </c>
      <c r="N489" s="8">
        <v>48.8142979031933</v>
      </c>
      <c r="O489" s="8">
        <v>56.600499964596203</v>
      </c>
      <c r="Q489" s="2">
        <f t="shared" si="7"/>
        <v>2.6044843539039699</v>
      </c>
    </row>
    <row r="490" spans="1:17" x14ac:dyDescent="0.25">
      <c r="A490" s="2" t="s">
        <v>1229</v>
      </c>
      <c r="B490" s="2" t="s">
        <v>1230</v>
      </c>
      <c r="C490" s="6" t="s">
        <v>1228</v>
      </c>
      <c r="D490" s="2">
        <v>290.681334118412</v>
      </c>
      <c r="E490" s="2">
        <v>0.162349660221527</v>
      </c>
      <c r="F490" s="2">
        <v>8.5607496177218003</v>
      </c>
      <c r="G490" s="7">
        <v>1.12135999763555E-17</v>
      </c>
      <c r="H490" s="7">
        <v>4.6680114151572602E-16</v>
      </c>
      <c r="I490" s="7"/>
      <c r="J490" s="8">
        <v>189.26522268097</v>
      </c>
      <c r="K490" s="8">
        <v>142.22038991017899</v>
      </c>
      <c r="L490" s="8">
        <v>152.422503573596</v>
      </c>
      <c r="M490" s="8">
        <v>441.15525144821999</v>
      </c>
      <c r="N490" s="8">
        <v>403.73492224099499</v>
      </c>
      <c r="O490" s="8">
        <v>415.28971485651402</v>
      </c>
      <c r="Q490" s="2">
        <f t="shared" si="7"/>
        <v>2.6041718385163533</v>
      </c>
    </row>
    <row r="491" spans="1:17" x14ac:dyDescent="0.25">
      <c r="A491" s="2" t="s">
        <v>1232</v>
      </c>
      <c r="B491" s="2" t="s">
        <v>1233</v>
      </c>
      <c r="C491" s="6" t="s">
        <v>1231</v>
      </c>
      <c r="D491" s="2">
        <v>45.901641138936</v>
      </c>
      <c r="E491" s="2">
        <v>0.37340065377577702</v>
      </c>
      <c r="F491" s="2">
        <v>3.6082735207069399</v>
      </c>
      <c r="G491" s="2">
        <v>3.0824142812407802E-4</v>
      </c>
      <c r="H491" s="2">
        <v>1.95341772789764E-3</v>
      </c>
      <c r="J491" s="8">
        <v>20.884438364796601</v>
      </c>
      <c r="K491" s="8">
        <v>37.979308669195497</v>
      </c>
      <c r="L491" s="8">
        <v>17.627092250007699</v>
      </c>
      <c r="M491" s="8">
        <v>69.515372955477204</v>
      </c>
      <c r="N491" s="8">
        <v>70.170553235840401</v>
      </c>
      <c r="O491" s="8">
        <v>59.2330813582983</v>
      </c>
      <c r="Q491" s="2">
        <f t="shared" si="7"/>
        <v>2.600559876340975</v>
      </c>
    </row>
    <row r="492" spans="1:17" x14ac:dyDescent="0.25">
      <c r="A492" s="2" t="s">
        <v>1235</v>
      </c>
      <c r="B492" s="2" t="s">
        <v>1234</v>
      </c>
      <c r="C492" s="6" t="s">
        <v>1234</v>
      </c>
      <c r="D492" s="2">
        <v>959.884554602393</v>
      </c>
      <c r="E492" s="2">
        <v>0.108074301782418</v>
      </c>
      <c r="F492" s="2">
        <v>12.7309600480645</v>
      </c>
      <c r="G492" s="7">
        <v>3.9791605858347699E-37</v>
      </c>
      <c r="H492" s="7">
        <v>4.5695170830952599E-35</v>
      </c>
      <c r="I492" s="7"/>
      <c r="J492" s="8">
        <v>506.44763034631899</v>
      </c>
      <c r="K492" s="8">
        <v>524.43768779378502</v>
      </c>
      <c r="L492" s="8">
        <v>569.25139089730703</v>
      </c>
      <c r="M492" s="8">
        <v>1462.49650025562</v>
      </c>
      <c r="N492" s="8">
        <v>1358.66462497221</v>
      </c>
      <c r="O492" s="8">
        <v>1338.00949334912</v>
      </c>
      <c r="Q492" s="2">
        <f t="shared" si="7"/>
        <v>2.5992595476913771</v>
      </c>
    </row>
    <row r="493" spans="1:17" x14ac:dyDescent="0.25">
      <c r="A493" s="2" t="s">
        <v>1237</v>
      </c>
      <c r="B493" s="2" t="s">
        <v>1236</v>
      </c>
      <c r="C493" s="6" t="s">
        <v>1236</v>
      </c>
      <c r="D493" s="2">
        <v>77.944902693071995</v>
      </c>
      <c r="E493" s="2">
        <v>0.27339318090839398</v>
      </c>
      <c r="F493" s="2">
        <v>4.9999756083023499</v>
      </c>
      <c r="G493" s="7">
        <v>5.7337567540701696E-7</v>
      </c>
      <c r="H493" s="7">
        <v>7.4662144399773898E-6</v>
      </c>
      <c r="I493" s="7"/>
      <c r="J493" s="8">
        <v>33.937212342794602</v>
      </c>
      <c r="K493" s="8">
        <v>45.251942244147799</v>
      </c>
      <c r="L493" s="8">
        <v>50.807501191198597</v>
      </c>
      <c r="M493" s="8">
        <v>101.59939124262</v>
      </c>
      <c r="N493" s="8">
        <v>128.137531995882</v>
      </c>
      <c r="O493" s="8">
        <v>107.935837141788</v>
      </c>
      <c r="Q493" s="2">
        <f t="shared" si="7"/>
        <v>2.5975495935570811</v>
      </c>
    </row>
    <row r="494" spans="1:17" x14ac:dyDescent="0.25">
      <c r="A494" s="2" t="s">
        <v>1239</v>
      </c>
      <c r="B494" s="2" t="s">
        <v>1240</v>
      </c>
      <c r="C494" s="6" t="s">
        <v>1238</v>
      </c>
      <c r="D494" s="2">
        <v>50.736136500359997</v>
      </c>
      <c r="E494" s="2">
        <v>0.34106699214960101</v>
      </c>
      <c r="F494" s="2">
        <v>3.9807187887159401</v>
      </c>
      <c r="G494" s="7">
        <v>6.8707192677367E-5</v>
      </c>
      <c r="H494" s="2">
        <v>5.3554623385325103E-4</v>
      </c>
      <c r="J494" s="8">
        <v>26.105547955995799</v>
      </c>
      <c r="K494" s="8">
        <v>27.474393505375499</v>
      </c>
      <c r="L494" s="8">
        <v>31.1066333823665</v>
      </c>
      <c r="M494" s="8">
        <v>92.241552575537</v>
      </c>
      <c r="N494" s="8">
        <v>72.204482315140098</v>
      </c>
      <c r="O494" s="8">
        <v>55.284209267745098</v>
      </c>
      <c r="Q494" s="2">
        <f t="shared" si="7"/>
        <v>2.5946290136761889</v>
      </c>
    </row>
    <row r="495" spans="1:17" x14ac:dyDescent="0.25">
      <c r="A495" s="2" t="s">
        <v>1242</v>
      </c>
      <c r="B495" s="2" t="s">
        <v>1241</v>
      </c>
      <c r="C495" s="6" t="s">
        <v>1241</v>
      </c>
      <c r="D495" s="2">
        <v>187.109790435419</v>
      </c>
      <c r="E495" s="2">
        <v>0.21386972257894901</v>
      </c>
      <c r="F495" s="2">
        <v>6.4970099238758703</v>
      </c>
      <c r="G495" s="7">
        <v>8.1932059515586899E-11</v>
      </c>
      <c r="H495" s="7">
        <v>1.8343142265666099E-9</v>
      </c>
      <c r="I495" s="7"/>
      <c r="J495" s="8">
        <v>133.13829457557901</v>
      </c>
      <c r="K495" s="8">
        <v>76.766687735607903</v>
      </c>
      <c r="L495" s="8">
        <v>102.65189016180901</v>
      </c>
      <c r="M495" s="8">
        <v>286.08249639369399</v>
      </c>
      <c r="N495" s="8">
        <v>263.39381576931402</v>
      </c>
      <c r="O495" s="8">
        <v>260.62555797651299</v>
      </c>
      <c r="Q495" s="2">
        <f t="shared" si="7"/>
        <v>2.5918542879248694</v>
      </c>
    </row>
    <row r="496" spans="1:17" x14ac:dyDescent="0.25">
      <c r="A496" s="2" t="s">
        <v>1244</v>
      </c>
      <c r="B496" s="2" t="s">
        <v>1243</v>
      </c>
      <c r="C496" s="6" t="s">
        <v>1243</v>
      </c>
      <c r="D496" s="2">
        <v>72.493663427581794</v>
      </c>
      <c r="E496" s="2">
        <v>0.33149478646668701</v>
      </c>
      <c r="F496" s="2">
        <v>4.0730027403419697</v>
      </c>
      <c r="G496" s="7">
        <v>4.6410878082254698E-5</v>
      </c>
      <c r="H496" s="2">
        <v>3.8022097597399402E-4</v>
      </c>
      <c r="J496" s="8">
        <v>19.579160966996898</v>
      </c>
      <c r="K496" s="8">
        <v>47.676153435798597</v>
      </c>
      <c r="L496" s="8">
        <v>53.918164529435202</v>
      </c>
      <c r="M496" s="8">
        <v>108.283561719109</v>
      </c>
      <c r="N496" s="8">
        <v>95.594666727086903</v>
      </c>
      <c r="O496" s="8">
        <v>109.910273187065</v>
      </c>
      <c r="Q496" s="2">
        <f t="shared" si="7"/>
        <v>2.5895806937156189</v>
      </c>
    </row>
    <row r="497" spans="1:17" x14ac:dyDescent="0.25">
      <c r="A497" s="2" t="s">
        <v>1246</v>
      </c>
      <c r="B497" s="2" t="s">
        <v>1247</v>
      </c>
      <c r="C497" s="6" t="s">
        <v>1245</v>
      </c>
      <c r="D497" s="2">
        <v>191.7887345412</v>
      </c>
      <c r="E497" s="2">
        <v>0.20125907880843799</v>
      </c>
      <c r="F497" s="2">
        <v>6.7898045043282798</v>
      </c>
      <c r="G497" s="7">
        <v>1.12285595197429E-11</v>
      </c>
      <c r="H497" s="7">
        <v>2.78539369390122E-10</v>
      </c>
      <c r="I497" s="7"/>
      <c r="J497" s="8">
        <v>100.506359630584</v>
      </c>
      <c r="K497" s="8">
        <v>112.32178521315301</v>
      </c>
      <c r="L497" s="8">
        <v>107.83632905887001</v>
      </c>
      <c r="M497" s="8">
        <v>319.503348776135</v>
      </c>
      <c r="N497" s="8">
        <v>219.66434056437001</v>
      </c>
      <c r="O497" s="8">
        <v>290.90024400408703</v>
      </c>
      <c r="Q497" s="2">
        <f t="shared" si="7"/>
        <v>2.5885871398298468</v>
      </c>
    </row>
    <row r="498" spans="1:17" x14ac:dyDescent="0.25">
      <c r="A498" s="2" t="s">
        <v>1249</v>
      </c>
      <c r="B498" s="2" t="s">
        <v>1248</v>
      </c>
      <c r="C498" s="6" t="s">
        <v>1248</v>
      </c>
      <c r="D498" s="2">
        <v>147.79118778089</v>
      </c>
      <c r="E498" s="2">
        <v>0.222485780271062</v>
      </c>
      <c r="F498" s="2">
        <v>6.10825291451967</v>
      </c>
      <c r="G498" s="7">
        <v>1.00727647372107E-9</v>
      </c>
      <c r="H498" s="7">
        <v>1.96455781939068E-8</v>
      </c>
      <c r="I498" s="7"/>
      <c r="J498" s="8">
        <v>58.737482900990599</v>
      </c>
      <c r="K498" s="8">
        <v>88.079673296644899</v>
      </c>
      <c r="L498" s="8">
        <v>100.578114602985</v>
      </c>
      <c r="M498" s="8">
        <v>200.52511429464599</v>
      </c>
      <c r="N498" s="8">
        <v>219.66434056437001</v>
      </c>
      <c r="O498" s="8">
        <v>219.16240102570401</v>
      </c>
      <c r="Q498" s="2">
        <f t="shared" si="7"/>
        <v>2.5843333779811135</v>
      </c>
    </row>
    <row r="499" spans="1:17" x14ac:dyDescent="0.25">
      <c r="A499" s="2" t="s">
        <v>1251</v>
      </c>
      <c r="B499" s="2" t="s">
        <v>1250</v>
      </c>
      <c r="C499" s="6" t="s">
        <v>1250</v>
      </c>
      <c r="D499" s="2">
        <v>53.6726954840518</v>
      </c>
      <c r="E499" s="2">
        <v>0.317880353095779</v>
      </c>
      <c r="F499" s="2">
        <v>4.3597381055154099</v>
      </c>
      <c r="G499" s="7">
        <v>1.3021819550363E-5</v>
      </c>
      <c r="H499" s="2">
        <v>1.2390261302170399E-4</v>
      </c>
      <c r="J499" s="8">
        <v>33.937212342794602</v>
      </c>
      <c r="K499" s="8">
        <v>25.858252710941599</v>
      </c>
      <c r="L499" s="8">
        <v>30.069745602954299</v>
      </c>
      <c r="M499" s="8">
        <v>80.210045717858307</v>
      </c>
      <c r="N499" s="8">
        <v>65.085730537591104</v>
      </c>
      <c r="O499" s="8">
        <v>86.875185992170898</v>
      </c>
      <c r="Q499" s="2">
        <f t="shared" si="7"/>
        <v>2.5835466311271045</v>
      </c>
    </row>
    <row r="500" spans="1:17" x14ac:dyDescent="0.25">
      <c r="A500" s="2" t="s">
        <v>1253</v>
      </c>
      <c r="B500" s="2" t="s">
        <v>1254</v>
      </c>
      <c r="C500" s="6" t="s">
        <v>1252</v>
      </c>
      <c r="D500" s="2">
        <v>1820.6563101729901</v>
      </c>
      <c r="E500" s="2">
        <v>0.109471532762091</v>
      </c>
      <c r="F500" s="2">
        <v>12.459164125225399</v>
      </c>
      <c r="G500" s="7">
        <v>1.2467045372006399E-35</v>
      </c>
      <c r="H500" s="7">
        <v>1.31804374127379E-33</v>
      </c>
      <c r="I500" s="7"/>
      <c r="J500" s="8">
        <v>934.57861682465</v>
      </c>
      <c r="K500" s="8">
        <v>1110.2887257760599</v>
      </c>
      <c r="L500" s="8">
        <v>1007.85492158867</v>
      </c>
      <c r="M500" s="8">
        <v>2796.6569273626601</v>
      </c>
      <c r="N500" s="8">
        <v>2405.12113627192</v>
      </c>
      <c r="O500" s="8">
        <v>2669.4375332139798</v>
      </c>
      <c r="Q500" s="2">
        <f t="shared" si="7"/>
        <v>2.5784250631587287</v>
      </c>
    </row>
    <row r="501" spans="1:17" x14ac:dyDescent="0.25">
      <c r="A501" s="2" t="s">
        <v>1256</v>
      </c>
      <c r="B501" s="2" t="s">
        <v>1257</v>
      </c>
      <c r="C501" s="6" t="s">
        <v>1255</v>
      </c>
      <c r="D501" s="2">
        <v>75.5270566898038</v>
      </c>
      <c r="E501" s="2">
        <v>0.26038619132282598</v>
      </c>
      <c r="F501" s="2">
        <v>5.2234810244137</v>
      </c>
      <c r="G501" s="7">
        <v>1.75590466336422E-7</v>
      </c>
      <c r="H501" s="7">
        <v>2.4989750022088498E-6</v>
      </c>
      <c r="I501" s="7"/>
      <c r="J501" s="8">
        <v>41.768876729593302</v>
      </c>
      <c r="K501" s="8">
        <v>44.443871846930897</v>
      </c>
      <c r="L501" s="8">
        <v>40.438623397076398</v>
      </c>
      <c r="M501" s="8">
        <v>110.957229909704</v>
      </c>
      <c r="N501" s="8">
        <v>112.883063901135</v>
      </c>
      <c r="O501" s="8">
        <v>102.670674354384</v>
      </c>
      <c r="Q501" s="2">
        <f t="shared" si="7"/>
        <v>2.5780294605358196</v>
      </c>
    </row>
    <row r="502" spans="1:17" x14ac:dyDescent="0.25">
      <c r="A502" s="2" t="s">
        <v>1259</v>
      </c>
      <c r="B502" s="2" t="s">
        <v>1260</v>
      </c>
      <c r="C502" s="6" t="s">
        <v>1258</v>
      </c>
      <c r="D502" s="2">
        <v>1479.18297483382</v>
      </c>
      <c r="E502" s="2">
        <v>0.15178720426527001</v>
      </c>
      <c r="F502" s="2">
        <v>8.9925502052926696</v>
      </c>
      <c r="G502" s="7">
        <v>2.4155911295919899E-19</v>
      </c>
      <c r="H502" s="7">
        <v>1.12510802228304E-17</v>
      </c>
      <c r="I502" s="7"/>
      <c r="J502" s="8">
        <v>929.35750723345097</v>
      </c>
      <c r="K502" s="8">
        <v>775.74758132824797</v>
      </c>
      <c r="L502" s="8">
        <v>776.62894677974998</v>
      </c>
      <c r="M502" s="8">
        <v>2616.1843244974798</v>
      </c>
      <c r="N502" s="8">
        <v>2016.6406821256701</v>
      </c>
      <c r="O502" s="8">
        <v>1760.5388070383101</v>
      </c>
      <c r="Q502" s="2">
        <f t="shared" si="7"/>
        <v>2.576168002943084</v>
      </c>
    </row>
    <row r="503" spans="1:17" x14ac:dyDescent="0.25">
      <c r="A503" s="2" t="s">
        <v>1262</v>
      </c>
      <c r="B503" s="2" t="s">
        <v>1261</v>
      </c>
      <c r="C503" s="6" t="s">
        <v>1261</v>
      </c>
      <c r="D503" s="2">
        <v>2556.9329533544901</v>
      </c>
      <c r="E503" s="2">
        <v>9.3460445372315598E-2</v>
      </c>
      <c r="F503" s="2">
        <v>14.587146581634</v>
      </c>
      <c r="G503" s="7">
        <v>3.3908615637950401E-48</v>
      </c>
      <c r="H503" s="7">
        <v>5.7176793533308403E-46</v>
      </c>
      <c r="I503" s="7"/>
      <c r="J503" s="8">
        <v>1442.33152456877</v>
      </c>
      <c r="K503" s="8">
        <v>1430.2846030739599</v>
      </c>
      <c r="L503" s="8">
        <v>1419.49937001532</v>
      </c>
      <c r="M503" s="8">
        <v>3967.7235948433899</v>
      </c>
      <c r="N503" s="8">
        <v>3626.4955483914</v>
      </c>
      <c r="O503" s="8">
        <v>3455.2630792340701</v>
      </c>
      <c r="Q503" s="2">
        <f t="shared" si="7"/>
        <v>2.5743674019252043</v>
      </c>
    </row>
    <row r="504" spans="1:17" x14ac:dyDescent="0.25">
      <c r="A504" s="2" t="s">
        <v>1264</v>
      </c>
      <c r="B504" s="2" t="s">
        <v>1263</v>
      </c>
      <c r="C504" s="6" t="s">
        <v>1263</v>
      </c>
      <c r="D504" s="2">
        <v>62.471974099882701</v>
      </c>
      <c r="E504" s="2">
        <v>0.33575253092417701</v>
      </c>
      <c r="F504" s="2">
        <v>4.06938023420751</v>
      </c>
      <c r="G504" s="7">
        <v>4.7138363348812601E-5</v>
      </c>
      <c r="H504" s="2">
        <v>3.8452549796052197E-4</v>
      </c>
      <c r="J504" s="8">
        <v>40.463599331793503</v>
      </c>
      <c r="K504" s="8">
        <v>25.050182313724701</v>
      </c>
      <c r="L504" s="8">
        <v>39.401735617664201</v>
      </c>
      <c r="M504" s="8">
        <v>114.96773219559699</v>
      </c>
      <c r="N504" s="8">
        <v>88.475914949537895</v>
      </c>
      <c r="O504" s="8">
        <v>66.472680190979204</v>
      </c>
      <c r="Q504" s="2">
        <f t="shared" si="7"/>
        <v>2.5727016782372076</v>
      </c>
    </row>
    <row r="505" spans="1:17" x14ac:dyDescent="0.25">
      <c r="A505" s="2" t="s">
        <v>1266</v>
      </c>
      <c r="B505" s="2" t="s">
        <v>1265</v>
      </c>
      <c r="C505" s="6" t="s">
        <v>1265</v>
      </c>
      <c r="D505" s="2">
        <v>27.116426345440502</v>
      </c>
      <c r="E505" s="2">
        <v>0.42633840458093197</v>
      </c>
      <c r="F505" s="2">
        <v>3.1666571852341998</v>
      </c>
      <c r="G505" s="2">
        <v>1.5420198397935901E-3</v>
      </c>
      <c r="H505" s="2">
        <v>7.6078689947742502E-3</v>
      </c>
      <c r="J505" s="8">
        <v>13.0527739779979</v>
      </c>
      <c r="K505" s="8">
        <v>16.969478341555401</v>
      </c>
      <c r="L505" s="8">
        <v>15.5533166911832</v>
      </c>
      <c r="M505" s="8">
        <v>41.4418569542268</v>
      </c>
      <c r="N505" s="8">
        <v>33.5598298084454</v>
      </c>
      <c r="O505" s="8">
        <v>42.121302299234401</v>
      </c>
      <c r="Q505" s="2">
        <f t="shared" si="7"/>
        <v>2.5698634510589491</v>
      </c>
    </row>
    <row r="506" spans="1:17" x14ac:dyDescent="0.25">
      <c r="A506" s="2" t="s">
        <v>1268</v>
      </c>
      <c r="B506" s="2" t="s">
        <v>1269</v>
      </c>
      <c r="C506" s="6" t="s">
        <v>1267</v>
      </c>
      <c r="D506" s="2">
        <v>104.473671591016</v>
      </c>
      <c r="E506" s="2">
        <v>0.25570836010222903</v>
      </c>
      <c r="F506" s="2">
        <v>5.3050903266214302</v>
      </c>
      <c r="G506" s="7">
        <v>1.12617217074095E-7</v>
      </c>
      <c r="H506" s="7">
        <v>1.66316402288694E-6</v>
      </c>
      <c r="I506" s="7"/>
      <c r="J506" s="8">
        <v>49.600541116392002</v>
      </c>
      <c r="K506" s="8">
        <v>48.484223833015498</v>
      </c>
      <c r="L506" s="8">
        <v>77.766583455916205</v>
      </c>
      <c r="M506" s="8">
        <v>152.39908686393099</v>
      </c>
      <c r="N506" s="8">
        <v>161.69736180432801</v>
      </c>
      <c r="O506" s="8">
        <v>136.89423247251199</v>
      </c>
      <c r="Q506" s="2">
        <f t="shared" si="7"/>
        <v>2.5646131532712078</v>
      </c>
    </row>
    <row r="507" spans="1:17" x14ac:dyDescent="0.25">
      <c r="A507" s="2" t="s">
        <v>1271</v>
      </c>
      <c r="B507" s="2" t="s">
        <v>1272</v>
      </c>
      <c r="C507" s="6" t="s">
        <v>1270</v>
      </c>
      <c r="D507" s="2">
        <v>645.01585168726103</v>
      </c>
      <c r="E507" s="2">
        <v>0.13296763362922001</v>
      </c>
      <c r="F507" s="2">
        <v>10.216505772039</v>
      </c>
      <c r="G507" s="7">
        <v>1.6726175819139299E-24</v>
      </c>
      <c r="H507" s="7">
        <v>1.1196451662651E-22</v>
      </c>
      <c r="I507" s="7"/>
      <c r="J507" s="8">
        <v>396.80432893113601</v>
      </c>
      <c r="K507" s="8">
        <v>341.00570762554202</v>
      </c>
      <c r="L507" s="8">
        <v>348.394293882505</v>
      </c>
      <c r="M507" s="8">
        <v>1037.3832579509699</v>
      </c>
      <c r="N507" s="8">
        <v>904.08147574872601</v>
      </c>
      <c r="O507" s="8">
        <v>842.42604598468699</v>
      </c>
      <c r="Q507" s="2">
        <f t="shared" si="7"/>
        <v>2.5629531218668382</v>
      </c>
    </row>
    <row r="508" spans="1:17" x14ac:dyDescent="0.25">
      <c r="A508" s="2" t="s">
        <v>1274</v>
      </c>
      <c r="B508" s="2" t="s">
        <v>1273</v>
      </c>
      <c r="C508" s="6" t="s">
        <v>1273</v>
      </c>
      <c r="D508" s="2">
        <v>192.04695667256701</v>
      </c>
      <c r="E508" s="2">
        <v>0.199631892307195</v>
      </c>
      <c r="F508" s="2">
        <v>6.7633944573941998</v>
      </c>
      <c r="G508" s="7">
        <v>1.34795579751549E-11</v>
      </c>
      <c r="H508" s="7">
        <v>3.3252072553155301E-10</v>
      </c>
      <c r="I508" s="7"/>
      <c r="J508" s="8">
        <v>100.506359630584</v>
      </c>
      <c r="K508" s="8">
        <v>102.62494044655</v>
      </c>
      <c r="L508" s="8">
        <v>120.278982411817</v>
      </c>
      <c r="M508" s="8">
        <v>304.79817372786101</v>
      </c>
      <c r="N508" s="8">
        <v>298.98757465705899</v>
      </c>
      <c r="O508" s="8">
        <v>225.085709161534</v>
      </c>
      <c r="Q508" s="2">
        <f t="shared" si="7"/>
        <v>2.5629100323202358</v>
      </c>
    </row>
    <row r="509" spans="1:17" x14ac:dyDescent="0.25">
      <c r="A509" s="2" t="s">
        <v>1276</v>
      </c>
      <c r="B509" s="2" t="s">
        <v>1277</v>
      </c>
      <c r="C509" s="6" t="s">
        <v>1275</v>
      </c>
      <c r="D509" s="2">
        <v>593.86049801446802</v>
      </c>
      <c r="E509" s="2">
        <v>0.122156211491437</v>
      </c>
      <c r="F509" s="2">
        <v>11.1010190355065</v>
      </c>
      <c r="G509" s="7">
        <v>1.2402167748336399E-28</v>
      </c>
      <c r="H509" s="7">
        <v>9.95236605877044E-27</v>
      </c>
      <c r="I509" s="7"/>
      <c r="J509" s="8">
        <v>317.18240766534899</v>
      </c>
      <c r="K509" s="8">
        <v>325.65237007842097</v>
      </c>
      <c r="L509" s="8">
        <v>357.72628389721501</v>
      </c>
      <c r="M509" s="8">
        <v>882.31050289644099</v>
      </c>
      <c r="N509" s="8">
        <v>800.35109270444002</v>
      </c>
      <c r="O509" s="8">
        <v>879.94033084494299</v>
      </c>
      <c r="Q509" s="2">
        <f t="shared" si="7"/>
        <v>2.5611649550333193</v>
      </c>
    </row>
    <row r="510" spans="1:17" x14ac:dyDescent="0.25">
      <c r="A510" s="2" t="s">
        <v>1279</v>
      </c>
      <c r="B510" s="2" t="s">
        <v>1280</v>
      </c>
      <c r="C510" s="6" t="s">
        <v>1278</v>
      </c>
      <c r="D510" s="2">
        <v>27.547696287927899</v>
      </c>
      <c r="E510" s="2">
        <v>0.43954445673647802</v>
      </c>
      <c r="F510" s="2">
        <v>3.09186091149965</v>
      </c>
      <c r="G510" s="2">
        <v>1.9890602348827699E-3</v>
      </c>
      <c r="H510" s="2">
        <v>9.4091872829805898E-3</v>
      </c>
      <c r="J510" s="8">
        <v>11.747496580198099</v>
      </c>
      <c r="K510" s="8">
        <v>12.9291263554708</v>
      </c>
      <c r="L510" s="8">
        <v>21.774643367656498</v>
      </c>
      <c r="M510" s="8">
        <v>36.094520573036199</v>
      </c>
      <c r="N510" s="8">
        <v>38.644652506694698</v>
      </c>
      <c r="O510" s="8">
        <v>44.095738344510998</v>
      </c>
      <c r="Q510" s="2">
        <f t="shared" si="7"/>
        <v>2.5582706539850486</v>
      </c>
    </row>
    <row r="511" spans="1:17" x14ac:dyDescent="0.25">
      <c r="A511" s="2" t="s">
        <v>1282</v>
      </c>
      <c r="B511" s="2" t="s">
        <v>1283</v>
      </c>
      <c r="C511" s="6" t="s">
        <v>1281</v>
      </c>
      <c r="D511" s="2">
        <v>783.08452795473204</v>
      </c>
      <c r="E511" s="2">
        <v>0.13608651161583701</v>
      </c>
      <c r="F511" s="2">
        <v>9.9486481535469693</v>
      </c>
      <c r="G511" s="7">
        <v>2.55632042438896E-23</v>
      </c>
      <c r="H511" s="7">
        <v>1.58384857550165E-21</v>
      </c>
      <c r="I511" s="7"/>
      <c r="J511" s="8">
        <v>479.036804992523</v>
      </c>
      <c r="K511" s="8">
        <v>443.63064807209201</v>
      </c>
      <c r="L511" s="8">
        <v>398.16490729429103</v>
      </c>
      <c r="M511" s="8">
        <v>1296.7290724387101</v>
      </c>
      <c r="N511" s="8">
        <v>1020.0154332688101</v>
      </c>
      <c r="O511" s="8">
        <v>1060.9303016619699</v>
      </c>
      <c r="Q511" s="2">
        <f t="shared" si="7"/>
        <v>2.5572320218227267</v>
      </c>
    </row>
    <row r="512" spans="1:17" x14ac:dyDescent="0.25">
      <c r="A512" s="2" t="s">
        <v>1285</v>
      </c>
      <c r="B512" s="2" t="s">
        <v>1286</v>
      </c>
      <c r="C512" s="6" t="s">
        <v>1284</v>
      </c>
      <c r="D512" s="2">
        <v>72.308732634957707</v>
      </c>
      <c r="E512" s="2">
        <v>0.28761199352903999</v>
      </c>
      <c r="F512" s="2">
        <v>4.6794991363909801</v>
      </c>
      <c r="G512" s="7">
        <v>2.8757657070285E-6</v>
      </c>
      <c r="H512" s="7">
        <v>3.2741944430193702E-5</v>
      </c>
      <c r="I512" s="7"/>
      <c r="J512" s="8">
        <v>33.937212342794602</v>
      </c>
      <c r="K512" s="8">
        <v>36.363167874761601</v>
      </c>
      <c r="L512" s="8">
        <v>51.844388970610801</v>
      </c>
      <c r="M512" s="8">
        <v>101.59939124262</v>
      </c>
      <c r="N512" s="8">
        <v>117.967886599384</v>
      </c>
      <c r="O512" s="8">
        <v>92.140348779575206</v>
      </c>
      <c r="Q512" s="2">
        <f t="shared" si="7"/>
        <v>2.551952316037259</v>
      </c>
    </row>
    <row r="513" spans="1:17" x14ac:dyDescent="0.25">
      <c r="A513" s="2" t="s">
        <v>1288</v>
      </c>
      <c r="B513" s="2" t="s">
        <v>1289</v>
      </c>
      <c r="C513" s="6" t="s">
        <v>1287</v>
      </c>
      <c r="D513" s="2">
        <v>35.4150398519823</v>
      </c>
      <c r="E513" s="2">
        <v>0.38266987396199098</v>
      </c>
      <c r="F513" s="2">
        <v>3.50812634945125</v>
      </c>
      <c r="G513" s="2">
        <v>4.5127466742850899E-4</v>
      </c>
      <c r="H513" s="2">
        <v>2.6945001545563298E-3</v>
      </c>
      <c r="J513" s="8">
        <v>19.579160966996898</v>
      </c>
      <c r="K513" s="8">
        <v>18.585619135989301</v>
      </c>
      <c r="L513" s="8">
        <v>21.774643367656498</v>
      </c>
      <c r="M513" s="8">
        <v>61.494368383691302</v>
      </c>
      <c r="N513" s="8">
        <v>41.695546125644299</v>
      </c>
      <c r="O513" s="8">
        <v>49.360901131915298</v>
      </c>
      <c r="Q513" s="2">
        <f t="shared" si="7"/>
        <v>2.5450831324056309</v>
      </c>
    </row>
    <row r="514" spans="1:17" x14ac:dyDescent="0.25">
      <c r="A514" s="2" t="s">
        <v>1291</v>
      </c>
      <c r="B514" s="2" t="s">
        <v>1292</v>
      </c>
      <c r="C514" s="6" t="s">
        <v>1290</v>
      </c>
      <c r="D514" s="2">
        <v>2606.4411903385599</v>
      </c>
      <c r="E514" s="2">
        <v>0.121128904837263</v>
      </c>
      <c r="F514" s="2">
        <v>11.1195792164461</v>
      </c>
      <c r="G514" s="7">
        <v>1.00746020303928E-28</v>
      </c>
      <c r="H514" s="7">
        <v>8.2333603464332701E-27</v>
      </c>
      <c r="I514" s="7"/>
      <c r="J514" s="8">
        <v>1373.1518224853801</v>
      </c>
      <c r="K514" s="8">
        <v>1354.3259857355699</v>
      </c>
      <c r="L514" s="8">
        <v>1683.9057537654401</v>
      </c>
      <c r="M514" s="8">
        <v>4106.7543407543399</v>
      </c>
      <c r="N514" s="8">
        <v>3747.51432860974</v>
      </c>
      <c r="O514" s="8">
        <v>3372.9949106808799</v>
      </c>
      <c r="Q514" s="2">
        <f t="shared" si="7"/>
        <v>2.5450662864122986</v>
      </c>
    </row>
    <row r="515" spans="1:17" x14ac:dyDescent="0.25">
      <c r="A515" s="2" t="s">
        <v>1294</v>
      </c>
      <c r="B515" s="2" t="s">
        <v>1293</v>
      </c>
      <c r="C515" s="6" t="s">
        <v>1293</v>
      </c>
      <c r="D515" s="2">
        <v>194.085691917422</v>
      </c>
      <c r="E515" s="2">
        <v>0.23290267878687601</v>
      </c>
      <c r="F515" s="2">
        <v>5.8352977858642499</v>
      </c>
      <c r="G515" s="7">
        <v>5.3694581542894803E-9</v>
      </c>
      <c r="H515" s="7">
        <v>9.7981578182589295E-8</v>
      </c>
      <c r="I515" s="7"/>
      <c r="J515" s="8">
        <v>142.27523636017699</v>
      </c>
      <c r="K515" s="8">
        <v>103.433010843766</v>
      </c>
      <c r="L515" s="8">
        <v>82.951022352977304</v>
      </c>
      <c r="M515" s="8">
        <v>283.40882820309901</v>
      </c>
      <c r="N515" s="8">
        <v>222.71523418331901</v>
      </c>
      <c r="O515" s="8">
        <v>329.73081956119398</v>
      </c>
      <c r="Q515" s="2">
        <f t="shared" ref="Q515:Q578" si="8">AVERAGE(M515:O515)/AVERAGE(J515:L515)</f>
        <v>2.5432262509268764</v>
      </c>
    </row>
    <row r="516" spans="1:17" x14ac:dyDescent="0.25">
      <c r="A516" s="2" t="s">
        <v>1296</v>
      </c>
      <c r="B516" s="2" t="s">
        <v>1297</v>
      </c>
      <c r="C516" s="6" t="s">
        <v>1295</v>
      </c>
      <c r="D516" s="2">
        <v>192.67949569436001</v>
      </c>
      <c r="E516" s="2">
        <v>0.181389448739008</v>
      </c>
      <c r="F516" s="2">
        <v>7.4046852585300504</v>
      </c>
      <c r="G516" s="7">
        <v>1.3146188663439E-13</v>
      </c>
      <c r="H516" s="7">
        <v>4.0725669578063003E-12</v>
      </c>
      <c r="I516" s="7"/>
      <c r="J516" s="8">
        <v>99.201082232784103</v>
      </c>
      <c r="K516" s="8">
        <v>104.24108124098299</v>
      </c>
      <c r="L516" s="8">
        <v>123.389645750054</v>
      </c>
      <c r="M516" s="8">
        <v>278.06149182190899</v>
      </c>
      <c r="N516" s="8">
        <v>258.308993071065</v>
      </c>
      <c r="O516" s="8">
        <v>292.87468004936397</v>
      </c>
      <c r="Q516" s="2">
        <f t="shared" si="8"/>
        <v>2.5372229432370026</v>
      </c>
    </row>
    <row r="517" spans="1:17" x14ac:dyDescent="0.25">
      <c r="A517" s="2" t="s">
        <v>1299</v>
      </c>
      <c r="B517" s="2" t="s">
        <v>1300</v>
      </c>
      <c r="C517" s="6" t="s">
        <v>1298</v>
      </c>
      <c r="D517" s="2">
        <v>1217.0476391284701</v>
      </c>
      <c r="E517" s="2">
        <v>0.15419972234504201</v>
      </c>
      <c r="F517" s="2">
        <v>8.6907535262906102</v>
      </c>
      <c r="G517" s="7">
        <v>3.6004339119961497E-18</v>
      </c>
      <c r="H517" s="7">
        <v>1.5323124645910799E-16</v>
      </c>
      <c r="I517" s="7"/>
      <c r="J517" s="8">
        <v>764.89255511067699</v>
      </c>
      <c r="K517" s="8">
        <v>633.52719141806904</v>
      </c>
      <c r="L517" s="8">
        <v>668.79261772087898</v>
      </c>
      <c r="M517" s="8">
        <v>2117.5452069514599</v>
      </c>
      <c r="N517" s="8">
        <v>1717.65310746861</v>
      </c>
      <c r="O517" s="8">
        <v>1399.87515610112</v>
      </c>
      <c r="Q517" s="2">
        <f t="shared" si="8"/>
        <v>2.5324313849203692</v>
      </c>
    </row>
    <row r="518" spans="1:17" x14ac:dyDescent="0.25">
      <c r="A518" s="2" t="s">
        <v>1302</v>
      </c>
      <c r="B518" s="2" t="s">
        <v>1303</v>
      </c>
      <c r="C518" s="6" t="s">
        <v>1301</v>
      </c>
      <c r="D518" s="2">
        <v>37.427054259882098</v>
      </c>
      <c r="E518" s="2">
        <v>0.372771882952662</v>
      </c>
      <c r="F518" s="2">
        <v>3.57750159513113</v>
      </c>
      <c r="G518" s="2">
        <v>3.46894103111346E-4</v>
      </c>
      <c r="H518" s="2">
        <v>2.1603442485022199E-3</v>
      </c>
      <c r="J518" s="8">
        <v>22.1897157625964</v>
      </c>
      <c r="K518" s="8">
        <v>25.858252710941599</v>
      </c>
      <c r="L518" s="8">
        <v>15.5533166911832</v>
      </c>
      <c r="M518" s="8">
        <v>52.136529716607903</v>
      </c>
      <c r="N518" s="8">
        <v>52.882156061792799</v>
      </c>
      <c r="O518" s="8">
        <v>55.942354616170597</v>
      </c>
      <c r="Q518" s="2">
        <f t="shared" si="8"/>
        <v>2.5307828289585301</v>
      </c>
    </row>
    <row r="519" spans="1:17" x14ac:dyDescent="0.25">
      <c r="A519" s="2" t="s">
        <v>1305</v>
      </c>
      <c r="B519" s="2" t="s">
        <v>1306</v>
      </c>
      <c r="C519" s="6" t="s">
        <v>1304</v>
      </c>
      <c r="D519" s="2">
        <v>41.960232388328699</v>
      </c>
      <c r="E519" s="2">
        <v>0.35276354592391801</v>
      </c>
      <c r="F519" s="2">
        <v>3.8413967149963901</v>
      </c>
      <c r="G519" s="2">
        <v>1.2233621101175E-4</v>
      </c>
      <c r="H519" s="2">
        <v>8.8327407419378195E-4</v>
      </c>
      <c r="J519" s="8">
        <v>26.105547955995799</v>
      </c>
      <c r="K519" s="8">
        <v>23.434041519290801</v>
      </c>
      <c r="L519" s="8">
        <v>21.774643367656498</v>
      </c>
      <c r="M519" s="8">
        <v>54.810197907203097</v>
      </c>
      <c r="N519" s="8">
        <v>53.899120601442597</v>
      </c>
      <c r="O519" s="8">
        <v>71.737842978383497</v>
      </c>
      <c r="Q519" s="2">
        <f t="shared" si="8"/>
        <v>2.5303106307605092</v>
      </c>
    </row>
    <row r="520" spans="1:17" x14ac:dyDescent="0.25">
      <c r="A520" s="2" t="s">
        <v>1308</v>
      </c>
      <c r="B520" s="2" t="s">
        <v>1307</v>
      </c>
      <c r="C520" s="6" t="s">
        <v>1307</v>
      </c>
      <c r="D520" s="2">
        <v>108.881257176324</v>
      </c>
      <c r="E520" s="2">
        <v>0.25329984925830601</v>
      </c>
      <c r="F520" s="2">
        <v>5.2717770231877203</v>
      </c>
      <c r="G520" s="7">
        <v>1.35109162715697E-7</v>
      </c>
      <c r="H520" s="7">
        <v>1.9712915186591399E-6</v>
      </c>
      <c r="I520" s="7"/>
      <c r="J520" s="8">
        <v>48.295263718592302</v>
      </c>
      <c r="K520" s="8">
        <v>58.181068599618598</v>
      </c>
      <c r="L520" s="8">
        <v>78.803471235328402</v>
      </c>
      <c r="M520" s="8">
        <v>153.735920959228</v>
      </c>
      <c r="N520" s="8">
        <v>135.25628377343099</v>
      </c>
      <c r="O520" s="8">
        <v>179.01553477174599</v>
      </c>
      <c r="Q520" s="2">
        <f t="shared" si="8"/>
        <v>2.5259511858731396</v>
      </c>
    </row>
    <row r="521" spans="1:17" x14ac:dyDescent="0.25">
      <c r="A521" s="2" t="s">
        <v>1310</v>
      </c>
      <c r="B521" s="2" t="s">
        <v>1311</v>
      </c>
      <c r="C521" s="6" t="s">
        <v>1309</v>
      </c>
      <c r="D521" s="2">
        <v>2068.4668146008999</v>
      </c>
      <c r="E521" s="2">
        <v>0.119662634040067</v>
      </c>
      <c r="F521" s="2">
        <v>11.158975096701599</v>
      </c>
      <c r="G521" s="7">
        <v>6.4733525638114896E-29</v>
      </c>
      <c r="H521" s="7">
        <v>5.3229339199094303E-27</v>
      </c>
      <c r="I521" s="7"/>
      <c r="J521" s="8">
        <v>1108.1805107320199</v>
      </c>
      <c r="K521" s="8">
        <v>1112.71293696771</v>
      </c>
      <c r="L521" s="8">
        <v>1299.2203876035101</v>
      </c>
      <c r="M521" s="8">
        <v>3289.94870852749</v>
      </c>
      <c r="N521" s="8">
        <v>2989.8757465705899</v>
      </c>
      <c r="O521" s="8">
        <v>2610.86259720411</v>
      </c>
      <c r="Q521" s="2">
        <f t="shared" si="8"/>
        <v>2.525681687659485</v>
      </c>
    </row>
    <row r="522" spans="1:17" x14ac:dyDescent="0.25">
      <c r="A522" s="2" t="s">
        <v>1313</v>
      </c>
      <c r="B522" s="2" t="s">
        <v>1314</v>
      </c>
      <c r="C522" s="6" t="s">
        <v>1312</v>
      </c>
      <c r="D522" s="2">
        <v>1217.9315011168201</v>
      </c>
      <c r="E522" s="2">
        <v>0.16696948746835599</v>
      </c>
      <c r="F522" s="2">
        <v>7.9762694318333596</v>
      </c>
      <c r="G522" s="7">
        <v>1.5082251558300901E-15</v>
      </c>
      <c r="H522" s="7">
        <v>5.3576179468833501E-14</v>
      </c>
      <c r="I522" s="7"/>
      <c r="J522" s="8">
        <v>790.99810306667302</v>
      </c>
      <c r="K522" s="8">
        <v>599.58823473495897</v>
      </c>
      <c r="L522" s="8">
        <v>687.45659775029901</v>
      </c>
      <c r="M522" s="8">
        <v>2035.9983271383001</v>
      </c>
      <c r="N522" s="8">
        <v>1875.2826111143399</v>
      </c>
      <c r="O522" s="8">
        <v>1318.26513289635</v>
      </c>
      <c r="Q522" s="2">
        <f t="shared" si="8"/>
        <v>2.516572675992383</v>
      </c>
    </row>
    <row r="523" spans="1:17" x14ac:dyDescent="0.25">
      <c r="A523" s="2" t="s">
        <v>1316</v>
      </c>
      <c r="B523" s="2" t="s">
        <v>1315</v>
      </c>
      <c r="C523" s="6" t="s">
        <v>1315</v>
      </c>
      <c r="D523" s="2">
        <v>754.79416774413198</v>
      </c>
      <c r="E523" s="2">
        <v>0.13748447227407401</v>
      </c>
      <c r="F523" s="2">
        <v>9.6385875109494794</v>
      </c>
      <c r="G523" s="7">
        <v>5.49386977469453E-22</v>
      </c>
      <c r="H523" s="7">
        <v>3.20981751178535E-20</v>
      </c>
      <c r="I523" s="7"/>
      <c r="J523" s="8">
        <v>382.44627755533901</v>
      </c>
      <c r="K523" s="8">
        <v>477.56960475520299</v>
      </c>
      <c r="L523" s="8">
        <v>428.23465289724498</v>
      </c>
      <c r="M523" s="8">
        <v>1212.50852443496</v>
      </c>
      <c r="N523" s="8">
        <v>953.91273819156902</v>
      </c>
      <c r="O523" s="8">
        <v>1074.0932086304799</v>
      </c>
      <c r="Q523" s="2">
        <f t="shared" si="8"/>
        <v>2.5154380942945496</v>
      </c>
    </row>
    <row r="524" spans="1:17" x14ac:dyDescent="0.25">
      <c r="A524" s="2" t="s">
        <v>1318</v>
      </c>
      <c r="B524" s="2" t="s">
        <v>1317</v>
      </c>
      <c r="C524" s="6" t="s">
        <v>1317</v>
      </c>
      <c r="D524" s="2">
        <v>245.20253750064299</v>
      </c>
      <c r="E524" s="2">
        <v>0.19981859744205299</v>
      </c>
      <c r="F524" s="2">
        <v>6.6591012863977701</v>
      </c>
      <c r="G524" s="7">
        <v>2.7550702899872301E-11</v>
      </c>
      <c r="H524" s="7">
        <v>6.5303009489181302E-10</v>
      </c>
      <c r="I524" s="7"/>
      <c r="J524" s="8">
        <v>114.864411006382</v>
      </c>
      <c r="K524" s="8">
        <v>123.63477077419</v>
      </c>
      <c r="L524" s="8">
        <v>180.41847361772599</v>
      </c>
      <c r="M524" s="8">
        <v>314.15601239494498</v>
      </c>
      <c r="N524" s="8">
        <v>349.83580163955202</v>
      </c>
      <c r="O524" s="8">
        <v>388.30575557106698</v>
      </c>
      <c r="Q524" s="2">
        <f t="shared" si="8"/>
        <v>2.5119437102861228</v>
      </c>
    </row>
    <row r="525" spans="1:17" x14ac:dyDescent="0.25">
      <c r="A525" s="2" t="s">
        <v>1320</v>
      </c>
      <c r="B525" s="2" t="s">
        <v>1321</v>
      </c>
      <c r="C525" s="6" t="s">
        <v>1319</v>
      </c>
      <c r="D525" s="2">
        <v>54.053467565475103</v>
      </c>
      <c r="E525" s="2">
        <v>0.318028694655072</v>
      </c>
      <c r="F525" s="2">
        <v>4.1378613961926503</v>
      </c>
      <c r="G525" s="7">
        <v>3.50558021246829E-5</v>
      </c>
      <c r="H525" s="2">
        <v>2.96180046722932E-4</v>
      </c>
      <c r="J525" s="8">
        <v>30.021380149395199</v>
      </c>
      <c r="K525" s="8">
        <v>32.322815888676999</v>
      </c>
      <c r="L525" s="8">
        <v>30.069745602954299</v>
      </c>
      <c r="M525" s="8">
        <v>78.873211622560603</v>
      </c>
      <c r="N525" s="8">
        <v>90.509844028837605</v>
      </c>
      <c r="O525" s="8">
        <v>62.523808100426002</v>
      </c>
      <c r="Q525" s="2">
        <f t="shared" si="8"/>
        <v>2.5094359101427059</v>
      </c>
    </row>
    <row r="526" spans="1:17" x14ac:dyDescent="0.25">
      <c r="A526" s="2" t="s">
        <v>1323</v>
      </c>
      <c r="B526" s="2" t="s">
        <v>1324</v>
      </c>
      <c r="C526" s="6" t="s">
        <v>1322</v>
      </c>
      <c r="D526" s="2">
        <v>75.385544717543894</v>
      </c>
      <c r="E526" s="2">
        <v>0.29450015618129899</v>
      </c>
      <c r="F526" s="2">
        <v>4.4452187427849896</v>
      </c>
      <c r="G526" s="7">
        <v>8.7802482880124599E-6</v>
      </c>
      <c r="H526" s="7">
        <v>8.8741796240223003E-5</v>
      </c>
      <c r="I526" s="7"/>
      <c r="J526" s="8">
        <v>43.074154127393101</v>
      </c>
      <c r="K526" s="8">
        <v>47.676153435798597</v>
      </c>
      <c r="L526" s="8">
        <v>38.364847838251997</v>
      </c>
      <c r="M526" s="8">
        <v>140.36758000625201</v>
      </c>
      <c r="N526" s="8">
        <v>85.425021330588294</v>
      </c>
      <c r="O526" s="8">
        <v>97.405511566979499</v>
      </c>
      <c r="Q526" s="2">
        <f t="shared" si="8"/>
        <v>2.5031771978969868</v>
      </c>
    </row>
    <row r="527" spans="1:17" x14ac:dyDescent="0.25">
      <c r="A527" s="2" t="s">
        <v>1326</v>
      </c>
      <c r="B527" s="2" t="s">
        <v>1327</v>
      </c>
      <c r="C527" s="6" t="s">
        <v>1325</v>
      </c>
      <c r="D527" s="2">
        <v>546.31673980307198</v>
      </c>
      <c r="E527" s="2">
        <v>0.134031323504295</v>
      </c>
      <c r="F527" s="2">
        <v>9.8689757100814202</v>
      </c>
      <c r="G527" s="7">
        <v>5.6741043898514195E-23</v>
      </c>
      <c r="H527" s="7">
        <v>3.4513581998726397E-21</v>
      </c>
      <c r="I527" s="7"/>
      <c r="J527" s="8">
        <v>292.38213710715303</v>
      </c>
      <c r="K527" s="8">
        <v>290.90534299809298</v>
      </c>
      <c r="L527" s="8">
        <v>352.54184500015299</v>
      </c>
      <c r="M527" s="8">
        <v>827.50030498923797</v>
      </c>
      <c r="N527" s="8">
        <v>726.11268131000099</v>
      </c>
      <c r="O527" s="8">
        <v>788.45812741379302</v>
      </c>
      <c r="Q527" s="2">
        <f t="shared" si="8"/>
        <v>2.5026690774509053</v>
      </c>
    </row>
    <row r="528" spans="1:17" x14ac:dyDescent="0.25">
      <c r="A528" s="2" t="s">
        <v>1329</v>
      </c>
      <c r="B528" s="2" t="s">
        <v>1328</v>
      </c>
      <c r="C528" s="6" t="s">
        <v>1328</v>
      </c>
      <c r="D528" s="2">
        <v>68.971271368795897</v>
      </c>
      <c r="E528" s="2">
        <v>0.30135842500797999</v>
      </c>
      <c r="F528" s="2">
        <v>4.30067370182622</v>
      </c>
      <c r="G528" s="7">
        <v>1.7027963616051802E-5</v>
      </c>
      <c r="H528" s="2">
        <v>1.56218666204839E-4</v>
      </c>
      <c r="J528" s="8">
        <v>30.021380149395199</v>
      </c>
      <c r="K528" s="8">
        <v>43.635801449714002</v>
      </c>
      <c r="L528" s="8">
        <v>44.5861745147253</v>
      </c>
      <c r="M528" s="8">
        <v>118.97823448149001</v>
      </c>
      <c r="N528" s="8">
        <v>97.628595806386599</v>
      </c>
      <c r="O528" s="8">
        <v>78.977441811064395</v>
      </c>
      <c r="Q528" s="2">
        <f t="shared" si="8"/>
        <v>2.499796029253246</v>
      </c>
    </row>
    <row r="529" spans="1:17" x14ac:dyDescent="0.25">
      <c r="A529" s="2" t="s">
        <v>1331</v>
      </c>
      <c r="B529" s="2" t="s">
        <v>1330</v>
      </c>
      <c r="C529" s="6" t="s">
        <v>1330</v>
      </c>
      <c r="D529" s="2">
        <v>31.209233748202799</v>
      </c>
      <c r="E529" s="2">
        <v>0.42125107328831302</v>
      </c>
      <c r="F529" s="2">
        <v>3.1815071748450401</v>
      </c>
      <c r="G529" s="2">
        <v>1.4651089381860799E-3</v>
      </c>
      <c r="H529" s="2">
        <v>7.2877954315073799E-3</v>
      </c>
      <c r="J529" s="8">
        <v>20.884438364796601</v>
      </c>
      <c r="K529" s="8">
        <v>12.9291263554708</v>
      </c>
      <c r="L529" s="8">
        <v>19.700867808832101</v>
      </c>
      <c r="M529" s="8">
        <v>52.136529716607903</v>
      </c>
      <c r="N529" s="8">
        <v>33.5598298084454</v>
      </c>
      <c r="O529" s="8">
        <v>48.0446104350642</v>
      </c>
      <c r="Q529" s="2">
        <f t="shared" si="8"/>
        <v>2.4991570243670864</v>
      </c>
    </row>
    <row r="530" spans="1:17" x14ac:dyDescent="0.25">
      <c r="A530" s="2" t="s">
        <v>1333</v>
      </c>
      <c r="B530" s="2" t="s">
        <v>1334</v>
      </c>
      <c r="C530" s="6" t="s">
        <v>1332</v>
      </c>
      <c r="D530" s="2">
        <v>1071.52971451897</v>
      </c>
      <c r="E530" s="2">
        <v>0.11485305561258199</v>
      </c>
      <c r="F530" s="2">
        <v>11.486243116032201</v>
      </c>
      <c r="G530" s="7">
        <v>1.54694168403653E-30</v>
      </c>
      <c r="H530" s="7">
        <v>1.3468503381078799E-28</v>
      </c>
      <c r="I530" s="7"/>
      <c r="J530" s="8">
        <v>542.99539748471295</v>
      </c>
      <c r="K530" s="8">
        <v>631.91105062363602</v>
      </c>
      <c r="L530" s="8">
        <v>662.57129104440605</v>
      </c>
      <c r="M530" s="8">
        <v>1518.6435322581201</v>
      </c>
      <c r="N530" s="8">
        <v>1457.31018531825</v>
      </c>
      <c r="O530" s="8">
        <v>1615.7468303846899</v>
      </c>
      <c r="Q530" s="2">
        <f t="shared" si="8"/>
        <v>2.498914925673196</v>
      </c>
    </row>
    <row r="531" spans="1:17" x14ac:dyDescent="0.25">
      <c r="A531" s="2" t="s">
        <v>1336</v>
      </c>
      <c r="B531" s="2" t="s">
        <v>1335</v>
      </c>
      <c r="C531" s="6" t="s">
        <v>1335</v>
      </c>
      <c r="D531" s="2">
        <v>30.2743927073737</v>
      </c>
      <c r="E531" s="2">
        <v>0.41249507113665601</v>
      </c>
      <c r="F531" s="2">
        <v>3.1511092889976702</v>
      </c>
      <c r="G531" s="2">
        <v>1.6265161650378299E-3</v>
      </c>
      <c r="H531" s="2">
        <v>7.9458503708886904E-3</v>
      </c>
      <c r="J531" s="8">
        <v>16.968606171397301</v>
      </c>
      <c r="K531" s="8">
        <v>19.393689533206199</v>
      </c>
      <c r="L531" s="8">
        <v>15.5533166911832</v>
      </c>
      <c r="M531" s="8">
        <v>52.136529716607903</v>
      </c>
      <c r="N531" s="8">
        <v>42.712510665294097</v>
      </c>
      <c r="O531" s="8">
        <v>34.881703466553503</v>
      </c>
      <c r="Q531" s="2">
        <f t="shared" si="8"/>
        <v>2.4988772714349032</v>
      </c>
    </row>
    <row r="532" spans="1:17" x14ac:dyDescent="0.25">
      <c r="A532" s="2" t="s">
        <v>1338</v>
      </c>
      <c r="B532" s="2" t="s">
        <v>1337</v>
      </c>
      <c r="C532" s="6" t="s">
        <v>1337</v>
      </c>
      <c r="D532" s="2">
        <v>31.020870712145001</v>
      </c>
      <c r="E532" s="2">
        <v>0.41309102994633601</v>
      </c>
      <c r="F532" s="2">
        <v>3.23767419653807</v>
      </c>
      <c r="G532" s="2">
        <v>1.2050834455677899E-3</v>
      </c>
      <c r="H532" s="2">
        <v>6.1908664012373998E-3</v>
      </c>
      <c r="J532" s="8">
        <v>18.2738835691971</v>
      </c>
      <c r="K532" s="8">
        <v>12.121055958253899</v>
      </c>
      <c r="L532" s="8">
        <v>22.811531147068699</v>
      </c>
      <c r="M532" s="8">
        <v>45.452359240119698</v>
      </c>
      <c r="N532" s="8">
        <v>42.712510665294097</v>
      </c>
      <c r="O532" s="8">
        <v>44.753883692936498</v>
      </c>
      <c r="Q532" s="2">
        <f t="shared" si="8"/>
        <v>2.498168961656094</v>
      </c>
    </row>
    <row r="533" spans="1:17" x14ac:dyDescent="0.25">
      <c r="A533" s="2" t="s">
        <v>1340</v>
      </c>
      <c r="B533" s="2" t="s">
        <v>1339</v>
      </c>
      <c r="C533" s="6" t="s">
        <v>1339</v>
      </c>
      <c r="D533" s="2">
        <v>108.11849578389899</v>
      </c>
      <c r="E533" s="2">
        <v>0.262351922819891</v>
      </c>
      <c r="F533" s="2">
        <v>5.0732029877604496</v>
      </c>
      <c r="G533" s="7">
        <v>3.9117483229600703E-7</v>
      </c>
      <c r="H533" s="7">
        <v>5.2634746878940397E-6</v>
      </c>
      <c r="I533" s="7"/>
      <c r="J533" s="8">
        <v>80.927198663587006</v>
      </c>
      <c r="K533" s="8">
        <v>58.9891389968355</v>
      </c>
      <c r="L533" s="8">
        <v>45.623062294137497</v>
      </c>
      <c r="M533" s="8">
        <v>173.788432388693</v>
      </c>
      <c r="N533" s="8">
        <v>128.137531995882</v>
      </c>
      <c r="O533" s="8">
        <v>161.245610364257</v>
      </c>
      <c r="Q533" s="2">
        <f t="shared" si="8"/>
        <v>2.4963515828027156</v>
      </c>
    </row>
    <row r="534" spans="1:17" x14ac:dyDescent="0.25">
      <c r="A534" s="2" t="s">
        <v>1342</v>
      </c>
      <c r="B534" s="2" t="s">
        <v>1343</v>
      </c>
      <c r="C534" s="6" t="s">
        <v>1341</v>
      </c>
      <c r="D534" s="2">
        <v>205.16847965517599</v>
      </c>
      <c r="E534" s="2">
        <v>0.18935771648108901</v>
      </c>
      <c r="F534" s="2">
        <v>6.9357303759463198</v>
      </c>
      <c r="G534" s="7">
        <v>4.0412772924336501E-12</v>
      </c>
      <c r="H534" s="7">
        <v>1.05556578063743E-10</v>
      </c>
      <c r="I534" s="7"/>
      <c r="J534" s="8">
        <v>117.474965801981</v>
      </c>
      <c r="K534" s="8">
        <v>118.78634839088799</v>
      </c>
      <c r="L534" s="8">
        <v>116.131431294168</v>
      </c>
      <c r="M534" s="8">
        <v>344.90319658679101</v>
      </c>
      <c r="N534" s="8">
        <v>246.105418595266</v>
      </c>
      <c r="O534" s="8">
        <v>287.60951726195998</v>
      </c>
      <c r="Q534" s="2">
        <f t="shared" si="8"/>
        <v>2.4932923384381573</v>
      </c>
    </row>
    <row r="535" spans="1:17" x14ac:dyDescent="0.25">
      <c r="A535" s="2" t="s">
        <v>1345</v>
      </c>
      <c r="B535" s="2" t="s">
        <v>1344</v>
      </c>
      <c r="C535" s="6" t="s">
        <v>1344</v>
      </c>
      <c r="D535" s="2">
        <v>35.594992318449798</v>
      </c>
      <c r="E535" s="2">
        <v>0.403965100081906</v>
      </c>
      <c r="F535" s="2">
        <v>3.2418539693991102</v>
      </c>
      <c r="G535" s="2">
        <v>1.1875485647312601E-3</v>
      </c>
      <c r="H535" s="2">
        <v>6.1125869195273099E-3</v>
      </c>
      <c r="J535" s="8">
        <v>22.1897157625964</v>
      </c>
      <c r="K535" s="8">
        <v>23.434041519290801</v>
      </c>
      <c r="L535" s="8">
        <v>15.5533166911832</v>
      </c>
      <c r="M535" s="8">
        <v>62.831202478988999</v>
      </c>
      <c r="N535" s="8">
        <v>35.593758887745103</v>
      </c>
      <c r="O535" s="8">
        <v>53.967918570894</v>
      </c>
      <c r="Q535" s="2">
        <f t="shared" si="8"/>
        <v>2.4910128916056049</v>
      </c>
    </row>
    <row r="536" spans="1:17" x14ac:dyDescent="0.25">
      <c r="A536" s="2" t="s">
        <v>1347</v>
      </c>
      <c r="B536" s="2" t="s">
        <v>1348</v>
      </c>
      <c r="C536" s="6" t="s">
        <v>1346</v>
      </c>
      <c r="D536" s="2">
        <v>295.84837568649402</v>
      </c>
      <c r="E536" s="2">
        <v>0.17924582291071001</v>
      </c>
      <c r="F536" s="2">
        <v>7.32506799442322</v>
      </c>
      <c r="G536" s="7">
        <v>2.3877761701085201E-13</v>
      </c>
      <c r="H536" s="7">
        <v>7.2620014525149897E-12</v>
      </c>
      <c r="I536" s="7"/>
      <c r="J536" s="8">
        <v>154.02273294037499</v>
      </c>
      <c r="K536" s="8">
        <v>145.452671499047</v>
      </c>
      <c r="L536" s="8">
        <v>209.451331441268</v>
      </c>
      <c r="M536" s="8">
        <v>453.18675830589899</v>
      </c>
      <c r="N536" s="8">
        <v>433.22689389084098</v>
      </c>
      <c r="O536" s="8">
        <v>379.74986604153497</v>
      </c>
      <c r="Q536" s="2">
        <f t="shared" si="8"/>
        <v>2.4879092194816574</v>
      </c>
    </row>
    <row r="537" spans="1:17" x14ac:dyDescent="0.25">
      <c r="A537" s="2" t="s">
        <v>1350</v>
      </c>
      <c r="B537" s="2" t="s">
        <v>1351</v>
      </c>
      <c r="C537" s="6" t="s">
        <v>1349</v>
      </c>
      <c r="D537" s="2">
        <v>163.903963143971</v>
      </c>
      <c r="E537" s="2">
        <v>0.190169952409108</v>
      </c>
      <c r="F537" s="2">
        <v>6.9306410319651199</v>
      </c>
      <c r="G537" s="7">
        <v>4.1893787401507198E-12</v>
      </c>
      <c r="H537" s="7">
        <v>1.08785017928943E-10</v>
      </c>
      <c r="I537" s="7"/>
      <c r="J537" s="8">
        <v>90.064140448185498</v>
      </c>
      <c r="K537" s="8">
        <v>90.503884488295597</v>
      </c>
      <c r="L537" s="8">
        <v>101.61500238239699</v>
      </c>
      <c r="M537" s="8">
        <v>213.893455247622</v>
      </c>
      <c r="N537" s="8">
        <v>235.935773198768</v>
      </c>
      <c r="O537" s="8">
        <v>251.41152309855499</v>
      </c>
      <c r="Q537" s="2">
        <f t="shared" si="8"/>
        <v>2.485056447964586</v>
      </c>
    </row>
    <row r="538" spans="1:17" x14ac:dyDescent="0.25">
      <c r="A538" s="2" t="s">
        <v>1353</v>
      </c>
      <c r="B538" s="2" t="s">
        <v>1354</v>
      </c>
      <c r="C538" s="6" t="s">
        <v>1352</v>
      </c>
      <c r="D538" s="2">
        <v>809.70240129050103</v>
      </c>
      <c r="E538" s="2">
        <v>0.12216591056583</v>
      </c>
      <c r="F538" s="2">
        <v>10.686487996449101</v>
      </c>
      <c r="G538" s="7">
        <v>1.17745517462742E-26</v>
      </c>
      <c r="H538" s="7">
        <v>8.5243915115281697E-25</v>
      </c>
      <c r="I538" s="7"/>
      <c r="J538" s="8">
        <v>434.65737346732999</v>
      </c>
      <c r="K538" s="8">
        <v>494.53908309675802</v>
      </c>
      <c r="L538" s="8">
        <v>466.59950073549697</v>
      </c>
      <c r="M538" s="8">
        <v>1283.36073148573</v>
      </c>
      <c r="N538" s="8">
        <v>1089.169021965</v>
      </c>
      <c r="O538" s="8">
        <v>1089.88869699269</v>
      </c>
      <c r="Q538" s="2">
        <f t="shared" si="8"/>
        <v>2.4806050141756266</v>
      </c>
    </row>
    <row r="539" spans="1:17" x14ac:dyDescent="0.25">
      <c r="A539" s="2" t="s">
        <v>1356</v>
      </c>
      <c r="B539" s="2" t="s">
        <v>1355</v>
      </c>
      <c r="C539" s="6" t="s">
        <v>1355</v>
      </c>
      <c r="D539" s="2">
        <v>142.79371550753001</v>
      </c>
      <c r="E539" s="2">
        <v>0.208484672562541</v>
      </c>
      <c r="F539" s="2">
        <v>6.3049706510543899</v>
      </c>
      <c r="G539" s="7">
        <v>2.8824851235877199E-10</v>
      </c>
      <c r="H539" s="7">
        <v>6.0468636742223603E-9</v>
      </c>
      <c r="I539" s="7"/>
      <c r="J539" s="8">
        <v>78.316643867987395</v>
      </c>
      <c r="K539" s="8">
        <v>75.958617338390994</v>
      </c>
      <c r="L539" s="8">
        <v>92.283012367687206</v>
      </c>
      <c r="M539" s="8">
        <v>176.46210057928801</v>
      </c>
      <c r="N539" s="8">
        <v>214.57951786612099</v>
      </c>
      <c r="O539" s="8">
        <v>219.16240102570401</v>
      </c>
      <c r="Q539" s="2">
        <f t="shared" si="8"/>
        <v>2.4748876224095113</v>
      </c>
    </row>
    <row r="540" spans="1:17" x14ac:dyDescent="0.25">
      <c r="A540" s="2" t="s">
        <v>1358</v>
      </c>
      <c r="B540" s="2" t="s">
        <v>1357</v>
      </c>
      <c r="C540" s="6" t="s">
        <v>1357</v>
      </c>
      <c r="D540" s="2">
        <v>113.919663297407</v>
      </c>
      <c r="E540" s="2">
        <v>0.24048473370401199</v>
      </c>
      <c r="F540" s="2">
        <v>5.3939703797618099</v>
      </c>
      <c r="G540" s="7">
        <v>6.8917583874571595E-8</v>
      </c>
      <c r="H540" s="7">
        <v>1.0564454945836199E-6</v>
      </c>
      <c r="I540" s="7"/>
      <c r="J540" s="8">
        <v>57.432205503190801</v>
      </c>
      <c r="K540" s="8">
        <v>60.605279791269403</v>
      </c>
      <c r="L540" s="8">
        <v>78.803471235328402</v>
      </c>
      <c r="M540" s="8">
        <v>173.788432388693</v>
      </c>
      <c r="N540" s="8">
        <v>177.96879443872601</v>
      </c>
      <c r="O540" s="8">
        <v>134.91979642723501</v>
      </c>
      <c r="Q540" s="2">
        <f t="shared" si="8"/>
        <v>2.4724378088510433</v>
      </c>
    </row>
    <row r="541" spans="1:17" x14ac:dyDescent="0.25">
      <c r="A541" s="2" t="s">
        <v>1360</v>
      </c>
      <c r="B541" s="2" t="s">
        <v>1359</v>
      </c>
      <c r="C541" s="6" t="s">
        <v>1359</v>
      </c>
      <c r="D541" s="2">
        <v>9038.3128865994004</v>
      </c>
      <c r="E541" s="2">
        <v>0.144052714406296</v>
      </c>
      <c r="F541" s="2">
        <v>9.0612074030883996</v>
      </c>
      <c r="G541" s="7">
        <v>1.2901443276862E-19</v>
      </c>
      <c r="H541" s="7">
        <v>6.24945912331193E-18</v>
      </c>
      <c r="I541" s="7"/>
      <c r="J541" s="8">
        <v>4003.2857790519602</v>
      </c>
      <c r="K541" s="8">
        <v>5572.4534592079199</v>
      </c>
      <c r="L541" s="8">
        <v>6041.9450906349803</v>
      </c>
      <c r="M541" s="8">
        <v>14191.830755679701</v>
      </c>
      <c r="N541" s="8">
        <v>11876.111894031101</v>
      </c>
      <c r="O541" s="8">
        <v>12544.2503409907</v>
      </c>
      <c r="Q541" s="2">
        <f t="shared" si="8"/>
        <v>2.4723379073082965</v>
      </c>
    </row>
    <row r="542" spans="1:17" x14ac:dyDescent="0.25">
      <c r="A542" s="2" t="s">
        <v>1362</v>
      </c>
      <c r="B542" s="2" t="s">
        <v>1363</v>
      </c>
      <c r="C542" s="6" t="s">
        <v>1361</v>
      </c>
      <c r="D542" s="2">
        <v>199.586394988753</v>
      </c>
      <c r="E542" s="2">
        <v>0.18352850864418799</v>
      </c>
      <c r="F542" s="2">
        <v>7.0701640249778102</v>
      </c>
      <c r="G542" s="7">
        <v>1.54750670325444E-12</v>
      </c>
      <c r="H542" s="7">
        <v>4.2857249052083999E-11</v>
      </c>
      <c r="I542" s="7"/>
      <c r="J542" s="8">
        <v>95.285250039384707</v>
      </c>
      <c r="K542" s="8">
        <v>116.362137199237</v>
      </c>
      <c r="L542" s="8">
        <v>133.758523544176</v>
      </c>
      <c r="M542" s="8">
        <v>271.37732134542</v>
      </c>
      <c r="N542" s="8">
        <v>289.83489380021001</v>
      </c>
      <c r="O542" s="8">
        <v>290.90024400408703</v>
      </c>
      <c r="Q542" s="2">
        <f t="shared" si="8"/>
        <v>2.4669886430679893</v>
      </c>
    </row>
    <row r="543" spans="1:17" x14ac:dyDescent="0.25">
      <c r="A543" s="2" t="s">
        <v>1365</v>
      </c>
      <c r="B543" s="2" t="s">
        <v>1364</v>
      </c>
      <c r="C543" s="6" t="s">
        <v>1364</v>
      </c>
      <c r="D543" s="2">
        <v>531.10179460244501</v>
      </c>
      <c r="E543" s="2">
        <v>0.122851692815339</v>
      </c>
      <c r="F543" s="2">
        <v>10.5614738398616</v>
      </c>
      <c r="G543" s="7">
        <v>4.49547326423831E-26</v>
      </c>
      <c r="H543" s="7">
        <v>3.15179996594308E-24</v>
      </c>
      <c r="I543" s="7"/>
      <c r="J543" s="8">
        <v>291.07685970935302</v>
      </c>
      <c r="K543" s="8">
        <v>329.69272206450597</v>
      </c>
      <c r="L543" s="8">
        <v>298.623680470718</v>
      </c>
      <c r="M543" s="8">
        <v>776.70060936792697</v>
      </c>
      <c r="N543" s="8">
        <v>736.28232670649902</v>
      </c>
      <c r="O543" s="8">
        <v>754.23456929566498</v>
      </c>
      <c r="Q543" s="2">
        <f t="shared" si="8"/>
        <v>2.4659931701424256</v>
      </c>
    </row>
    <row r="544" spans="1:17" x14ac:dyDescent="0.25">
      <c r="A544" s="2" t="s">
        <v>1367</v>
      </c>
      <c r="B544" s="2" t="s">
        <v>1366</v>
      </c>
      <c r="C544" s="6" t="s">
        <v>1366</v>
      </c>
      <c r="D544" s="2">
        <v>55.302917234596499</v>
      </c>
      <c r="E544" s="2">
        <v>0.35347033897598101</v>
      </c>
      <c r="F544" s="2">
        <v>3.6138332422474302</v>
      </c>
      <c r="G544" s="2">
        <v>3.0170314772431602E-4</v>
      </c>
      <c r="H544" s="2">
        <v>1.91928731176486E-3</v>
      </c>
      <c r="J544" s="8">
        <v>23.494993160396199</v>
      </c>
      <c r="K544" s="8">
        <v>29.898604697026201</v>
      </c>
      <c r="L544" s="8">
        <v>42.5123989559008</v>
      </c>
      <c r="M544" s="8">
        <v>105.609893528513</v>
      </c>
      <c r="N544" s="8">
        <v>67.1196596168908</v>
      </c>
      <c r="O544" s="8">
        <v>63.181953448851601</v>
      </c>
      <c r="Q544" s="2">
        <f t="shared" si="8"/>
        <v>2.4598201826049184</v>
      </c>
    </row>
    <row r="545" spans="1:17" x14ac:dyDescent="0.25">
      <c r="A545" s="2" t="s">
        <v>1369</v>
      </c>
      <c r="B545" s="2" t="s">
        <v>1370</v>
      </c>
      <c r="C545" s="6" t="s">
        <v>1368</v>
      </c>
      <c r="D545" s="2">
        <v>32.160516420288602</v>
      </c>
      <c r="E545" s="2">
        <v>0.39490474461061897</v>
      </c>
      <c r="F545" s="2">
        <v>3.2798558735608099</v>
      </c>
      <c r="G545" s="2">
        <v>1.0386012981460301E-3</v>
      </c>
      <c r="H545" s="2">
        <v>5.4490775473033503E-3</v>
      </c>
      <c r="J545" s="8">
        <v>19.579160966996898</v>
      </c>
      <c r="K545" s="8">
        <v>18.585619135989301</v>
      </c>
      <c r="L545" s="8">
        <v>17.627092250007699</v>
      </c>
      <c r="M545" s="8">
        <v>53.4733638119055</v>
      </c>
      <c r="N545" s="8">
        <v>37.6276879670448</v>
      </c>
      <c r="O545" s="8">
        <v>46.070174389787603</v>
      </c>
      <c r="Q545" s="2">
        <f t="shared" si="8"/>
        <v>2.4586238171190726</v>
      </c>
    </row>
    <row r="546" spans="1:17" x14ac:dyDescent="0.25">
      <c r="A546" s="2" t="s">
        <v>1372</v>
      </c>
      <c r="B546" s="2" t="s">
        <v>1373</v>
      </c>
      <c r="C546" s="6" t="s">
        <v>1371</v>
      </c>
      <c r="D546" s="2">
        <v>38.339761050180201</v>
      </c>
      <c r="E546" s="2">
        <v>0.40150297364661502</v>
      </c>
      <c r="F546" s="2">
        <v>3.22481304193867</v>
      </c>
      <c r="G546" s="2">
        <v>1.26054959008539E-3</v>
      </c>
      <c r="H546" s="2">
        <v>6.4459812243867296E-3</v>
      </c>
      <c r="J546" s="8">
        <v>15.663328773597501</v>
      </c>
      <c r="K546" s="8">
        <v>17.777548738772399</v>
      </c>
      <c r="L546" s="8">
        <v>33.180408941190898</v>
      </c>
      <c r="M546" s="8">
        <v>56.147032002500801</v>
      </c>
      <c r="N546" s="8">
        <v>44.7464397445939</v>
      </c>
      <c r="O546" s="8">
        <v>62.523808100426002</v>
      </c>
      <c r="Q546" s="2">
        <f t="shared" si="8"/>
        <v>2.4529289142657547</v>
      </c>
    </row>
    <row r="547" spans="1:17" x14ac:dyDescent="0.25">
      <c r="A547" s="2" t="s">
        <v>1375</v>
      </c>
      <c r="B547" s="2" t="s">
        <v>1374</v>
      </c>
      <c r="C547" s="6" t="s">
        <v>1374</v>
      </c>
      <c r="D547" s="2">
        <v>948.61266363972902</v>
      </c>
      <c r="E547" s="2">
        <v>0.13888284368925599</v>
      </c>
      <c r="F547" s="2">
        <v>9.3240331175550395</v>
      </c>
      <c r="G547" s="7">
        <v>1.12000073335252E-20</v>
      </c>
      <c r="H547" s="7">
        <v>5.7382806803803299E-19</v>
      </c>
      <c r="I547" s="7"/>
      <c r="J547" s="8">
        <v>627.838428341699</v>
      </c>
      <c r="K547" s="8">
        <v>566.45734844906497</v>
      </c>
      <c r="L547" s="8">
        <v>454.15684738255101</v>
      </c>
      <c r="M547" s="8">
        <v>1485.2226798756799</v>
      </c>
      <c r="N547" s="8">
        <v>1264.08692278478</v>
      </c>
      <c r="O547" s="8">
        <v>1293.91375500461</v>
      </c>
      <c r="Q547" s="2">
        <f t="shared" si="8"/>
        <v>2.45273858549178</v>
      </c>
    </row>
    <row r="548" spans="1:17" x14ac:dyDescent="0.25">
      <c r="A548" s="2" t="s">
        <v>1377</v>
      </c>
      <c r="B548" s="2" t="s">
        <v>1376</v>
      </c>
      <c r="C548" s="6" t="s">
        <v>1376</v>
      </c>
      <c r="D548" s="2">
        <v>463.06864409258202</v>
      </c>
      <c r="E548" s="2">
        <v>0.16281845721400601</v>
      </c>
      <c r="F548" s="2">
        <v>7.9306065986760803</v>
      </c>
      <c r="G548" s="7">
        <v>2.18078024854477E-15</v>
      </c>
      <c r="H548" s="7">
        <v>7.6649534804392695E-14</v>
      </c>
      <c r="I548" s="7"/>
      <c r="J548" s="8">
        <v>263.666034355558</v>
      </c>
      <c r="K548" s="8">
        <v>237.57269678177599</v>
      </c>
      <c r="L548" s="8">
        <v>303.808119367779</v>
      </c>
      <c r="M548" s="8">
        <v>778.03744346322503</v>
      </c>
      <c r="N548" s="8">
        <v>623.39926280536497</v>
      </c>
      <c r="O548" s="8">
        <v>571.928307781792</v>
      </c>
      <c r="Q548" s="2">
        <f t="shared" si="8"/>
        <v>2.4512424498179546</v>
      </c>
    </row>
    <row r="549" spans="1:17" x14ac:dyDescent="0.25">
      <c r="A549" s="2" t="s">
        <v>1379</v>
      </c>
      <c r="B549" s="2" t="s">
        <v>1380</v>
      </c>
      <c r="C549" s="6" t="s">
        <v>1378</v>
      </c>
      <c r="D549" s="2">
        <v>696.99252630561898</v>
      </c>
      <c r="E549" s="2">
        <v>0.12785145820251101</v>
      </c>
      <c r="F549" s="2">
        <v>10.0928045068519</v>
      </c>
      <c r="G549" s="7">
        <v>5.94463896716929E-24</v>
      </c>
      <c r="H549" s="7">
        <v>3.8000246548534999E-22</v>
      </c>
      <c r="I549" s="7"/>
      <c r="J549" s="8">
        <v>412.46765770473399</v>
      </c>
      <c r="K549" s="8">
        <v>417.77239536115002</v>
      </c>
      <c r="L549" s="8">
        <v>381.57470282369502</v>
      </c>
      <c r="M549" s="8">
        <v>1118.93013776412</v>
      </c>
      <c r="N549" s="8">
        <v>917.30201476417403</v>
      </c>
      <c r="O549" s="8">
        <v>933.90824941583696</v>
      </c>
      <c r="Q549" s="2">
        <f t="shared" si="8"/>
        <v>2.4509855054238767</v>
      </c>
    </row>
    <row r="550" spans="1:17" x14ac:dyDescent="0.25">
      <c r="A550" s="2" t="s">
        <v>1382</v>
      </c>
      <c r="B550" s="2" t="s">
        <v>1383</v>
      </c>
      <c r="C550" s="6" t="s">
        <v>1381</v>
      </c>
      <c r="D550" s="2">
        <v>180.57103479645099</v>
      </c>
      <c r="E550" s="2">
        <v>0.1961599443855</v>
      </c>
      <c r="F550" s="2">
        <v>6.5743065309801603</v>
      </c>
      <c r="G550" s="7">
        <v>4.88804403799825E-11</v>
      </c>
      <c r="H550" s="7">
        <v>1.1284858688071899E-9</v>
      </c>
      <c r="I550" s="7"/>
      <c r="J550" s="8">
        <v>108.33802401738301</v>
      </c>
      <c r="K550" s="8">
        <v>97.776518063248005</v>
      </c>
      <c r="L550" s="8">
        <v>107.83632905887001</v>
      </c>
      <c r="M550" s="8">
        <v>286.08249639369399</v>
      </c>
      <c r="N550" s="8">
        <v>269.49560300721299</v>
      </c>
      <c r="O550" s="8">
        <v>213.89723823829999</v>
      </c>
      <c r="Q550" s="2">
        <f t="shared" si="8"/>
        <v>2.4509418777732841</v>
      </c>
    </row>
    <row r="551" spans="1:17" x14ac:dyDescent="0.25">
      <c r="A551" s="2" t="s">
        <v>1385</v>
      </c>
      <c r="B551" s="2" t="s">
        <v>1386</v>
      </c>
      <c r="C551" s="6" t="s">
        <v>1384</v>
      </c>
      <c r="D551" s="2">
        <v>59.739654618966597</v>
      </c>
      <c r="E551" s="2">
        <v>0.31769530186124001</v>
      </c>
      <c r="F551" s="2">
        <v>4.06258468085485</v>
      </c>
      <c r="G551" s="7">
        <v>4.8532333109242998E-5</v>
      </c>
      <c r="H551" s="2">
        <v>3.94447351646264E-4</v>
      </c>
      <c r="J551" s="8">
        <v>28.7161027515954</v>
      </c>
      <c r="K551" s="8">
        <v>27.474393505375499</v>
      </c>
      <c r="L551" s="8">
        <v>47.696837852961899</v>
      </c>
      <c r="M551" s="8">
        <v>92.241552575537</v>
      </c>
      <c r="N551" s="8">
        <v>81.357163171988901</v>
      </c>
      <c r="O551" s="8">
        <v>80.951877856341099</v>
      </c>
      <c r="Q551" s="2">
        <f t="shared" si="8"/>
        <v>2.450256287590395</v>
      </c>
    </row>
    <row r="552" spans="1:17" x14ac:dyDescent="0.25">
      <c r="A552" s="2" t="s">
        <v>1388</v>
      </c>
      <c r="B552" s="2" t="s">
        <v>1389</v>
      </c>
      <c r="C552" s="6" t="s">
        <v>1387</v>
      </c>
      <c r="D552" s="2">
        <v>70.635402075566901</v>
      </c>
      <c r="E552" s="2">
        <v>0.28454032936943402</v>
      </c>
      <c r="F552" s="2">
        <v>4.4886570096070804</v>
      </c>
      <c r="G552" s="7">
        <v>7.1673588551327899E-6</v>
      </c>
      <c r="H552" s="7">
        <v>7.4474561083637998E-5</v>
      </c>
      <c r="I552" s="7"/>
      <c r="J552" s="8">
        <v>30.021380149395199</v>
      </c>
      <c r="K552" s="8">
        <v>42.019660655280099</v>
      </c>
      <c r="L552" s="8">
        <v>50.807501191198597</v>
      </c>
      <c r="M552" s="8">
        <v>106.946727623811</v>
      </c>
      <c r="N552" s="8">
        <v>96.611631266736794</v>
      </c>
      <c r="O552" s="8">
        <v>97.405511566979499</v>
      </c>
      <c r="Q552" s="2">
        <f t="shared" si="8"/>
        <v>2.4498774309233213</v>
      </c>
    </row>
    <row r="553" spans="1:17" x14ac:dyDescent="0.25">
      <c r="A553" s="2" t="s">
        <v>1391</v>
      </c>
      <c r="B553" s="2" t="s">
        <v>1390</v>
      </c>
      <c r="C553" s="6" t="s">
        <v>1390</v>
      </c>
      <c r="D553" s="2">
        <v>263.70340301390598</v>
      </c>
      <c r="E553" s="2">
        <v>0.18732959897037199</v>
      </c>
      <c r="F553" s="2">
        <v>6.9083148741164999</v>
      </c>
      <c r="G553" s="7">
        <v>4.9044445661951897E-12</v>
      </c>
      <c r="H553" s="7">
        <v>1.26612608655593E-10</v>
      </c>
      <c r="I553" s="7"/>
      <c r="J553" s="8">
        <v>164.46495212277401</v>
      </c>
      <c r="K553" s="8">
        <v>125.250911568623</v>
      </c>
      <c r="L553" s="8">
        <v>169.01270804419099</v>
      </c>
      <c r="M553" s="8">
        <v>438.481583257625</v>
      </c>
      <c r="N553" s="8">
        <v>355.93758887745099</v>
      </c>
      <c r="O553" s="8">
        <v>329.07267421276902</v>
      </c>
      <c r="Q553" s="2">
        <f t="shared" si="8"/>
        <v>2.4491429476414388</v>
      </c>
    </row>
    <row r="554" spans="1:17" x14ac:dyDescent="0.25">
      <c r="A554" s="2" t="s">
        <v>1393</v>
      </c>
      <c r="B554" s="2" t="s">
        <v>1392</v>
      </c>
      <c r="C554" s="6" t="s">
        <v>1392</v>
      </c>
      <c r="D554" s="2">
        <v>10080.1948327543</v>
      </c>
      <c r="E554" s="2">
        <v>0.11479059892099</v>
      </c>
      <c r="F554" s="2">
        <v>11.2374654427887</v>
      </c>
      <c r="G554" s="7">
        <v>2.6693642360269799E-29</v>
      </c>
      <c r="H554" s="7">
        <v>2.2363899992525399E-27</v>
      </c>
      <c r="I554" s="7"/>
      <c r="J554" s="8">
        <v>5200.2251528343704</v>
      </c>
      <c r="K554" s="8">
        <v>5779.3194808954504</v>
      </c>
      <c r="L554" s="8">
        <v>6571.7947459146199</v>
      </c>
      <c r="M554" s="8">
        <v>15948.4307569008</v>
      </c>
      <c r="N554" s="8">
        <v>13592.74803696</v>
      </c>
      <c r="O554" s="8">
        <v>13388.6508230207</v>
      </c>
      <c r="Q554" s="2">
        <f t="shared" si="8"/>
        <v>2.4459574673070441</v>
      </c>
    </row>
    <row r="555" spans="1:17" x14ac:dyDescent="0.25">
      <c r="A555" s="2" t="s">
        <v>1395</v>
      </c>
      <c r="B555" s="2" t="s">
        <v>1396</v>
      </c>
      <c r="C555" s="6" t="s">
        <v>1394</v>
      </c>
      <c r="D555" s="2">
        <v>547.14368433521099</v>
      </c>
      <c r="E555" s="2">
        <v>0.14370197897288001</v>
      </c>
      <c r="F555" s="2">
        <v>8.9517414753720495</v>
      </c>
      <c r="G555" s="7">
        <v>3.49917676686564E-19</v>
      </c>
      <c r="H555" s="7">
        <v>1.60732874866956E-17</v>
      </c>
      <c r="I555" s="7"/>
      <c r="J555" s="8">
        <v>315.87713026754898</v>
      </c>
      <c r="K555" s="8">
        <v>302.21832855912999</v>
      </c>
      <c r="L555" s="8">
        <v>334.91475275014602</v>
      </c>
      <c r="M555" s="8">
        <v>897.01567794471498</v>
      </c>
      <c r="N555" s="8">
        <v>755.60465295984602</v>
      </c>
      <c r="O555" s="8">
        <v>677.23156352987803</v>
      </c>
      <c r="Q555" s="2">
        <f t="shared" si="8"/>
        <v>2.444729202407526</v>
      </c>
    </row>
    <row r="556" spans="1:17" x14ac:dyDescent="0.25">
      <c r="A556" s="2" t="s">
        <v>1398</v>
      </c>
      <c r="B556" s="2" t="s">
        <v>1399</v>
      </c>
      <c r="C556" s="6" t="s">
        <v>1397</v>
      </c>
      <c r="D556" s="2">
        <v>105.604438588039</v>
      </c>
      <c r="E556" s="2">
        <v>0.30710598750431201</v>
      </c>
      <c r="F556" s="2">
        <v>4.1693638872141197</v>
      </c>
      <c r="G556" s="7">
        <v>3.0545097031453998E-5</v>
      </c>
      <c r="H556" s="2">
        <v>2.6200337254088802E-4</v>
      </c>
      <c r="J556" s="8">
        <v>73.0955342767883</v>
      </c>
      <c r="K556" s="8">
        <v>58.181068599618598</v>
      </c>
      <c r="L556" s="8">
        <v>52.881276750022998</v>
      </c>
      <c r="M556" s="8">
        <v>216.56712343821701</v>
      </c>
      <c r="N556" s="8">
        <v>132.20539015448199</v>
      </c>
      <c r="O556" s="8">
        <v>100.696238309107</v>
      </c>
      <c r="Q556" s="2">
        <f t="shared" si="8"/>
        <v>2.4406707593156893</v>
      </c>
    </row>
    <row r="557" spans="1:17" x14ac:dyDescent="0.25">
      <c r="A557" s="2" t="s">
        <v>1401</v>
      </c>
      <c r="B557" s="2" t="s">
        <v>1400</v>
      </c>
      <c r="C557" s="6" t="s">
        <v>1400</v>
      </c>
      <c r="D557" s="2">
        <v>2455.34376551982</v>
      </c>
      <c r="E557" s="2">
        <v>9.9782143460830502E-2</v>
      </c>
      <c r="F557" s="2">
        <v>12.9081112086125</v>
      </c>
      <c r="G557" s="7">
        <v>4.05116540291882E-38</v>
      </c>
      <c r="H557" s="7">
        <v>4.8617634533587002E-36</v>
      </c>
      <c r="I557" s="7"/>
      <c r="J557" s="8">
        <v>1403.17320263477</v>
      </c>
      <c r="K557" s="8">
        <v>1440.7895182377799</v>
      </c>
      <c r="L557" s="8">
        <v>1438.1633500447399</v>
      </c>
      <c r="M557" s="8">
        <v>3196.3703218566502</v>
      </c>
      <c r="N557" s="8">
        <v>3436.3231794768799</v>
      </c>
      <c r="O557" s="8">
        <v>3817.2430208681099</v>
      </c>
      <c r="Q557" s="2">
        <f t="shared" si="8"/>
        <v>2.4403617149840526</v>
      </c>
    </row>
    <row r="558" spans="1:17" x14ac:dyDescent="0.25">
      <c r="A558" s="2" t="s">
        <v>1403</v>
      </c>
      <c r="B558" s="2" t="s">
        <v>1402</v>
      </c>
      <c r="C558" s="6" t="s">
        <v>1402</v>
      </c>
      <c r="D558" s="2">
        <v>53.644825098607903</v>
      </c>
      <c r="E558" s="2">
        <v>0.38698798737186102</v>
      </c>
      <c r="F558" s="2">
        <v>3.3884612862498198</v>
      </c>
      <c r="G558" s="2">
        <v>7.0285950071322795E-4</v>
      </c>
      <c r="H558" s="2">
        <v>3.9256987039836102E-3</v>
      </c>
      <c r="J558" s="8">
        <v>50.9058185141918</v>
      </c>
      <c r="K558" s="8">
        <v>25.050182313724701</v>
      </c>
      <c r="L558" s="8">
        <v>17.627092250007699</v>
      </c>
      <c r="M558" s="8">
        <v>88.231050289644102</v>
      </c>
      <c r="N558" s="8">
        <v>63.051801458291401</v>
      </c>
      <c r="O558" s="8">
        <v>77.003005765787805</v>
      </c>
      <c r="Q558" s="2">
        <f t="shared" si="8"/>
        <v>2.4393920953610246</v>
      </c>
    </row>
    <row r="559" spans="1:17" x14ac:dyDescent="0.25">
      <c r="A559" s="2" t="s">
        <v>1405</v>
      </c>
      <c r="B559" s="2" t="s">
        <v>1406</v>
      </c>
      <c r="C559" s="6" t="s">
        <v>1404</v>
      </c>
      <c r="D559" s="2">
        <v>29.5674584699923</v>
      </c>
      <c r="E559" s="2">
        <v>0.40714735526763002</v>
      </c>
      <c r="F559" s="2">
        <v>3.1611067290871899</v>
      </c>
      <c r="G559" s="2">
        <v>1.5717089727688299E-3</v>
      </c>
      <c r="H559" s="2">
        <v>7.7314384144215702E-3</v>
      </c>
      <c r="J559" s="8">
        <v>18.2738835691971</v>
      </c>
      <c r="K559" s="8">
        <v>17.777548738772399</v>
      </c>
      <c r="L559" s="8">
        <v>15.5533166911832</v>
      </c>
      <c r="M559" s="8">
        <v>45.452359240119698</v>
      </c>
      <c r="N559" s="8">
        <v>35.593758887745103</v>
      </c>
      <c r="O559" s="8">
        <v>44.753883692936498</v>
      </c>
      <c r="Q559" s="2">
        <f t="shared" si="8"/>
        <v>2.4377601724768936</v>
      </c>
    </row>
    <row r="560" spans="1:17" x14ac:dyDescent="0.25">
      <c r="A560" s="2" t="s">
        <v>1408</v>
      </c>
      <c r="B560" s="2" t="s">
        <v>1409</v>
      </c>
      <c r="C560" s="6" t="s">
        <v>1407</v>
      </c>
      <c r="D560" s="2">
        <v>197.03806470065601</v>
      </c>
      <c r="E560" s="2">
        <v>0.18548966764744099</v>
      </c>
      <c r="F560" s="2">
        <v>6.8686021169386402</v>
      </c>
      <c r="G560" s="7">
        <v>6.4834055753228698E-12</v>
      </c>
      <c r="H560" s="7">
        <v>1.6640740976662E-10</v>
      </c>
      <c r="I560" s="7"/>
      <c r="J560" s="8">
        <v>91.369417845985296</v>
      </c>
      <c r="K560" s="8">
        <v>126.05898196584</v>
      </c>
      <c r="L560" s="8">
        <v>126.50030908829</v>
      </c>
      <c r="M560" s="8">
        <v>283.40882820309901</v>
      </c>
      <c r="N560" s="8">
        <v>272.54649662616299</v>
      </c>
      <c r="O560" s="8">
        <v>282.34435447455502</v>
      </c>
      <c r="Q560" s="2">
        <f t="shared" si="8"/>
        <v>2.4374228077228599</v>
      </c>
    </row>
    <row r="561" spans="1:17" x14ac:dyDescent="0.25">
      <c r="A561" s="2" t="s">
        <v>1411</v>
      </c>
      <c r="B561" s="2" t="s">
        <v>1412</v>
      </c>
      <c r="C561" s="6" t="s">
        <v>1410</v>
      </c>
      <c r="D561" s="2">
        <v>159.48707533407301</v>
      </c>
      <c r="E561" s="2">
        <v>0.26259108459876601</v>
      </c>
      <c r="F561" s="2">
        <v>4.9064655385512097</v>
      </c>
      <c r="G561" s="7">
        <v>9.2732273005590404E-7</v>
      </c>
      <c r="H561" s="7">
        <v>1.1653647251957301E-5</v>
      </c>
      <c r="I561" s="7"/>
      <c r="J561" s="8">
        <v>95.285250039384707</v>
      </c>
      <c r="K561" s="8">
        <v>74.342476543957105</v>
      </c>
      <c r="L561" s="8">
        <v>108.873216838283</v>
      </c>
      <c r="M561" s="8">
        <v>189.83044153226501</v>
      </c>
      <c r="N561" s="8">
        <v>312.20811367250701</v>
      </c>
      <c r="O561" s="8">
        <v>176.38295337804399</v>
      </c>
      <c r="Q561" s="2">
        <f t="shared" si="8"/>
        <v>2.435975620936222</v>
      </c>
    </row>
    <row r="562" spans="1:17" x14ac:dyDescent="0.25">
      <c r="A562" s="2" t="s">
        <v>1414</v>
      </c>
      <c r="B562" s="2" t="s">
        <v>1413</v>
      </c>
      <c r="C562" s="6" t="s">
        <v>1413</v>
      </c>
      <c r="D562" s="2">
        <v>128.780770786581</v>
      </c>
      <c r="E562" s="2">
        <v>0.222641107030809</v>
      </c>
      <c r="F562" s="2">
        <v>5.6943755804866898</v>
      </c>
      <c r="G562" s="7">
        <v>1.23824242413366E-8</v>
      </c>
      <c r="H562" s="7">
        <v>2.1366097580161299E-7</v>
      </c>
      <c r="I562" s="7"/>
      <c r="J562" s="8">
        <v>60.042760298790398</v>
      </c>
      <c r="K562" s="8">
        <v>84.039321310560197</v>
      </c>
      <c r="L562" s="8">
        <v>80.877246794152796</v>
      </c>
      <c r="M562" s="8">
        <v>183.146271055776</v>
      </c>
      <c r="N562" s="8">
        <v>201.358978850672</v>
      </c>
      <c r="O562" s="8">
        <v>163.22004640953301</v>
      </c>
      <c r="Q562" s="2">
        <f t="shared" si="8"/>
        <v>2.4347747666348876</v>
      </c>
    </row>
    <row r="563" spans="1:17" x14ac:dyDescent="0.25">
      <c r="A563" s="2" t="s">
        <v>1416</v>
      </c>
      <c r="B563" s="2" t="s">
        <v>1415</v>
      </c>
      <c r="C563" s="6" t="s">
        <v>1415</v>
      </c>
      <c r="D563" s="2">
        <v>74.101060678035296</v>
      </c>
      <c r="E563" s="2">
        <v>0.27383838338080602</v>
      </c>
      <c r="F563" s="2">
        <v>4.6494019589089204</v>
      </c>
      <c r="G563" s="7">
        <v>3.3289887753006999E-6</v>
      </c>
      <c r="H563" s="7">
        <v>3.7390775274688502E-5</v>
      </c>
      <c r="I563" s="7"/>
      <c r="J563" s="8">
        <v>39.158321933993697</v>
      </c>
      <c r="K563" s="8">
        <v>43.635801449714002</v>
      </c>
      <c r="L563" s="8">
        <v>46.659950073549702</v>
      </c>
      <c r="M563" s="8">
        <v>122.988736767383</v>
      </c>
      <c r="N563" s="8">
        <v>89.4928794891877</v>
      </c>
      <c r="O563" s="8">
        <v>102.670674354384</v>
      </c>
      <c r="Q563" s="2">
        <f t="shared" si="8"/>
        <v>2.4344717952425836</v>
      </c>
    </row>
    <row r="564" spans="1:17" x14ac:dyDescent="0.25">
      <c r="A564" s="2" t="s">
        <v>1418</v>
      </c>
      <c r="B564" s="2" t="s">
        <v>1419</v>
      </c>
      <c r="C564" s="6" t="s">
        <v>1417</v>
      </c>
      <c r="D564" s="2">
        <v>107.016911943257</v>
      </c>
      <c r="E564" s="2">
        <v>0.27073715067469101</v>
      </c>
      <c r="F564" s="2">
        <v>4.6721513783891497</v>
      </c>
      <c r="G564" s="7">
        <v>2.98061148112794E-6</v>
      </c>
      <c r="H564" s="7">
        <v>3.3877752167325299E-5</v>
      </c>
      <c r="I564" s="7"/>
      <c r="J564" s="8">
        <v>48.295263718592302</v>
      </c>
      <c r="K564" s="8">
        <v>63.029490982920201</v>
      </c>
      <c r="L564" s="8">
        <v>75.692807897091797</v>
      </c>
      <c r="M564" s="8">
        <v>196.51461200875301</v>
      </c>
      <c r="N564" s="8">
        <v>132.20539015448199</v>
      </c>
      <c r="O564" s="8">
        <v>126.363906897703</v>
      </c>
      <c r="Q564" s="2">
        <f t="shared" si="8"/>
        <v>2.433375254909532</v>
      </c>
    </row>
    <row r="565" spans="1:17" x14ac:dyDescent="0.25">
      <c r="A565" s="2" t="s">
        <v>1421</v>
      </c>
      <c r="B565" s="2" t="s">
        <v>1422</v>
      </c>
      <c r="C565" s="6" t="s">
        <v>1420</v>
      </c>
      <c r="D565" s="2">
        <v>77.889133320749906</v>
      </c>
      <c r="E565" s="2">
        <v>0.26928531164997899</v>
      </c>
      <c r="F565" s="2">
        <v>4.7385776983993004</v>
      </c>
      <c r="G565" s="7">
        <v>2.15223504931505E-6</v>
      </c>
      <c r="H565" s="7">
        <v>2.5259844133855301E-5</v>
      </c>
      <c r="I565" s="7"/>
      <c r="J565" s="8">
        <v>36.5477671383941</v>
      </c>
      <c r="K565" s="8">
        <v>46.868083038581702</v>
      </c>
      <c r="L565" s="8">
        <v>52.881276750022998</v>
      </c>
      <c r="M565" s="8">
        <v>105.609893528513</v>
      </c>
      <c r="N565" s="8">
        <v>101.69645396498601</v>
      </c>
      <c r="O565" s="8">
        <v>123.73132550400101</v>
      </c>
      <c r="Q565" s="2">
        <f t="shared" si="8"/>
        <v>2.4287942120365082</v>
      </c>
    </row>
    <row r="566" spans="1:17" x14ac:dyDescent="0.25">
      <c r="A566" s="2" t="s">
        <v>1424</v>
      </c>
      <c r="B566" s="2" t="s">
        <v>1425</v>
      </c>
      <c r="C566" s="6" t="s">
        <v>1423</v>
      </c>
      <c r="D566" s="2">
        <v>7153.8311923322599</v>
      </c>
      <c r="E566" s="2">
        <v>0.110165604950848</v>
      </c>
      <c r="F566" s="2">
        <v>11.6143380459835</v>
      </c>
      <c r="G566" s="7">
        <v>3.48476761106425E-31</v>
      </c>
      <c r="H566" s="7">
        <v>3.1154757950997898E-29</v>
      </c>
      <c r="I566" s="7"/>
      <c r="J566" s="8">
        <v>3616.9236693032199</v>
      </c>
      <c r="K566" s="8">
        <v>4222.9758958556504</v>
      </c>
      <c r="L566" s="8">
        <v>4679.4745484873301</v>
      </c>
      <c r="M566" s="8">
        <v>10646.5467349504</v>
      </c>
      <c r="N566" s="8">
        <v>9580.8229280413398</v>
      </c>
      <c r="O566" s="8">
        <v>10176.2433773557</v>
      </c>
      <c r="Q566" s="2">
        <f t="shared" si="8"/>
        <v>2.4285250016777833</v>
      </c>
    </row>
    <row r="567" spans="1:17" x14ac:dyDescent="0.25">
      <c r="A567" s="2" t="s">
        <v>1427</v>
      </c>
      <c r="B567" s="2" t="s">
        <v>1428</v>
      </c>
      <c r="C567" s="6" t="s">
        <v>1426</v>
      </c>
      <c r="D567" s="2">
        <v>17462.259231415799</v>
      </c>
      <c r="E567" s="2">
        <v>0.104117396784215</v>
      </c>
      <c r="F567" s="2">
        <v>12.264004161930201</v>
      </c>
      <c r="G567" s="7">
        <v>1.41339223661299E-34</v>
      </c>
      <c r="H567" s="7">
        <v>1.4372364873222599E-32</v>
      </c>
      <c r="I567" s="7"/>
      <c r="J567" s="8">
        <v>9766.0854903380296</v>
      </c>
      <c r="K567" s="8">
        <v>10105.7283875949</v>
      </c>
      <c r="L567" s="8">
        <v>10731.7885169164</v>
      </c>
      <c r="M567" s="8">
        <v>26764.755421954</v>
      </c>
      <c r="N567" s="8">
        <v>25863.4421723753</v>
      </c>
      <c r="O567" s="8">
        <v>21541.755399316298</v>
      </c>
      <c r="Q567" s="2">
        <f t="shared" si="8"/>
        <v>2.4235693575122581</v>
      </c>
    </row>
    <row r="568" spans="1:17" x14ac:dyDescent="0.25">
      <c r="A568" s="2" t="s">
        <v>1430</v>
      </c>
      <c r="B568" s="2" t="s">
        <v>1429</v>
      </c>
      <c r="C568" s="6" t="s">
        <v>1429</v>
      </c>
      <c r="D568" s="2">
        <v>591.14768127711795</v>
      </c>
      <c r="E568" s="2">
        <v>0.131339935949949</v>
      </c>
      <c r="F568" s="2">
        <v>9.7068927008221806</v>
      </c>
      <c r="G568" s="7">
        <v>2.8179688376119198E-22</v>
      </c>
      <c r="H568" s="7">
        <v>1.65366356325235E-20</v>
      </c>
      <c r="I568" s="7"/>
      <c r="J568" s="8">
        <v>313.26657547194998</v>
      </c>
      <c r="K568" s="8">
        <v>324.84429968120401</v>
      </c>
      <c r="L568" s="8">
        <v>398.16490729429103</v>
      </c>
      <c r="M568" s="8">
        <v>855.573820990488</v>
      </c>
      <c r="N568" s="8">
        <v>836.96181613183501</v>
      </c>
      <c r="O568" s="8">
        <v>818.07466809294203</v>
      </c>
      <c r="Q568" s="2">
        <f t="shared" si="8"/>
        <v>2.4227240930843537</v>
      </c>
    </row>
    <row r="569" spans="1:17" x14ac:dyDescent="0.25">
      <c r="A569" s="2" t="s">
        <v>1432</v>
      </c>
      <c r="B569" s="2" t="s">
        <v>1431</v>
      </c>
      <c r="C569" s="6" t="s">
        <v>1431</v>
      </c>
      <c r="D569" s="2">
        <v>1023.67057249846</v>
      </c>
      <c r="E569" s="2">
        <v>0.189223437436012</v>
      </c>
      <c r="F569" s="2">
        <v>6.73989451159047</v>
      </c>
      <c r="G569" s="7">
        <v>1.5850166409521099E-11</v>
      </c>
      <c r="H569" s="7">
        <v>3.8741296649767102E-10</v>
      </c>
      <c r="I569" s="7"/>
      <c r="J569" s="8">
        <v>653.94397629769503</v>
      </c>
      <c r="K569" s="8">
        <v>484.03416793293798</v>
      </c>
      <c r="L569" s="8">
        <v>657.38685214734505</v>
      </c>
      <c r="M569" s="8">
        <v>1892.9570789414499</v>
      </c>
      <c r="N569" s="8">
        <v>1343.4101568774699</v>
      </c>
      <c r="O569" s="8">
        <v>1110.2912027938801</v>
      </c>
      <c r="Q569" s="2">
        <f t="shared" si="8"/>
        <v>2.4210444379732676</v>
      </c>
    </row>
    <row r="570" spans="1:17" x14ac:dyDescent="0.25">
      <c r="A570" s="2" t="s">
        <v>1434</v>
      </c>
      <c r="B570" s="2" t="s">
        <v>1433</v>
      </c>
      <c r="C570" s="6" t="s">
        <v>1433</v>
      </c>
      <c r="D570" s="2">
        <v>102.107599805812</v>
      </c>
      <c r="E570" s="2">
        <v>0.292868219689909</v>
      </c>
      <c r="F570" s="2">
        <v>4.3633697498611204</v>
      </c>
      <c r="G570" s="7">
        <v>1.28074206476826E-5</v>
      </c>
      <c r="H570" s="2">
        <v>1.22124302396406E-4</v>
      </c>
      <c r="J570" s="8">
        <v>70.484979481188702</v>
      </c>
      <c r="K570" s="8">
        <v>48.484223833015498</v>
      </c>
      <c r="L570" s="8">
        <v>60.139491205908499</v>
      </c>
      <c r="M570" s="8">
        <v>153.735920959228</v>
      </c>
      <c r="N570" s="8">
        <v>183.05361713697499</v>
      </c>
      <c r="O570" s="8">
        <v>96.747366218553907</v>
      </c>
      <c r="Q570" s="2">
        <f t="shared" si="8"/>
        <v>2.4205240592944732</v>
      </c>
    </row>
    <row r="571" spans="1:17" x14ac:dyDescent="0.25">
      <c r="A571" s="2" t="s">
        <v>1436</v>
      </c>
      <c r="B571" s="2" t="s">
        <v>1435</v>
      </c>
      <c r="C571" s="6" t="s">
        <v>1435</v>
      </c>
      <c r="D571" s="2">
        <v>262.61274373435901</v>
      </c>
      <c r="E571" s="2">
        <v>0.16709146554241799</v>
      </c>
      <c r="F571" s="2">
        <v>7.6082353803371099</v>
      </c>
      <c r="G571" s="7">
        <v>2.77863459407149E-14</v>
      </c>
      <c r="H571" s="7">
        <v>8.9718851686607898E-13</v>
      </c>
      <c r="I571" s="7"/>
      <c r="J571" s="8">
        <v>144.88579115577701</v>
      </c>
      <c r="K571" s="8">
        <v>147.06881229347999</v>
      </c>
      <c r="L571" s="8">
        <v>169.01270804419099</v>
      </c>
      <c r="M571" s="8">
        <v>411.74490135167201</v>
      </c>
      <c r="N571" s="8">
        <v>328.47954630690498</v>
      </c>
      <c r="O571" s="8">
        <v>374.48470325413098</v>
      </c>
      <c r="Q571" s="2">
        <f t="shared" si="8"/>
        <v>2.4181956575212649</v>
      </c>
    </row>
    <row r="572" spans="1:17" x14ac:dyDescent="0.25">
      <c r="A572" s="2" t="s">
        <v>1438</v>
      </c>
      <c r="B572" s="2" t="s">
        <v>1437</v>
      </c>
      <c r="C572" s="6" t="s">
        <v>1437</v>
      </c>
      <c r="D572" s="2">
        <v>371.26615276539297</v>
      </c>
      <c r="E572" s="2">
        <v>0.18076157106796001</v>
      </c>
      <c r="F572" s="2">
        <v>7.1076788627301504</v>
      </c>
      <c r="G572" s="7">
        <v>1.1801075043758699E-12</v>
      </c>
      <c r="H572" s="7">
        <v>3.3235120646492598E-11</v>
      </c>
      <c r="I572" s="7"/>
      <c r="J572" s="8">
        <v>279.32936312915501</v>
      </c>
      <c r="K572" s="8">
        <v>175.351276196073</v>
      </c>
      <c r="L572" s="8">
        <v>197.00867808832101</v>
      </c>
      <c r="M572" s="8">
        <v>497.30228345072101</v>
      </c>
      <c r="N572" s="8">
        <v>570.51710674357196</v>
      </c>
      <c r="O572" s="8">
        <v>508.08820898451501</v>
      </c>
      <c r="Q572" s="2">
        <f t="shared" si="8"/>
        <v>2.4181884788802952</v>
      </c>
    </row>
    <row r="573" spans="1:17" x14ac:dyDescent="0.25">
      <c r="A573" s="2" t="s">
        <v>1440</v>
      </c>
      <c r="B573" s="2" t="s">
        <v>1441</v>
      </c>
      <c r="C573" s="6" t="s">
        <v>1439</v>
      </c>
      <c r="D573" s="2">
        <v>15287.9949235923</v>
      </c>
      <c r="E573" s="2">
        <v>0.16143522815574099</v>
      </c>
      <c r="F573" s="2">
        <v>7.8913583400842704</v>
      </c>
      <c r="G573" s="7">
        <v>2.9891500156910099E-15</v>
      </c>
      <c r="H573" s="7">
        <v>1.04236825547173E-13</v>
      </c>
      <c r="I573" s="7"/>
      <c r="J573" s="8">
        <v>10974.772360700599</v>
      </c>
      <c r="K573" s="8">
        <v>7919.8979631230804</v>
      </c>
      <c r="L573" s="8">
        <v>7941.5235025181601</v>
      </c>
      <c r="M573" s="8">
        <v>25612.404431807401</v>
      </c>
      <c r="N573" s="8">
        <v>22295.9305672835</v>
      </c>
      <c r="O573" s="8">
        <v>16983.440716121</v>
      </c>
      <c r="Q573" s="2">
        <f t="shared" si="8"/>
        <v>2.4180692737252296</v>
      </c>
    </row>
    <row r="574" spans="1:17" x14ac:dyDescent="0.25">
      <c r="A574" s="2" t="s">
        <v>1443</v>
      </c>
      <c r="B574" s="2" t="s">
        <v>1442</v>
      </c>
      <c r="C574" s="6" t="s">
        <v>1442</v>
      </c>
      <c r="D574" s="2">
        <v>2817.2057833426102</v>
      </c>
      <c r="E574" s="2">
        <v>9.7638689417981095E-2</v>
      </c>
      <c r="F574" s="2">
        <v>13.018333939176401</v>
      </c>
      <c r="G574" s="7">
        <v>9.6248032070419703E-39</v>
      </c>
      <c r="H574" s="7">
        <v>1.17625691303675E-36</v>
      </c>
      <c r="I574" s="7"/>
      <c r="J574" s="8">
        <v>1674.6709013771299</v>
      </c>
      <c r="K574" s="8">
        <v>1629.8779911865399</v>
      </c>
      <c r="L574" s="8">
        <v>1645.5409059271899</v>
      </c>
      <c r="M574" s="8">
        <v>4362.0896529561896</v>
      </c>
      <c r="N574" s="8">
        <v>3915.3134776519601</v>
      </c>
      <c r="O574" s="8">
        <v>3675.7417709566198</v>
      </c>
      <c r="Q574" s="2">
        <f t="shared" si="8"/>
        <v>2.4147329418567192</v>
      </c>
    </row>
    <row r="575" spans="1:17" x14ac:dyDescent="0.25">
      <c r="A575" s="2" t="s">
        <v>1445</v>
      </c>
      <c r="B575" s="2" t="s">
        <v>1446</v>
      </c>
      <c r="C575" s="6" t="s">
        <v>1444</v>
      </c>
      <c r="D575" s="2">
        <v>262.96536857842102</v>
      </c>
      <c r="E575" s="2">
        <v>0.20160396764340399</v>
      </c>
      <c r="F575" s="2">
        <v>6.2313578750508203</v>
      </c>
      <c r="G575" s="7">
        <v>4.6240939592896602E-10</v>
      </c>
      <c r="H575" s="7">
        <v>9.5057956221755395E-9</v>
      </c>
      <c r="I575" s="7"/>
      <c r="J575" s="8">
        <v>108.33802401738301</v>
      </c>
      <c r="K575" s="8">
        <v>176.96741699050699</v>
      </c>
      <c r="L575" s="8">
        <v>177.30781027948899</v>
      </c>
      <c r="M575" s="8">
        <v>376.98721487393402</v>
      </c>
      <c r="N575" s="8">
        <v>407.80278039959398</v>
      </c>
      <c r="O575" s="8">
        <v>330.38896490961997</v>
      </c>
      <c r="Q575" s="2">
        <f t="shared" si="8"/>
        <v>2.4106074719645028</v>
      </c>
    </row>
    <row r="576" spans="1:17" x14ac:dyDescent="0.25">
      <c r="A576" s="2" t="s">
        <v>1448</v>
      </c>
      <c r="B576" s="2" t="s">
        <v>1447</v>
      </c>
      <c r="C576" s="6" t="s">
        <v>1447</v>
      </c>
      <c r="D576" s="2">
        <v>205.623357753324</v>
      </c>
      <c r="E576" s="2">
        <v>0.18624356720327401</v>
      </c>
      <c r="F576" s="2">
        <v>6.8675321575531099</v>
      </c>
      <c r="G576" s="7">
        <v>6.5322030984057501E-12</v>
      </c>
      <c r="H576" s="7">
        <v>1.67274058470187E-10</v>
      </c>
      <c r="I576" s="7"/>
      <c r="J576" s="8">
        <v>140.96995896237701</v>
      </c>
      <c r="K576" s="8">
        <v>105.857222035417</v>
      </c>
      <c r="L576" s="8">
        <v>115.094543514756</v>
      </c>
      <c r="M576" s="8">
        <v>307.47184191845702</v>
      </c>
      <c r="N576" s="8">
        <v>258.308993071065</v>
      </c>
      <c r="O576" s="8">
        <v>306.03758701787501</v>
      </c>
      <c r="Q576" s="2">
        <f t="shared" si="8"/>
        <v>2.4088590514470924</v>
      </c>
    </row>
    <row r="577" spans="1:17" x14ac:dyDescent="0.25">
      <c r="A577" s="2" t="s">
        <v>1450</v>
      </c>
      <c r="B577" s="2" t="s">
        <v>1449</v>
      </c>
      <c r="C577" s="6" t="s">
        <v>1449</v>
      </c>
      <c r="D577" s="2">
        <v>39.303705758556902</v>
      </c>
      <c r="E577" s="2">
        <v>0.404484252518862</v>
      </c>
      <c r="F577" s="2">
        <v>3.1590450898202</v>
      </c>
      <c r="G577" s="2">
        <v>1.5828699896147499E-3</v>
      </c>
      <c r="H577" s="2">
        <v>7.7742452060931598E-3</v>
      </c>
      <c r="J577" s="8">
        <v>22.1897157625964</v>
      </c>
      <c r="K577" s="8">
        <v>16.969478341555401</v>
      </c>
      <c r="L577" s="8">
        <v>30.069745602954299</v>
      </c>
      <c r="M577" s="8">
        <v>64.168036574286603</v>
      </c>
      <c r="N577" s="8">
        <v>36.610723427395001</v>
      </c>
      <c r="O577" s="8">
        <v>65.814534842553698</v>
      </c>
      <c r="Q577" s="2">
        <f t="shared" si="8"/>
        <v>2.4064111851063799</v>
      </c>
    </row>
    <row r="578" spans="1:17" x14ac:dyDescent="0.25">
      <c r="A578" s="2" t="s">
        <v>1452</v>
      </c>
      <c r="B578" s="2" t="s">
        <v>1451</v>
      </c>
      <c r="C578" s="6" t="s">
        <v>1451</v>
      </c>
      <c r="D578" s="2">
        <v>65.789746314063194</v>
      </c>
      <c r="E578" s="2">
        <v>0.27847700040664702</v>
      </c>
      <c r="F578" s="2">
        <v>4.57517768618166</v>
      </c>
      <c r="G578" s="7">
        <v>4.7581597877632499E-6</v>
      </c>
      <c r="H578" s="7">
        <v>5.1868614183955998E-5</v>
      </c>
      <c r="I578" s="7"/>
      <c r="J578" s="8">
        <v>37.853044536193899</v>
      </c>
      <c r="K578" s="8">
        <v>35.555097477544699</v>
      </c>
      <c r="L578" s="8">
        <v>42.5123989559008</v>
      </c>
      <c r="M578" s="8">
        <v>86.894216194346399</v>
      </c>
      <c r="N578" s="8">
        <v>92.543773108137302</v>
      </c>
      <c r="O578" s="8">
        <v>99.379947612256103</v>
      </c>
      <c r="Q578" s="2">
        <f t="shared" si="8"/>
        <v>2.4052504809114428</v>
      </c>
    </row>
    <row r="579" spans="1:17" x14ac:dyDescent="0.25">
      <c r="A579" s="2" t="s">
        <v>1454</v>
      </c>
      <c r="B579" s="2" t="s">
        <v>1453</v>
      </c>
      <c r="C579" s="6" t="s">
        <v>1453</v>
      </c>
      <c r="D579" s="2">
        <v>551.62081890664297</v>
      </c>
      <c r="E579" s="2">
        <v>0.154533884023867</v>
      </c>
      <c r="F579" s="2">
        <v>8.1514977355061706</v>
      </c>
      <c r="G579" s="7">
        <v>3.59444412191974E-16</v>
      </c>
      <c r="H579" s="7">
        <v>1.34498848730598E-14</v>
      </c>
      <c r="I579" s="7"/>
      <c r="J579" s="8">
        <v>317.18240766534899</v>
      </c>
      <c r="K579" s="8">
        <v>332.92500365337298</v>
      </c>
      <c r="L579" s="8">
        <v>322.47209939719897</v>
      </c>
      <c r="M579" s="8">
        <v>950.48904175662005</v>
      </c>
      <c r="N579" s="8">
        <v>695.60374512050498</v>
      </c>
      <c r="O579" s="8">
        <v>691.05261584681398</v>
      </c>
      <c r="Q579" s="2">
        <f t="shared" ref="Q579:Q642" si="9">AVERAGE(M579:O579)/AVERAGE(J579:L579)</f>
        <v>2.4030378770816938</v>
      </c>
    </row>
    <row r="580" spans="1:17" x14ac:dyDescent="0.25">
      <c r="A580" s="2" t="s">
        <v>1456</v>
      </c>
      <c r="B580" s="2" t="s">
        <v>1457</v>
      </c>
      <c r="C580" s="6" t="s">
        <v>1455</v>
      </c>
      <c r="D580" s="2">
        <v>565.749778143968</v>
      </c>
      <c r="E580" s="2">
        <v>0.12217543702436599</v>
      </c>
      <c r="F580" s="2">
        <v>10.344533895231001</v>
      </c>
      <c r="G580" s="7">
        <v>4.4306702248778401E-25</v>
      </c>
      <c r="H580" s="7">
        <v>3.0423174260617398E-23</v>
      </c>
      <c r="I580" s="7"/>
      <c r="J580" s="8">
        <v>332.84573643894697</v>
      </c>
      <c r="K580" s="8">
        <v>313.531314120167</v>
      </c>
      <c r="L580" s="8">
        <v>351.50495722074101</v>
      </c>
      <c r="M580" s="8">
        <v>846.215982323405</v>
      </c>
      <c r="N580" s="8">
        <v>781.02876645109302</v>
      </c>
      <c r="O580" s="8">
        <v>769.37191230945302</v>
      </c>
      <c r="Q580" s="2">
        <f t="shared" si="9"/>
        <v>2.4017034503067962</v>
      </c>
    </row>
    <row r="581" spans="1:17" x14ac:dyDescent="0.25">
      <c r="A581" s="2" t="s">
        <v>1459</v>
      </c>
      <c r="B581" s="2" t="s">
        <v>1460</v>
      </c>
      <c r="C581" s="6" t="s">
        <v>1458</v>
      </c>
      <c r="D581" s="2">
        <v>365.05759753000501</v>
      </c>
      <c r="E581" s="2">
        <v>0.16165412869100901</v>
      </c>
      <c r="F581" s="2">
        <v>7.8012826253327798</v>
      </c>
      <c r="G581" s="7">
        <v>6.1281093777838304E-15</v>
      </c>
      <c r="H581" s="7">
        <v>2.1093680884097801E-13</v>
      </c>
      <c r="I581" s="7"/>
      <c r="J581" s="8">
        <v>194.48633227216899</v>
      </c>
      <c r="K581" s="8">
        <v>192.32075453762801</v>
      </c>
      <c r="L581" s="8">
        <v>257.14816929423</v>
      </c>
      <c r="M581" s="8">
        <v>561.47032002500805</v>
      </c>
      <c r="N581" s="8">
        <v>506.44834074563101</v>
      </c>
      <c r="O581" s="8">
        <v>478.47166830536497</v>
      </c>
      <c r="Q581" s="2">
        <f t="shared" si="9"/>
        <v>2.4013940633573987</v>
      </c>
    </row>
    <row r="582" spans="1:17" x14ac:dyDescent="0.25">
      <c r="A582" s="2" t="s">
        <v>1462</v>
      </c>
      <c r="B582" s="2" t="s">
        <v>1463</v>
      </c>
      <c r="C582" s="6" t="s">
        <v>1461</v>
      </c>
      <c r="D582" s="2">
        <v>535.48505690757497</v>
      </c>
      <c r="E582" s="2">
        <v>0.15618251711492101</v>
      </c>
      <c r="F582" s="2">
        <v>8.0516666349875408</v>
      </c>
      <c r="G582" s="7">
        <v>8.1674118404065296E-16</v>
      </c>
      <c r="H582" s="7">
        <v>2.9971926481007001E-14</v>
      </c>
      <c r="I582" s="7"/>
      <c r="J582" s="8">
        <v>293.68741450495298</v>
      </c>
      <c r="K582" s="8">
        <v>311.10710292851599</v>
      </c>
      <c r="L582" s="8">
        <v>340.09919164720702</v>
      </c>
      <c r="M582" s="8">
        <v>906.37351661179798</v>
      </c>
      <c r="N582" s="8">
        <v>717.97696499280198</v>
      </c>
      <c r="O582" s="8">
        <v>643.66615076017501</v>
      </c>
      <c r="Q582" s="2">
        <f t="shared" si="9"/>
        <v>2.4002875779238888</v>
      </c>
    </row>
    <row r="583" spans="1:17" x14ac:dyDescent="0.25">
      <c r="A583" s="2" t="s">
        <v>1465</v>
      </c>
      <c r="B583" s="2" t="s">
        <v>1464</v>
      </c>
      <c r="C583" s="6" t="s">
        <v>1464</v>
      </c>
      <c r="D583" s="2">
        <v>97.254798973634706</v>
      </c>
      <c r="E583" s="2">
        <v>0.23518314430298001</v>
      </c>
      <c r="F583" s="2">
        <v>5.36627896216834</v>
      </c>
      <c r="G583" s="7">
        <v>8.0377595067694006E-8</v>
      </c>
      <c r="H583" s="7">
        <v>1.21258204291818E-6</v>
      </c>
      <c r="I583" s="7"/>
      <c r="J583" s="8">
        <v>56.126928105391002</v>
      </c>
      <c r="K583" s="8">
        <v>53.332646216317102</v>
      </c>
      <c r="L583" s="8">
        <v>62.213266764733</v>
      </c>
      <c r="M583" s="8">
        <v>136.357077720359</v>
      </c>
      <c r="N583" s="8">
        <v>148.47682278888001</v>
      </c>
      <c r="O583" s="8">
        <v>127.02205224612899</v>
      </c>
      <c r="Q583" s="2">
        <f t="shared" si="9"/>
        <v>2.399074601136177</v>
      </c>
    </row>
    <row r="584" spans="1:17" x14ac:dyDescent="0.25">
      <c r="A584" s="2" t="s">
        <v>1467</v>
      </c>
      <c r="B584" s="2" t="s">
        <v>1466</v>
      </c>
      <c r="C584" s="6" t="s">
        <v>1466</v>
      </c>
      <c r="D584" s="2">
        <v>50.280735151744899</v>
      </c>
      <c r="E584" s="2">
        <v>0.34692871033621903</v>
      </c>
      <c r="F584" s="2">
        <v>3.6226873447858901</v>
      </c>
      <c r="G584" s="2">
        <v>2.9155815188888897E-4</v>
      </c>
      <c r="H584" s="2">
        <v>1.8641257795249499E-3</v>
      </c>
      <c r="J584" s="8">
        <v>30.021380149395199</v>
      </c>
      <c r="K584" s="8">
        <v>26.666323108158501</v>
      </c>
      <c r="L584" s="8">
        <v>32.1435211617787</v>
      </c>
      <c r="M584" s="8">
        <v>92.241552575537</v>
      </c>
      <c r="N584" s="8">
        <v>50.848226982493003</v>
      </c>
      <c r="O584" s="8">
        <v>69.763406933106893</v>
      </c>
      <c r="Q584" s="2">
        <f t="shared" si="9"/>
        <v>2.396152792922817</v>
      </c>
    </row>
    <row r="585" spans="1:17" x14ac:dyDescent="0.25">
      <c r="A585" s="2" t="s">
        <v>1469</v>
      </c>
      <c r="B585" s="2" t="s">
        <v>1470</v>
      </c>
      <c r="C585" s="6" t="s">
        <v>1468</v>
      </c>
      <c r="D585" s="2">
        <v>148.855711954285</v>
      </c>
      <c r="E585" s="2">
        <v>0.222471103459396</v>
      </c>
      <c r="F585" s="2">
        <v>5.5879425333650596</v>
      </c>
      <c r="G585" s="7">
        <v>2.29775649260899E-8</v>
      </c>
      <c r="H585" s="7">
        <v>3.7834875448756998E-7</v>
      </c>
      <c r="I585" s="7"/>
      <c r="J585" s="8">
        <v>83.537753459186604</v>
      </c>
      <c r="K585" s="8">
        <v>88.887743693861793</v>
      </c>
      <c r="L585" s="8">
        <v>91.246124588274995</v>
      </c>
      <c r="M585" s="8">
        <v>249.98797582065799</v>
      </c>
      <c r="N585" s="8">
        <v>215.59648240576999</v>
      </c>
      <c r="O585" s="8">
        <v>163.878191757959</v>
      </c>
      <c r="Q585" s="2">
        <f t="shared" si="9"/>
        <v>2.3872976766605736</v>
      </c>
    </row>
    <row r="586" spans="1:17" x14ac:dyDescent="0.25">
      <c r="A586" s="2" t="s">
        <v>1472</v>
      </c>
      <c r="B586" s="2" t="s">
        <v>1471</v>
      </c>
      <c r="C586" s="6" t="s">
        <v>1471</v>
      </c>
      <c r="D586" s="2">
        <v>331.78888698043102</v>
      </c>
      <c r="E586" s="2">
        <v>0.15480557086125299</v>
      </c>
      <c r="F586" s="2">
        <v>8.0435581343993103</v>
      </c>
      <c r="G586" s="7">
        <v>8.7266778513321696E-16</v>
      </c>
      <c r="H586" s="7">
        <v>3.1936284521317499E-14</v>
      </c>
      <c r="I586" s="7"/>
      <c r="J586" s="8">
        <v>169.686061713973</v>
      </c>
      <c r="K586" s="8">
        <v>222.21935923465401</v>
      </c>
      <c r="L586" s="8">
        <v>195.97179030890899</v>
      </c>
      <c r="M586" s="8">
        <v>494.62861526012603</v>
      </c>
      <c r="N586" s="8">
        <v>438.31171658909</v>
      </c>
      <c r="O586" s="8">
        <v>469.91577877583302</v>
      </c>
      <c r="Q586" s="2">
        <f t="shared" si="9"/>
        <v>2.3863080312709872</v>
      </c>
    </row>
    <row r="587" spans="1:17" x14ac:dyDescent="0.25">
      <c r="A587" s="2" t="s">
        <v>1474</v>
      </c>
      <c r="B587" s="2" t="s">
        <v>1475</v>
      </c>
      <c r="C587" s="6" t="s">
        <v>1473</v>
      </c>
      <c r="D587" s="2">
        <v>36.8761855139565</v>
      </c>
      <c r="E587" s="2">
        <v>0.39431190897071</v>
      </c>
      <c r="F587" s="2">
        <v>3.1241109812480401</v>
      </c>
      <c r="G587" s="2">
        <v>1.7834317571041799E-3</v>
      </c>
      <c r="H587" s="2">
        <v>8.5982969368023302E-3</v>
      </c>
      <c r="J587" s="8">
        <v>18.2738835691971</v>
      </c>
      <c r="K587" s="8">
        <v>31.514745491460101</v>
      </c>
      <c r="L587" s="8">
        <v>15.5533166911832</v>
      </c>
      <c r="M587" s="8">
        <v>50.7996956213102</v>
      </c>
      <c r="N587" s="8">
        <v>49.831262442843197</v>
      </c>
      <c r="O587" s="8">
        <v>55.284209267745098</v>
      </c>
      <c r="Q587" s="2">
        <f t="shared" si="9"/>
        <v>2.3861420950646703</v>
      </c>
    </row>
    <row r="588" spans="1:17" x14ac:dyDescent="0.25">
      <c r="A588" s="2" t="s">
        <v>1477</v>
      </c>
      <c r="B588" s="2" t="s">
        <v>1478</v>
      </c>
      <c r="C588" s="6" t="s">
        <v>1476</v>
      </c>
      <c r="D588" s="2">
        <v>1076.83570172846</v>
      </c>
      <c r="E588" s="2">
        <v>0.148520129621805</v>
      </c>
      <c r="F588" s="2">
        <v>8.4342958861037491</v>
      </c>
      <c r="G588" s="7">
        <v>3.3320274029351903E-17</v>
      </c>
      <c r="H588" s="7">
        <v>1.32101003078868E-15</v>
      </c>
      <c r="I588" s="7"/>
      <c r="J588" s="8">
        <v>677.43896945809104</v>
      </c>
      <c r="K588" s="8">
        <v>598.78016433774201</v>
      </c>
      <c r="L588" s="8">
        <v>632.50154544145198</v>
      </c>
      <c r="M588" s="8">
        <v>1839.4837151295501</v>
      </c>
      <c r="N588" s="8">
        <v>1471.5476888733499</v>
      </c>
      <c r="O588" s="8">
        <v>1241.26212713056</v>
      </c>
      <c r="Q588" s="2">
        <f t="shared" si="9"/>
        <v>2.3849972291139698</v>
      </c>
    </row>
    <row r="589" spans="1:17" x14ac:dyDescent="0.25">
      <c r="A589" s="2" t="s">
        <v>1480</v>
      </c>
      <c r="B589" s="2" t="s">
        <v>1481</v>
      </c>
      <c r="C589" s="6" t="s">
        <v>1479</v>
      </c>
      <c r="D589" s="2">
        <v>706.23680501424803</v>
      </c>
      <c r="E589" s="2">
        <v>0.18207404289707699</v>
      </c>
      <c r="F589" s="2">
        <v>6.8652703405296904</v>
      </c>
      <c r="G589" s="7">
        <v>6.6365452091124002E-12</v>
      </c>
      <c r="H589" s="7">
        <v>1.6935903971376701E-10</v>
      </c>
      <c r="I589" s="7"/>
      <c r="J589" s="8">
        <v>421.60459948933197</v>
      </c>
      <c r="K589" s="8">
        <v>432.317662511055</v>
      </c>
      <c r="L589" s="8">
        <v>398.16490729429103</v>
      </c>
      <c r="M589" s="8">
        <v>1148.34048786067</v>
      </c>
      <c r="N589" s="8">
        <v>1140.0172489474901</v>
      </c>
      <c r="O589" s="8">
        <v>696.97592398264396</v>
      </c>
      <c r="Q589" s="2">
        <f t="shared" si="9"/>
        <v>2.384285802139873</v>
      </c>
    </row>
    <row r="590" spans="1:17" x14ac:dyDescent="0.25">
      <c r="A590" s="2" t="s">
        <v>1483</v>
      </c>
      <c r="B590" s="2" t="s">
        <v>1484</v>
      </c>
      <c r="C590" s="6" t="s">
        <v>1482</v>
      </c>
      <c r="D590" s="2">
        <v>666.303922726172</v>
      </c>
      <c r="E590" s="2">
        <v>0.176405789984526</v>
      </c>
      <c r="F590" s="2">
        <v>7.0984324910842904</v>
      </c>
      <c r="G590" s="7">
        <v>1.2617979597701101E-12</v>
      </c>
      <c r="H590" s="7">
        <v>3.5311787021213599E-11</v>
      </c>
      <c r="I590" s="7"/>
      <c r="J590" s="8">
        <v>451.62597963872798</v>
      </c>
      <c r="K590" s="8">
        <v>450.90328164704403</v>
      </c>
      <c r="L590" s="8">
        <v>278.92281266188598</v>
      </c>
      <c r="M590" s="8">
        <v>1025.35175109329</v>
      </c>
      <c r="N590" s="8">
        <v>918.31897930382399</v>
      </c>
      <c r="O590" s="8">
        <v>872.70073201226205</v>
      </c>
      <c r="Q590" s="2">
        <f t="shared" si="9"/>
        <v>2.3838220140397754</v>
      </c>
    </row>
    <row r="591" spans="1:17" x14ac:dyDescent="0.25">
      <c r="A591" s="2" t="s">
        <v>1486</v>
      </c>
      <c r="B591" s="2" t="s">
        <v>1485</v>
      </c>
      <c r="C591" s="6" t="s">
        <v>1485</v>
      </c>
      <c r="D591" s="2">
        <v>1764.26859164234</v>
      </c>
      <c r="E591" s="2">
        <v>0.114467882634593</v>
      </c>
      <c r="F591" s="2">
        <v>10.929346725291801</v>
      </c>
      <c r="G591" s="7">
        <v>8.3446992501966198E-28</v>
      </c>
      <c r="H591" s="7">
        <v>6.4254184226513901E-26</v>
      </c>
      <c r="I591" s="7"/>
      <c r="J591" s="8">
        <v>939.79972641584902</v>
      </c>
      <c r="K591" s="8">
        <v>1006.04764453507</v>
      </c>
      <c r="L591" s="8">
        <v>1184.12584408875</v>
      </c>
      <c r="M591" s="8">
        <v>2617.52115859277</v>
      </c>
      <c r="N591" s="8">
        <v>2331.89968941713</v>
      </c>
      <c r="O591" s="8">
        <v>2506.2174868044399</v>
      </c>
      <c r="Q591" s="2">
        <f t="shared" si="9"/>
        <v>2.3820134622844842</v>
      </c>
    </row>
    <row r="592" spans="1:17" x14ac:dyDescent="0.25">
      <c r="A592" s="2" t="s">
        <v>1488</v>
      </c>
      <c r="B592" s="2" t="s">
        <v>1489</v>
      </c>
      <c r="C592" s="6" t="s">
        <v>1487</v>
      </c>
      <c r="D592" s="2">
        <v>8728.7895586310606</v>
      </c>
      <c r="E592" s="2">
        <v>0.100070781854126</v>
      </c>
      <c r="F592" s="2">
        <v>12.502333935366099</v>
      </c>
      <c r="G592" s="7">
        <v>7.2491292684488396E-36</v>
      </c>
      <c r="H592" s="7">
        <v>7.9152172938530304E-34</v>
      </c>
      <c r="I592" s="7"/>
      <c r="J592" s="8">
        <v>4606.3239368354598</v>
      </c>
      <c r="K592" s="8">
        <v>5274.2754826348701</v>
      </c>
      <c r="L592" s="8">
        <v>5608.5259988406797</v>
      </c>
      <c r="M592" s="8">
        <v>13018.090420008401</v>
      </c>
      <c r="N592" s="8">
        <v>12021.537823201001</v>
      </c>
      <c r="O592" s="8">
        <v>11843.983690266001</v>
      </c>
      <c r="Q592" s="2">
        <f t="shared" si="9"/>
        <v>2.3812585241173241</v>
      </c>
    </row>
    <row r="593" spans="1:17" x14ac:dyDescent="0.25">
      <c r="A593" s="2" t="s">
        <v>1491</v>
      </c>
      <c r="B593" s="2" t="s">
        <v>1492</v>
      </c>
      <c r="C593" s="6" t="s">
        <v>1490</v>
      </c>
      <c r="D593" s="2">
        <v>167.39128035892099</v>
      </c>
      <c r="E593" s="2">
        <v>0.24798050497024501</v>
      </c>
      <c r="F593" s="2">
        <v>5.0144858724018198</v>
      </c>
      <c r="G593" s="7">
        <v>5.3175459410118197E-7</v>
      </c>
      <c r="H593" s="7">
        <v>6.9857031045580398E-6</v>
      </c>
      <c r="I593" s="7"/>
      <c r="J593" s="8">
        <v>90.064140448185498</v>
      </c>
      <c r="K593" s="8">
        <v>85.655462104994101</v>
      </c>
      <c r="L593" s="8">
        <v>121.315870191229</v>
      </c>
      <c r="M593" s="8">
        <v>312.81917829964698</v>
      </c>
      <c r="N593" s="8">
        <v>211.528624247171</v>
      </c>
      <c r="O593" s="8">
        <v>182.964406862299</v>
      </c>
      <c r="Q593" s="2">
        <f t="shared" si="9"/>
        <v>2.3812381830157405</v>
      </c>
    </row>
    <row r="594" spans="1:17" x14ac:dyDescent="0.25">
      <c r="A594" s="2" t="s">
        <v>1494</v>
      </c>
      <c r="B594" s="2" t="s">
        <v>1495</v>
      </c>
      <c r="C594" s="6" t="s">
        <v>1493</v>
      </c>
      <c r="D594" s="2">
        <v>4616.67265442998</v>
      </c>
      <c r="E594" s="2">
        <v>8.4319410872773198E-2</v>
      </c>
      <c r="F594" s="2">
        <v>14.8385231847626</v>
      </c>
      <c r="G594" s="7">
        <v>8.2553392594069595E-50</v>
      </c>
      <c r="H594" s="7">
        <v>1.5273524204799999E-47</v>
      </c>
      <c r="I594" s="7"/>
      <c r="J594" s="8">
        <v>2609.2495182017801</v>
      </c>
      <c r="K594" s="8">
        <v>2810.4688415204701</v>
      </c>
      <c r="L594" s="8">
        <v>2772.6379221482698</v>
      </c>
      <c r="M594" s="8">
        <v>6280.4465797083003</v>
      </c>
      <c r="N594" s="8">
        <v>6789.2552667024702</v>
      </c>
      <c r="O594" s="8">
        <v>6437.9777982985997</v>
      </c>
      <c r="Q594" s="2">
        <f t="shared" si="9"/>
        <v>2.3812049883474162</v>
      </c>
    </row>
    <row r="595" spans="1:17" x14ac:dyDescent="0.25">
      <c r="A595" s="2" t="s">
        <v>1497</v>
      </c>
      <c r="B595" s="2" t="s">
        <v>1498</v>
      </c>
      <c r="C595" s="6" t="s">
        <v>1496</v>
      </c>
      <c r="D595" s="2">
        <v>192.98449797721401</v>
      </c>
      <c r="E595" s="2">
        <v>0.175956860098653</v>
      </c>
      <c r="F595" s="2">
        <v>7.1173861430067804</v>
      </c>
      <c r="G595" s="7">
        <v>1.0999301349284801E-12</v>
      </c>
      <c r="H595" s="7">
        <v>3.1108639760896503E-11</v>
      </c>
      <c r="I595" s="7"/>
      <c r="J595" s="8">
        <v>121.39079799538101</v>
      </c>
      <c r="K595" s="8">
        <v>116.362137199237</v>
      </c>
      <c r="L595" s="8">
        <v>104.725665720634</v>
      </c>
      <c r="M595" s="8">
        <v>286.08249639369399</v>
      </c>
      <c r="N595" s="8">
        <v>254.24113491246499</v>
      </c>
      <c r="O595" s="8">
        <v>275.10475564187402</v>
      </c>
      <c r="Q595" s="2">
        <f t="shared" si="9"/>
        <v>2.3809615688946786</v>
      </c>
    </row>
    <row r="596" spans="1:17" x14ac:dyDescent="0.25">
      <c r="A596" s="2" t="s">
        <v>1500</v>
      </c>
      <c r="B596" s="2" t="s">
        <v>1501</v>
      </c>
      <c r="C596" s="6" t="s">
        <v>1499</v>
      </c>
      <c r="D596" s="2">
        <v>35.490424223114502</v>
      </c>
      <c r="E596" s="2">
        <v>0.38189618933677899</v>
      </c>
      <c r="F596" s="2">
        <v>3.20961498895459</v>
      </c>
      <c r="G596" s="2">
        <v>1.3291287179762899E-3</v>
      </c>
      <c r="H596" s="2">
        <v>6.7371855601834601E-3</v>
      </c>
      <c r="J596" s="8">
        <v>16.968606171397301</v>
      </c>
      <c r="K596" s="8">
        <v>24.242111916507799</v>
      </c>
      <c r="L596" s="8">
        <v>21.774643367656498</v>
      </c>
      <c r="M596" s="8">
        <v>60.157534288393698</v>
      </c>
      <c r="N596" s="8">
        <v>43.729475204944002</v>
      </c>
      <c r="O596" s="8">
        <v>46.070174389787603</v>
      </c>
      <c r="Q596" s="2">
        <f t="shared" si="9"/>
        <v>2.3808259636475277</v>
      </c>
    </row>
    <row r="597" spans="1:17" x14ac:dyDescent="0.25">
      <c r="A597" s="2" t="s">
        <v>1503</v>
      </c>
      <c r="B597" s="2" t="s">
        <v>1502</v>
      </c>
      <c r="C597" s="6" t="s">
        <v>1502</v>
      </c>
      <c r="D597" s="2">
        <v>228.94431681102699</v>
      </c>
      <c r="E597" s="2">
        <v>0.177689010784843</v>
      </c>
      <c r="F597" s="2">
        <v>7.0230480436920697</v>
      </c>
      <c r="G597" s="7">
        <v>2.1707952374718101E-12</v>
      </c>
      <c r="H597" s="7">
        <v>5.8418511835074801E-11</v>
      </c>
      <c r="I597" s="7"/>
      <c r="J597" s="8">
        <v>121.39079799538101</v>
      </c>
      <c r="K597" s="8">
        <v>132.523545143576</v>
      </c>
      <c r="L597" s="8">
        <v>152.422503573596</v>
      </c>
      <c r="M597" s="8">
        <v>302.12450553726597</v>
      </c>
      <c r="N597" s="8">
        <v>365.09026973430002</v>
      </c>
      <c r="O597" s="8">
        <v>300.11427888204503</v>
      </c>
      <c r="Q597" s="2">
        <f t="shared" si="9"/>
        <v>2.3806087535002942</v>
      </c>
    </row>
    <row r="598" spans="1:17" x14ac:dyDescent="0.25">
      <c r="A598" s="2" t="s">
        <v>1505</v>
      </c>
      <c r="B598" s="2" t="s">
        <v>1506</v>
      </c>
      <c r="C598" s="6" t="s">
        <v>1504</v>
      </c>
      <c r="D598" s="2">
        <v>123.536028554165</v>
      </c>
      <c r="E598" s="2">
        <v>0.212488179385419</v>
      </c>
      <c r="F598" s="2">
        <v>5.8727474545030196</v>
      </c>
      <c r="G598" s="7">
        <v>4.2863119969403396E-9</v>
      </c>
      <c r="H598" s="7">
        <v>7.9192735244441405E-8</v>
      </c>
      <c r="I598" s="7"/>
      <c r="J598" s="8">
        <v>77.011366470187596</v>
      </c>
      <c r="K598" s="8">
        <v>67.069842969004796</v>
      </c>
      <c r="L598" s="8">
        <v>75.692807897091797</v>
      </c>
      <c r="M598" s="8">
        <v>181.80943696047899</v>
      </c>
      <c r="N598" s="8">
        <v>181.01968805767501</v>
      </c>
      <c r="O598" s="8">
        <v>158.61302897055401</v>
      </c>
      <c r="Q598" s="2">
        <f t="shared" si="9"/>
        <v>2.3726287588893209</v>
      </c>
    </row>
    <row r="599" spans="1:17" x14ac:dyDescent="0.25">
      <c r="A599" s="2" t="s">
        <v>1508</v>
      </c>
      <c r="B599" s="2" t="s">
        <v>1507</v>
      </c>
      <c r="C599" s="6" t="s">
        <v>1507</v>
      </c>
      <c r="D599" s="2">
        <v>111.75045646895499</v>
      </c>
      <c r="E599" s="2">
        <v>0.23168370718293499</v>
      </c>
      <c r="F599" s="2">
        <v>5.3925350437039503</v>
      </c>
      <c r="G599" s="7">
        <v>6.9470545440175406E-8</v>
      </c>
      <c r="H599" s="7">
        <v>1.06369785725124E-6</v>
      </c>
      <c r="I599" s="7"/>
      <c r="J599" s="8">
        <v>61.348037696590197</v>
      </c>
      <c r="K599" s="8">
        <v>71.110194955089398</v>
      </c>
      <c r="L599" s="8">
        <v>66.360817882381795</v>
      </c>
      <c r="M599" s="8">
        <v>132.34657543446599</v>
      </c>
      <c r="N599" s="8">
        <v>159.663432725028</v>
      </c>
      <c r="O599" s="8">
        <v>179.67368012017201</v>
      </c>
      <c r="Q599" s="2">
        <f t="shared" si="9"/>
        <v>2.3724270235304128</v>
      </c>
    </row>
    <row r="600" spans="1:17" x14ac:dyDescent="0.25">
      <c r="A600" s="2" t="s">
        <v>1510</v>
      </c>
      <c r="B600" s="2" t="s">
        <v>1511</v>
      </c>
      <c r="C600" s="6" t="s">
        <v>1509</v>
      </c>
      <c r="D600" s="2">
        <v>38.529820841289499</v>
      </c>
      <c r="E600" s="2">
        <v>0.36397055166855702</v>
      </c>
      <c r="F600" s="2">
        <v>3.3793177620549999</v>
      </c>
      <c r="G600" s="2">
        <v>7.2665965505460295E-4</v>
      </c>
      <c r="H600" s="2">
        <v>4.0366277168400197E-3</v>
      </c>
      <c r="J600" s="8">
        <v>22.1897157625964</v>
      </c>
      <c r="K600" s="8">
        <v>26.666323108158501</v>
      </c>
      <c r="L600" s="8">
        <v>19.700867808832101</v>
      </c>
      <c r="M600" s="8">
        <v>62.831202478988999</v>
      </c>
      <c r="N600" s="8">
        <v>47.797333363543501</v>
      </c>
      <c r="O600" s="8">
        <v>51.993482525617402</v>
      </c>
      <c r="Q600" s="2">
        <f t="shared" si="9"/>
        <v>2.3720734531998806</v>
      </c>
    </row>
    <row r="601" spans="1:17" x14ac:dyDescent="0.25">
      <c r="A601" s="2" t="s">
        <v>1513</v>
      </c>
      <c r="B601" s="2" t="s">
        <v>1512</v>
      </c>
      <c r="C601" s="6" t="s">
        <v>1512</v>
      </c>
      <c r="D601" s="2">
        <v>110.256103156718</v>
      </c>
      <c r="E601" s="2">
        <v>0.240469556950551</v>
      </c>
      <c r="F601" s="2">
        <v>5.1462938622230903</v>
      </c>
      <c r="G601" s="7">
        <v>2.6568311689081799E-7</v>
      </c>
      <c r="H601" s="7">
        <v>3.6751451714460901E-6</v>
      </c>
      <c r="I601" s="7"/>
      <c r="J601" s="8">
        <v>67.874424685589105</v>
      </c>
      <c r="K601" s="8">
        <v>63.029490982920201</v>
      </c>
      <c r="L601" s="8">
        <v>65.323930102969598</v>
      </c>
      <c r="M601" s="8">
        <v>188.49360743696701</v>
      </c>
      <c r="N601" s="8">
        <v>148.47682278888001</v>
      </c>
      <c r="O601" s="8">
        <v>128.33834294298001</v>
      </c>
      <c r="Q601" s="2">
        <f t="shared" si="9"/>
        <v>2.3712678052365299</v>
      </c>
    </row>
    <row r="602" spans="1:17" x14ac:dyDescent="0.25">
      <c r="A602" s="2" t="s">
        <v>1515</v>
      </c>
      <c r="B602" s="2" t="s">
        <v>1514</v>
      </c>
      <c r="C602" s="6" t="s">
        <v>1514</v>
      </c>
      <c r="D602" s="2">
        <v>108.066789613224</v>
      </c>
      <c r="E602" s="2">
        <v>0.25682150065682402</v>
      </c>
      <c r="F602" s="2">
        <v>4.9186565504239503</v>
      </c>
      <c r="G602" s="7">
        <v>8.7140209836878705E-7</v>
      </c>
      <c r="H602" s="7">
        <v>1.10341704870443E-5</v>
      </c>
      <c r="I602" s="7"/>
      <c r="J602" s="8">
        <v>84.843030856986402</v>
      </c>
      <c r="K602" s="8">
        <v>58.9891389968355</v>
      </c>
      <c r="L602" s="8">
        <v>48.733725632374103</v>
      </c>
      <c r="M602" s="8">
        <v>140.36758000625201</v>
      </c>
      <c r="N602" s="8">
        <v>142.37503555097999</v>
      </c>
      <c r="O602" s="8">
        <v>173.09222663591601</v>
      </c>
      <c r="Q602" s="2">
        <f t="shared" si="9"/>
        <v>2.3671628926931367</v>
      </c>
    </row>
    <row r="603" spans="1:17" x14ac:dyDescent="0.25">
      <c r="A603" s="2" t="s">
        <v>1517</v>
      </c>
      <c r="B603" s="2" t="s">
        <v>1518</v>
      </c>
      <c r="C603" s="6" t="s">
        <v>1516</v>
      </c>
      <c r="D603" s="2">
        <v>3458.4277088555</v>
      </c>
      <c r="E603" s="2">
        <v>0.30414254721645501</v>
      </c>
      <c r="F603" s="2">
        <v>4.0807532034345302</v>
      </c>
      <c r="G603" s="7">
        <v>4.4889998834298302E-5</v>
      </c>
      <c r="H603" s="2">
        <v>3.7026605230445098E-4</v>
      </c>
      <c r="J603" s="8">
        <v>2134.1285454026602</v>
      </c>
      <c r="K603" s="8">
        <v>1957.9545724566101</v>
      </c>
      <c r="L603" s="8">
        <v>2075.8493343832602</v>
      </c>
      <c r="M603" s="8">
        <v>6876.6745862110502</v>
      </c>
      <c r="N603" s="8">
        <v>4108.5367401854401</v>
      </c>
      <c r="O603" s="8">
        <v>3597.4224744939902</v>
      </c>
      <c r="Q603" s="2">
        <f t="shared" si="9"/>
        <v>2.3642661319334874</v>
      </c>
    </row>
    <row r="604" spans="1:17" x14ac:dyDescent="0.25">
      <c r="A604" s="2" t="s">
        <v>1520</v>
      </c>
      <c r="B604" s="2" t="s">
        <v>1521</v>
      </c>
      <c r="C604" s="6" t="s">
        <v>1519</v>
      </c>
      <c r="D604" s="2">
        <v>96.643056585003393</v>
      </c>
      <c r="E604" s="2">
        <v>0.24841427266820601</v>
      </c>
      <c r="F604" s="2">
        <v>4.9915504170465503</v>
      </c>
      <c r="G604" s="7">
        <v>5.9896543358352796E-7</v>
      </c>
      <c r="H604" s="7">
        <v>7.7614966349865507E-6</v>
      </c>
      <c r="I604" s="7"/>
      <c r="J604" s="8">
        <v>58.737482900990599</v>
      </c>
      <c r="K604" s="8">
        <v>48.484223833015498</v>
      </c>
      <c r="L604" s="8">
        <v>65.323930102969598</v>
      </c>
      <c r="M604" s="8">
        <v>144.378082292145</v>
      </c>
      <c r="N604" s="8">
        <v>146.44289370958001</v>
      </c>
      <c r="O604" s="8">
        <v>116.49172667132</v>
      </c>
      <c r="Q604" s="2">
        <f t="shared" si="9"/>
        <v>2.3606085331377087</v>
      </c>
    </row>
    <row r="605" spans="1:17" x14ac:dyDescent="0.25">
      <c r="A605" s="2" t="s">
        <v>1523</v>
      </c>
      <c r="B605" s="2" t="s">
        <v>1524</v>
      </c>
      <c r="C605" s="6" t="s">
        <v>1522</v>
      </c>
      <c r="D605" s="2">
        <v>179.14744182896101</v>
      </c>
      <c r="E605" s="2">
        <v>0.213921610165304</v>
      </c>
      <c r="F605" s="2">
        <v>5.8381744663029203</v>
      </c>
      <c r="G605" s="7">
        <v>5.2775877819469902E-9</v>
      </c>
      <c r="H605" s="7">
        <v>9.6835739453603098E-8</v>
      </c>
      <c r="I605" s="7"/>
      <c r="J605" s="8">
        <v>107.03274661958299</v>
      </c>
      <c r="K605" s="8">
        <v>105.0491516382</v>
      </c>
      <c r="L605" s="8">
        <v>107.83632905887001</v>
      </c>
      <c r="M605" s="8">
        <v>205.87245067583601</v>
      </c>
      <c r="N605" s="8">
        <v>231.86791504016799</v>
      </c>
      <c r="O605" s="8">
        <v>317.22605794110899</v>
      </c>
      <c r="Q605" s="2">
        <f t="shared" si="9"/>
        <v>2.3598731150440266</v>
      </c>
    </row>
    <row r="606" spans="1:17" x14ac:dyDescent="0.25">
      <c r="A606" s="2" t="s">
        <v>1526</v>
      </c>
      <c r="B606" s="2" t="s">
        <v>1527</v>
      </c>
      <c r="C606" s="6" t="s">
        <v>1525</v>
      </c>
      <c r="D606" s="2">
        <v>53.3296326155019</v>
      </c>
      <c r="E606" s="2">
        <v>0.32354348298890001</v>
      </c>
      <c r="F606" s="2">
        <v>3.8225977360059602</v>
      </c>
      <c r="G606" s="2">
        <v>1.32053110710391E-4</v>
      </c>
      <c r="H606" s="2">
        <v>9.4118752689840296E-4</v>
      </c>
      <c r="J606" s="8">
        <v>31.326657547195001</v>
      </c>
      <c r="K606" s="8">
        <v>26.666323108158501</v>
      </c>
      <c r="L606" s="8">
        <v>37.3279600588398</v>
      </c>
      <c r="M606" s="8">
        <v>89.567884384941706</v>
      </c>
      <c r="N606" s="8">
        <v>62.034836918641503</v>
      </c>
      <c r="O606" s="8">
        <v>73.054133675234596</v>
      </c>
      <c r="Q606" s="2">
        <f t="shared" si="9"/>
        <v>2.3568468092695434</v>
      </c>
    </row>
    <row r="607" spans="1:17" x14ac:dyDescent="0.25">
      <c r="A607" s="2" t="s">
        <v>1529</v>
      </c>
      <c r="B607" s="2" t="s">
        <v>1530</v>
      </c>
      <c r="C607" s="6" t="s">
        <v>1528</v>
      </c>
      <c r="D607" s="2">
        <v>613.42153269474602</v>
      </c>
      <c r="E607" s="2">
        <v>0.13172638162340899</v>
      </c>
      <c r="F607" s="2">
        <v>9.3492282154257005</v>
      </c>
      <c r="G607" s="7">
        <v>8.8289599350298797E-21</v>
      </c>
      <c r="H607" s="7">
        <v>4.6121794233150198E-19</v>
      </c>
      <c r="I607" s="7"/>
      <c r="J607" s="8">
        <v>368.08822617954098</v>
      </c>
      <c r="K607" s="8">
        <v>395.146424239076</v>
      </c>
      <c r="L607" s="8">
        <v>333.87786497073398</v>
      </c>
      <c r="M607" s="8">
        <v>955.83637813781104</v>
      </c>
      <c r="N607" s="8">
        <v>798.31716362514101</v>
      </c>
      <c r="O607" s="8">
        <v>829.26313901617698</v>
      </c>
      <c r="Q607" s="2">
        <f t="shared" si="9"/>
        <v>2.3547417831272379</v>
      </c>
    </row>
    <row r="608" spans="1:17" x14ac:dyDescent="0.25">
      <c r="A608" s="2" t="s">
        <v>1532</v>
      </c>
      <c r="B608" s="2" t="s">
        <v>1531</v>
      </c>
      <c r="C608" s="6" t="s">
        <v>1531</v>
      </c>
      <c r="D608" s="2">
        <v>86.147781504926797</v>
      </c>
      <c r="E608" s="2">
        <v>0.28907660396085999</v>
      </c>
      <c r="F608" s="2">
        <v>4.2535627576141604</v>
      </c>
      <c r="G608" s="7">
        <v>2.1039593688757599E-5</v>
      </c>
      <c r="H608" s="2">
        <v>1.88099615790564E-4</v>
      </c>
      <c r="J608" s="8">
        <v>35.242489740594301</v>
      </c>
      <c r="K608" s="8">
        <v>48.484223833015498</v>
      </c>
      <c r="L608" s="8">
        <v>70.508369000030697</v>
      </c>
      <c r="M608" s="8">
        <v>114.96773219559699</v>
      </c>
      <c r="N608" s="8">
        <v>108.815205742535</v>
      </c>
      <c r="O608" s="8">
        <v>138.868668517788</v>
      </c>
      <c r="Q608" s="2">
        <f t="shared" si="9"/>
        <v>2.3512912912194905</v>
      </c>
    </row>
    <row r="609" spans="1:17" x14ac:dyDescent="0.25">
      <c r="A609" s="2" t="s">
        <v>1534</v>
      </c>
      <c r="B609" s="2" t="s">
        <v>1535</v>
      </c>
      <c r="C609" s="6" t="s">
        <v>1533</v>
      </c>
      <c r="D609" s="2">
        <v>524.99371527111396</v>
      </c>
      <c r="E609" s="2">
        <v>0.198075931202113</v>
      </c>
      <c r="F609" s="2">
        <v>6.1928292487575503</v>
      </c>
      <c r="G609" s="7">
        <v>5.9093736746059098E-10</v>
      </c>
      <c r="H609" s="7">
        <v>1.1999811999912399E-8</v>
      </c>
      <c r="I609" s="7"/>
      <c r="J609" s="8">
        <v>257.13964736655902</v>
      </c>
      <c r="K609" s="8">
        <v>312.72324372294997</v>
      </c>
      <c r="L609" s="8">
        <v>370.16893725016098</v>
      </c>
      <c r="M609" s="8">
        <v>957.17321223310898</v>
      </c>
      <c r="N609" s="8">
        <v>674.24748978785794</v>
      </c>
      <c r="O609" s="8">
        <v>578.50976126604701</v>
      </c>
      <c r="Q609" s="2">
        <f t="shared" si="9"/>
        <v>2.3509102528903734</v>
      </c>
    </row>
    <row r="610" spans="1:17" x14ac:dyDescent="0.25">
      <c r="A610" s="2" t="s">
        <v>1537</v>
      </c>
      <c r="B610" s="2" t="s">
        <v>1536</v>
      </c>
      <c r="C610" s="6" t="s">
        <v>1536</v>
      </c>
      <c r="D610" s="2">
        <v>571.89873295684401</v>
      </c>
      <c r="E610" s="2">
        <v>0.12629829462289499</v>
      </c>
      <c r="F610" s="2">
        <v>9.79301394087841</v>
      </c>
      <c r="G610" s="7">
        <v>1.2064498019883199E-22</v>
      </c>
      <c r="H610" s="7">
        <v>7.2719990100843795E-21</v>
      </c>
      <c r="I610" s="7"/>
      <c r="J610" s="8">
        <v>362.86711658834201</v>
      </c>
      <c r="K610" s="8">
        <v>322.420088489553</v>
      </c>
      <c r="L610" s="8">
        <v>339.06230386779498</v>
      </c>
      <c r="M610" s="8">
        <v>819.47930041745201</v>
      </c>
      <c r="N610" s="8">
        <v>735.26536216684894</v>
      </c>
      <c r="O610" s="8">
        <v>852.29822621106996</v>
      </c>
      <c r="Q610" s="2">
        <f t="shared" si="9"/>
        <v>2.3498257848269146</v>
      </c>
    </row>
    <row r="611" spans="1:17" x14ac:dyDescent="0.25">
      <c r="A611" s="2" t="s">
        <v>1539</v>
      </c>
      <c r="B611" s="2" t="s">
        <v>1540</v>
      </c>
      <c r="C611" s="6" t="s">
        <v>1538</v>
      </c>
      <c r="D611" s="2">
        <v>78.812577456840202</v>
      </c>
      <c r="E611" s="2">
        <v>0.35952125610701002</v>
      </c>
      <c r="F611" s="2">
        <v>3.4145349172728499</v>
      </c>
      <c r="G611" s="2">
        <v>6.3891003691445404E-4</v>
      </c>
      <c r="H611" s="2">
        <v>3.6294416445431898E-3</v>
      </c>
      <c r="J611" s="8">
        <v>46.989986320792497</v>
      </c>
      <c r="K611" s="8">
        <v>33.130886285893901</v>
      </c>
      <c r="L611" s="8">
        <v>61.176378985320703</v>
      </c>
      <c r="M611" s="8">
        <v>125.662404957978</v>
      </c>
      <c r="N611" s="8">
        <v>143.39200009063001</v>
      </c>
      <c r="O611" s="8">
        <v>62.523808100426002</v>
      </c>
      <c r="Q611" s="2">
        <f t="shared" si="9"/>
        <v>2.3466713571079167</v>
      </c>
    </row>
    <row r="612" spans="1:17" x14ac:dyDescent="0.25">
      <c r="A612" s="2" t="s">
        <v>1542</v>
      </c>
      <c r="B612" s="2" t="s">
        <v>1543</v>
      </c>
      <c r="C612" s="6" t="s">
        <v>1541</v>
      </c>
      <c r="D612" s="2">
        <v>10908.279030768401</v>
      </c>
      <c r="E612" s="2">
        <v>0.107100196924346</v>
      </c>
      <c r="F612" s="2">
        <v>11.4637930534009</v>
      </c>
      <c r="G612" s="7">
        <v>2.00535786830003E-30</v>
      </c>
      <c r="H612" s="7">
        <v>1.7346345560795301E-28</v>
      </c>
      <c r="I612" s="7"/>
      <c r="J612" s="8">
        <v>6384.1117526387798</v>
      </c>
      <c r="K612" s="8">
        <v>6586.5818077151598</v>
      </c>
      <c r="L612" s="8">
        <v>6609.1227059734601</v>
      </c>
      <c r="M612" s="8">
        <v>17189.012797337</v>
      </c>
      <c r="N612" s="8">
        <v>15419.2163501712</v>
      </c>
      <c r="O612" s="8">
        <v>13261.6287707746</v>
      </c>
      <c r="Q612" s="2">
        <f t="shared" si="9"/>
        <v>2.3427113561411703</v>
      </c>
    </row>
    <row r="613" spans="1:17" x14ac:dyDescent="0.25">
      <c r="A613" s="2" t="s">
        <v>1545</v>
      </c>
      <c r="B613" s="2" t="s">
        <v>1544</v>
      </c>
      <c r="C613" s="6" t="s">
        <v>1544</v>
      </c>
      <c r="D613" s="2">
        <v>608.04649694905095</v>
      </c>
      <c r="E613" s="2">
        <v>0.14272868748968101</v>
      </c>
      <c r="F613" s="2">
        <v>8.5546824577057894</v>
      </c>
      <c r="G613" s="7">
        <v>1.18193635951099E-17</v>
      </c>
      <c r="H613" s="7">
        <v>4.90485178973391E-16</v>
      </c>
      <c r="I613" s="7"/>
      <c r="J613" s="8">
        <v>348.50906521254399</v>
      </c>
      <c r="K613" s="8">
        <v>380.60115708917198</v>
      </c>
      <c r="L613" s="8">
        <v>362.91072279427601</v>
      </c>
      <c r="M613" s="8">
        <v>983.90989413906095</v>
      </c>
      <c r="N613" s="8">
        <v>845.09753244903402</v>
      </c>
      <c r="O613" s="8">
        <v>727.250610010218</v>
      </c>
      <c r="Q613" s="2">
        <f t="shared" si="9"/>
        <v>2.3408507392443929</v>
      </c>
    </row>
    <row r="614" spans="1:17" x14ac:dyDescent="0.25">
      <c r="A614" s="2" t="s">
        <v>1547</v>
      </c>
      <c r="B614" s="2" t="s">
        <v>1546</v>
      </c>
      <c r="C614" s="6" t="s">
        <v>1546</v>
      </c>
      <c r="D614" s="2">
        <v>56.405571902386498</v>
      </c>
      <c r="E614" s="2">
        <v>0.31330209302231998</v>
      </c>
      <c r="F614" s="2">
        <v>3.95633957093643</v>
      </c>
      <c r="G614" s="7">
        <v>7.6106957788594807E-5</v>
      </c>
      <c r="H614" s="2">
        <v>5.8500910831037005E-4</v>
      </c>
      <c r="J614" s="8">
        <v>41.768876729593302</v>
      </c>
      <c r="K614" s="8">
        <v>34.747027080327797</v>
      </c>
      <c r="L614" s="8">
        <v>24.8853067058932</v>
      </c>
      <c r="M614" s="8">
        <v>73.525875241370102</v>
      </c>
      <c r="N614" s="8">
        <v>77.289305013389395</v>
      </c>
      <c r="O614" s="8">
        <v>86.217040643745307</v>
      </c>
      <c r="Q614" s="2">
        <f t="shared" si="9"/>
        <v>2.3375679609025752</v>
      </c>
    </row>
    <row r="615" spans="1:17" x14ac:dyDescent="0.25">
      <c r="A615" s="2" t="s">
        <v>1549</v>
      </c>
      <c r="B615" s="2" t="s">
        <v>1548</v>
      </c>
      <c r="C615" s="6" t="s">
        <v>1548</v>
      </c>
      <c r="D615" s="2">
        <v>143.056279809942</v>
      </c>
      <c r="E615" s="2">
        <v>0.30412354618892901</v>
      </c>
      <c r="F615" s="2">
        <v>4.0430438228383796</v>
      </c>
      <c r="G615" s="7">
        <v>5.2761754538571698E-5</v>
      </c>
      <c r="H615" s="2">
        <v>4.25609544967125E-4</v>
      </c>
      <c r="J615" s="8">
        <v>125.30663018878001</v>
      </c>
      <c r="K615" s="8">
        <v>68.685983763438699</v>
      </c>
      <c r="L615" s="8">
        <v>63.250154544145197</v>
      </c>
      <c r="M615" s="8">
        <v>268.70365315482502</v>
      </c>
      <c r="N615" s="8">
        <v>192.20629799382399</v>
      </c>
      <c r="O615" s="8">
        <v>140.18495921463901</v>
      </c>
      <c r="Q615" s="2">
        <f t="shared" si="9"/>
        <v>2.3366834134028704</v>
      </c>
    </row>
    <row r="616" spans="1:17" x14ac:dyDescent="0.25">
      <c r="A616" s="2" t="s">
        <v>1551</v>
      </c>
      <c r="B616" s="2" t="s">
        <v>1550</v>
      </c>
      <c r="C616" s="6" t="s">
        <v>1550</v>
      </c>
      <c r="D616" s="2">
        <v>198.28508723647599</v>
      </c>
      <c r="E616" s="2">
        <v>0.18545541419876599</v>
      </c>
      <c r="F616" s="2">
        <v>6.5566242538275201</v>
      </c>
      <c r="G616" s="7">
        <v>5.5039461683184298E-11</v>
      </c>
      <c r="H616" s="7">
        <v>1.2597605997967301E-9</v>
      </c>
      <c r="I616" s="7"/>
      <c r="J616" s="8">
        <v>110.94857881298201</v>
      </c>
      <c r="K616" s="8">
        <v>123.63477077419</v>
      </c>
      <c r="L616" s="8">
        <v>122.35275797064099</v>
      </c>
      <c r="M616" s="8">
        <v>312.81917829964698</v>
      </c>
      <c r="N616" s="8">
        <v>236.95273773841799</v>
      </c>
      <c r="O616" s="8">
        <v>283.00249982298101</v>
      </c>
      <c r="Q616" s="2">
        <f t="shared" si="9"/>
        <v>2.3331190042917176</v>
      </c>
    </row>
    <row r="617" spans="1:17" x14ac:dyDescent="0.25">
      <c r="A617" s="2" t="s">
        <v>1553</v>
      </c>
      <c r="B617" s="2" t="s">
        <v>1554</v>
      </c>
      <c r="C617" s="6" t="s">
        <v>1552</v>
      </c>
      <c r="D617" s="2">
        <v>887.27908578389201</v>
      </c>
      <c r="E617" s="2">
        <v>0.13489261385082299</v>
      </c>
      <c r="F617" s="2">
        <v>9.0132642633782307</v>
      </c>
      <c r="G617" s="7">
        <v>2.0001256955356199E-19</v>
      </c>
      <c r="H617" s="7">
        <v>9.4481114858971804E-18</v>
      </c>
      <c r="I617" s="7"/>
      <c r="J617" s="8">
        <v>447.710147445328</v>
      </c>
      <c r="K617" s="8">
        <v>546.25558851864196</v>
      </c>
      <c r="L617" s="8">
        <v>604.50557539732199</v>
      </c>
      <c r="M617" s="8">
        <v>1347.52876806002</v>
      </c>
      <c r="N617" s="8">
        <v>1230.5270929763301</v>
      </c>
      <c r="O617" s="8">
        <v>1147.14734230571</v>
      </c>
      <c r="Q617" s="2">
        <f t="shared" si="9"/>
        <v>2.3304786121995509</v>
      </c>
    </row>
    <row r="618" spans="1:17" x14ac:dyDescent="0.25">
      <c r="A618" s="2" t="s">
        <v>1556</v>
      </c>
      <c r="B618" s="2" t="s">
        <v>1557</v>
      </c>
      <c r="C618" s="6" t="s">
        <v>1555</v>
      </c>
      <c r="D618" s="2">
        <v>340.00085431807702</v>
      </c>
      <c r="E618" s="2">
        <v>0.143567121578207</v>
      </c>
      <c r="F618" s="2">
        <v>8.5040016876300797</v>
      </c>
      <c r="G618" s="7">
        <v>1.8316487352670999E-17</v>
      </c>
      <c r="H618" s="7">
        <v>7.4388392690527496E-16</v>
      </c>
      <c r="I618" s="7"/>
      <c r="J618" s="8">
        <v>216.67604803476499</v>
      </c>
      <c r="K618" s="8">
        <v>194.74496572927899</v>
      </c>
      <c r="L618" s="8">
        <v>201.15622920596999</v>
      </c>
      <c r="M618" s="8">
        <v>509.33379030840001</v>
      </c>
      <c r="N618" s="8">
        <v>471.87154639753498</v>
      </c>
      <c r="O618" s="8">
        <v>446.22254623251399</v>
      </c>
      <c r="Q618" s="2">
        <f t="shared" si="9"/>
        <v>2.3302006388904042</v>
      </c>
    </row>
    <row r="619" spans="1:17" x14ac:dyDescent="0.25">
      <c r="A619" s="2" t="s">
        <v>1559</v>
      </c>
      <c r="B619" s="2" t="s">
        <v>1560</v>
      </c>
      <c r="C619" s="6" t="s">
        <v>1558</v>
      </c>
      <c r="D619" s="2">
        <v>107.564182465665</v>
      </c>
      <c r="E619" s="2">
        <v>0.25233499452992197</v>
      </c>
      <c r="F619" s="2">
        <v>4.8409311856844699</v>
      </c>
      <c r="G619" s="7">
        <v>1.29232121738886E-6</v>
      </c>
      <c r="H619" s="7">
        <v>1.5837176574827101E-5</v>
      </c>
      <c r="I619" s="7"/>
      <c r="J619" s="8">
        <v>73.0955342767883</v>
      </c>
      <c r="K619" s="8">
        <v>53.332646216317102</v>
      </c>
      <c r="L619" s="8">
        <v>67.397705661794006</v>
      </c>
      <c r="M619" s="8">
        <v>173.788432388693</v>
      </c>
      <c r="N619" s="8">
        <v>158.64646818537801</v>
      </c>
      <c r="O619" s="8">
        <v>119.12430806502201</v>
      </c>
      <c r="Q619" s="2">
        <f t="shared" si="9"/>
        <v>2.3297156927646978</v>
      </c>
    </row>
    <row r="620" spans="1:17" x14ac:dyDescent="0.25">
      <c r="A620" s="2" t="s">
        <v>1562</v>
      </c>
      <c r="B620" s="2" t="s">
        <v>1561</v>
      </c>
      <c r="C620" s="6" t="s">
        <v>1561</v>
      </c>
      <c r="D620" s="2">
        <v>173.06644581292201</v>
      </c>
      <c r="E620" s="2">
        <v>0.18446896970173701</v>
      </c>
      <c r="F620" s="2">
        <v>6.5872058886643297</v>
      </c>
      <c r="G620" s="7">
        <v>4.4818059811347901E-11</v>
      </c>
      <c r="H620" s="7">
        <v>1.0401069246462801E-9</v>
      </c>
      <c r="I620" s="7"/>
      <c r="J620" s="8">
        <v>100.506359630584</v>
      </c>
      <c r="K620" s="8">
        <v>113.937926007586</v>
      </c>
      <c r="L620" s="8">
        <v>97.467451264748306</v>
      </c>
      <c r="M620" s="8">
        <v>248.65114172536099</v>
      </c>
      <c r="N620" s="8">
        <v>225.76612780226901</v>
      </c>
      <c r="O620" s="8">
        <v>252.06966844698101</v>
      </c>
      <c r="Q620" s="2">
        <f t="shared" si="9"/>
        <v>2.3291426773104345</v>
      </c>
    </row>
    <row r="621" spans="1:17" x14ac:dyDescent="0.25">
      <c r="A621" s="2" t="s">
        <v>1564</v>
      </c>
      <c r="B621" s="2" t="s">
        <v>1565</v>
      </c>
      <c r="C621" s="6" t="s">
        <v>1563</v>
      </c>
      <c r="D621" s="2">
        <v>31.804644725111</v>
      </c>
      <c r="E621" s="2">
        <v>0.39202478554967701</v>
      </c>
      <c r="F621" s="2">
        <v>3.0992956608486901</v>
      </c>
      <c r="G621" s="2">
        <v>1.9398133508464999E-3</v>
      </c>
      <c r="H621" s="2">
        <v>9.1990935018249499E-3</v>
      </c>
      <c r="J621" s="8">
        <v>16.968606171397301</v>
      </c>
      <c r="K621" s="8">
        <v>18.585619135989301</v>
      </c>
      <c r="L621" s="8">
        <v>21.774643367656498</v>
      </c>
      <c r="M621" s="8">
        <v>48.126027430714998</v>
      </c>
      <c r="N621" s="8">
        <v>38.644652506694698</v>
      </c>
      <c r="O621" s="8">
        <v>46.728319738213102</v>
      </c>
      <c r="Q621" s="2">
        <f t="shared" si="9"/>
        <v>2.3286522612601068</v>
      </c>
    </row>
    <row r="622" spans="1:17" x14ac:dyDescent="0.25">
      <c r="A622" s="2" t="s">
        <v>1567</v>
      </c>
      <c r="B622" s="2" t="s">
        <v>1566</v>
      </c>
      <c r="C622" s="6" t="s">
        <v>1566</v>
      </c>
      <c r="D622" s="2">
        <v>38.942934631754802</v>
      </c>
      <c r="E622" s="2">
        <v>0.35940112784980999</v>
      </c>
      <c r="F622" s="2">
        <v>3.3561680390946398</v>
      </c>
      <c r="G622" s="2">
        <v>7.9030533978441896E-4</v>
      </c>
      <c r="H622" s="2">
        <v>4.3146137013394398E-3</v>
      </c>
      <c r="J622" s="8">
        <v>19.579160966996898</v>
      </c>
      <c r="K622" s="8">
        <v>22.625971122073899</v>
      </c>
      <c r="L622" s="8">
        <v>27.995970044129798</v>
      </c>
      <c r="M622" s="8">
        <v>58.820700193096101</v>
      </c>
      <c r="N622" s="8">
        <v>55.9330496807423</v>
      </c>
      <c r="O622" s="8">
        <v>48.7027557834897</v>
      </c>
      <c r="Q622" s="2">
        <f t="shared" si="9"/>
        <v>2.3284036958163896</v>
      </c>
    </row>
    <row r="623" spans="1:17" x14ac:dyDescent="0.25">
      <c r="A623" s="2" t="s">
        <v>1569</v>
      </c>
      <c r="B623" s="2" t="s">
        <v>1570</v>
      </c>
      <c r="C623" s="6" t="s">
        <v>1568</v>
      </c>
      <c r="D623" s="2">
        <v>56.767210010703003</v>
      </c>
      <c r="E623" s="2">
        <v>0.324525238199253</v>
      </c>
      <c r="F623" s="2">
        <v>3.6836066913906702</v>
      </c>
      <c r="G623" s="2">
        <v>2.2995696915212801E-4</v>
      </c>
      <c r="H623" s="2">
        <v>1.5217371018755601E-3</v>
      </c>
      <c r="J623" s="8">
        <v>26.105547955995799</v>
      </c>
      <c r="K623" s="8">
        <v>42.019660655280099</v>
      </c>
      <c r="L623" s="8">
        <v>34.217296720603102</v>
      </c>
      <c r="M623" s="8">
        <v>94.915220766132293</v>
      </c>
      <c r="N623" s="8">
        <v>63.051801458291401</v>
      </c>
      <c r="O623" s="8">
        <v>80.293732507915493</v>
      </c>
      <c r="Q623" s="2">
        <f t="shared" si="9"/>
        <v>2.3280723288891636</v>
      </c>
    </row>
    <row r="624" spans="1:17" x14ac:dyDescent="0.25">
      <c r="A624" s="2" t="s">
        <v>1572</v>
      </c>
      <c r="B624" s="2" t="s">
        <v>1571</v>
      </c>
      <c r="C624" s="6" t="s">
        <v>1571</v>
      </c>
      <c r="D624" s="2">
        <v>521.552444422078</v>
      </c>
      <c r="E624" s="2">
        <v>0.12967585636575901</v>
      </c>
      <c r="F624" s="2">
        <v>9.41835650025814</v>
      </c>
      <c r="G624" s="7">
        <v>4.5820362114184196E-21</v>
      </c>
      <c r="H624" s="7">
        <v>2.4711459260042399E-19</v>
      </c>
      <c r="I624" s="7"/>
      <c r="J624" s="8">
        <v>341.98267822354501</v>
      </c>
      <c r="K624" s="8">
        <v>292.52148379252702</v>
      </c>
      <c r="L624" s="8">
        <v>305.88189492660399</v>
      </c>
      <c r="M624" s="8">
        <v>786.058448035011</v>
      </c>
      <c r="N624" s="8">
        <v>698.65463873945396</v>
      </c>
      <c r="O624" s="8">
        <v>704.21552281532502</v>
      </c>
      <c r="Q624" s="2">
        <f t="shared" si="9"/>
        <v>2.3276914767391355</v>
      </c>
    </row>
    <row r="625" spans="1:17" x14ac:dyDescent="0.25">
      <c r="A625" s="2" t="s">
        <v>1574</v>
      </c>
      <c r="B625" s="2" t="s">
        <v>1573</v>
      </c>
      <c r="C625" s="6" t="s">
        <v>1573</v>
      </c>
      <c r="D625" s="2">
        <v>555.21010944011005</v>
      </c>
      <c r="E625" s="2">
        <v>0.136529061954756</v>
      </c>
      <c r="F625" s="2">
        <v>8.9064313518146996</v>
      </c>
      <c r="G625" s="7">
        <v>5.27015733707825E-19</v>
      </c>
      <c r="H625" s="7">
        <v>2.3960329654341099E-17</v>
      </c>
      <c r="I625" s="7"/>
      <c r="J625" s="8">
        <v>322.40351725654801</v>
      </c>
      <c r="K625" s="8">
        <v>334.54114444780703</v>
      </c>
      <c r="L625" s="8">
        <v>344.24674276485598</v>
      </c>
      <c r="M625" s="8">
        <v>760.65860022435595</v>
      </c>
      <c r="N625" s="8">
        <v>879.67432679712999</v>
      </c>
      <c r="O625" s="8">
        <v>689.73632514996302</v>
      </c>
      <c r="Q625" s="2">
        <f t="shared" si="9"/>
        <v>2.3272965007193127</v>
      </c>
    </row>
    <row r="626" spans="1:17" x14ac:dyDescent="0.25">
      <c r="A626" s="2" t="s">
        <v>1576</v>
      </c>
      <c r="B626" s="2" t="s">
        <v>1577</v>
      </c>
      <c r="C626" s="6" t="s">
        <v>1575</v>
      </c>
      <c r="D626" s="2">
        <v>5251.8870357671703</v>
      </c>
      <c r="E626" s="2">
        <v>0.112422410539555</v>
      </c>
      <c r="F626" s="2">
        <v>10.824813023680999</v>
      </c>
      <c r="G626" s="7">
        <v>2.6261460110523E-27</v>
      </c>
      <c r="H626" s="7">
        <v>1.9653309557993101E-25</v>
      </c>
      <c r="I626" s="7"/>
      <c r="J626" s="8">
        <v>2696.7031038543701</v>
      </c>
      <c r="K626" s="8">
        <v>3304.1998542200099</v>
      </c>
      <c r="L626" s="8">
        <v>3474.6109488103398</v>
      </c>
      <c r="M626" s="8">
        <v>7233.6092896555201</v>
      </c>
      <c r="N626" s="8">
        <v>7003.8347845685903</v>
      </c>
      <c r="O626" s="8">
        <v>7798.3642334941896</v>
      </c>
      <c r="Q626" s="2">
        <f t="shared" si="9"/>
        <v>2.3255528432824648</v>
      </c>
    </row>
    <row r="627" spans="1:17" x14ac:dyDescent="0.25">
      <c r="A627" s="2" t="s">
        <v>1579</v>
      </c>
      <c r="B627" s="2" t="s">
        <v>1580</v>
      </c>
      <c r="C627" s="6" t="s">
        <v>1578</v>
      </c>
      <c r="D627" s="2">
        <v>895.98768258908797</v>
      </c>
      <c r="E627" s="2">
        <v>0.13015137567857299</v>
      </c>
      <c r="F627" s="2">
        <v>9.3298932425134904</v>
      </c>
      <c r="G627" s="7">
        <v>1.05977598350567E-20</v>
      </c>
      <c r="H627" s="7">
        <v>5.4506856665169803E-19</v>
      </c>
      <c r="I627" s="7"/>
      <c r="J627" s="8">
        <v>540.38484268911304</v>
      </c>
      <c r="K627" s="8">
        <v>530.09418057430298</v>
      </c>
      <c r="L627" s="8">
        <v>546.43985975023804</v>
      </c>
      <c r="M627" s="8">
        <v>1410.35997053901</v>
      </c>
      <c r="N627" s="8">
        <v>1284.4262135777701</v>
      </c>
      <c r="O627" s="8">
        <v>1064.22102840409</v>
      </c>
      <c r="Q627" s="2">
        <f t="shared" si="9"/>
        <v>2.3247964087813346</v>
      </c>
    </row>
    <row r="628" spans="1:17" x14ac:dyDescent="0.25">
      <c r="A628" s="2" t="s">
        <v>1582</v>
      </c>
      <c r="B628" s="2" t="s">
        <v>1583</v>
      </c>
      <c r="C628" s="6" t="s">
        <v>1581</v>
      </c>
      <c r="D628" s="2">
        <v>670.33166029269296</v>
      </c>
      <c r="E628" s="2">
        <v>0.16229467915259199</v>
      </c>
      <c r="F628" s="2">
        <v>7.4703416438392303</v>
      </c>
      <c r="G628" s="7">
        <v>7.9986876107104001E-14</v>
      </c>
      <c r="H628" s="7">
        <v>2.51892476742963E-12</v>
      </c>
      <c r="I628" s="7"/>
      <c r="J628" s="8">
        <v>388.97266454433799</v>
      </c>
      <c r="K628" s="8">
        <v>414.54011377228301</v>
      </c>
      <c r="L628" s="8">
        <v>406.460009529589</v>
      </c>
      <c r="M628" s="8">
        <v>1024.01491699799</v>
      </c>
      <c r="N628" s="8">
        <v>1073.9145538702501</v>
      </c>
      <c r="O628" s="8">
        <v>714.08770304170798</v>
      </c>
      <c r="Q628" s="2">
        <f t="shared" si="9"/>
        <v>2.3240334015407305</v>
      </c>
    </row>
    <row r="629" spans="1:17" x14ac:dyDescent="0.25">
      <c r="A629" s="2" t="s">
        <v>1585</v>
      </c>
      <c r="B629" s="2" t="s">
        <v>1586</v>
      </c>
      <c r="C629" s="6" t="s">
        <v>1584</v>
      </c>
      <c r="D629" s="2">
        <v>360.12784621050997</v>
      </c>
      <c r="E629" s="2">
        <v>0.156208297610336</v>
      </c>
      <c r="F629" s="2">
        <v>7.7171117131640496</v>
      </c>
      <c r="G629" s="7">
        <v>1.18995351821026E-14</v>
      </c>
      <c r="H629" s="7">
        <v>3.99278861865966E-13</v>
      </c>
      <c r="I629" s="7"/>
      <c r="J629" s="8">
        <v>203.623274056767</v>
      </c>
      <c r="K629" s="8">
        <v>227.875852015173</v>
      </c>
      <c r="L629" s="8">
        <v>219.82020923539</v>
      </c>
      <c r="M629" s="8">
        <v>521.36529716607902</v>
      </c>
      <c r="N629" s="8">
        <v>558.31353226777401</v>
      </c>
      <c r="O629" s="8">
        <v>429.76891252187602</v>
      </c>
      <c r="Q629" s="2">
        <f t="shared" si="9"/>
        <v>2.3175233101954276</v>
      </c>
    </row>
    <row r="630" spans="1:17" x14ac:dyDescent="0.25">
      <c r="A630" s="2" t="s">
        <v>1588</v>
      </c>
      <c r="B630" s="2" t="s">
        <v>1587</v>
      </c>
      <c r="C630" s="6" t="s">
        <v>1587</v>
      </c>
      <c r="D630" s="2">
        <v>501.99272786483402</v>
      </c>
      <c r="E630" s="2">
        <v>0.187624700254336</v>
      </c>
      <c r="F630" s="2">
        <v>6.4282392162839903</v>
      </c>
      <c r="G630" s="7">
        <v>1.2909048229529099E-10</v>
      </c>
      <c r="H630" s="7">
        <v>2.8470435673105501E-9</v>
      </c>
      <c r="I630" s="7"/>
      <c r="J630" s="8">
        <v>245.39215078636099</v>
      </c>
      <c r="K630" s="8">
        <v>402.41905781402897</v>
      </c>
      <c r="L630" s="8">
        <v>260.25883263246601</v>
      </c>
      <c r="M630" s="8">
        <v>621.62785431340103</v>
      </c>
      <c r="N630" s="8">
        <v>746.45197210299796</v>
      </c>
      <c r="O630" s="8">
        <v>735.80649953975001</v>
      </c>
      <c r="Q630" s="2">
        <f t="shared" si="9"/>
        <v>2.3168767060080233</v>
      </c>
    </row>
    <row r="631" spans="1:17" x14ac:dyDescent="0.25">
      <c r="A631" s="2" t="s">
        <v>1590</v>
      </c>
      <c r="B631" s="2" t="s">
        <v>1589</v>
      </c>
      <c r="C631" s="6" t="s">
        <v>1589</v>
      </c>
      <c r="D631" s="2">
        <v>133.90550428760301</v>
      </c>
      <c r="E631" s="2">
        <v>0.23901000352530899</v>
      </c>
      <c r="F631" s="2">
        <v>5.1436232325111204</v>
      </c>
      <c r="G631" s="7">
        <v>2.6948973758753801E-7</v>
      </c>
      <c r="H631" s="7">
        <v>3.7239344340286202E-6</v>
      </c>
      <c r="I631" s="7"/>
      <c r="J631" s="8">
        <v>91.369417845985296</v>
      </c>
      <c r="K631" s="8">
        <v>56.564927805184801</v>
      </c>
      <c r="L631" s="8">
        <v>94.356787926511601</v>
      </c>
      <c r="M631" s="8">
        <v>168.44109600750201</v>
      </c>
      <c r="N631" s="8">
        <v>195.257191612773</v>
      </c>
      <c r="O631" s="8">
        <v>197.44360452766099</v>
      </c>
      <c r="Q631" s="2">
        <f t="shared" si="9"/>
        <v>2.3159819505653787</v>
      </c>
    </row>
    <row r="632" spans="1:17" x14ac:dyDescent="0.25">
      <c r="A632" s="2" t="s">
        <v>1592</v>
      </c>
      <c r="B632" s="2" t="s">
        <v>1593</v>
      </c>
      <c r="C632" s="6" t="s">
        <v>1591</v>
      </c>
      <c r="D632" s="2">
        <v>927.18058692456304</v>
      </c>
      <c r="E632" s="2">
        <v>0.17745592293595699</v>
      </c>
      <c r="F632" s="2">
        <v>6.80742152022684</v>
      </c>
      <c r="G632" s="7">
        <v>9.9363481484181806E-12</v>
      </c>
      <c r="H632" s="7">
        <v>2.4880092797947101E-10</v>
      </c>
      <c r="I632" s="7"/>
      <c r="J632" s="8">
        <v>576.93260982750701</v>
      </c>
      <c r="K632" s="8">
        <v>543.83137732699095</v>
      </c>
      <c r="L632" s="8">
        <v>557.84562532377197</v>
      </c>
      <c r="M632" s="8">
        <v>1582.8115688324001</v>
      </c>
      <c r="N632" s="8">
        <v>1388.1565966220601</v>
      </c>
      <c r="O632" s="8">
        <v>913.50574361464498</v>
      </c>
      <c r="Q632" s="2">
        <f t="shared" si="9"/>
        <v>2.3141020283650917</v>
      </c>
    </row>
    <row r="633" spans="1:17" x14ac:dyDescent="0.25">
      <c r="A633" s="2" t="s">
        <v>1595</v>
      </c>
      <c r="B633" s="2" t="s">
        <v>1594</v>
      </c>
      <c r="C633" s="6" t="s">
        <v>1594</v>
      </c>
      <c r="D633" s="2">
        <v>66.530660639131995</v>
      </c>
      <c r="E633" s="2">
        <v>0.32119104350768601</v>
      </c>
      <c r="F633" s="2">
        <v>3.71090552872628</v>
      </c>
      <c r="G633" s="2">
        <v>2.0651917088797299E-4</v>
      </c>
      <c r="H633" s="2">
        <v>1.38661384848724E-3</v>
      </c>
      <c r="J633" s="8">
        <v>24.800270558196001</v>
      </c>
      <c r="K633" s="8">
        <v>42.827731052497001</v>
      </c>
      <c r="L633" s="8">
        <v>52.881276750022998</v>
      </c>
      <c r="M633" s="8">
        <v>85.557382099048795</v>
      </c>
      <c r="N633" s="8">
        <v>110.84913482183499</v>
      </c>
      <c r="O633" s="8">
        <v>82.268168553192098</v>
      </c>
      <c r="Q633" s="2">
        <f t="shared" si="9"/>
        <v>2.312474933589173</v>
      </c>
    </row>
    <row r="634" spans="1:17" x14ac:dyDescent="0.25">
      <c r="A634" s="2" t="s">
        <v>1597</v>
      </c>
      <c r="B634" s="2" t="s">
        <v>1596</v>
      </c>
      <c r="C634" s="6" t="s">
        <v>1596</v>
      </c>
      <c r="D634" s="2">
        <v>121.40381942430901</v>
      </c>
      <c r="E634" s="2">
        <v>0.23630545185643101</v>
      </c>
      <c r="F634" s="2">
        <v>5.0530520555164999</v>
      </c>
      <c r="G634" s="7">
        <v>4.3480532903961098E-7</v>
      </c>
      <c r="H634" s="7">
        <v>5.7920417881366503E-6</v>
      </c>
      <c r="I634" s="7"/>
      <c r="J634" s="8">
        <v>63.958592492189702</v>
      </c>
      <c r="K634" s="8">
        <v>84.847391707777106</v>
      </c>
      <c r="L634" s="8">
        <v>71.545256779442894</v>
      </c>
      <c r="M634" s="8">
        <v>191.16727562756199</v>
      </c>
      <c r="N634" s="8">
        <v>135.25628377343099</v>
      </c>
      <c r="O634" s="8">
        <v>181.64811616544799</v>
      </c>
      <c r="Q634" s="2">
        <f t="shared" si="9"/>
        <v>2.3057354853468546</v>
      </c>
    </row>
    <row r="635" spans="1:17" x14ac:dyDescent="0.25">
      <c r="A635" s="2" t="s">
        <v>1599</v>
      </c>
      <c r="B635" s="2" t="s">
        <v>1600</v>
      </c>
      <c r="C635" s="6" t="s">
        <v>1598</v>
      </c>
      <c r="D635" s="2">
        <v>135.13188868192299</v>
      </c>
      <c r="E635" s="2">
        <v>0.23278549359991699</v>
      </c>
      <c r="F635" s="2">
        <v>5.1028960454732504</v>
      </c>
      <c r="G635" s="7">
        <v>3.3449476310125299E-7</v>
      </c>
      <c r="H635" s="7">
        <v>4.5513837990518803E-6</v>
      </c>
      <c r="I635" s="7"/>
      <c r="J635" s="8">
        <v>71.790256878988501</v>
      </c>
      <c r="K635" s="8">
        <v>86.463532502210995</v>
      </c>
      <c r="L635" s="8">
        <v>87.098573470626107</v>
      </c>
      <c r="M635" s="8">
        <v>229.93546439119399</v>
      </c>
      <c r="N635" s="8">
        <v>186.10451075592499</v>
      </c>
      <c r="O635" s="8">
        <v>149.39899409259701</v>
      </c>
      <c r="Q635" s="2">
        <f t="shared" si="9"/>
        <v>2.3045996487150142</v>
      </c>
    </row>
    <row r="636" spans="1:17" x14ac:dyDescent="0.25">
      <c r="A636" s="2" t="s">
        <v>1602</v>
      </c>
      <c r="B636" s="2" t="s">
        <v>1603</v>
      </c>
      <c r="C636" s="6" t="s">
        <v>1601</v>
      </c>
      <c r="D636" s="2">
        <v>171.036120760957</v>
      </c>
      <c r="E636" s="2">
        <v>0.21994263429251201</v>
      </c>
      <c r="F636" s="2">
        <v>5.4447729912497698</v>
      </c>
      <c r="G636" s="7">
        <v>5.1871495188868797E-8</v>
      </c>
      <c r="H636" s="7">
        <v>8.1005883635512497E-7</v>
      </c>
      <c r="I636" s="7"/>
      <c r="J636" s="8">
        <v>84.843030856986402</v>
      </c>
      <c r="K636" s="8">
        <v>96.160377268814102</v>
      </c>
      <c r="L636" s="8">
        <v>129.61097242652701</v>
      </c>
      <c r="M636" s="8">
        <v>233.945966677087</v>
      </c>
      <c r="N636" s="8">
        <v>277.631319324412</v>
      </c>
      <c r="O636" s="8">
        <v>204.025058011916</v>
      </c>
      <c r="Q636" s="2">
        <f t="shared" si="9"/>
        <v>2.3038287626636835</v>
      </c>
    </row>
    <row r="637" spans="1:17" x14ac:dyDescent="0.25">
      <c r="A637" s="2" t="s">
        <v>1605</v>
      </c>
      <c r="B637" s="2" t="s">
        <v>1604</v>
      </c>
      <c r="C637" s="6" t="s">
        <v>1604</v>
      </c>
      <c r="D637" s="2">
        <v>73.0865309767931</v>
      </c>
      <c r="E637" s="2">
        <v>0.27037970843403802</v>
      </c>
      <c r="F637" s="2">
        <v>4.4817145840497101</v>
      </c>
      <c r="G637" s="7">
        <v>7.4045729286472004E-6</v>
      </c>
      <c r="H637" s="7">
        <v>7.6759778974715395E-5</v>
      </c>
      <c r="I637" s="7"/>
      <c r="J637" s="8">
        <v>49.600541116392002</v>
      </c>
      <c r="K637" s="8">
        <v>39.595449463629301</v>
      </c>
      <c r="L637" s="8">
        <v>43.549286735313103</v>
      </c>
      <c r="M637" s="8">
        <v>112.294064005002</v>
      </c>
      <c r="N637" s="8">
        <v>89.4928794891877</v>
      </c>
      <c r="O637" s="8">
        <v>103.986965051235</v>
      </c>
      <c r="Q637" s="2">
        <f t="shared" si="9"/>
        <v>2.3034635561389005</v>
      </c>
    </row>
    <row r="638" spans="1:17" x14ac:dyDescent="0.25">
      <c r="A638" s="2" t="s">
        <v>1607</v>
      </c>
      <c r="B638" s="2" t="s">
        <v>1608</v>
      </c>
      <c r="C638" s="6" t="s">
        <v>1606</v>
      </c>
      <c r="D638" s="2">
        <v>67.116409487608294</v>
      </c>
      <c r="E638" s="2">
        <v>0.35014444681693202</v>
      </c>
      <c r="F638" s="2">
        <v>3.41822382569489</v>
      </c>
      <c r="G638" s="2">
        <v>6.3031249304472804E-4</v>
      </c>
      <c r="H638" s="2">
        <v>3.5851377966903599E-3</v>
      </c>
      <c r="J638" s="8">
        <v>50.9058185141918</v>
      </c>
      <c r="K638" s="8">
        <v>42.019660655280099</v>
      </c>
      <c r="L638" s="8">
        <v>29.032857823541999</v>
      </c>
      <c r="M638" s="8">
        <v>110.957229909704</v>
      </c>
      <c r="N638" s="8">
        <v>111.866099361485</v>
      </c>
      <c r="O638" s="8">
        <v>57.916790661447301</v>
      </c>
      <c r="Q638" s="2">
        <f t="shared" si="9"/>
        <v>2.3019346348476186</v>
      </c>
    </row>
    <row r="639" spans="1:17" x14ac:dyDescent="0.25">
      <c r="A639" s="2" t="s">
        <v>1610</v>
      </c>
      <c r="B639" s="2" t="s">
        <v>1611</v>
      </c>
      <c r="C639" s="6" t="s">
        <v>1609</v>
      </c>
      <c r="D639" s="2">
        <v>268.85128816031801</v>
      </c>
      <c r="E639" s="2">
        <v>0.185490146707537</v>
      </c>
      <c r="F639" s="2">
        <v>6.5345527695315999</v>
      </c>
      <c r="G639" s="7">
        <v>6.3799897641054002E-11</v>
      </c>
      <c r="H639" s="7">
        <v>1.4478337929752699E-9</v>
      </c>
      <c r="I639" s="7"/>
      <c r="J639" s="8">
        <v>191.875777476569</v>
      </c>
      <c r="K639" s="8">
        <v>122.82670037697299</v>
      </c>
      <c r="L639" s="8">
        <v>174.19714694125199</v>
      </c>
      <c r="M639" s="8">
        <v>391.69238992220801</v>
      </c>
      <c r="N639" s="8">
        <v>360.00544703605101</v>
      </c>
      <c r="O639" s="8">
        <v>372.51026720885397</v>
      </c>
      <c r="Q639" s="2">
        <f t="shared" si="9"/>
        <v>2.2994660808728931</v>
      </c>
    </row>
    <row r="640" spans="1:17" x14ac:dyDescent="0.25">
      <c r="A640" s="2" t="s">
        <v>1613</v>
      </c>
      <c r="B640" s="2" t="s">
        <v>1614</v>
      </c>
      <c r="C640" s="6" t="s">
        <v>1612</v>
      </c>
      <c r="D640" s="2">
        <v>84.650124518174096</v>
      </c>
      <c r="E640" s="2">
        <v>0.291446949552085</v>
      </c>
      <c r="F640" s="2">
        <v>4.0714484445274302</v>
      </c>
      <c r="G640" s="7">
        <v>4.6721703913372302E-5</v>
      </c>
      <c r="H640" s="2">
        <v>3.82062503271966E-4</v>
      </c>
      <c r="J640" s="8">
        <v>52.211095911991599</v>
      </c>
      <c r="K640" s="8">
        <v>46.0600126413647</v>
      </c>
      <c r="L640" s="8">
        <v>55.991940088259703</v>
      </c>
      <c r="M640" s="8">
        <v>159.08325734041901</v>
      </c>
      <c r="N640" s="8">
        <v>103.730383044286</v>
      </c>
      <c r="O640" s="8">
        <v>90.824058082724093</v>
      </c>
      <c r="Q640" s="2">
        <f t="shared" si="9"/>
        <v>2.2924329681115041</v>
      </c>
    </row>
    <row r="641" spans="1:17" x14ac:dyDescent="0.25">
      <c r="A641" s="2" t="s">
        <v>1616</v>
      </c>
      <c r="B641" s="2" t="s">
        <v>1617</v>
      </c>
      <c r="C641" s="6" t="s">
        <v>1615</v>
      </c>
      <c r="D641" s="2">
        <v>38.331558125509403</v>
      </c>
      <c r="E641" s="2">
        <v>0.35686745269574299</v>
      </c>
      <c r="F641" s="2">
        <v>3.3781839592853502</v>
      </c>
      <c r="G641" s="2">
        <v>7.2966250872712104E-4</v>
      </c>
      <c r="H641" s="2">
        <v>4.0482441810720396E-3</v>
      </c>
      <c r="J641" s="8">
        <v>24.800270558196001</v>
      </c>
      <c r="K641" s="8">
        <v>20.201759930423101</v>
      </c>
      <c r="L641" s="8">
        <v>24.8853067058932</v>
      </c>
      <c r="M641" s="8">
        <v>50.7996956213102</v>
      </c>
      <c r="N641" s="8">
        <v>57.966978760042103</v>
      </c>
      <c r="O641" s="8">
        <v>51.335337177191903</v>
      </c>
      <c r="Q641" s="2">
        <f t="shared" si="9"/>
        <v>2.2908586588861444</v>
      </c>
    </row>
    <row r="642" spans="1:17" x14ac:dyDescent="0.25">
      <c r="A642" s="2" t="s">
        <v>1619</v>
      </c>
      <c r="B642" s="2" t="s">
        <v>1620</v>
      </c>
      <c r="C642" s="6" t="s">
        <v>1618</v>
      </c>
      <c r="D642" s="2">
        <v>438.13459565956299</v>
      </c>
      <c r="E642" s="2">
        <v>0.187048755478295</v>
      </c>
      <c r="F642" s="2">
        <v>6.3762475684355602</v>
      </c>
      <c r="G642" s="7">
        <v>1.8147948136980899E-10</v>
      </c>
      <c r="H642" s="7">
        <v>3.93087507532883E-9</v>
      </c>
      <c r="I642" s="7"/>
      <c r="J642" s="8">
        <v>300.21380149395202</v>
      </c>
      <c r="K642" s="8">
        <v>267.47130147880199</v>
      </c>
      <c r="L642" s="8">
        <v>231.22597480892401</v>
      </c>
      <c r="M642" s="8">
        <v>747.290259271379</v>
      </c>
      <c r="N642" s="8">
        <v>617.29747556746497</v>
      </c>
      <c r="O642" s="8">
        <v>465.30876133685501</v>
      </c>
      <c r="Q642" s="2">
        <f t="shared" si="9"/>
        <v>2.2904883247541639</v>
      </c>
    </row>
    <row r="643" spans="1:17" x14ac:dyDescent="0.25">
      <c r="A643" s="2" t="s">
        <v>1622</v>
      </c>
      <c r="B643" s="2" t="s">
        <v>1623</v>
      </c>
      <c r="C643" s="6" t="s">
        <v>1621</v>
      </c>
      <c r="D643" s="2">
        <v>3415.5143827684701</v>
      </c>
      <c r="E643" s="2">
        <v>0.31258512372964498</v>
      </c>
      <c r="F643" s="2">
        <v>3.82438967598807</v>
      </c>
      <c r="G643" s="2">
        <v>1.3109643182763499E-4</v>
      </c>
      <c r="H643" s="2">
        <v>9.3536988129401804E-4</v>
      </c>
      <c r="J643" s="8">
        <v>2651.01839493137</v>
      </c>
      <c r="K643" s="8">
        <v>1873.1071807488299</v>
      </c>
      <c r="L643" s="8">
        <v>1704.64350935368</v>
      </c>
      <c r="M643" s="8">
        <v>5709.61842101621</v>
      </c>
      <c r="N643" s="8">
        <v>5359.4031239547703</v>
      </c>
      <c r="O643" s="8">
        <v>3195.2956666059799</v>
      </c>
      <c r="Q643" s="2">
        <f t="shared" ref="Q643:Q706" si="10">AVERAGE(M643:O643)/AVERAGE(J643:L643)</f>
        <v>2.2900699988783373</v>
      </c>
    </row>
    <row r="644" spans="1:17" x14ac:dyDescent="0.25">
      <c r="A644" s="2" t="s">
        <v>1625</v>
      </c>
      <c r="B644" s="2" t="s">
        <v>1626</v>
      </c>
      <c r="C644" s="6" t="s">
        <v>1624</v>
      </c>
      <c r="D644" s="2">
        <v>61.310567896634502</v>
      </c>
      <c r="E644" s="2">
        <v>0.31647529819710402</v>
      </c>
      <c r="F644" s="2">
        <v>3.6837295708333202</v>
      </c>
      <c r="G644" s="2">
        <v>2.2984608763502101E-4</v>
      </c>
      <c r="H644" s="2">
        <v>1.5217371018755601E-3</v>
      </c>
      <c r="J644" s="8">
        <v>23.494993160396199</v>
      </c>
      <c r="K644" s="8">
        <v>46.868083038581702</v>
      </c>
      <c r="L644" s="8">
        <v>41.475511176488602</v>
      </c>
      <c r="M644" s="8">
        <v>90.904718480239396</v>
      </c>
      <c r="N644" s="8">
        <v>87.458950409888004</v>
      </c>
      <c r="O644" s="8">
        <v>77.661151114213396</v>
      </c>
      <c r="Q644" s="2">
        <f t="shared" si="10"/>
        <v>2.289235102235418</v>
      </c>
    </row>
    <row r="645" spans="1:17" x14ac:dyDescent="0.25">
      <c r="A645" s="2" t="s">
        <v>1628</v>
      </c>
      <c r="B645" s="2" t="s">
        <v>1627</v>
      </c>
      <c r="C645" s="6" t="s">
        <v>1627</v>
      </c>
      <c r="D645" s="2">
        <v>169.665969701639</v>
      </c>
      <c r="E645" s="2">
        <v>0.23997312750005101</v>
      </c>
      <c r="F645" s="2">
        <v>4.9080215456687402</v>
      </c>
      <c r="G645" s="7">
        <v>9.1999749720458303E-7</v>
      </c>
      <c r="H645" s="7">
        <v>1.15725086499171E-5</v>
      </c>
      <c r="I645" s="7"/>
      <c r="J645" s="8">
        <v>62.653315094389903</v>
      </c>
      <c r="K645" s="8">
        <v>122.82670037697299</v>
      </c>
      <c r="L645" s="8">
        <v>124.426533529466</v>
      </c>
      <c r="M645" s="8">
        <v>231.272298486491</v>
      </c>
      <c r="N645" s="8">
        <v>235.935773198768</v>
      </c>
      <c r="O645" s="8">
        <v>240.88119752374701</v>
      </c>
      <c r="Q645" s="2">
        <f t="shared" si="10"/>
        <v>2.2848477113244621</v>
      </c>
    </row>
    <row r="646" spans="1:17" x14ac:dyDescent="0.25">
      <c r="A646" s="2" t="s">
        <v>1630</v>
      </c>
      <c r="B646" s="2" t="s">
        <v>1631</v>
      </c>
      <c r="C646" s="6" t="s">
        <v>1629</v>
      </c>
      <c r="D646" s="2">
        <v>697.33980956166101</v>
      </c>
      <c r="E646" s="2">
        <v>0.124692119558137</v>
      </c>
      <c r="F646" s="2">
        <v>9.5829994609855902</v>
      </c>
      <c r="G646" s="7">
        <v>9.4266721562108804E-22</v>
      </c>
      <c r="H646" s="7">
        <v>5.3893862572053701E-20</v>
      </c>
      <c r="I646" s="7"/>
      <c r="J646" s="8">
        <v>475.12097279912399</v>
      </c>
      <c r="K646" s="8">
        <v>380.60115708917198</v>
      </c>
      <c r="L646" s="8">
        <v>418.90266288253503</v>
      </c>
      <c r="M646" s="8">
        <v>979.89939185316803</v>
      </c>
      <c r="N646" s="8">
        <v>1006.79489425336</v>
      </c>
      <c r="O646" s="8">
        <v>922.71977849260304</v>
      </c>
      <c r="Q646" s="2">
        <f t="shared" si="10"/>
        <v>2.282565097666529</v>
      </c>
    </row>
    <row r="647" spans="1:17" x14ac:dyDescent="0.25">
      <c r="A647" s="2" t="s">
        <v>1633</v>
      </c>
      <c r="B647" s="2" t="s">
        <v>1632</v>
      </c>
      <c r="C647" s="6" t="s">
        <v>1632</v>
      </c>
      <c r="D647" s="2">
        <v>1210.13248749477</v>
      </c>
      <c r="E647" s="2">
        <v>0.17634904443680799</v>
      </c>
      <c r="F647" s="2">
        <v>6.7337500785811102</v>
      </c>
      <c r="G647" s="7">
        <v>1.6534509054806899E-11</v>
      </c>
      <c r="H647" s="7">
        <v>4.0192736335598998E-10</v>
      </c>
      <c r="I647" s="7"/>
      <c r="J647" s="8">
        <v>571.71150023630798</v>
      </c>
      <c r="K647" s="8">
        <v>702.21317518150795</v>
      </c>
      <c r="L647" s="8">
        <v>938.38344036805495</v>
      </c>
      <c r="M647" s="8">
        <v>1974.50395875461</v>
      </c>
      <c r="N647" s="8">
        <v>1646.4655896931199</v>
      </c>
      <c r="O647" s="8">
        <v>1427.51726073499</v>
      </c>
      <c r="Q647" s="2">
        <f t="shared" si="10"/>
        <v>2.281999859404467</v>
      </c>
    </row>
    <row r="648" spans="1:17" x14ac:dyDescent="0.25">
      <c r="A648" s="2" t="s">
        <v>1635</v>
      </c>
      <c r="B648" s="2" t="s">
        <v>1636</v>
      </c>
      <c r="C648" s="6" t="s">
        <v>1634</v>
      </c>
      <c r="D648" s="2">
        <v>280.40833331018598</v>
      </c>
      <c r="E648" s="2">
        <v>0.155821468362212</v>
      </c>
      <c r="F648" s="2">
        <v>7.6755753578638597</v>
      </c>
      <c r="G648" s="7">
        <v>1.6467780923308899E-14</v>
      </c>
      <c r="H648" s="7">
        <v>5.4298839029553803E-13</v>
      </c>
      <c r="I648" s="7"/>
      <c r="J648" s="8">
        <v>172.296616509572</v>
      </c>
      <c r="K648" s="8">
        <v>152.72530507399901</v>
      </c>
      <c r="L648" s="8">
        <v>187.67668807361099</v>
      </c>
      <c r="M648" s="8">
        <v>380.997717159827</v>
      </c>
      <c r="N648" s="8">
        <v>381.36170236869799</v>
      </c>
      <c r="O648" s="8">
        <v>407.39197067540698</v>
      </c>
      <c r="Q648" s="2">
        <f t="shared" si="10"/>
        <v>2.2815575626118645</v>
      </c>
    </row>
    <row r="649" spans="1:17" x14ac:dyDescent="0.25">
      <c r="A649" s="2" t="s">
        <v>1638</v>
      </c>
      <c r="B649" s="2" t="s">
        <v>1639</v>
      </c>
      <c r="C649" s="6" t="s">
        <v>1637</v>
      </c>
      <c r="D649" s="2">
        <v>151.57018094976999</v>
      </c>
      <c r="E649" s="2">
        <v>0.201791345291846</v>
      </c>
      <c r="F649" s="2">
        <v>5.8783667297239797</v>
      </c>
      <c r="G649" s="7">
        <v>4.1433418696736902E-9</v>
      </c>
      <c r="H649" s="7">
        <v>7.6657579230448898E-8</v>
      </c>
      <c r="I649" s="7"/>
      <c r="J649" s="8">
        <v>101.811637028384</v>
      </c>
      <c r="K649" s="8">
        <v>93.736166077163304</v>
      </c>
      <c r="L649" s="8">
        <v>81.914134573565093</v>
      </c>
      <c r="M649" s="8">
        <v>217.90395753351501</v>
      </c>
      <c r="N649" s="8">
        <v>227.80005688156899</v>
      </c>
      <c r="O649" s="8">
        <v>186.25513360442699</v>
      </c>
      <c r="Q649" s="2">
        <f t="shared" si="10"/>
        <v>2.2776426680562514</v>
      </c>
    </row>
    <row r="650" spans="1:17" x14ac:dyDescent="0.25">
      <c r="A650" s="2" t="s">
        <v>1641</v>
      </c>
      <c r="B650" s="2" t="s">
        <v>1640</v>
      </c>
      <c r="C650" s="6" t="s">
        <v>1640</v>
      </c>
      <c r="D650" s="2">
        <v>48.3714204277139</v>
      </c>
      <c r="E650" s="2">
        <v>0.34754038005626697</v>
      </c>
      <c r="F650" s="2">
        <v>3.4127327780671202</v>
      </c>
      <c r="G650" s="2">
        <v>6.43149733691357E-4</v>
      </c>
      <c r="H650" s="2">
        <v>3.64725313005644E-3</v>
      </c>
      <c r="J650" s="8">
        <v>24.800270558196001</v>
      </c>
      <c r="K650" s="8">
        <v>23.434041519290801</v>
      </c>
      <c r="L650" s="8">
        <v>40.438623397076398</v>
      </c>
      <c r="M650" s="8">
        <v>73.525875241370102</v>
      </c>
      <c r="N650" s="8">
        <v>56.950014220392198</v>
      </c>
      <c r="O650" s="8">
        <v>71.079697629958005</v>
      </c>
      <c r="Q650" s="2">
        <f t="shared" si="10"/>
        <v>2.273022608454625</v>
      </c>
    </row>
    <row r="651" spans="1:17" x14ac:dyDescent="0.25">
      <c r="A651" s="2" t="s">
        <v>1643</v>
      </c>
      <c r="B651" s="2" t="s">
        <v>1644</v>
      </c>
      <c r="C651" s="6" t="s">
        <v>1642</v>
      </c>
      <c r="D651" s="2">
        <v>4553.5237959147698</v>
      </c>
      <c r="E651" s="2">
        <v>0.16077839589833101</v>
      </c>
      <c r="F651" s="2">
        <v>7.3671567346699902</v>
      </c>
      <c r="G651" s="7">
        <v>1.7430551515607301E-13</v>
      </c>
      <c r="H651" s="7">
        <v>5.3500547635807504E-12</v>
      </c>
      <c r="I651" s="7"/>
      <c r="J651" s="8">
        <v>3405.4687308596499</v>
      </c>
      <c r="K651" s="8">
        <v>2488.0487530309101</v>
      </c>
      <c r="L651" s="8">
        <v>2455.3502616481301</v>
      </c>
      <c r="M651" s="8">
        <v>7439.48174033135</v>
      </c>
      <c r="N651" s="8">
        <v>6517.7257346159604</v>
      </c>
      <c r="O651" s="8">
        <v>5015.0675550025899</v>
      </c>
      <c r="Q651" s="2">
        <f t="shared" si="10"/>
        <v>2.272436887036323</v>
      </c>
    </row>
    <row r="652" spans="1:17" x14ac:dyDescent="0.25">
      <c r="A652" s="2" t="s">
        <v>1646</v>
      </c>
      <c r="B652" s="2" t="s">
        <v>1647</v>
      </c>
      <c r="C652" s="6" t="s">
        <v>1645</v>
      </c>
      <c r="D652" s="2">
        <v>387.89443543968201</v>
      </c>
      <c r="E652" s="2">
        <v>0.17972406388319501</v>
      </c>
      <c r="F652" s="2">
        <v>6.53744371714075</v>
      </c>
      <c r="G652" s="7">
        <v>6.2579182540984106E-11</v>
      </c>
      <c r="H652" s="7">
        <v>1.4225551034615201E-9</v>
      </c>
      <c r="I652" s="7"/>
      <c r="J652" s="8">
        <v>195.79160966996901</v>
      </c>
      <c r="K652" s="8">
        <v>217.37093685135301</v>
      </c>
      <c r="L652" s="8">
        <v>299.66056825012998</v>
      </c>
      <c r="M652" s="8">
        <v>612.27001564631803</v>
      </c>
      <c r="N652" s="8">
        <v>492.21083719053303</v>
      </c>
      <c r="O652" s="8">
        <v>510.06264502979099</v>
      </c>
      <c r="Q652" s="2">
        <f t="shared" si="10"/>
        <v>2.2649987976109651</v>
      </c>
    </row>
    <row r="653" spans="1:17" x14ac:dyDescent="0.25">
      <c r="A653" s="2" t="s">
        <v>1649</v>
      </c>
      <c r="B653" s="2" t="s">
        <v>1650</v>
      </c>
      <c r="C653" s="6" t="s">
        <v>1648</v>
      </c>
      <c r="D653" s="2">
        <v>236.852104475104</v>
      </c>
      <c r="E653" s="2">
        <v>0.18136937548719501</v>
      </c>
      <c r="F653" s="2">
        <v>6.5384258184870303</v>
      </c>
      <c r="G653" s="7">
        <v>6.2169707826192606E-11</v>
      </c>
      <c r="H653" s="7">
        <v>1.4156626973550601E-9</v>
      </c>
      <c r="I653" s="7"/>
      <c r="J653" s="8">
        <v>169.686061713973</v>
      </c>
      <c r="K653" s="8">
        <v>119.594418788105</v>
      </c>
      <c r="L653" s="8">
        <v>146.201176897122</v>
      </c>
      <c r="M653" s="8">
        <v>359.608371635065</v>
      </c>
      <c r="N653" s="8">
        <v>319.326865450056</v>
      </c>
      <c r="O653" s="8">
        <v>306.69573236629998</v>
      </c>
      <c r="Q653" s="2">
        <f t="shared" si="10"/>
        <v>2.2633122491033113</v>
      </c>
    </row>
    <row r="654" spans="1:17" x14ac:dyDescent="0.25">
      <c r="A654" s="2" t="s">
        <v>1652</v>
      </c>
      <c r="B654" s="2" t="s">
        <v>1653</v>
      </c>
      <c r="C654" s="6" t="s">
        <v>1651</v>
      </c>
      <c r="D654" s="2">
        <v>3428.2462995525002</v>
      </c>
      <c r="E654" s="2">
        <v>0.17497352453661399</v>
      </c>
      <c r="F654" s="2">
        <v>6.7435233742500396</v>
      </c>
      <c r="G654" s="7">
        <v>1.5459109264732102E-11</v>
      </c>
      <c r="H654" s="7">
        <v>3.7854925462407499E-10</v>
      </c>
      <c r="I654" s="7"/>
      <c r="J654" s="8">
        <v>2393.8787475648201</v>
      </c>
      <c r="K654" s="8">
        <v>1836.74401287407</v>
      </c>
      <c r="L654" s="8">
        <v>2072.7386710450201</v>
      </c>
      <c r="M654" s="8">
        <v>3739.12496454749</v>
      </c>
      <c r="N654" s="8">
        <v>4217.3519459279696</v>
      </c>
      <c r="O654" s="8">
        <v>6309.6394553556202</v>
      </c>
      <c r="Q654" s="2">
        <f t="shared" si="10"/>
        <v>2.2632553314450528</v>
      </c>
    </row>
    <row r="655" spans="1:17" x14ac:dyDescent="0.25">
      <c r="A655" s="2" t="s">
        <v>1655</v>
      </c>
      <c r="B655" s="2" t="s">
        <v>1654</v>
      </c>
      <c r="C655" s="6" t="s">
        <v>1654</v>
      </c>
      <c r="D655" s="2">
        <v>3645.6477268118401</v>
      </c>
      <c r="E655" s="2">
        <v>0.16409379056705001</v>
      </c>
      <c r="F655" s="2">
        <v>7.1756164540306502</v>
      </c>
      <c r="G655" s="7">
        <v>7.1982095029776604E-13</v>
      </c>
      <c r="H655" s="7">
        <v>2.06653768942167E-11</v>
      </c>
      <c r="I655" s="7"/>
      <c r="J655" s="8">
        <v>2684.9556072741698</v>
      </c>
      <c r="K655" s="8">
        <v>2123.6090038860798</v>
      </c>
      <c r="L655" s="8">
        <v>1897.50463632436</v>
      </c>
      <c r="M655" s="8">
        <v>6168.1525157033002</v>
      </c>
      <c r="N655" s="8">
        <v>5001.4316059980101</v>
      </c>
      <c r="O655" s="8">
        <v>3998.23299168514</v>
      </c>
      <c r="Q655" s="2">
        <f t="shared" si="10"/>
        <v>2.2618044272471201</v>
      </c>
    </row>
    <row r="656" spans="1:17" x14ac:dyDescent="0.25">
      <c r="A656" s="2" t="s">
        <v>1657</v>
      </c>
      <c r="B656" s="2" t="s">
        <v>1658</v>
      </c>
      <c r="C656" s="6" t="s">
        <v>1656</v>
      </c>
      <c r="D656" s="2">
        <v>83.333639253687707</v>
      </c>
      <c r="E656" s="2">
        <v>0.279681674105489</v>
      </c>
      <c r="F656" s="2">
        <v>4.1869719679936797</v>
      </c>
      <c r="G656" s="7">
        <v>2.8270072509147699E-5</v>
      </c>
      <c r="H656" s="2">
        <v>2.43902613921216E-4</v>
      </c>
      <c r="J656" s="8">
        <v>46.989986320792497</v>
      </c>
      <c r="K656" s="8">
        <v>42.019660655280099</v>
      </c>
      <c r="L656" s="8">
        <v>64.287042323557401</v>
      </c>
      <c r="M656" s="8">
        <v>136.357077720359</v>
      </c>
      <c r="N656" s="8">
        <v>114.916992980434</v>
      </c>
      <c r="O656" s="8">
        <v>95.431075521702894</v>
      </c>
      <c r="Q656" s="2">
        <f t="shared" si="10"/>
        <v>2.2616610169893132</v>
      </c>
    </row>
    <row r="657" spans="1:17" x14ac:dyDescent="0.25">
      <c r="A657" s="2" t="s">
        <v>1660</v>
      </c>
      <c r="B657" s="2" t="s">
        <v>1661</v>
      </c>
      <c r="C657" s="6" t="s">
        <v>1659</v>
      </c>
      <c r="D657" s="2">
        <v>649.373590322876</v>
      </c>
      <c r="E657" s="2">
        <v>0.15776226572551</v>
      </c>
      <c r="F657" s="2">
        <v>7.4117313725508804</v>
      </c>
      <c r="G657" s="7">
        <v>1.2466107296844099E-13</v>
      </c>
      <c r="H657" s="7">
        <v>3.8708861375585199E-12</v>
      </c>
      <c r="I657" s="7"/>
      <c r="J657" s="8">
        <v>353.73017480374301</v>
      </c>
      <c r="K657" s="8">
        <v>391.91414265020899</v>
      </c>
      <c r="L657" s="8">
        <v>451.04618404431397</v>
      </c>
      <c r="M657" s="8">
        <v>1084.17245128638</v>
      </c>
      <c r="N657" s="8">
        <v>774.92697921319404</v>
      </c>
      <c r="O657" s="8">
        <v>840.45160993941101</v>
      </c>
      <c r="Q657" s="2">
        <f t="shared" si="10"/>
        <v>2.2558473030905866</v>
      </c>
    </row>
    <row r="658" spans="1:17" x14ac:dyDescent="0.25">
      <c r="A658" s="2" t="s">
        <v>1663</v>
      </c>
      <c r="B658" s="2" t="s">
        <v>1662</v>
      </c>
      <c r="C658" s="6" t="s">
        <v>1662</v>
      </c>
      <c r="D658" s="2">
        <v>728.611758186217</v>
      </c>
      <c r="E658" s="2">
        <v>0.187831935015638</v>
      </c>
      <c r="F658" s="2">
        <v>6.2455113933340902</v>
      </c>
      <c r="G658" s="7">
        <v>4.2241573973549801E-10</v>
      </c>
      <c r="H658" s="7">
        <v>8.7784712465157099E-9</v>
      </c>
      <c r="I658" s="7"/>
      <c r="J658" s="8">
        <v>524.72151391551597</v>
      </c>
      <c r="K658" s="8">
        <v>396.76256503350999</v>
      </c>
      <c r="L658" s="8">
        <v>423.05021400018398</v>
      </c>
      <c r="M658" s="8">
        <v>1216.51902672085</v>
      </c>
      <c r="N658" s="8">
        <v>722.04482315140103</v>
      </c>
      <c r="O658" s="8">
        <v>1088.57240629584</v>
      </c>
      <c r="Q658" s="2">
        <f t="shared" si="10"/>
        <v>2.2514384884361158</v>
      </c>
    </row>
    <row r="659" spans="1:17" x14ac:dyDescent="0.25">
      <c r="A659" s="2" t="s">
        <v>1665</v>
      </c>
      <c r="B659" s="2" t="s">
        <v>1664</v>
      </c>
      <c r="C659" s="6" t="s">
        <v>1664</v>
      </c>
      <c r="D659" s="2">
        <v>152.03940333048601</v>
      </c>
      <c r="E659" s="2">
        <v>0.218813057383028</v>
      </c>
      <c r="F659" s="2">
        <v>5.3535905482263599</v>
      </c>
      <c r="G659" s="7">
        <v>8.6225855212389803E-8</v>
      </c>
      <c r="H659" s="7">
        <v>1.2905782216676901E-6</v>
      </c>
      <c r="I659" s="7"/>
      <c r="J659" s="8">
        <v>99.201082232784103</v>
      </c>
      <c r="K659" s="8">
        <v>84.039321310560197</v>
      </c>
      <c r="L659" s="8">
        <v>97.467451264748306</v>
      </c>
      <c r="M659" s="8">
        <v>201.861948389943</v>
      </c>
      <c r="N659" s="8">
        <v>255.258099452115</v>
      </c>
      <c r="O659" s="8">
        <v>174.40851733276699</v>
      </c>
      <c r="Q659" s="2">
        <f t="shared" si="10"/>
        <v>2.2497716197025293</v>
      </c>
    </row>
    <row r="660" spans="1:17" x14ac:dyDescent="0.25">
      <c r="A660" s="2" t="s">
        <v>1667</v>
      </c>
      <c r="B660" s="2" t="s">
        <v>1666</v>
      </c>
      <c r="C660" s="6" t="s">
        <v>1666</v>
      </c>
      <c r="D660" s="2">
        <v>207.47772925666601</v>
      </c>
      <c r="E660" s="2">
        <v>0.19158725108112501</v>
      </c>
      <c r="F660" s="2">
        <v>6.0874357084480604</v>
      </c>
      <c r="G660" s="7">
        <v>1.14733424254653E-9</v>
      </c>
      <c r="H660" s="7">
        <v>2.2214592216515002E-8</v>
      </c>
      <c r="I660" s="7"/>
      <c r="J660" s="8">
        <v>138.35940416677801</v>
      </c>
      <c r="K660" s="8">
        <v>131.71547474635901</v>
      </c>
      <c r="L660" s="8">
        <v>113.020767955932</v>
      </c>
      <c r="M660" s="8">
        <v>296.77716915607601</v>
      </c>
      <c r="N660" s="8">
        <v>325.42865268795498</v>
      </c>
      <c r="O660" s="8">
        <v>239.564906826895</v>
      </c>
      <c r="Q660" s="2">
        <f t="shared" si="10"/>
        <v>2.2494923544914474</v>
      </c>
    </row>
    <row r="661" spans="1:17" x14ac:dyDescent="0.25">
      <c r="A661" s="2" t="s">
        <v>1669</v>
      </c>
      <c r="B661" s="2" t="s">
        <v>1668</v>
      </c>
      <c r="C661" s="6" t="s">
        <v>1668</v>
      </c>
      <c r="D661" s="2">
        <v>91.963985589822599</v>
      </c>
      <c r="E661" s="2">
        <v>0.262919173158569</v>
      </c>
      <c r="F661" s="2">
        <v>4.3802821653644397</v>
      </c>
      <c r="G661" s="7">
        <v>1.1852572847917499E-5</v>
      </c>
      <c r="H661" s="2">
        <v>1.14411683266021E-4</v>
      </c>
      <c r="J661" s="8">
        <v>54.821650707591203</v>
      </c>
      <c r="K661" s="8">
        <v>66.261772571787901</v>
      </c>
      <c r="L661" s="8">
        <v>48.733725632374103</v>
      </c>
      <c r="M661" s="8">
        <v>145.714916387442</v>
      </c>
      <c r="N661" s="8">
        <v>134.239319233782</v>
      </c>
      <c r="O661" s="8">
        <v>102.012529005958</v>
      </c>
      <c r="Q661" s="2">
        <f t="shared" si="10"/>
        <v>2.2492826376779771</v>
      </c>
    </row>
    <row r="662" spans="1:17" x14ac:dyDescent="0.25">
      <c r="A662" s="2" t="s">
        <v>1671</v>
      </c>
      <c r="B662" s="2" t="s">
        <v>1670</v>
      </c>
      <c r="C662" s="6" t="s">
        <v>1670</v>
      </c>
      <c r="D662" s="2">
        <v>119.29421909880701</v>
      </c>
      <c r="E662" s="2">
        <v>0.233194429516666</v>
      </c>
      <c r="F662" s="2">
        <v>4.9767622719815598</v>
      </c>
      <c r="G662" s="7">
        <v>6.4656649495386602E-7</v>
      </c>
      <c r="H662" s="7">
        <v>8.3297023977567208E-6</v>
      </c>
      <c r="I662" s="7"/>
      <c r="J662" s="8">
        <v>67.874424685589105</v>
      </c>
      <c r="K662" s="8">
        <v>84.039321310560197</v>
      </c>
      <c r="L662" s="8">
        <v>68.434593441206204</v>
      </c>
      <c r="M662" s="8">
        <v>147.05175048274</v>
      </c>
      <c r="N662" s="8">
        <v>198.308085231723</v>
      </c>
      <c r="O662" s="8">
        <v>150.057139441022</v>
      </c>
      <c r="Q662" s="2">
        <f t="shared" si="10"/>
        <v>2.2483354148277153</v>
      </c>
    </row>
    <row r="663" spans="1:17" x14ac:dyDescent="0.25">
      <c r="A663" s="2" t="s">
        <v>1673</v>
      </c>
      <c r="B663" s="2" t="s">
        <v>1674</v>
      </c>
      <c r="C663" s="6" t="s">
        <v>1672</v>
      </c>
      <c r="D663" s="2">
        <v>43.104379919879896</v>
      </c>
      <c r="E663" s="2">
        <v>0.35312731653957902</v>
      </c>
      <c r="F663" s="2">
        <v>3.2838041887523399</v>
      </c>
      <c r="G663" s="2">
        <v>1.02416053400928E-3</v>
      </c>
      <c r="H663" s="2">
        <v>5.37966974508583E-3</v>
      </c>
      <c r="J663" s="8">
        <v>19.579160966996898</v>
      </c>
      <c r="K663" s="8">
        <v>29.090534299809299</v>
      </c>
      <c r="L663" s="8">
        <v>31.1066333823665</v>
      </c>
      <c r="M663" s="8">
        <v>52.136529716607903</v>
      </c>
      <c r="N663" s="8">
        <v>56.950014220392198</v>
      </c>
      <c r="O663" s="8">
        <v>69.763406933106893</v>
      </c>
      <c r="Q663" s="2">
        <f t="shared" si="10"/>
        <v>2.2418924748545912</v>
      </c>
    </row>
    <row r="664" spans="1:17" x14ac:dyDescent="0.25">
      <c r="A664" s="2" t="s">
        <v>1676</v>
      </c>
      <c r="B664" s="2" t="s">
        <v>1677</v>
      </c>
      <c r="C664" s="6" t="s">
        <v>1675</v>
      </c>
      <c r="D664" s="2">
        <v>271.85587331193398</v>
      </c>
      <c r="E664" s="2">
        <v>0.170319449708346</v>
      </c>
      <c r="F664" s="2">
        <v>6.7935343047313603</v>
      </c>
      <c r="G664" s="7">
        <v>1.09419204030844E-11</v>
      </c>
      <c r="H664" s="7">
        <v>2.7193530165949098E-10</v>
      </c>
      <c r="I664" s="7"/>
      <c r="J664" s="8">
        <v>142.27523636017699</v>
      </c>
      <c r="K664" s="8">
        <v>160.80600904616799</v>
      </c>
      <c r="L664" s="8">
        <v>201.15622920596999</v>
      </c>
      <c r="M664" s="8">
        <v>383.67138535042199</v>
      </c>
      <c r="N664" s="8">
        <v>354.92062433780097</v>
      </c>
      <c r="O664" s="8">
        <v>388.30575557106698</v>
      </c>
      <c r="Q664" s="2">
        <f t="shared" si="10"/>
        <v>2.2348552457861448</v>
      </c>
    </row>
    <row r="665" spans="1:17" x14ac:dyDescent="0.25">
      <c r="A665" s="2" t="s">
        <v>1679</v>
      </c>
      <c r="B665" s="2" t="s">
        <v>1680</v>
      </c>
      <c r="C665" s="6" t="s">
        <v>1678</v>
      </c>
      <c r="D665" s="2">
        <v>738.29429219142696</v>
      </c>
      <c r="E665" s="2">
        <v>0.138345445417111</v>
      </c>
      <c r="F665" s="2">
        <v>8.3330629235145892</v>
      </c>
      <c r="G665" s="7">
        <v>7.8777265687263196E-17</v>
      </c>
      <c r="H665" s="7">
        <v>3.0864469300589201E-15</v>
      </c>
      <c r="I665" s="7"/>
      <c r="J665" s="8">
        <v>396.80432893113601</v>
      </c>
      <c r="K665" s="8">
        <v>488.07451991902298</v>
      </c>
      <c r="L665" s="8">
        <v>485.26348076491701</v>
      </c>
      <c r="M665" s="8">
        <v>1164.3824970042399</v>
      </c>
      <c r="N665" s="8">
        <v>948.82791549332001</v>
      </c>
      <c r="O665" s="8">
        <v>946.41301103592195</v>
      </c>
      <c r="Q665" s="2">
        <f t="shared" si="10"/>
        <v>2.2330697748700632</v>
      </c>
    </row>
    <row r="666" spans="1:17" x14ac:dyDescent="0.25">
      <c r="A666" s="2" t="s">
        <v>1682</v>
      </c>
      <c r="B666" s="2" t="s">
        <v>1683</v>
      </c>
      <c r="C666" s="6" t="s">
        <v>1681</v>
      </c>
      <c r="D666" s="2">
        <v>384.58150048430798</v>
      </c>
      <c r="E666" s="2">
        <v>0.15896751623052399</v>
      </c>
      <c r="F666" s="2">
        <v>7.3305489932264702</v>
      </c>
      <c r="G666" s="7">
        <v>2.2921181535551399E-13</v>
      </c>
      <c r="H666" s="7">
        <v>6.9870265271185404E-12</v>
      </c>
      <c r="I666" s="7"/>
      <c r="J666" s="8">
        <v>268.88714394675702</v>
      </c>
      <c r="K666" s="8">
        <v>193.93689533206199</v>
      </c>
      <c r="L666" s="8">
        <v>250.92684261775599</v>
      </c>
      <c r="M666" s="8">
        <v>540.08097450024604</v>
      </c>
      <c r="N666" s="8">
        <v>561.36442588672298</v>
      </c>
      <c r="O666" s="8">
        <v>492.292720622302</v>
      </c>
      <c r="Q666" s="2">
        <f t="shared" si="10"/>
        <v>2.2329052915134744</v>
      </c>
    </row>
    <row r="667" spans="1:17" x14ac:dyDescent="0.25">
      <c r="A667" s="2" t="s">
        <v>1685</v>
      </c>
      <c r="B667" s="2" t="s">
        <v>1686</v>
      </c>
      <c r="C667" s="6" t="s">
        <v>1684</v>
      </c>
      <c r="D667" s="2">
        <v>223.842282482858</v>
      </c>
      <c r="E667" s="2">
        <v>0.207642224480308</v>
      </c>
      <c r="F667" s="2">
        <v>5.5525601518535597</v>
      </c>
      <c r="G667" s="7">
        <v>2.81515797059647E-8</v>
      </c>
      <c r="H667" s="7">
        <v>4.5510581706693701E-7</v>
      </c>
      <c r="I667" s="7"/>
      <c r="J667" s="8">
        <v>109.64330141518199</v>
      </c>
      <c r="K667" s="8">
        <v>124.442841171406</v>
      </c>
      <c r="L667" s="8">
        <v>181.45536139713801</v>
      </c>
      <c r="M667" s="8">
        <v>315.49284649024202</v>
      </c>
      <c r="N667" s="8">
        <v>335.59829808445397</v>
      </c>
      <c r="O667" s="8">
        <v>276.421046338726</v>
      </c>
      <c r="Q667" s="2">
        <f t="shared" si="10"/>
        <v>2.2320566827176584</v>
      </c>
    </row>
    <row r="668" spans="1:17" x14ac:dyDescent="0.25">
      <c r="A668" s="2" t="s">
        <v>1688</v>
      </c>
      <c r="B668" s="2" t="s">
        <v>1687</v>
      </c>
      <c r="C668" s="6" t="s">
        <v>1687</v>
      </c>
      <c r="D668" s="2">
        <v>83.768533979017505</v>
      </c>
      <c r="E668" s="2">
        <v>0.267656436546096</v>
      </c>
      <c r="F668" s="2">
        <v>4.3190499974729404</v>
      </c>
      <c r="G668" s="7">
        <v>1.5670228212659999E-5</v>
      </c>
      <c r="H668" s="2">
        <v>1.4496049307003E-4</v>
      </c>
      <c r="J668" s="8">
        <v>60.042760298790398</v>
      </c>
      <c r="K668" s="8">
        <v>58.181068599618598</v>
      </c>
      <c r="L668" s="8">
        <v>37.3279600588398</v>
      </c>
      <c r="M668" s="8">
        <v>124.32557086268</v>
      </c>
      <c r="N668" s="8">
        <v>110.84913482183499</v>
      </c>
      <c r="O668" s="8">
        <v>111.884709232341</v>
      </c>
      <c r="Q668" s="2">
        <f t="shared" si="10"/>
        <v>2.231150263480675</v>
      </c>
    </row>
    <row r="669" spans="1:17" x14ac:dyDescent="0.25">
      <c r="A669" s="2" t="s">
        <v>1690</v>
      </c>
      <c r="B669" s="2" t="s">
        <v>1689</v>
      </c>
      <c r="C669" s="6" t="s">
        <v>1689</v>
      </c>
      <c r="D669" s="2">
        <v>75.812703532104706</v>
      </c>
      <c r="E669" s="2">
        <v>0.264191571626744</v>
      </c>
      <c r="F669" s="2">
        <v>4.4166838882651502</v>
      </c>
      <c r="G669" s="7">
        <v>1.00226638401026E-5</v>
      </c>
      <c r="H669" s="7">
        <v>9.9117969572387905E-5</v>
      </c>
      <c r="I669" s="7"/>
      <c r="J669" s="8">
        <v>53.516373309791398</v>
      </c>
      <c r="K669" s="8">
        <v>39.595449463629301</v>
      </c>
      <c r="L669" s="8">
        <v>47.696837852961899</v>
      </c>
      <c r="M669" s="8">
        <v>110.957229909704</v>
      </c>
      <c r="N669" s="8">
        <v>103.730383044286</v>
      </c>
      <c r="O669" s="8">
        <v>99.379947612256103</v>
      </c>
      <c r="Q669" s="2">
        <f t="shared" si="10"/>
        <v>2.2304562742740903</v>
      </c>
    </row>
    <row r="670" spans="1:17" x14ac:dyDescent="0.25">
      <c r="A670" s="2" t="s">
        <v>1692</v>
      </c>
      <c r="B670" s="2" t="s">
        <v>1693</v>
      </c>
      <c r="C670" s="6" t="s">
        <v>1691</v>
      </c>
      <c r="D670" s="2">
        <v>38.456434314467899</v>
      </c>
      <c r="E670" s="2">
        <v>0.37052090646549102</v>
      </c>
      <c r="F670" s="2">
        <v>3.0890665895681302</v>
      </c>
      <c r="G670" s="2">
        <v>2.0078643002292801E-3</v>
      </c>
      <c r="H670" s="2">
        <v>9.4779448417272108E-3</v>
      </c>
      <c r="J670" s="8">
        <v>19.579160966996898</v>
      </c>
      <c r="K670" s="8">
        <v>21.817900724857001</v>
      </c>
      <c r="L670" s="8">
        <v>30.069745602954299</v>
      </c>
      <c r="M670" s="8">
        <v>62.831202478988999</v>
      </c>
      <c r="N670" s="8">
        <v>45.763404284243698</v>
      </c>
      <c r="O670" s="8">
        <v>50.677191828766297</v>
      </c>
      <c r="Q670" s="2">
        <f t="shared" si="10"/>
        <v>2.2286121994366677</v>
      </c>
    </row>
    <row r="671" spans="1:17" x14ac:dyDescent="0.25">
      <c r="A671" s="2" t="s">
        <v>1695</v>
      </c>
      <c r="B671" s="2" t="s">
        <v>1694</v>
      </c>
      <c r="C671" s="6" t="s">
        <v>1694</v>
      </c>
      <c r="D671" s="2">
        <v>42.455081471346503</v>
      </c>
      <c r="E671" s="2">
        <v>0.34961987197303301</v>
      </c>
      <c r="F671" s="2">
        <v>3.2980404768846898</v>
      </c>
      <c r="G671" s="2">
        <v>9.7362098172090196E-4</v>
      </c>
      <c r="H671" s="2">
        <v>5.14462717076721E-3</v>
      </c>
      <c r="J671" s="8">
        <v>26.105547955995799</v>
      </c>
      <c r="K671" s="8">
        <v>25.858252710941599</v>
      </c>
      <c r="L671" s="8">
        <v>26.959082264717601</v>
      </c>
      <c r="M671" s="8">
        <v>68.178538860179501</v>
      </c>
      <c r="N671" s="8">
        <v>45.763404284243698</v>
      </c>
      <c r="O671" s="8">
        <v>61.865662752000503</v>
      </c>
      <c r="Q671" s="2">
        <f t="shared" si="10"/>
        <v>2.2275872264913099</v>
      </c>
    </row>
    <row r="672" spans="1:17" x14ac:dyDescent="0.25">
      <c r="A672" s="2" t="s">
        <v>1697</v>
      </c>
      <c r="B672" s="2" t="s">
        <v>1696</v>
      </c>
      <c r="C672" s="6" t="s">
        <v>1696</v>
      </c>
      <c r="D672" s="2">
        <v>93.398249416595803</v>
      </c>
      <c r="E672" s="2">
        <v>0.28239260503084201</v>
      </c>
      <c r="F672" s="2">
        <v>4.0169142362639496</v>
      </c>
      <c r="G672" s="7">
        <v>5.8965171183897199E-5</v>
      </c>
      <c r="H672" s="2">
        <v>4.6810193405285699E-4</v>
      </c>
      <c r="J672" s="8">
        <v>48.295263718592302</v>
      </c>
      <c r="K672" s="8">
        <v>66.261772571787901</v>
      </c>
      <c r="L672" s="8">
        <v>59.102603426496302</v>
      </c>
      <c r="M672" s="8">
        <v>144.378082292145</v>
      </c>
      <c r="N672" s="8">
        <v>151.52771640782899</v>
      </c>
      <c r="O672" s="8">
        <v>90.824058082724093</v>
      </c>
      <c r="Q672" s="2">
        <f t="shared" si="10"/>
        <v>2.2269414897623738</v>
      </c>
    </row>
    <row r="673" spans="1:17" x14ac:dyDescent="0.25">
      <c r="A673" s="2" t="s">
        <v>1699</v>
      </c>
      <c r="B673" s="2" t="s">
        <v>1700</v>
      </c>
      <c r="C673" s="6" t="s">
        <v>1698</v>
      </c>
      <c r="D673" s="2">
        <v>327.43985489935102</v>
      </c>
      <c r="E673" s="2">
        <v>0.14201466880620101</v>
      </c>
      <c r="F673" s="2">
        <v>8.0888131576506908</v>
      </c>
      <c r="G673" s="7">
        <v>6.0248909993049605E-16</v>
      </c>
      <c r="H673" s="7">
        <v>2.23558699169196E-14</v>
      </c>
      <c r="I673" s="7"/>
      <c r="J673" s="8">
        <v>190.57050007876899</v>
      </c>
      <c r="K673" s="8">
        <v>218.17900724857</v>
      </c>
      <c r="L673" s="8">
        <v>200.11934142655801</v>
      </c>
      <c r="M673" s="8">
        <v>459.87092878238701</v>
      </c>
      <c r="N673" s="8">
        <v>455.60011376313798</v>
      </c>
      <c r="O673" s="8">
        <v>440.29923809668401</v>
      </c>
      <c r="Q673" s="2">
        <f t="shared" si="10"/>
        <v>2.2267033096157092</v>
      </c>
    </row>
    <row r="674" spans="1:17" x14ac:dyDescent="0.25">
      <c r="A674" s="2" t="s">
        <v>1702</v>
      </c>
      <c r="B674" s="2" t="s">
        <v>1701</v>
      </c>
      <c r="C674" s="6" t="s">
        <v>1701</v>
      </c>
      <c r="D674" s="2">
        <v>66.35060436965</v>
      </c>
      <c r="E674" s="2">
        <v>0.29777064334700099</v>
      </c>
      <c r="F674" s="2">
        <v>3.8329771453857</v>
      </c>
      <c r="G674" s="2">
        <v>1.26601719536353E-4</v>
      </c>
      <c r="H674" s="2">
        <v>9.0914366897237701E-4</v>
      </c>
      <c r="J674" s="8">
        <v>28.7161027515954</v>
      </c>
      <c r="K674" s="8">
        <v>42.827731052497001</v>
      </c>
      <c r="L674" s="8">
        <v>51.844388970610801</v>
      </c>
      <c r="M674" s="8">
        <v>96.252054861429897</v>
      </c>
      <c r="N674" s="8">
        <v>82.374127711638707</v>
      </c>
      <c r="O674" s="8">
        <v>96.089220870128401</v>
      </c>
      <c r="Q674" s="2">
        <f t="shared" si="10"/>
        <v>2.226431317880353</v>
      </c>
    </row>
    <row r="675" spans="1:17" x14ac:dyDescent="0.25">
      <c r="A675" s="2" t="s">
        <v>1704</v>
      </c>
      <c r="B675" s="2" t="s">
        <v>1705</v>
      </c>
      <c r="C675" s="6" t="s">
        <v>1703</v>
      </c>
      <c r="D675" s="2">
        <v>13842.712004892401</v>
      </c>
      <c r="E675" s="2">
        <v>0.11474894809139501</v>
      </c>
      <c r="F675" s="2">
        <v>10.053265672828701</v>
      </c>
      <c r="G675" s="7">
        <v>8.8872464873623598E-24</v>
      </c>
      <c r="H675" s="7">
        <v>5.5842929461393396E-22</v>
      </c>
      <c r="I675" s="7"/>
      <c r="J675" s="8">
        <v>8894.1601886077697</v>
      </c>
      <c r="K675" s="8">
        <v>9450.3832954519403</v>
      </c>
      <c r="L675" s="8">
        <v>7410.6369594591097</v>
      </c>
      <c r="M675" s="8">
        <v>20309.183575761701</v>
      </c>
      <c r="N675" s="8">
        <v>17196.870365479099</v>
      </c>
      <c r="O675" s="8">
        <v>19795.0376445949</v>
      </c>
      <c r="Q675" s="2">
        <f t="shared" si="10"/>
        <v>2.2248375122627135</v>
      </c>
    </row>
    <row r="676" spans="1:17" x14ac:dyDescent="0.25">
      <c r="A676" s="2" t="s">
        <v>1707</v>
      </c>
      <c r="B676" s="2" t="s">
        <v>1708</v>
      </c>
      <c r="C676" s="6" t="s">
        <v>1706</v>
      </c>
      <c r="D676" s="2">
        <v>124.967156411959</v>
      </c>
      <c r="E676" s="2">
        <v>0.210380306672212</v>
      </c>
      <c r="F676" s="2">
        <v>5.43576353652593</v>
      </c>
      <c r="G676" s="7">
        <v>5.4562275092101599E-8</v>
      </c>
      <c r="H676" s="7">
        <v>8.4612813329672403E-7</v>
      </c>
      <c r="I676" s="7"/>
      <c r="J676" s="8">
        <v>66.569147287789306</v>
      </c>
      <c r="K676" s="8">
        <v>79.998969324475595</v>
      </c>
      <c r="L676" s="8">
        <v>86.061685691213896</v>
      </c>
      <c r="M676" s="8">
        <v>176.46210057928801</v>
      </c>
      <c r="N676" s="8">
        <v>172.883971740476</v>
      </c>
      <c r="O676" s="8">
        <v>167.82706384851201</v>
      </c>
      <c r="Q676" s="2">
        <f t="shared" si="10"/>
        <v>2.2231594191598645</v>
      </c>
    </row>
    <row r="677" spans="1:17" x14ac:dyDescent="0.25">
      <c r="A677" s="2" t="s">
        <v>1710</v>
      </c>
      <c r="B677" s="2" t="s">
        <v>1709</v>
      </c>
      <c r="C677" s="6" t="s">
        <v>1709</v>
      </c>
      <c r="D677" s="2">
        <v>193.44464240565799</v>
      </c>
      <c r="E677" s="2">
        <v>0.181718436264143</v>
      </c>
      <c r="F677" s="2">
        <v>6.3537767070529299</v>
      </c>
      <c r="G677" s="7">
        <v>2.1009174191198E-10</v>
      </c>
      <c r="H677" s="7">
        <v>4.4921863467246903E-9</v>
      </c>
      <c r="I677" s="7"/>
      <c r="J677" s="8">
        <v>126.61190758658</v>
      </c>
      <c r="K677" s="8">
        <v>105.0491516382</v>
      </c>
      <c r="L677" s="8">
        <v>128.574084647115</v>
      </c>
      <c r="M677" s="8">
        <v>291.42983277488503</v>
      </c>
      <c r="N677" s="8">
        <v>256.27506399176502</v>
      </c>
      <c r="O677" s="8">
        <v>252.72781379540601</v>
      </c>
      <c r="Q677" s="2">
        <f t="shared" si="10"/>
        <v>2.2219728535056591</v>
      </c>
    </row>
    <row r="678" spans="1:17" x14ac:dyDescent="0.25">
      <c r="A678" s="2" t="s">
        <v>1712</v>
      </c>
      <c r="B678" s="2" t="s">
        <v>1713</v>
      </c>
      <c r="C678" s="6" t="s">
        <v>1711</v>
      </c>
      <c r="D678" s="2">
        <v>504.10953859792102</v>
      </c>
      <c r="E678" s="2">
        <v>0.16215695610348899</v>
      </c>
      <c r="F678" s="2">
        <v>7.0774006705149199</v>
      </c>
      <c r="G678" s="7">
        <v>1.4688340048226801E-12</v>
      </c>
      <c r="H678" s="7">
        <v>4.0848304338711801E-11</v>
      </c>
      <c r="I678" s="7"/>
      <c r="J678" s="8">
        <v>321.098239858748</v>
      </c>
      <c r="K678" s="8">
        <v>296.56183577861202</v>
      </c>
      <c r="L678" s="8">
        <v>321.43521161778699</v>
      </c>
      <c r="M678" s="8">
        <v>856.91065508578595</v>
      </c>
      <c r="N678" s="8">
        <v>637.63676636046296</v>
      </c>
      <c r="O678" s="8">
        <v>591.014522886132</v>
      </c>
      <c r="Q678" s="2">
        <f t="shared" si="10"/>
        <v>2.2208203710916345</v>
      </c>
    </row>
    <row r="679" spans="1:17" x14ac:dyDescent="0.25">
      <c r="A679" s="2" t="s">
        <v>1715</v>
      </c>
      <c r="B679" s="2" t="s">
        <v>1714</v>
      </c>
      <c r="C679" s="6" t="s">
        <v>1714</v>
      </c>
      <c r="D679" s="2">
        <v>79.990843677163397</v>
      </c>
      <c r="E679" s="2">
        <v>0.25892021510539498</v>
      </c>
      <c r="F679" s="2">
        <v>4.3918521788286196</v>
      </c>
      <c r="G679" s="7">
        <v>1.1238910403308399E-5</v>
      </c>
      <c r="H679" s="2">
        <v>1.09120645395388E-4</v>
      </c>
      <c r="J679" s="8">
        <v>41.768876729593302</v>
      </c>
      <c r="K679" s="8">
        <v>53.332646216317102</v>
      </c>
      <c r="L679" s="8">
        <v>53.918164529435202</v>
      </c>
      <c r="M679" s="8">
        <v>121.651902672085</v>
      </c>
      <c r="N679" s="8">
        <v>100.679489425336</v>
      </c>
      <c r="O679" s="8">
        <v>108.593982490214</v>
      </c>
      <c r="Q679" s="2">
        <f t="shared" si="10"/>
        <v>2.220682248057892</v>
      </c>
    </row>
    <row r="680" spans="1:17" x14ac:dyDescent="0.25">
      <c r="A680" s="2" t="s">
        <v>1717</v>
      </c>
      <c r="B680" s="2" t="s">
        <v>1718</v>
      </c>
      <c r="C680" s="6" t="s">
        <v>1716</v>
      </c>
      <c r="D680" s="2">
        <v>1410.2504954301701</v>
      </c>
      <c r="E680" s="2">
        <v>0.16878460757310099</v>
      </c>
      <c r="F680" s="2">
        <v>6.8186747753977803</v>
      </c>
      <c r="G680" s="7">
        <v>9.1884144773390497E-12</v>
      </c>
      <c r="H680" s="7">
        <v>2.30506345108538E-10</v>
      </c>
      <c r="I680" s="7"/>
      <c r="J680" s="8">
        <v>1031.1691442618301</v>
      </c>
      <c r="K680" s="8">
        <v>766.85880695886203</v>
      </c>
      <c r="L680" s="8">
        <v>829.51022352977304</v>
      </c>
      <c r="M680" s="8">
        <v>2379.5646896297899</v>
      </c>
      <c r="N680" s="8">
        <v>1950.5379870484301</v>
      </c>
      <c r="O680" s="8">
        <v>1503.86212115235</v>
      </c>
      <c r="Q680" s="2">
        <f t="shared" si="10"/>
        <v>2.22031590402473</v>
      </c>
    </row>
    <row r="681" spans="1:17" x14ac:dyDescent="0.25">
      <c r="A681" s="2" t="s">
        <v>1720</v>
      </c>
      <c r="B681" s="2" t="s">
        <v>1719</v>
      </c>
      <c r="C681" s="6" t="s">
        <v>1719</v>
      </c>
      <c r="D681" s="2">
        <v>120.67520911439</v>
      </c>
      <c r="E681" s="2">
        <v>0.30909872500424301</v>
      </c>
      <c r="F681" s="2">
        <v>3.6781298207285702</v>
      </c>
      <c r="G681" s="2">
        <v>2.3495037365272599E-4</v>
      </c>
      <c r="H681" s="2">
        <v>1.54862638665411E-3</v>
      </c>
      <c r="J681" s="8">
        <v>77.011366470187596</v>
      </c>
      <c r="K681" s="8">
        <v>78.382828530041706</v>
      </c>
      <c r="L681" s="8">
        <v>69.4714812206185</v>
      </c>
      <c r="M681" s="8">
        <v>255.33531220184901</v>
      </c>
      <c r="N681" s="8">
        <v>135.25628377343099</v>
      </c>
      <c r="O681" s="8">
        <v>108.593982490214</v>
      </c>
      <c r="Q681" s="2">
        <f t="shared" si="10"/>
        <v>2.2199278558423821</v>
      </c>
    </row>
    <row r="682" spans="1:17" x14ac:dyDescent="0.25">
      <c r="A682" s="2" t="s">
        <v>1722</v>
      </c>
      <c r="B682" s="2" t="s">
        <v>1723</v>
      </c>
      <c r="C682" s="6" t="s">
        <v>1721</v>
      </c>
      <c r="D682" s="2">
        <v>234.99370631569101</v>
      </c>
      <c r="E682" s="2">
        <v>0.169365896058778</v>
      </c>
      <c r="F682" s="2">
        <v>6.7225726695960804</v>
      </c>
      <c r="G682" s="7">
        <v>1.7854364029859301E-11</v>
      </c>
      <c r="H682" s="7">
        <v>4.3243269680319199E-10</v>
      </c>
      <c r="I682" s="7"/>
      <c r="J682" s="8">
        <v>130.52773977997899</v>
      </c>
      <c r="K682" s="8">
        <v>145.452671499047</v>
      </c>
      <c r="L682" s="8">
        <v>162.791381367718</v>
      </c>
      <c r="M682" s="8">
        <v>354.26103525387401</v>
      </c>
      <c r="N682" s="8">
        <v>312.20811367250701</v>
      </c>
      <c r="O682" s="8">
        <v>304.721296321024</v>
      </c>
      <c r="Q682" s="2">
        <f t="shared" si="10"/>
        <v>2.2134295356340563</v>
      </c>
    </row>
    <row r="683" spans="1:17" x14ac:dyDescent="0.25">
      <c r="A683" s="2" t="s">
        <v>1725</v>
      </c>
      <c r="B683" s="2" t="s">
        <v>1724</v>
      </c>
      <c r="C683" s="6" t="s">
        <v>1724</v>
      </c>
      <c r="D683" s="2">
        <v>105.11918463524199</v>
      </c>
      <c r="E683" s="2">
        <v>0.241612559313996</v>
      </c>
      <c r="F683" s="2">
        <v>4.7809412450383899</v>
      </c>
      <c r="G683" s="7">
        <v>1.74476354556487E-6</v>
      </c>
      <c r="H683" s="7">
        <v>2.0788904463747399E-5</v>
      </c>
      <c r="I683" s="7"/>
      <c r="J683" s="8">
        <v>66.569147287789306</v>
      </c>
      <c r="K683" s="8">
        <v>50.908435024666304</v>
      </c>
      <c r="L683" s="8">
        <v>78.803471235328402</v>
      </c>
      <c r="M683" s="8">
        <v>141.70441410154999</v>
      </c>
      <c r="N683" s="8">
        <v>152.54468094747901</v>
      </c>
      <c r="O683" s="8">
        <v>140.18495921463901</v>
      </c>
      <c r="Q683" s="2">
        <f t="shared" si="10"/>
        <v>2.2133264847078395</v>
      </c>
    </row>
    <row r="684" spans="1:17" x14ac:dyDescent="0.25">
      <c r="A684" s="2" t="s">
        <v>1727</v>
      </c>
      <c r="B684" s="2" t="s">
        <v>1726</v>
      </c>
      <c r="C684" s="6" t="s">
        <v>1726</v>
      </c>
      <c r="D684" s="2">
        <v>61.801874146031302</v>
      </c>
      <c r="E684" s="2">
        <v>0.305676579372335</v>
      </c>
      <c r="F684" s="2">
        <v>3.7708929228136201</v>
      </c>
      <c r="G684" s="2">
        <v>1.6266446341111601E-4</v>
      </c>
      <c r="H684" s="2">
        <v>1.1303355853414E-3</v>
      </c>
      <c r="J684" s="8">
        <v>39.158321933993697</v>
      </c>
      <c r="K684" s="8">
        <v>37.979308669195497</v>
      </c>
      <c r="L684" s="8">
        <v>38.364847838251997</v>
      </c>
      <c r="M684" s="8">
        <v>86.894216194346399</v>
      </c>
      <c r="N684" s="8">
        <v>65.085730537591104</v>
      </c>
      <c r="O684" s="8">
        <v>103.328819702809</v>
      </c>
      <c r="Q684" s="2">
        <f t="shared" si="10"/>
        <v>2.2104180782941896</v>
      </c>
    </row>
    <row r="685" spans="1:17" x14ac:dyDescent="0.25">
      <c r="A685" s="2" t="s">
        <v>1729</v>
      </c>
      <c r="B685" s="2" t="s">
        <v>1730</v>
      </c>
      <c r="C685" s="6" t="s">
        <v>1728</v>
      </c>
      <c r="D685" s="2">
        <v>47.703811548398598</v>
      </c>
      <c r="E685" s="2">
        <v>0.33269186617504998</v>
      </c>
      <c r="F685" s="2">
        <v>3.4723875447366801</v>
      </c>
      <c r="G685" s="2">
        <v>5.1585107878293699E-4</v>
      </c>
      <c r="H685" s="2">
        <v>3.0231641973020298E-3</v>
      </c>
      <c r="J685" s="8">
        <v>37.853044536193899</v>
      </c>
      <c r="K685" s="8">
        <v>27.474393505375499</v>
      </c>
      <c r="L685" s="8">
        <v>23.848418926480999</v>
      </c>
      <c r="M685" s="8">
        <v>72.189041146072398</v>
      </c>
      <c r="N685" s="8">
        <v>61.017872378991598</v>
      </c>
      <c r="O685" s="8">
        <v>63.840098797277101</v>
      </c>
      <c r="Q685" s="2">
        <f t="shared" si="10"/>
        <v>2.209645289901037</v>
      </c>
    </row>
    <row r="686" spans="1:17" x14ac:dyDescent="0.25">
      <c r="A686" s="2" t="s">
        <v>1732</v>
      </c>
      <c r="B686" s="2" t="s">
        <v>1733</v>
      </c>
      <c r="C686" s="6" t="s">
        <v>1731</v>
      </c>
      <c r="D686" s="2">
        <v>110.24504355814</v>
      </c>
      <c r="E686" s="2">
        <v>0.23730517239637999</v>
      </c>
      <c r="F686" s="2">
        <v>4.8231585025406698</v>
      </c>
      <c r="G686" s="7">
        <v>1.4130259399566001E-6</v>
      </c>
      <c r="H686" s="7">
        <v>1.7158540151469299E-5</v>
      </c>
      <c r="I686" s="7"/>
      <c r="J686" s="8">
        <v>74.400811674588098</v>
      </c>
      <c r="K686" s="8">
        <v>62.2214205857032</v>
      </c>
      <c r="L686" s="8">
        <v>69.4714812206185</v>
      </c>
      <c r="M686" s="8">
        <v>153.735920959228</v>
      </c>
      <c r="N686" s="8">
        <v>175.934865359426</v>
      </c>
      <c r="O686" s="8">
        <v>125.70576154927799</v>
      </c>
      <c r="Q686" s="2">
        <f t="shared" si="10"/>
        <v>2.2095605934632885</v>
      </c>
    </row>
    <row r="687" spans="1:17" x14ac:dyDescent="0.25">
      <c r="A687" s="2" t="s">
        <v>1735</v>
      </c>
      <c r="B687" s="2" t="s">
        <v>1734</v>
      </c>
      <c r="C687" s="6" t="s">
        <v>1734</v>
      </c>
      <c r="D687" s="2">
        <v>94.103603803031106</v>
      </c>
      <c r="E687" s="2">
        <v>0.264091403599714</v>
      </c>
      <c r="F687" s="2">
        <v>4.29176619295158</v>
      </c>
      <c r="G687" s="7">
        <v>1.7725753907355199E-5</v>
      </c>
      <c r="H687" s="2">
        <v>1.6161859534557E-4</v>
      </c>
      <c r="J687" s="8">
        <v>54.821650707591203</v>
      </c>
      <c r="K687" s="8">
        <v>51.716505421883198</v>
      </c>
      <c r="L687" s="8">
        <v>69.4714812206185</v>
      </c>
      <c r="M687" s="8">
        <v>153.735920959228</v>
      </c>
      <c r="N687" s="8">
        <v>132.20539015448199</v>
      </c>
      <c r="O687" s="8">
        <v>102.670674354384</v>
      </c>
      <c r="Q687" s="2">
        <f t="shared" si="10"/>
        <v>2.2079017451477569</v>
      </c>
    </row>
    <row r="688" spans="1:17" x14ac:dyDescent="0.25">
      <c r="A688" s="2" t="s">
        <v>1737</v>
      </c>
      <c r="B688" s="2" t="s">
        <v>1738</v>
      </c>
      <c r="C688" s="6" t="s">
        <v>1736</v>
      </c>
      <c r="D688" s="2">
        <v>59.773705104644002</v>
      </c>
      <c r="E688" s="2">
        <v>0.31187944727445199</v>
      </c>
      <c r="F688" s="2">
        <v>3.6831622749748001</v>
      </c>
      <c r="G688" s="2">
        <v>2.3035841208994101E-4</v>
      </c>
      <c r="H688" s="2">
        <v>1.52276758456246E-3</v>
      </c>
      <c r="J688" s="8">
        <v>35.242489740594301</v>
      </c>
      <c r="K688" s="8">
        <v>29.898604697026201</v>
      </c>
      <c r="L688" s="8">
        <v>46.659950073549702</v>
      </c>
      <c r="M688" s="8">
        <v>73.525875241370102</v>
      </c>
      <c r="N688" s="8">
        <v>97.628595806386599</v>
      </c>
      <c r="O688" s="8">
        <v>75.686715068936707</v>
      </c>
      <c r="Q688" s="2">
        <f t="shared" si="10"/>
        <v>2.2078611805100907</v>
      </c>
    </row>
    <row r="689" spans="1:17" x14ac:dyDescent="0.25">
      <c r="A689" s="2" t="s">
        <v>1740</v>
      </c>
      <c r="B689" s="2" t="s">
        <v>1739</v>
      </c>
      <c r="C689" s="6" t="s">
        <v>1739</v>
      </c>
      <c r="D689" s="2">
        <v>448.31010840524698</v>
      </c>
      <c r="E689" s="2">
        <v>0.17759532646480899</v>
      </c>
      <c r="F689" s="2">
        <v>6.4667279393454002</v>
      </c>
      <c r="G689" s="7">
        <v>1.00147717650106E-10</v>
      </c>
      <c r="H689" s="7">
        <v>2.22344624469509E-9</v>
      </c>
      <c r="I689" s="7"/>
      <c r="J689" s="8">
        <v>348.50906521254399</v>
      </c>
      <c r="K689" s="8">
        <v>252.117963931681</v>
      </c>
      <c r="L689" s="8">
        <v>238.48418926481</v>
      </c>
      <c r="M689" s="8">
        <v>647.02770212405699</v>
      </c>
      <c r="N689" s="8">
        <v>516.61798614212898</v>
      </c>
      <c r="O689" s="8">
        <v>687.103743756261</v>
      </c>
      <c r="Q689" s="2">
        <f t="shared" si="10"/>
        <v>2.2056068271039093</v>
      </c>
    </row>
    <row r="690" spans="1:17" x14ac:dyDescent="0.25">
      <c r="A690" s="2" t="s">
        <v>1742</v>
      </c>
      <c r="B690" s="2" t="s">
        <v>1743</v>
      </c>
      <c r="C690" s="6" t="s">
        <v>1741</v>
      </c>
      <c r="D690" s="2">
        <v>350.89325948640101</v>
      </c>
      <c r="E690" s="2">
        <v>0.15708589796872599</v>
      </c>
      <c r="F690" s="2">
        <v>7.2232063790265597</v>
      </c>
      <c r="G690" s="7">
        <v>5.0775864312053895E-13</v>
      </c>
      <c r="H690" s="7">
        <v>1.48656107362829E-11</v>
      </c>
      <c r="I690" s="7"/>
      <c r="J690" s="8">
        <v>211.45493844356599</v>
      </c>
      <c r="K690" s="8">
        <v>220.60321844022101</v>
      </c>
      <c r="L690" s="8">
        <v>225.004648132451</v>
      </c>
      <c r="M690" s="8">
        <v>505.32328802250697</v>
      </c>
      <c r="N690" s="8">
        <v>534.92334785582705</v>
      </c>
      <c r="O690" s="8">
        <v>408.05011602383303</v>
      </c>
      <c r="Q690" s="2">
        <f t="shared" si="10"/>
        <v>2.2041983518856698</v>
      </c>
    </row>
    <row r="691" spans="1:17" x14ac:dyDescent="0.25">
      <c r="A691" s="2" t="s">
        <v>1745</v>
      </c>
      <c r="B691" s="2" t="s">
        <v>1746</v>
      </c>
      <c r="C691" s="6" t="s">
        <v>1744</v>
      </c>
      <c r="D691" s="2">
        <v>721.03614548406597</v>
      </c>
      <c r="E691" s="2">
        <v>0.16130386248964301</v>
      </c>
      <c r="F691" s="2">
        <v>7.0285276719382201</v>
      </c>
      <c r="G691" s="7">
        <v>2.0872423331031102E-12</v>
      </c>
      <c r="H691" s="7">
        <v>5.6397880566463401E-11</v>
      </c>
      <c r="I691" s="7"/>
      <c r="J691" s="8">
        <v>351.11962000814401</v>
      </c>
      <c r="K691" s="8">
        <v>443.63064807209201</v>
      </c>
      <c r="L691" s="8">
        <v>557.84562532377197</v>
      </c>
      <c r="M691" s="8">
        <v>934.44703261304903</v>
      </c>
      <c r="N691" s="8">
        <v>1076.9654474892</v>
      </c>
      <c r="O691" s="8">
        <v>962.20849939813502</v>
      </c>
      <c r="Q691" s="2">
        <f t="shared" si="10"/>
        <v>2.1984548334069136</v>
      </c>
    </row>
    <row r="692" spans="1:17" x14ac:dyDescent="0.25">
      <c r="A692" s="2" t="s">
        <v>1748</v>
      </c>
      <c r="B692" s="2" t="s">
        <v>1749</v>
      </c>
      <c r="C692" s="6" t="s">
        <v>1747</v>
      </c>
      <c r="D692" s="2">
        <v>166.06993557488801</v>
      </c>
      <c r="E692" s="2">
        <v>0.241110401286068</v>
      </c>
      <c r="F692" s="2">
        <v>4.6572892616816404</v>
      </c>
      <c r="G692" s="7">
        <v>3.20400120707198E-6</v>
      </c>
      <c r="H692" s="7">
        <v>3.6078191106851998E-5</v>
      </c>
      <c r="I692" s="7"/>
      <c r="J692" s="8">
        <v>83.537753459186604</v>
      </c>
      <c r="K692" s="8">
        <v>116.362137199237</v>
      </c>
      <c r="L692" s="8">
        <v>111.98388017651899</v>
      </c>
      <c r="M692" s="8">
        <v>209.88295296172899</v>
      </c>
      <c r="N692" s="8">
        <v>296.953645577759</v>
      </c>
      <c r="O692" s="8">
        <v>177.69924407489501</v>
      </c>
      <c r="Q692" s="2">
        <f t="shared" si="10"/>
        <v>2.1948427799940196</v>
      </c>
    </row>
    <row r="693" spans="1:17" x14ac:dyDescent="0.25">
      <c r="A693" s="2" t="s">
        <v>1751</v>
      </c>
      <c r="B693" s="2" t="s">
        <v>1752</v>
      </c>
      <c r="C693" s="6" t="s">
        <v>1750</v>
      </c>
      <c r="D693" s="2">
        <v>403.48016563254998</v>
      </c>
      <c r="E693" s="2">
        <v>0.187077195805323</v>
      </c>
      <c r="F693" s="2">
        <v>6.0500958328727901</v>
      </c>
      <c r="G693" s="7">
        <v>1.4475969570532399E-9</v>
      </c>
      <c r="H693" s="7">
        <v>2.7666340121816699E-8</v>
      </c>
      <c r="I693" s="7"/>
      <c r="J693" s="8">
        <v>285.85575011815399</v>
      </c>
      <c r="K693" s="8">
        <v>244.845330356728</v>
      </c>
      <c r="L693" s="8">
        <v>227.07842369127499</v>
      </c>
      <c r="M693" s="8">
        <v>643.01719983816395</v>
      </c>
      <c r="N693" s="8">
        <v>606.11086563131698</v>
      </c>
      <c r="O693" s="8">
        <v>413.97342415966301</v>
      </c>
      <c r="Q693" s="2">
        <f t="shared" si="10"/>
        <v>2.1947037106251406</v>
      </c>
    </row>
    <row r="694" spans="1:17" x14ac:dyDescent="0.25">
      <c r="A694" s="2" t="s">
        <v>1754</v>
      </c>
      <c r="B694" s="2" t="s">
        <v>1755</v>
      </c>
      <c r="C694" s="6" t="s">
        <v>1753</v>
      </c>
      <c r="D694" s="2">
        <v>274.468873869623</v>
      </c>
      <c r="E694" s="2">
        <v>0.155844095109332</v>
      </c>
      <c r="F694" s="2">
        <v>7.28797983203994</v>
      </c>
      <c r="G694" s="7">
        <v>3.1463705698988501E-13</v>
      </c>
      <c r="H694" s="7">
        <v>9.4611292012692E-12</v>
      </c>
      <c r="I694" s="7"/>
      <c r="J694" s="8">
        <v>163.159674724974</v>
      </c>
      <c r="K694" s="8">
        <v>168.88671301833699</v>
      </c>
      <c r="L694" s="8">
        <v>183.529136955962</v>
      </c>
      <c r="M694" s="8">
        <v>366.29254211155302</v>
      </c>
      <c r="N694" s="8">
        <v>354.92062433780097</v>
      </c>
      <c r="O694" s="8">
        <v>410.02455206910997</v>
      </c>
      <c r="Q694" s="2">
        <f t="shared" si="10"/>
        <v>2.1941261063125466</v>
      </c>
    </row>
    <row r="695" spans="1:17" x14ac:dyDescent="0.25">
      <c r="A695" s="2" t="s">
        <v>1757</v>
      </c>
      <c r="B695" s="2" t="s">
        <v>1758</v>
      </c>
      <c r="C695" s="6" t="s">
        <v>1756</v>
      </c>
      <c r="D695" s="2">
        <v>253.16682449925699</v>
      </c>
      <c r="E695" s="2">
        <v>0.17395528835999</v>
      </c>
      <c r="F695" s="2">
        <v>6.5470417577576301</v>
      </c>
      <c r="G695" s="7">
        <v>5.8687958055413996E-11</v>
      </c>
      <c r="H695" s="7">
        <v>1.3386683035208401E-9</v>
      </c>
      <c r="I695" s="7"/>
      <c r="J695" s="8">
        <v>163.159674724974</v>
      </c>
      <c r="K695" s="8">
        <v>129.291263554708</v>
      </c>
      <c r="L695" s="8">
        <v>183.529136955962</v>
      </c>
      <c r="M695" s="8">
        <v>348.91369887268303</v>
      </c>
      <c r="N695" s="8">
        <v>340.68312078270299</v>
      </c>
      <c r="O695" s="8">
        <v>353.42405210451301</v>
      </c>
      <c r="Q695" s="2">
        <f t="shared" si="10"/>
        <v>2.1913120444033916</v>
      </c>
    </row>
    <row r="696" spans="1:17" x14ac:dyDescent="0.25">
      <c r="A696" s="2" t="s">
        <v>1760</v>
      </c>
      <c r="B696" s="2" t="s">
        <v>1759</v>
      </c>
      <c r="C696" s="6" t="s">
        <v>1759</v>
      </c>
      <c r="D696" s="2">
        <v>92.396364724893004</v>
      </c>
      <c r="E696" s="2">
        <v>0.240120411055702</v>
      </c>
      <c r="F696" s="2">
        <v>4.75893723272827</v>
      </c>
      <c r="G696" s="7">
        <v>1.9461493776981899E-6</v>
      </c>
      <c r="H696" s="7">
        <v>2.3044138542504602E-5</v>
      </c>
      <c r="I696" s="7"/>
      <c r="J696" s="8">
        <v>63.958592492189702</v>
      </c>
      <c r="K696" s="8">
        <v>51.716505421883198</v>
      </c>
      <c r="L696" s="8">
        <v>58.065715647084097</v>
      </c>
      <c r="M696" s="8">
        <v>117.641400386192</v>
      </c>
      <c r="N696" s="8">
        <v>137.290212852731</v>
      </c>
      <c r="O696" s="8">
        <v>125.70576154927799</v>
      </c>
      <c r="Q696" s="2">
        <f t="shared" si="10"/>
        <v>2.1908345367233828</v>
      </c>
    </row>
    <row r="697" spans="1:17" x14ac:dyDescent="0.25">
      <c r="A697" s="2" t="s">
        <v>1762</v>
      </c>
      <c r="B697" s="2" t="s">
        <v>1763</v>
      </c>
      <c r="C697" s="6" t="s">
        <v>1761</v>
      </c>
      <c r="D697" s="2">
        <v>92.171307972064497</v>
      </c>
      <c r="E697" s="2">
        <v>0.252604696739684</v>
      </c>
      <c r="F697" s="2">
        <v>4.4204098211608596</v>
      </c>
      <c r="G697" s="7">
        <v>9.8513890838594993E-6</v>
      </c>
      <c r="H697" s="7">
        <v>9.7787149020933198E-5</v>
      </c>
      <c r="I697" s="7"/>
      <c r="J697" s="8">
        <v>45.684708922992698</v>
      </c>
      <c r="K697" s="8">
        <v>58.181068599618598</v>
      </c>
      <c r="L697" s="8">
        <v>69.4714812206185</v>
      </c>
      <c r="M697" s="8">
        <v>137.693911815657</v>
      </c>
      <c r="N697" s="8">
        <v>128.137531995882</v>
      </c>
      <c r="O697" s="8">
        <v>113.859145277618</v>
      </c>
      <c r="Q697" s="2">
        <f t="shared" si="10"/>
        <v>2.1904730226039004</v>
      </c>
    </row>
    <row r="698" spans="1:17" x14ac:dyDescent="0.25">
      <c r="A698" s="2" t="s">
        <v>1765</v>
      </c>
      <c r="B698" s="2" t="s">
        <v>1766</v>
      </c>
      <c r="C698" s="6" t="s">
        <v>1764</v>
      </c>
      <c r="D698" s="2">
        <v>116.130643158273</v>
      </c>
      <c r="E698" s="2">
        <v>0.25440319562941399</v>
      </c>
      <c r="F698" s="2">
        <v>4.3743836853323197</v>
      </c>
      <c r="G698" s="7">
        <v>1.21776031642562E-5</v>
      </c>
      <c r="H698" s="2">
        <v>1.17040297078684E-4</v>
      </c>
      <c r="J698" s="8">
        <v>48.295263718592302</v>
      </c>
      <c r="K698" s="8">
        <v>87.271602899427904</v>
      </c>
      <c r="L698" s="8">
        <v>82.951022352977304</v>
      </c>
      <c r="M698" s="8">
        <v>171.11476419809799</v>
      </c>
      <c r="N698" s="8">
        <v>139.32414193203101</v>
      </c>
      <c r="O698" s="8">
        <v>167.82706384851201</v>
      </c>
      <c r="Q698" s="2">
        <f t="shared" si="10"/>
        <v>2.1886810834151809</v>
      </c>
    </row>
    <row r="699" spans="1:17" x14ac:dyDescent="0.25">
      <c r="A699" s="2" t="s">
        <v>1768</v>
      </c>
      <c r="B699" s="2" t="s">
        <v>1769</v>
      </c>
      <c r="C699" s="6" t="s">
        <v>1767</v>
      </c>
      <c r="D699" s="2">
        <v>4470.2719873424303</v>
      </c>
      <c r="E699" s="2">
        <v>0.14586678227330399</v>
      </c>
      <c r="F699" s="2">
        <v>7.7369750852078196</v>
      </c>
      <c r="G699" s="7">
        <v>1.01810000218906E-14</v>
      </c>
      <c r="H699" s="7">
        <v>3.4334456023191099E-13</v>
      </c>
      <c r="I699" s="7"/>
      <c r="J699" s="8">
        <v>2754.1353093575599</v>
      </c>
      <c r="K699" s="8">
        <v>2860.5692061479199</v>
      </c>
      <c r="L699" s="8">
        <v>2799.5970044129799</v>
      </c>
      <c r="M699" s="8">
        <v>7821.8162915864796</v>
      </c>
      <c r="N699" s="8">
        <v>5250.5879182122299</v>
      </c>
      <c r="O699" s="8">
        <v>5334.9261943374004</v>
      </c>
      <c r="Q699" s="2">
        <f t="shared" si="10"/>
        <v>2.1876242918752089</v>
      </c>
    </row>
    <row r="700" spans="1:17" x14ac:dyDescent="0.25">
      <c r="A700" s="2" t="s">
        <v>1771</v>
      </c>
      <c r="B700" s="2" t="s">
        <v>1770</v>
      </c>
      <c r="C700" s="6" t="s">
        <v>1770</v>
      </c>
      <c r="D700" s="2">
        <v>129.419641368322</v>
      </c>
      <c r="E700" s="2">
        <v>0.251611682034179</v>
      </c>
      <c r="F700" s="2">
        <v>4.4332382072253003</v>
      </c>
      <c r="G700" s="7">
        <v>9.2828206573721805E-6</v>
      </c>
      <c r="H700" s="7">
        <v>9.2765531865607502E-5</v>
      </c>
      <c r="I700" s="7"/>
      <c r="J700" s="8">
        <v>50.9058185141918</v>
      </c>
      <c r="K700" s="8">
        <v>88.079673296644899</v>
      </c>
      <c r="L700" s="8">
        <v>104.725665720634</v>
      </c>
      <c r="M700" s="8">
        <v>173.788432388693</v>
      </c>
      <c r="N700" s="8">
        <v>180.00272351802499</v>
      </c>
      <c r="O700" s="8">
        <v>179.01553477174599</v>
      </c>
      <c r="Q700" s="2">
        <f t="shared" si="10"/>
        <v>2.1862219853830949</v>
      </c>
    </row>
    <row r="701" spans="1:17" x14ac:dyDescent="0.25">
      <c r="A701" s="2" t="s">
        <v>1773</v>
      </c>
      <c r="B701" s="2" t="s">
        <v>1772</v>
      </c>
      <c r="C701" s="6" t="s">
        <v>1772</v>
      </c>
      <c r="D701" s="2">
        <v>228.24217953428001</v>
      </c>
      <c r="E701" s="2">
        <v>0.17580004084520701</v>
      </c>
      <c r="F701" s="2">
        <v>6.3497097802309899</v>
      </c>
      <c r="G701" s="7">
        <v>2.1572150925073601E-10</v>
      </c>
      <c r="H701" s="7">
        <v>4.5846525960756503E-9</v>
      </c>
      <c r="I701" s="7"/>
      <c r="J701" s="8">
        <v>133.13829457557901</v>
      </c>
      <c r="K701" s="8">
        <v>152.72530507399901</v>
      </c>
      <c r="L701" s="8">
        <v>144.127401338298</v>
      </c>
      <c r="M701" s="8">
        <v>356.93470344446899</v>
      </c>
      <c r="N701" s="8">
        <v>306.10632643460798</v>
      </c>
      <c r="O701" s="8">
        <v>276.421046338726</v>
      </c>
      <c r="Q701" s="2">
        <f t="shared" si="10"/>
        <v>2.1848412503039611</v>
      </c>
    </row>
    <row r="702" spans="1:17" x14ac:dyDescent="0.25">
      <c r="A702" s="2" t="s">
        <v>1775</v>
      </c>
      <c r="B702" s="2" t="s">
        <v>1776</v>
      </c>
      <c r="C702" s="6" t="s">
        <v>1774</v>
      </c>
      <c r="D702" s="2">
        <v>2390.6236494289801</v>
      </c>
      <c r="E702" s="2">
        <v>8.9614853302406997E-2</v>
      </c>
      <c r="F702" s="2">
        <v>12.588876274389699</v>
      </c>
      <c r="G702" s="7">
        <v>2.4310957965575101E-36</v>
      </c>
      <c r="H702" s="7">
        <v>2.69871892549521E-34</v>
      </c>
      <c r="I702" s="7"/>
      <c r="J702" s="8">
        <v>1584.6067609289501</v>
      </c>
      <c r="K702" s="8">
        <v>1439.1733774433401</v>
      </c>
      <c r="L702" s="8">
        <v>1480.6757490006401</v>
      </c>
      <c r="M702" s="8">
        <v>3391.5480997701102</v>
      </c>
      <c r="N702" s="8">
        <v>3191.23472542126</v>
      </c>
      <c r="O702" s="8">
        <v>3256.5031840095598</v>
      </c>
      <c r="Q702" s="2">
        <f t="shared" si="10"/>
        <v>2.1843450696859543</v>
      </c>
    </row>
    <row r="703" spans="1:17" x14ac:dyDescent="0.25">
      <c r="A703" s="2" t="s">
        <v>1778</v>
      </c>
      <c r="B703" s="2" t="s">
        <v>1777</v>
      </c>
      <c r="C703" s="6" t="s">
        <v>1777</v>
      </c>
      <c r="D703" s="2">
        <v>48.888223495723203</v>
      </c>
      <c r="E703" s="2">
        <v>0.34148921636580898</v>
      </c>
      <c r="F703" s="2">
        <v>3.35709408220804</v>
      </c>
      <c r="G703" s="2">
        <v>7.8766305559099098E-4</v>
      </c>
      <c r="H703" s="2">
        <v>4.3054819710823099E-3</v>
      </c>
      <c r="J703" s="8">
        <v>40.463599331793503</v>
      </c>
      <c r="K703" s="8">
        <v>29.898604697026201</v>
      </c>
      <c r="L703" s="8">
        <v>21.774643367656498</v>
      </c>
      <c r="M703" s="8">
        <v>65.504870669584193</v>
      </c>
      <c r="N703" s="8">
        <v>60.000907839341799</v>
      </c>
      <c r="O703" s="8">
        <v>75.686715068936707</v>
      </c>
      <c r="Q703" s="2">
        <f t="shared" si="10"/>
        <v>2.1836268470539983</v>
      </c>
    </row>
    <row r="704" spans="1:17" x14ac:dyDescent="0.25">
      <c r="A704" s="2" t="s">
        <v>1780</v>
      </c>
      <c r="B704" s="2" t="s">
        <v>1781</v>
      </c>
      <c r="C704" s="6" t="s">
        <v>1779</v>
      </c>
      <c r="D704" s="2">
        <v>128.043790225945</v>
      </c>
      <c r="E704" s="2">
        <v>0.26151725523105201</v>
      </c>
      <c r="F704" s="2">
        <v>4.2573680116752204</v>
      </c>
      <c r="G704" s="7">
        <v>2.06847705491197E-5</v>
      </c>
      <c r="H704" s="2">
        <v>1.8517596000324101E-4</v>
      </c>
      <c r="J704" s="8">
        <v>83.537753459186604</v>
      </c>
      <c r="K704" s="8">
        <v>83.231250913343302</v>
      </c>
      <c r="L704" s="8">
        <v>74.6559201176795</v>
      </c>
      <c r="M704" s="8">
        <v>240.63013715357499</v>
      </c>
      <c r="N704" s="8">
        <v>154.57861002677899</v>
      </c>
      <c r="O704" s="8">
        <v>131.629069685107</v>
      </c>
      <c r="Q704" s="2">
        <f t="shared" si="10"/>
        <v>2.1822014358207906</v>
      </c>
    </row>
    <row r="705" spans="1:17" x14ac:dyDescent="0.25">
      <c r="A705" s="2" t="s">
        <v>1783</v>
      </c>
      <c r="B705" s="2" t="s">
        <v>1784</v>
      </c>
      <c r="C705" s="6" t="s">
        <v>1782</v>
      </c>
      <c r="D705" s="2">
        <v>566.83360583799697</v>
      </c>
      <c r="E705" s="2">
        <v>0.13160097653158601</v>
      </c>
      <c r="F705" s="2">
        <v>8.5188768908121197</v>
      </c>
      <c r="G705" s="7">
        <v>1.6110798497317599E-17</v>
      </c>
      <c r="H705" s="7">
        <v>6.6238255179866801E-16</v>
      </c>
      <c r="I705" s="7"/>
      <c r="J705" s="8">
        <v>317.18240766534899</v>
      </c>
      <c r="K705" s="8">
        <v>357.16711556988099</v>
      </c>
      <c r="L705" s="8">
        <v>395.05424395605399</v>
      </c>
      <c r="M705" s="8">
        <v>819.47930041745201</v>
      </c>
      <c r="N705" s="8">
        <v>721.02785861175096</v>
      </c>
      <c r="O705" s="8">
        <v>791.09070880749596</v>
      </c>
      <c r="Q705" s="2">
        <f t="shared" si="10"/>
        <v>2.1802783376764059</v>
      </c>
    </row>
    <row r="706" spans="1:17" x14ac:dyDescent="0.25">
      <c r="A706" s="2" t="s">
        <v>1786</v>
      </c>
      <c r="B706" s="2" t="s">
        <v>1787</v>
      </c>
      <c r="C706" s="6" t="s">
        <v>1785</v>
      </c>
      <c r="D706" s="2">
        <v>98.661763473927493</v>
      </c>
      <c r="E706" s="2">
        <v>0.252561909585722</v>
      </c>
      <c r="F706" s="2">
        <v>4.4608066195991096</v>
      </c>
      <c r="G706" s="7">
        <v>8.1651744368621095E-6</v>
      </c>
      <c r="H706" s="7">
        <v>8.3603603899646604E-5</v>
      </c>
      <c r="I706" s="7"/>
      <c r="J706" s="8">
        <v>69.179702083388904</v>
      </c>
      <c r="K706" s="8">
        <v>51.716505421883198</v>
      </c>
      <c r="L706" s="8">
        <v>65.323930102969598</v>
      </c>
      <c r="M706" s="8">
        <v>163.09375962631199</v>
      </c>
      <c r="N706" s="8">
        <v>116.950922059734</v>
      </c>
      <c r="O706" s="8">
        <v>125.70576154927799</v>
      </c>
      <c r="Q706" s="2">
        <f t="shared" si="10"/>
        <v>2.1788752196549033</v>
      </c>
    </row>
    <row r="707" spans="1:17" x14ac:dyDescent="0.25">
      <c r="A707" s="2" t="s">
        <v>1789</v>
      </c>
      <c r="B707" s="2" t="s">
        <v>1790</v>
      </c>
      <c r="C707" s="6" t="s">
        <v>1788</v>
      </c>
      <c r="D707" s="2">
        <v>95.267751885093503</v>
      </c>
      <c r="E707" s="2">
        <v>0.26867119785975202</v>
      </c>
      <c r="F707" s="2">
        <v>4.1510171271678002</v>
      </c>
      <c r="G707" s="7">
        <v>3.3100099243039301E-5</v>
      </c>
      <c r="H707" s="2">
        <v>2.8192226471644997E-4</v>
      </c>
      <c r="J707" s="8">
        <v>41.768876729593302</v>
      </c>
      <c r="K707" s="8">
        <v>61.413350188486298</v>
      </c>
      <c r="L707" s="8">
        <v>76.729695676503994</v>
      </c>
      <c r="M707" s="8">
        <v>128.33607314857301</v>
      </c>
      <c r="N707" s="8">
        <v>115.93395752008399</v>
      </c>
      <c r="O707" s="8">
        <v>147.42455804732001</v>
      </c>
      <c r="Q707" s="2">
        <f t="shared" ref="Q707:Q770" si="11">AVERAGE(M707:O707)/AVERAGE(J707:L707)</f>
        <v>2.1771463673290175</v>
      </c>
    </row>
    <row r="708" spans="1:17" x14ac:dyDescent="0.25">
      <c r="A708" s="2" t="s">
        <v>1792</v>
      </c>
      <c r="B708" s="2" t="s">
        <v>1791</v>
      </c>
      <c r="C708" s="6" t="s">
        <v>1791</v>
      </c>
      <c r="D708" s="2">
        <v>884.71450739343197</v>
      </c>
      <c r="E708" s="2">
        <v>0.15834040875583999</v>
      </c>
      <c r="F708" s="2">
        <v>7.0425736163854502</v>
      </c>
      <c r="G708" s="7">
        <v>1.88721066875454E-12</v>
      </c>
      <c r="H708" s="7">
        <v>5.1512272186513103E-11</v>
      </c>
      <c r="I708" s="7"/>
      <c r="J708" s="8">
        <v>433.35209606952998</v>
      </c>
      <c r="K708" s="8">
        <v>554.33629249081105</v>
      </c>
      <c r="L708" s="8">
        <v>686.41970997088697</v>
      </c>
      <c r="M708" s="8">
        <v>1302.0764088199001</v>
      </c>
      <c r="N708" s="8">
        <v>1112.55920637695</v>
      </c>
      <c r="O708" s="8">
        <v>1219.5433306325201</v>
      </c>
      <c r="Q708" s="2">
        <f t="shared" si="11"/>
        <v>2.1708149844193469</v>
      </c>
    </row>
    <row r="709" spans="1:17" x14ac:dyDescent="0.25">
      <c r="A709" s="2" t="s">
        <v>1794</v>
      </c>
      <c r="B709" s="2" t="s">
        <v>1795</v>
      </c>
      <c r="C709" s="6" t="s">
        <v>1793</v>
      </c>
      <c r="D709" s="2">
        <v>172.702126001284</v>
      </c>
      <c r="E709" s="2">
        <v>0.25735855533534502</v>
      </c>
      <c r="F709" s="2">
        <v>4.3551718370349004</v>
      </c>
      <c r="G709" s="7">
        <v>1.3296257247154901E-5</v>
      </c>
      <c r="H709" s="2">
        <v>1.2615344928016401E-4</v>
      </c>
      <c r="J709" s="8">
        <v>146.191068553577</v>
      </c>
      <c r="K709" s="8">
        <v>94.544236474380298</v>
      </c>
      <c r="L709" s="8">
        <v>86.061685691213896</v>
      </c>
      <c r="M709" s="8">
        <v>298.11400325137299</v>
      </c>
      <c r="N709" s="8">
        <v>234.91880865911801</v>
      </c>
      <c r="O709" s="8">
        <v>176.38295337804399</v>
      </c>
      <c r="Q709" s="2">
        <f t="shared" si="11"/>
        <v>2.170814864994159</v>
      </c>
    </row>
    <row r="710" spans="1:17" x14ac:dyDescent="0.25">
      <c r="A710" s="2" t="s">
        <v>1797</v>
      </c>
      <c r="B710" s="2" t="s">
        <v>1796</v>
      </c>
      <c r="C710" s="6" t="s">
        <v>1796</v>
      </c>
      <c r="D710" s="2">
        <v>996.87181387886801</v>
      </c>
      <c r="E710" s="2">
        <v>0.15843259632804499</v>
      </c>
      <c r="F710" s="2">
        <v>7.0580517102848699</v>
      </c>
      <c r="G710" s="7">
        <v>1.6885322937094201E-12</v>
      </c>
      <c r="H710" s="7">
        <v>4.6473013810956999E-11</v>
      </c>
      <c r="I710" s="7"/>
      <c r="J710" s="8">
        <v>755.75561332607901</v>
      </c>
      <c r="K710" s="8">
        <v>628.67876903476804</v>
      </c>
      <c r="L710" s="8">
        <v>502.890573014925</v>
      </c>
      <c r="M710" s="8">
        <v>1562.75905740294</v>
      </c>
      <c r="N710" s="8">
        <v>1201.0351213264901</v>
      </c>
      <c r="O710" s="8">
        <v>1330.11174916801</v>
      </c>
      <c r="Q710" s="2">
        <f t="shared" si="11"/>
        <v>2.1691579482571575</v>
      </c>
    </row>
    <row r="711" spans="1:17" x14ac:dyDescent="0.25">
      <c r="A711" s="2" t="s">
        <v>1799</v>
      </c>
      <c r="B711" s="2" t="s">
        <v>1798</v>
      </c>
      <c r="C711" s="6" t="s">
        <v>1798</v>
      </c>
      <c r="D711" s="2">
        <v>39.428523314594003</v>
      </c>
      <c r="E711" s="2">
        <v>0.35677494530047199</v>
      </c>
      <c r="F711" s="2">
        <v>3.09142142630709</v>
      </c>
      <c r="G711" s="2">
        <v>1.9920069475019399E-3</v>
      </c>
      <c r="H711" s="2">
        <v>9.4172274474172198E-3</v>
      </c>
      <c r="J711" s="8">
        <v>22.1897157625964</v>
      </c>
      <c r="K711" s="8">
        <v>30.706675094243199</v>
      </c>
      <c r="L711" s="8">
        <v>21.774643367656498</v>
      </c>
      <c r="M711" s="8">
        <v>54.810197907203097</v>
      </c>
      <c r="N711" s="8">
        <v>49.831262442843197</v>
      </c>
      <c r="O711" s="8">
        <v>57.258645313021702</v>
      </c>
      <c r="Q711" s="2">
        <f t="shared" si="11"/>
        <v>2.1681781609763227</v>
      </c>
    </row>
    <row r="712" spans="1:17" x14ac:dyDescent="0.25">
      <c r="A712" s="2" t="s">
        <v>1801</v>
      </c>
      <c r="B712" s="2" t="s">
        <v>1800</v>
      </c>
      <c r="C712" s="6" t="s">
        <v>1800</v>
      </c>
      <c r="D712" s="2">
        <v>141.045121708338</v>
      </c>
      <c r="E712" s="2">
        <v>0.20651212297741001</v>
      </c>
      <c r="F712" s="2">
        <v>5.3542582849998803</v>
      </c>
      <c r="G712" s="7">
        <v>8.5908074858166899E-8</v>
      </c>
      <c r="H712" s="7">
        <v>1.2872682398038701E-6</v>
      </c>
      <c r="I712" s="7"/>
      <c r="J712" s="8">
        <v>79.621921265787194</v>
      </c>
      <c r="K712" s="8">
        <v>88.079673296644899</v>
      </c>
      <c r="L712" s="8">
        <v>99.5412268235727</v>
      </c>
      <c r="M712" s="8">
        <v>207.20928477113401</v>
      </c>
      <c r="N712" s="8">
        <v>201.358978850672</v>
      </c>
      <c r="O712" s="8">
        <v>170.45964524221401</v>
      </c>
      <c r="Q712" s="2">
        <f t="shared" si="11"/>
        <v>2.1666733866264409</v>
      </c>
    </row>
    <row r="713" spans="1:17" x14ac:dyDescent="0.25">
      <c r="A713" s="2" t="s">
        <v>1803</v>
      </c>
      <c r="B713" s="2" t="s">
        <v>1804</v>
      </c>
      <c r="C713" s="6" t="s">
        <v>1802</v>
      </c>
      <c r="D713" s="2">
        <v>151.606739936298</v>
      </c>
      <c r="E713" s="2">
        <v>0.19769781778357801</v>
      </c>
      <c r="F713" s="2">
        <v>5.5919908177008599</v>
      </c>
      <c r="G713" s="7">
        <v>2.2448069465014301E-8</v>
      </c>
      <c r="H713" s="7">
        <v>3.7054613797206301E-7</v>
      </c>
      <c r="I713" s="7"/>
      <c r="J713" s="8">
        <v>83.537753459186604</v>
      </c>
      <c r="K713" s="8">
        <v>96.968447666030997</v>
      </c>
      <c r="L713" s="8">
        <v>106.79944127945799</v>
      </c>
      <c r="M713" s="8">
        <v>225.92496210530101</v>
      </c>
      <c r="N713" s="8">
        <v>198.308085231723</v>
      </c>
      <c r="O713" s="8">
        <v>198.10174987608701</v>
      </c>
      <c r="Q713" s="2">
        <f t="shared" si="11"/>
        <v>2.1661071185526533</v>
      </c>
    </row>
    <row r="714" spans="1:17" x14ac:dyDescent="0.25">
      <c r="A714" s="2" t="s">
        <v>1806</v>
      </c>
      <c r="B714" s="2" t="s">
        <v>1805</v>
      </c>
      <c r="C714" s="6" t="s">
        <v>1805</v>
      </c>
      <c r="D714" s="2">
        <v>60.514690715614201</v>
      </c>
      <c r="E714" s="2">
        <v>0.29601749669784599</v>
      </c>
      <c r="F714" s="2">
        <v>3.7142898891934899</v>
      </c>
      <c r="G714" s="2">
        <v>2.0377509570106199E-4</v>
      </c>
      <c r="H714" s="2">
        <v>1.3730339149387199E-3</v>
      </c>
      <c r="J714" s="8">
        <v>37.853044536193899</v>
      </c>
      <c r="K714" s="8">
        <v>39.595449463629301</v>
      </c>
      <c r="L714" s="8">
        <v>37.3279600588398</v>
      </c>
      <c r="M714" s="8">
        <v>98.925723052025205</v>
      </c>
      <c r="N714" s="8">
        <v>78.3062695530393</v>
      </c>
      <c r="O714" s="8">
        <v>71.079697629958005</v>
      </c>
      <c r="Q714" s="2">
        <f t="shared" si="11"/>
        <v>2.1634375471131806</v>
      </c>
    </row>
    <row r="715" spans="1:17" x14ac:dyDescent="0.25">
      <c r="A715" s="2" t="s">
        <v>1808</v>
      </c>
      <c r="B715" s="2" t="s">
        <v>1809</v>
      </c>
      <c r="C715" s="6" t="s">
        <v>1807</v>
      </c>
      <c r="D715" s="2">
        <v>126.662973123786</v>
      </c>
      <c r="E715" s="2">
        <v>0.21165695891116601</v>
      </c>
      <c r="F715" s="2">
        <v>5.2583863059896903</v>
      </c>
      <c r="G715" s="7">
        <v>1.4532498875140401E-7</v>
      </c>
      <c r="H715" s="7">
        <v>2.0996466107998402E-6</v>
      </c>
      <c r="I715" s="7"/>
      <c r="J715" s="8">
        <v>79.621921265787194</v>
      </c>
      <c r="K715" s="8">
        <v>72.726335749523301</v>
      </c>
      <c r="L715" s="8">
        <v>88.135461250038304</v>
      </c>
      <c r="M715" s="8">
        <v>187.15677334166901</v>
      </c>
      <c r="N715" s="8">
        <v>156.612539106079</v>
      </c>
      <c r="O715" s="8">
        <v>175.724808029618</v>
      </c>
      <c r="Q715" s="2">
        <f t="shared" si="11"/>
        <v>2.1602049578431681</v>
      </c>
    </row>
    <row r="716" spans="1:17" x14ac:dyDescent="0.25">
      <c r="A716" s="2" t="s">
        <v>1811</v>
      </c>
      <c r="B716" s="2" t="s">
        <v>1810</v>
      </c>
      <c r="C716" s="6" t="s">
        <v>1810</v>
      </c>
      <c r="D716" s="2">
        <v>61.086865184619803</v>
      </c>
      <c r="E716" s="2">
        <v>0.29979692588967999</v>
      </c>
      <c r="F716" s="2">
        <v>3.6374575321368998</v>
      </c>
      <c r="G716" s="2">
        <v>2.75342572976041E-4</v>
      </c>
      <c r="H716" s="2">
        <v>1.7779148883247001E-3</v>
      </c>
      <c r="J716" s="8">
        <v>27.410825353795602</v>
      </c>
      <c r="K716" s="8">
        <v>46.0600126413647</v>
      </c>
      <c r="L716" s="8">
        <v>42.5123989559008</v>
      </c>
      <c r="M716" s="8">
        <v>84.220548003751205</v>
      </c>
      <c r="N716" s="8">
        <v>83.391092251288597</v>
      </c>
      <c r="O716" s="8">
        <v>82.926313901617704</v>
      </c>
      <c r="Q716" s="2">
        <f t="shared" si="11"/>
        <v>2.1601221068038603</v>
      </c>
    </row>
    <row r="717" spans="1:17" x14ac:dyDescent="0.25">
      <c r="A717" s="2" t="s">
        <v>1813</v>
      </c>
      <c r="B717" s="2" t="s">
        <v>1812</v>
      </c>
      <c r="C717" s="6" t="s">
        <v>1812</v>
      </c>
      <c r="D717" s="2">
        <v>240.099604770073</v>
      </c>
      <c r="E717" s="2">
        <v>0.24982775633886001</v>
      </c>
      <c r="F717" s="2">
        <v>4.3927961817467303</v>
      </c>
      <c r="G717" s="7">
        <v>1.1190202660344701E-5</v>
      </c>
      <c r="H717" s="2">
        <v>1.0880634280178999E-4</v>
      </c>
      <c r="J717" s="8">
        <v>135.74884937117801</v>
      </c>
      <c r="K717" s="8">
        <v>172.118994607205</v>
      </c>
      <c r="L717" s="8">
        <v>148.27495245594699</v>
      </c>
      <c r="M717" s="8">
        <v>450.51309011530401</v>
      </c>
      <c r="N717" s="8">
        <v>321.36079452935599</v>
      </c>
      <c r="O717" s="8">
        <v>212.58094754144801</v>
      </c>
      <c r="Q717" s="2">
        <f t="shared" si="11"/>
        <v>2.1582163302404318</v>
      </c>
    </row>
    <row r="718" spans="1:17" x14ac:dyDescent="0.25">
      <c r="A718" s="2" t="s">
        <v>1815</v>
      </c>
      <c r="B718" s="2" t="s">
        <v>1814</v>
      </c>
      <c r="C718" s="6" t="s">
        <v>1814</v>
      </c>
      <c r="D718" s="2">
        <v>77.184889791983906</v>
      </c>
      <c r="E718" s="2">
        <v>0.277810627064907</v>
      </c>
      <c r="F718" s="2">
        <v>3.9816035788332802</v>
      </c>
      <c r="G718" s="7">
        <v>6.8451879053634597E-5</v>
      </c>
      <c r="H718" s="2">
        <v>5.33868548520765E-4</v>
      </c>
      <c r="J718" s="8">
        <v>56.126928105391002</v>
      </c>
      <c r="K718" s="8">
        <v>42.019660655280099</v>
      </c>
      <c r="L718" s="8">
        <v>48.733725632374103</v>
      </c>
      <c r="M718" s="8">
        <v>126.999239053276</v>
      </c>
      <c r="N718" s="8">
        <v>101.69645396498601</v>
      </c>
      <c r="O718" s="8">
        <v>87.533331340596405</v>
      </c>
      <c r="Q718" s="2">
        <f t="shared" si="11"/>
        <v>2.1529707753255725</v>
      </c>
    </row>
    <row r="719" spans="1:17" x14ac:dyDescent="0.25">
      <c r="A719" s="2" t="s">
        <v>1817</v>
      </c>
      <c r="B719" s="2" t="s">
        <v>1818</v>
      </c>
      <c r="C719" s="6" t="s">
        <v>1816</v>
      </c>
      <c r="D719" s="2">
        <v>212.964023975038</v>
      </c>
      <c r="E719" s="2">
        <v>0.17634618749553099</v>
      </c>
      <c r="F719" s="2">
        <v>6.2675673245005097</v>
      </c>
      <c r="G719" s="7">
        <v>3.6673208327055799E-10</v>
      </c>
      <c r="H719" s="7">
        <v>7.6331845019485899E-9</v>
      </c>
      <c r="I719" s="7"/>
      <c r="J719" s="8">
        <v>137.05412676897799</v>
      </c>
      <c r="K719" s="8">
        <v>122.018629979756</v>
      </c>
      <c r="L719" s="8">
        <v>146.201176897122</v>
      </c>
      <c r="M719" s="8">
        <v>310.145510109052</v>
      </c>
      <c r="N719" s="8">
        <v>303.05543281565798</v>
      </c>
      <c r="O719" s="8">
        <v>259.30926727966198</v>
      </c>
      <c r="Q719" s="2">
        <f t="shared" si="11"/>
        <v>2.1528900276295713</v>
      </c>
    </row>
    <row r="720" spans="1:17" x14ac:dyDescent="0.25">
      <c r="A720" s="2" t="s">
        <v>1820</v>
      </c>
      <c r="B720" s="2" t="s">
        <v>1821</v>
      </c>
      <c r="C720" s="6" t="s">
        <v>1819</v>
      </c>
      <c r="D720" s="2">
        <v>142.98760516091301</v>
      </c>
      <c r="E720" s="2">
        <v>0.237213062619651</v>
      </c>
      <c r="F720" s="2">
        <v>4.5947194547802201</v>
      </c>
      <c r="G720" s="7">
        <v>4.3333186880035496E-6</v>
      </c>
      <c r="H720" s="7">
        <v>4.75487135443948E-5</v>
      </c>
      <c r="I720" s="7"/>
      <c r="J720" s="8">
        <v>78.316643867987395</v>
      </c>
      <c r="K720" s="8">
        <v>91.311954885512606</v>
      </c>
      <c r="L720" s="8">
        <v>102.65189016180901</v>
      </c>
      <c r="M720" s="8">
        <v>240.63013715357499</v>
      </c>
      <c r="N720" s="8">
        <v>196.27415615242299</v>
      </c>
      <c r="O720" s="8">
        <v>148.74084874417099</v>
      </c>
      <c r="Q720" s="2">
        <f t="shared" si="11"/>
        <v>2.150889123136289</v>
      </c>
    </row>
    <row r="721" spans="1:17" x14ac:dyDescent="0.25">
      <c r="A721" s="2" t="s">
        <v>1823</v>
      </c>
      <c r="B721" s="2" t="s">
        <v>1824</v>
      </c>
      <c r="C721" s="6" t="s">
        <v>1822</v>
      </c>
      <c r="D721" s="2">
        <v>123.16925020430099</v>
      </c>
      <c r="E721" s="2">
        <v>0.25518769060561902</v>
      </c>
      <c r="F721" s="2">
        <v>4.2461809316030301</v>
      </c>
      <c r="G721" s="7">
        <v>2.1744506152061301E-5</v>
      </c>
      <c r="H721" s="2">
        <v>1.93622036398134E-4</v>
      </c>
      <c r="J721" s="8">
        <v>58.737482900990599</v>
      </c>
      <c r="K721" s="8">
        <v>88.887743693861793</v>
      </c>
      <c r="L721" s="8">
        <v>87.098573470626107</v>
      </c>
      <c r="M721" s="8">
        <v>213.893455247622</v>
      </c>
      <c r="N721" s="8">
        <v>140.341106471681</v>
      </c>
      <c r="O721" s="8">
        <v>150.057139441022</v>
      </c>
      <c r="Q721" s="2">
        <f t="shared" si="11"/>
        <v>2.1484472431838948</v>
      </c>
    </row>
    <row r="722" spans="1:17" x14ac:dyDescent="0.25">
      <c r="A722" s="2" t="s">
        <v>1826</v>
      </c>
      <c r="B722" s="2" t="s">
        <v>1827</v>
      </c>
      <c r="C722" s="6" t="s">
        <v>1825</v>
      </c>
      <c r="D722" s="2">
        <v>558.61526550644203</v>
      </c>
      <c r="E722" s="2">
        <v>0.19446710621954799</v>
      </c>
      <c r="F722" s="2">
        <v>5.6830615594517502</v>
      </c>
      <c r="G722" s="7">
        <v>1.3230461880194901E-8</v>
      </c>
      <c r="H722" s="7">
        <v>2.26824945567666E-7</v>
      </c>
      <c r="I722" s="7"/>
      <c r="J722" s="8">
        <v>454.23653443432698</v>
      </c>
      <c r="K722" s="8">
        <v>349.08641159771202</v>
      </c>
      <c r="L722" s="8">
        <v>261.29572041187799</v>
      </c>
      <c r="M722" s="8">
        <v>903.699848421203</v>
      </c>
      <c r="N722" s="8">
        <v>650.85730537591098</v>
      </c>
      <c r="O722" s="8">
        <v>732.51577279762296</v>
      </c>
      <c r="Q722" s="2">
        <f t="shared" si="11"/>
        <v>2.1482555197290614</v>
      </c>
    </row>
    <row r="723" spans="1:17" x14ac:dyDescent="0.25">
      <c r="A723" s="2" t="s">
        <v>1829</v>
      </c>
      <c r="B723" s="2" t="s">
        <v>1830</v>
      </c>
      <c r="C723" s="6" t="s">
        <v>1828</v>
      </c>
      <c r="D723" s="2">
        <v>154.87886348667001</v>
      </c>
      <c r="E723" s="2">
        <v>0.27832336977713201</v>
      </c>
      <c r="F723" s="2">
        <v>3.9145589343926699</v>
      </c>
      <c r="G723" s="7">
        <v>9.0569614770994006E-5</v>
      </c>
      <c r="H723" s="2">
        <v>6.7894082068903296E-4</v>
      </c>
      <c r="J723" s="8">
        <v>101.811637028384</v>
      </c>
      <c r="K723" s="8">
        <v>118.78634839088799</v>
      </c>
      <c r="L723" s="8">
        <v>74.6559201176795</v>
      </c>
      <c r="M723" s="8">
        <v>274.050989536016</v>
      </c>
      <c r="N723" s="8">
        <v>223.732198722969</v>
      </c>
      <c r="O723" s="8">
        <v>136.236087124086</v>
      </c>
      <c r="Q723" s="2">
        <f t="shared" si="11"/>
        <v>2.1473696486081622</v>
      </c>
    </row>
    <row r="724" spans="1:17" x14ac:dyDescent="0.25">
      <c r="A724" s="2" t="s">
        <v>1832</v>
      </c>
      <c r="B724" s="2" t="s">
        <v>1831</v>
      </c>
      <c r="C724" s="6" t="s">
        <v>1831</v>
      </c>
      <c r="D724" s="2">
        <v>93.390780865013895</v>
      </c>
      <c r="E724" s="2">
        <v>0.23541602226067301</v>
      </c>
      <c r="F724" s="2">
        <v>4.6681687517946404</v>
      </c>
      <c r="G724" s="7">
        <v>3.0389625100275699E-6</v>
      </c>
      <c r="H724" s="7">
        <v>3.4482129127834103E-5</v>
      </c>
      <c r="I724" s="7"/>
      <c r="J724" s="8">
        <v>61.348037696590197</v>
      </c>
      <c r="K724" s="8">
        <v>63.837561380137103</v>
      </c>
      <c r="L724" s="8">
        <v>52.881276750022998</v>
      </c>
      <c r="M724" s="8">
        <v>126.999239053276</v>
      </c>
      <c r="N724" s="8">
        <v>132.20539015448199</v>
      </c>
      <c r="O724" s="8">
        <v>123.073180155575</v>
      </c>
      <c r="Q724" s="2">
        <f t="shared" si="11"/>
        <v>2.1468215668323918</v>
      </c>
    </row>
    <row r="725" spans="1:17" x14ac:dyDescent="0.25">
      <c r="A725" s="2" t="s">
        <v>1834</v>
      </c>
      <c r="B725" s="2" t="s">
        <v>1833</v>
      </c>
      <c r="C725" s="6" t="s">
        <v>1833</v>
      </c>
      <c r="D725" s="2">
        <v>536.00604479816104</v>
      </c>
      <c r="E725" s="2">
        <v>0.15097656253788799</v>
      </c>
      <c r="F725" s="2">
        <v>7.27899094115552</v>
      </c>
      <c r="G725" s="7">
        <v>3.36326264114319E-13</v>
      </c>
      <c r="H725" s="7">
        <v>1.00678700320603E-11</v>
      </c>
      <c r="I725" s="7"/>
      <c r="J725" s="8">
        <v>361.561839190542</v>
      </c>
      <c r="K725" s="8">
        <v>343.42991881719303</v>
      </c>
      <c r="L725" s="8">
        <v>317.28766050013797</v>
      </c>
      <c r="M725" s="8">
        <v>786.058448035011</v>
      </c>
      <c r="N725" s="8">
        <v>807.46984448198896</v>
      </c>
      <c r="O725" s="8">
        <v>600.22855776409006</v>
      </c>
      <c r="Q725" s="2">
        <f t="shared" si="11"/>
        <v>2.1459464120710892</v>
      </c>
    </row>
    <row r="726" spans="1:17" x14ac:dyDescent="0.25">
      <c r="A726" s="2" t="s">
        <v>1836</v>
      </c>
      <c r="B726" s="2" t="s">
        <v>1835</v>
      </c>
      <c r="C726" s="6" t="s">
        <v>1835</v>
      </c>
      <c r="D726" s="2">
        <v>162.65292573524599</v>
      </c>
      <c r="E726" s="2">
        <v>0.21137464759413899</v>
      </c>
      <c r="F726" s="2">
        <v>5.1678784063896899</v>
      </c>
      <c r="G726" s="7">
        <v>2.3676625671859E-7</v>
      </c>
      <c r="H726" s="7">
        <v>3.3164703530476802E-6</v>
      </c>
      <c r="I726" s="7"/>
      <c r="J726" s="8">
        <v>97.895804834984304</v>
      </c>
      <c r="K726" s="8">
        <v>95.352306871597193</v>
      </c>
      <c r="L726" s="8">
        <v>117.16831907357999</v>
      </c>
      <c r="M726" s="8">
        <v>255.33531220184901</v>
      </c>
      <c r="N726" s="8">
        <v>229.833985960869</v>
      </c>
      <c r="O726" s="8">
        <v>180.331825468597</v>
      </c>
      <c r="Q726" s="2">
        <f t="shared" si="11"/>
        <v>2.1438978663556196</v>
      </c>
    </row>
    <row r="727" spans="1:17" x14ac:dyDescent="0.25">
      <c r="A727" s="2" t="s">
        <v>1838</v>
      </c>
      <c r="B727" s="2" t="s">
        <v>1837</v>
      </c>
      <c r="C727" s="6" t="s">
        <v>1837</v>
      </c>
      <c r="D727" s="2">
        <v>42.457069702161398</v>
      </c>
      <c r="E727" s="2">
        <v>0.35088237949330697</v>
      </c>
      <c r="F727" s="2">
        <v>3.1095476447467401</v>
      </c>
      <c r="G727" s="2">
        <v>1.8737406218078E-3</v>
      </c>
      <c r="H727" s="2">
        <v>8.93346414570571E-3</v>
      </c>
      <c r="J727" s="8">
        <v>27.410825353795602</v>
      </c>
      <c r="K727" s="8">
        <v>26.666323108158501</v>
      </c>
      <c r="L727" s="8">
        <v>26.959082264717601</v>
      </c>
      <c r="M727" s="8">
        <v>60.157534288393698</v>
      </c>
      <c r="N727" s="8">
        <v>68.136624156540705</v>
      </c>
      <c r="O727" s="8">
        <v>45.412029041362103</v>
      </c>
      <c r="Q727" s="2">
        <f t="shared" si="11"/>
        <v>2.1435620330391805</v>
      </c>
    </row>
    <row r="728" spans="1:17" x14ac:dyDescent="0.25">
      <c r="A728" s="2" t="s">
        <v>1840</v>
      </c>
      <c r="B728" s="2" t="s">
        <v>1841</v>
      </c>
      <c r="C728" s="6" t="s">
        <v>1839</v>
      </c>
      <c r="D728" s="2">
        <v>126.510349486938</v>
      </c>
      <c r="E728" s="2">
        <v>0.22523564990714501</v>
      </c>
      <c r="F728" s="2">
        <v>4.8590047081832699</v>
      </c>
      <c r="G728" s="7">
        <v>1.17977328477026E-6</v>
      </c>
      <c r="H728" s="7">
        <v>1.4578627018946801E-5</v>
      </c>
      <c r="I728" s="7"/>
      <c r="J728" s="8">
        <v>86.148308254786201</v>
      </c>
      <c r="K728" s="8">
        <v>84.039321310560197</v>
      </c>
      <c r="L728" s="8">
        <v>71.545256779442894</v>
      </c>
      <c r="M728" s="8">
        <v>201.861948389943</v>
      </c>
      <c r="N728" s="8">
        <v>142.37503555097999</v>
      </c>
      <c r="O728" s="8">
        <v>173.09222663591601</v>
      </c>
      <c r="Q728" s="2">
        <f t="shared" si="11"/>
        <v>2.1400861852075854</v>
      </c>
    </row>
    <row r="729" spans="1:17" x14ac:dyDescent="0.25">
      <c r="A729" s="2" t="s">
        <v>1843</v>
      </c>
      <c r="B729" s="2" t="s">
        <v>1842</v>
      </c>
      <c r="C729" s="6" t="s">
        <v>1842</v>
      </c>
      <c r="D729" s="2">
        <v>97.242657299798594</v>
      </c>
      <c r="E729" s="2">
        <v>0.290152171672166</v>
      </c>
      <c r="F729" s="2">
        <v>3.7124167529777501</v>
      </c>
      <c r="G729" s="2">
        <v>2.0528959289574299E-4</v>
      </c>
      <c r="H729" s="2">
        <v>1.3797338216680699E-3</v>
      </c>
      <c r="J729" s="8">
        <v>41.768876729593302</v>
      </c>
      <c r="K729" s="8">
        <v>62.2214205857032</v>
      </c>
      <c r="L729" s="8">
        <v>81.914134573565093</v>
      </c>
      <c r="M729" s="8">
        <v>163.09375962631199</v>
      </c>
      <c r="N729" s="8">
        <v>129.15449653553199</v>
      </c>
      <c r="O729" s="8">
        <v>105.303255748086</v>
      </c>
      <c r="Q729" s="2">
        <f t="shared" si="11"/>
        <v>2.1384724821815779</v>
      </c>
    </row>
    <row r="730" spans="1:17" x14ac:dyDescent="0.25">
      <c r="A730" s="2" t="s">
        <v>1845</v>
      </c>
      <c r="B730" s="2" t="s">
        <v>1846</v>
      </c>
      <c r="C730" s="6" t="s">
        <v>1844</v>
      </c>
      <c r="D730" s="2">
        <v>346.43542817056101</v>
      </c>
      <c r="E730" s="2">
        <v>0.156253199513431</v>
      </c>
      <c r="F730" s="2">
        <v>6.9864727830483897</v>
      </c>
      <c r="G730" s="7">
        <v>2.81883056494885E-12</v>
      </c>
      <c r="H730" s="7">
        <v>7.4949385141084996E-11</v>
      </c>
      <c r="I730" s="7"/>
      <c r="J730" s="8">
        <v>233.64465420616199</v>
      </c>
      <c r="K730" s="8">
        <v>242.42111916507801</v>
      </c>
      <c r="L730" s="8">
        <v>186.63980029419901</v>
      </c>
      <c r="M730" s="8">
        <v>514.68112668958997</v>
      </c>
      <c r="N730" s="8">
        <v>446.44743290628901</v>
      </c>
      <c r="O730" s="8">
        <v>454.778435762046</v>
      </c>
      <c r="Q730" s="2">
        <f t="shared" si="11"/>
        <v>2.1365551334154511</v>
      </c>
    </row>
    <row r="731" spans="1:17" x14ac:dyDescent="0.25">
      <c r="A731" s="2" t="s">
        <v>1848</v>
      </c>
      <c r="B731" s="2" t="s">
        <v>1849</v>
      </c>
      <c r="C731" s="6" t="s">
        <v>1847</v>
      </c>
      <c r="D731" s="2">
        <v>49.124658078389601</v>
      </c>
      <c r="E731" s="2">
        <v>0.31634035075295802</v>
      </c>
      <c r="F731" s="2">
        <v>3.4143835138487599</v>
      </c>
      <c r="G731" s="2">
        <v>6.3926522448797701E-4</v>
      </c>
      <c r="H731" s="2">
        <v>3.6298602111697999E-3</v>
      </c>
      <c r="J731" s="8">
        <v>26.105547955995799</v>
      </c>
      <c r="K731" s="8">
        <v>34.747027080327797</v>
      </c>
      <c r="L731" s="8">
        <v>33.180408941190898</v>
      </c>
      <c r="M731" s="8">
        <v>69.515372955477204</v>
      </c>
      <c r="N731" s="8">
        <v>64.068765997941199</v>
      </c>
      <c r="O731" s="8">
        <v>67.130825539404796</v>
      </c>
      <c r="Q731" s="2">
        <f t="shared" si="11"/>
        <v>2.1345165919739277</v>
      </c>
    </row>
    <row r="732" spans="1:17" x14ac:dyDescent="0.25">
      <c r="A732" s="2" t="s">
        <v>1851</v>
      </c>
      <c r="B732" s="2" t="s">
        <v>1852</v>
      </c>
      <c r="C732" s="6" t="s">
        <v>1850</v>
      </c>
      <c r="D732" s="2">
        <v>72.208540080872694</v>
      </c>
      <c r="E732" s="2">
        <v>0.26976942392153003</v>
      </c>
      <c r="F732" s="2">
        <v>4.0203051672070798</v>
      </c>
      <c r="G732" s="7">
        <v>5.81228014817613E-5</v>
      </c>
      <c r="H732" s="2">
        <v>4.6334759936477701E-4</v>
      </c>
      <c r="J732" s="8">
        <v>44.379431525192899</v>
      </c>
      <c r="K732" s="8">
        <v>49.2922942302324</v>
      </c>
      <c r="L732" s="8">
        <v>44.5861745147253</v>
      </c>
      <c r="M732" s="8">
        <v>96.252054861429897</v>
      </c>
      <c r="N732" s="8">
        <v>111.866099361485</v>
      </c>
      <c r="O732" s="8">
        <v>86.875185992170898</v>
      </c>
      <c r="Q732" s="2">
        <f t="shared" si="11"/>
        <v>2.1336454527276936</v>
      </c>
    </row>
    <row r="733" spans="1:17" x14ac:dyDescent="0.25">
      <c r="A733" s="2" t="s">
        <v>1854</v>
      </c>
      <c r="B733" s="2" t="s">
        <v>1855</v>
      </c>
      <c r="C733" s="6" t="s">
        <v>1853</v>
      </c>
      <c r="D733" s="2">
        <v>257.46929547925401</v>
      </c>
      <c r="E733" s="2">
        <v>0.170172114280954</v>
      </c>
      <c r="F733" s="2">
        <v>6.4354830823750397</v>
      </c>
      <c r="G733" s="7">
        <v>1.23081238734755E-10</v>
      </c>
      <c r="H733" s="7">
        <v>2.7190135674721002E-9</v>
      </c>
      <c r="I733" s="7"/>
      <c r="J733" s="8">
        <v>180.128280896371</v>
      </c>
      <c r="K733" s="8">
        <v>151.10916427956499</v>
      </c>
      <c r="L733" s="8">
        <v>161.75449358830599</v>
      </c>
      <c r="M733" s="8">
        <v>399.71339449399397</v>
      </c>
      <c r="N733" s="8">
        <v>311.19114913285699</v>
      </c>
      <c r="O733" s="8">
        <v>340.91929048442802</v>
      </c>
      <c r="Q733" s="2">
        <f t="shared" si="11"/>
        <v>2.1335517914305711</v>
      </c>
    </row>
    <row r="734" spans="1:17" x14ac:dyDescent="0.25">
      <c r="A734" s="2" t="s">
        <v>1857</v>
      </c>
      <c r="B734" s="2" t="s">
        <v>1858</v>
      </c>
      <c r="C734" s="6" t="s">
        <v>1856</v>
      </c>
      <c r="D734" s="2">
        <v>2922.6587956222102</v>
      </c>
      <c r="E734" s="2">
        <v>0.136576002157339</v>
      </c>
      <c r="F734" s="2">
        <v>7.9979053525208004</v>
      </c>
      <c r="G734" s="7">
        <v>1.26553588433525E-15</v>
      </c>
      <c r="H734" s="7">
        <v>4.5686188388156797E-14</v>
      </c>
      <c r="I734" s="7"/>
      <c r="J734" s="8">
        <v>1525.86927802796</v>
      </c>
      <c r="K734" s="8">
        <v>1839.9762944629399</v>
      </c>
      <c r="L734" s="8">
        <v>2230.3456135156798</v>
      </c>
      <c r="M734" s="8">
        <v>4212.3642342828598</v>
      </c>
      <c r="N734" s="8">
        <v>3637.68215832755</v>
      </c>
      <c r="O734" s="8">
        <v>4089.71519511629</v>
      </c>
      <c r="Q734" s="2">
        <f t="shared" si="11"/>
        <v>2.1335514086049066</v>
      </c>
    </row>
    <row r="735" spans="1:17" x14ac:dyDescent="0.25">
      <c r="A735" s="2" t="s">
        <v>1860</v>
      </c>
      <c r="B735" s="2" t="s">
        <v>1861</v>
      </c>
      <c r="C735" s="6" t="s">
        <v>1859</v>
      </c>
      <c r="D735" s="2">
        <v>6320.1585043414198</v>
      </c>
      <c r="E735" s="2">
        <v>0.108050236079673</v>
      </c>
      <c r="F735" s="2">
        <v>10.1106785447113</v>
      </c>
      <c r="G735" s="7">
        <v>4.9539962763394799E-24</v>
      </c>
      <c r="H735" s="7">
        <v>3.1880282317448401E-22</v>
      </c>
      <c r="I735" s="7"/>
      <c r="J735" s="8">
        <v>3790.52556321059</v>
      </c>
      <c r="K735" s="8">
        <v>4070.2505907816499</v>
      </c>
      <c r="L735" s="8">
        <v>4240.8710177959601</v>
      </c>
      <c r="M735" s="8">
        <v>9709.4260341467398</v>
      </c>
      <c r="N735" s="8">
        <v>8419.4494237611998</v>
      </c>
      <c r="O735" s="8">
        <v>7690.4283963524003</v>
      </c>
      <c r="Q735" s="2">
        <f t="shared" si="11"/>
        <v>2.1335363267284175</v>
      </c>
    </row>
    <row r="736" spans="1:17" x14ac:dyDescent="0.25">
      <c r="A736" s="2" t="s">
        <v>1863</v>
      </c>
      <c r="B736" s="2" t="s">
        <v>1864</v>
      </c>
      <c r="C736" s="6" t="s">
        <v>1862</v>
      </c>
      <c r="D736" s="2">
        <v>347.12496654531901</v>
      </c>
      <c r="E736" s="2">
        <v>0.16912621761817501</v>
      </c>
      <c r="F736" s="2">
        <v>6.3902193525423803</v>
      </c>
      <c r="G736" s="7">
        <v>1.6564796101013601E-10</v>
      </c>
      <c r="H736" s="7">
        <v>3.6114508815319602E-9</v>
      </c>
      <c r="I736" s="7"/>
      <c r="J736" s="8">
        <v>180.128280896371</v>
      </c>
      <c r="K736" s="8">
        <v>254.54217512333099</v>
      </c>
      <c r="L736" s="8">
        <v>230.189087029512</v>
      </c>
      <c r="M736" s="8">
        <v>534.73363811905494</v>
      </c>
      <c r="N736" s="8">
        <v>447.46439744593903</v>
      </c>
      <c r="O736" s="8">
        <v>435.69222065770498</v>
      </c>
      <c r="Q736" s="2">
        <f t="shared" si="11"/>
        <v>2.1326162360848366</v>
      </c>
    </row>
    <row r="737" spans="1:17" x14ac:dyDescent="0.25">
      <c r="A737" s="2" t="s">
        <v>1866</v>
      </c>
      <c r="B737" s="2" t="s">
        <v>1867</v>
      </c>
      <c r="C737" s="6" t="s">
        <v>1865</v>
      </c>
      <c r="D737" s="2">
        <v>125.18617589506501</v>
      </c>
      <c r="E737" s="2">
        <v>0.249141961284749</v>
      </c>
      <c r="F737" s="2">
        <v>4.2937158394946104</v>
      </c>
      <c r="G737" s="7">
        <v>1.75707334105721E-5</v>
      </c>
      <c r="H737" s="2">
        <v>1.6053480093431501E-4</v>
      </c>
      <c r="J737" s="8">
        <v>62.653315094389903</v>
      </c>
      <c r="K737" s="8">
        <v>95.352306871597193</v>
      </c>
      <c r="L737" s="8">
        <v>81.914134573565093</v>
      </c>
      <c r="M737" s="8">
        <v>196.51461200875301</v>
      </c>
      <c r="N737" s="8">
        <v>183.05361713697499</v>
      </c>
      <c r="O737" s="8">
        <v>131.629069685107</v>
      </c>
      <c r="Q737" s="2">
        <f t="shared" si="11"/>
        <v>2.1307011402646245</v>
      </c>
    </row>
    <row r="738" spans="1:17" x14ac:dyDescent="0.25">
      <c r="A738" s="2" t="s">
        <v>1869</v>
      </c>
      <c r="B738" s="2" t="s">
        <v>1868</v>
      </c>
      <c r="C738" s="6" t="s">
        <v>1868</v>
      </c>
      <c r="D738" s="2">
        <v>123.50156445893199</v>
      </c>
      <c r="E738" s="2">
        <v>0.22088455119060499</v>
      </c>
      <c r="F738" s="2">
        <v>4.9625712121081902</v>
      </c>
      <c r="G738" s="7">
        <v>6.9566047692140398E-7</v>
      </c>
      <c r="H738" s="7">
        <v>8.9104742433365596E-6</v>
      </c>
      <c r="I738" s="7"/>
      <c r="J738" s="8">
        <v>82.232476061386805</v>
      </c>
      <c r="K738" s="8">
        <v>69.494054160655594</v>
      </c>
      <c r="L738" s="8">
        <v>85.024797911801699</v>
      </c>
      <c r="M738" s="8">
        <v>184.483105151074</v>
      </c>
      <c r="N738" s="8">
        <v>143.39200009063001</v>
      </c>
      <c r="O738" s="8">
        <v>176.38295337804399</v>
      </c>
      <c r="Q738" s="2">
        <f t="shared" si="11"/>
        <v>2.1299059337680788</v>
      </c>
    </row>
    <row r="739" spans="1:17" x14ac:dyDescent="0.25">
      <c r="A739" s="2" t="s">
        <v>1871</v>
      </c>
      <c r="B739" s="2" t="s">
        <v>1872</v>
      </c>
      <c r="C739" s="6" t="s">
        <v>1870</v>
      </c>
      <c r="D739" s="2">
        <v>179.12992849283199</v>
      </c>
      <c r="E739" s="2">
        <v>0.26742200498020402</v>
      </c>
      <c r="F739" s="2">
        <v>4.0180329127573797</v>
      </c>
      <c r="G739" s="7">
        <v>5.8686001629781901E-5</v>
      </c>
      <c r="H739" s="2">
        <v>4.66905576409573E-4</v>
      </c>
      <c r="J739" s="8">
        <v>84.843030856986402</v>
      </c>
      <c r="K739" s="8">
        <v>118.78634839088799</v>
      </c>
      <c r="L739" s="8">
        <v>139.97985022064901</v>
      </c>
      <c r="M739" s="8">
        <v>331.534855633814</v>
      </c>
      <c r="N739" s="8">
        <v>229.833985960869</v>
      </c>
      <c r="O739" s="8">
        <v>169.80149989378901</v>
      </c>
      <c r="Q739" s="2">
        <f t="shared" si="11"/>
        <v>2.1279124039229322</v>
      </c>
    </row>
    <row r="740" spans="1:17" x14ac:dyDescent="0.25">
      <c r="A740" s="2" t="s">
        <v>1874</v>
      </c>
      <c r="B740" s="2" t="s">
        <v>1875</v>
      </c>
      <c r="C740" s="6" t="s">
        <v>1873</v>
      </c>
      <c r="D740" s="2">
        <v>44.957279474150099</v>
      </c>
      <c r="E740" s="2">
        <v>0.33997345055841099</v>
      </c>
      <c r="F740" s="2">
        <v>3.1927384348968899</v>
      </c>
      <c r="G740" s="2">
        <v>1.4093054077134899E-3</v>
      </c>
      <c r="H740" s="2">
        <v>7.0550008779223699E-3</v>
      </c>
      <c r="J740" s="8">
        <v>32.631934944994804</v>
      </c>
      <c r="K740" s="8">
        <v>26.666323108158501</v>
      </c>
      <c r="L740" s="8">
        <v>26.959082264717601</v>
      </c>
      <c r="M740" s="8">
        <v>73.525875241370102</v>
      </c>
      <c r="N740" s="8">
        <v>57.966978760042103</v>
      </c>
      <c r="O740" s="8">
        <v>51.993482525617402</v>
      </c>
      <c r="Q740" s="2">
        <f t="shared" si="11"/>
        <v>2.1271967794376185</v>
      </c>
    </row>
    <row r="741" spans="1:17" x14ac:dyDescent="0.25">
      <c r="A741" s="2" t="s">
        <v>1877</v>
      </c>
      <c r="B741" s="2" t="s">
        <v>1878</v>
      </c>
      <c r="C741" s="6" t="s">
        <v>1876</v>
      </c>
      <c r="D741" s="2">
        <v>171.66460585986599</v>
      </c>
      <c r="E741" s="2">
        <v>0.21905275336114499</v>
      </c>
      <c r="F741" s="2">
        <v>4.9089699844753101</v>
      </c>
      <c r="G741" s="7">
        <v>9.1555988373395598E-7</v>
      </c>
      <c r="H741" s="7">
        <v>1.1527573923648399E-5</v>
      </c>
      <c r="I741" s="7"/>
      <c r="J741" s="8">
        <v>87.453585652586</v>
      </c>
      <c r="K741" s="8">
        <v>108.28143322706801</v>
      </c>
      <c r="L741" s="8">
        <v>133.758523544176</v>
      </c>
      <c r="M741" s="8">
        <v>278.06149182190899</v>
      </c>
      <c r="N741" s="8">
        <v>221.69826964366999</v>
      </c>
      <c r="O741" s="8">
        <v>200.73433126978901</v>
      </c>
      <c r="Q741" s="2">
        <f t="shared" si="11"/>
        <v>2.1259721437402774</v>
      </c>
    </row>
    <row r="742" spans="1:17" x14ac:dyDescent="0.25">
      <c r="A742" s="2" t="s">
        <v>1880</v>
      </c>
      <c r="B742" s="2" t="s">
        <v>1881</v>
      </c>
      <c r="C742" s="6" t="s">
        <v>1879</v>
      </c>
      <c r="D742" s="2">
        <v>1175.3531552885499</v>
      </c>
      <c r="E742" s="2">
        <v>0.15586712453398899</v>
      </c>
      <c r="F742" s="2">
        <v>6.9860276788470399</v>
      </c>
      <c r="G742" s="7">
        <v>2.8277831036813298E-12</v>
      </c>
      <c r="H742" s="7">
        <v>7.5037646860834706E-11</v>
      </c>
      <c r="I742" s="7"/>
      <c r="J742" s="8">
        <v>918.91528805105202</v>
      </c>
      <c r="K742" s="8">
        <v>732.91985027575095</v>
      </c>
      <c r="L742" s="8">
        <v>604.50557539732199</v>
      </c>
      <c r="M742" s="8">
        <v>1822.10487189068</v>
      </c>
      <c r="N742" s="8">
        <v>1479.68340519055</v>
      </c>
      <c r="O742" s="8">
        <v>1493.9899409259699</v>
      </c>
      <c r="Q742" s="2">
        <f t="shared" si="11"/>
        <v>2.1254672172677749</v>
      </c>
    </row>
    <row r="743" spans="1:17" x14ac:dyDescent="0.25">
      <c r="A743" s="2" t="s">
        <v>1883</v>
      </c>
      <c r="B743" s="2" t="s">
        <v>1884</v>
      </c>
      <c r="C743" s="6" t="s">
        <v>1882</v>
      </c>
      <c r="D743" s="2">
        <v>205.17817193104699</v>
      </c>
      <c r="E743" s="2">
        <v>0.19323129135634201</v>
      </c>
      <c r="F743" s="2">
        <v>5.5892052129863901</v>
      </c>
      <c r="G743" s="7">
        <v>2.28111251279889E-8</v>
      </c>
      <c r="H743" s="7">
        <v>3.7607301711626299E-7</v>
      </c>
      <c r="I743" s="7"/>
      <c r="J743" s="8">
        <v>117.474965801981</v>
      </c>
      <c r="K743" s="8">
        <v>125.250911568623</v>
      </c>
      <c r="L743" s="8">
        <v>151.38561579418399</v>
      </c>
      <c r="M743" s="8">
        <v>286.08249639369399</v>
      </c>
      <c r="N743" s="8">
        <v>315.25900729145701</v>
      </c>
      <c r="O743" s="8">
        <v>235.61603473634199</v>
      </c>
      <c r="Q743" s="2">
        <f t="shared" si="11"/>
        <v>2.1236567644870479</v>
      </c>
    </row>
    <row r="744" spans="1:17" x14ac:dyDescent="0.25">
      <c r="A744" s="2" t="s">
        <v>1886</v>
      </c>
      <c r="B744" s="2" t="s">
        <v>1887</v>
      </c>
      <c r="C744" s="6" t="s">
        <v>1885</v>
      </c>
      <c r="D744" s="2">
        <v>533.16925452696398</v>
      </c>
      <c r="E744" s="2">
        <v>0.149717256682426</v>
      </c>
      <c r="F744" s="2">
        <v>7.1900605841103102</v>
      </c>
      <c r="G744" s="7">
        <v>6.4762578782288895E-13</v>
      </c>
      <c r="H744" s="7">
        <v>1.8632879307966999E-11</v>
      </c>
      <c r="I744" s="7"/>
      <c r="J744" s="8">
        <v>284.55047272035398</v>
      </c>
      <c r="K744" s="8">
        <v>365.24781954205002</v>
      </c>
      <c r="L744" s="8">
        <v>375.35337614722198</v>
      </c>
      <c r="M744" s="8">
        <v>814.13196403626102</v>
      </c>
      <c r="N744" s="8">
        <v>697.637674199804</v>
      </c>
      <c r="O744" s="8">
        <v>662.09422051608999</v>
      </c>
      <c r="Q744" s="2">
        <f t="shared" si="11"/>
        <v>2.1205290160865555</v>
      </c>
    </row>
    <row r="745" spans="1:17" x14ac:dyDescent="0.25">
      <c r="A745" s="2" t="s">
        <v>1889</v>
      </c>
      <c r="B745" s="2" t="s">
        <v>1890</v>
      </c>
      <c r="C745" s="6" t="s">
        <v>1888</v>
      </c>
      <c r="D745" s="2">
        <v>55.177266055779597</v>
      </c>
      <c r="E745" s="2">
        <v>0.32232119123455499</v>
      </c>
      <c r="F745" s="2">
        <v>3.3062107667856999</v>
      </c>
      <c r="G745" s="2">
        <v>9.4566925284158599E-4</v>
      </c>
      <c r="H745" s="2">
        <v>5.0168299948636997E-3</v>
      </c>
      <c r="J745" s="8">
        <v>33.937212342794602</v>
      </c>
      <c r="K745" s="8">
        <v>37.979308669195497</v>
      </c>
      <c r="L745" s="8">
        <v>34.217296720603102</v>
      </c>
      <c r="M745" s="8">
        <v>84.220548003751205</v>
      </c>
      <c r="N745" s="8">
        <v>85.425021330588294</v>
      </c>
      <c r="O745" s="8">
        <v>55.284209267745098</v>
      </c>
      <c r="Q745" s="2">
        <f t="shared" si="11"/>
        <v>2.1193035679617291</v>
      </c>
    </row>
    <row r="746" spans="1:17" x14ac:dyDescent="0.25">
      <c r="A746" s="2" t="s">
        <v>1892</v>
      </c>
      <c r="B746" s="2" t="s">
        <v>1891</v>
      </c>
      <c r="C746" s="6" t="s">
        <v>1891</v>
      </c>
      <c r="D746" s="2">
        <v>85.533293179180404</v>
      </c>
      <c r="E746" s="2">
        <v>0.24725904840245699</v>
      </c>
      <c r="F746" s="2">
        <v>4.3781833463796396</v>
      </c>
      <c r="G746" s="7">
        <v>1.19672656852247E-5</v>
      </c>
      <c r="H746" s="2">
        <v>1.15351625320462E-4</v>
      </c>
      <c r="J746" s="8">
        <v>52.211095911991599</v>
      </c>
      <c r="K746" s="8">
        <v>50.100364627449402</v>
      </c>
      <c r="L746" s="8">
        <v>62.213266764733</v>
      </c>
      <c r="M746" s="8">
        <v>124.32557086268</v>
      </c>
      <c r="N746" s="8">
        <v>109.832170282185</v>
      </c>
      <c r="O746" s="8">
        <v>114.51729062604301</v>
      </c>
      <c r="Q746" s="2">
        <f t="shared" si="11"/>
        <v>2.1192864895395092</v>
      </c>
    </row>
    <row r="747" spans="1:17" x14ac:dyDescent="0.25">
      <c r="A747" s="2" t="s">
        <v>1894</v>
      </c>
      <c r="B747" s="2" t="s">
        <v>1895</v>
      </c>
      <c r="C747" s="6" t="s">
        <v>1893</v>
      </c>
      <c r="D747" s="2">
        <v>1934.62388028757</v>
      </c>
      <c r="E747" s="2">
        <v>0.120767379858437</v>
      </c>
      <c r="F747" s="2">
        <v>8.9552151261359807</v>
      </c>
      <c r="G747" s="7">
        <v>3.3907381241575801E-19</v>
      </c>
      <c r="H747" s="7">
        <v>1.5683341163855199E-17</v>
      </c>
      <c r="I747" s="7"/>
      <c r="J747" s="8">
        <v>1143.4230004726201</v>
      </c>
      <c r="K747" s="8">
        <v>1187.0554135116599</v>
      </c>
      <c r="L747" s="8">
        <v>1391.50339997119</v>
      </c>
      <c r="M747" s="8">
        <v>2927.6666687018301</v>
      </c>
      <c r="N747" s="8">
        <v>2597.3274342657401</v>
      </c>
      <c r="O747" s="8">
        <v>2360.7673648024002</v>
      </c>
      <c r="Q747" s="2">
        <f t="shared" si="11"/>
        <v>2.1186996234647144</v>
      </c>
    </row>
    <row r="748" spans="1:17" x14ac:dyDescent="0.25">
      <c r="A748" s="2" t="s">
        <v>1897</v>
      </c>
      <c r="B748" s="2" t="s">
        <v>1898</v>
      </c>
      <c r="C748" s="6" t="s">
        <v>1896</v>
      </c>
      <c r="D748" s="2">
        <v>176.84902081530601</v>
      </c>
      <c r="E748" s="2">
        <v>0.221309932331096</v>
      </c>
      <c r="F748" s="2">
        <v>4.8607898605882598</v>
      </c>
      <c r="G748" s="7">
        <v>1.1691831255569901E-6</v>
      </c>
      <c r="H748" s="7">
        <v>1.4461177730310699E-5</v>
      </c>
      <c r="I748" s="7"/>
      <c r="J748" s="8">
        <v>100.506359630584</v>
      </c>
      <c r="K748" s="8">
        <v>97.776518063248005</v>
      </c>
      <c r="L748" s="8">
        <v>142.053625779474</v>
      </c>
      <c r="M748" s="8">
        <v>284.74566229839701</v>
      </c>
      <c r="N748" s="8">
        <v>235.935773198768</v>
      </c>
      <c r="O748" s="8">
        <v>200.07618592136299</v>
      </c>
      <c r="Q748" s="2">
        <f t="shared" si="11"/>
        <v>2.117779356791976</v>
      </c>
    </row>
    <row r="749" spans="1:17" x14ac:dyDescent="0.25">
      <c r="A749" s="2" t="s">
        <v>1900</v>
      </c>
      <c r="B749" s="2" t="s">
        <v>1899</v>
      </c>
      <c r="C749" s="6" t="s">
        <v>1899</v>
      </c>
      <c r="D749" s="2">
        <v>521.41288881384105</v>
      </c>
      <c r="E749" s="2">
        <v>0.154393380512861</v>
      </c>
      <c r="F749" s="2">
        <v>6.9830790571832804</v>
      </c>
      <c r="G749" s="7">
        <v>2.88779795340035E-12</v>
      </c>
      <c r="H749" s="7">
        <v>7.6326104240567603E-11</v>
      </c>
      <c r="I749" s="7"/>
      <c r="J749" s="8">
        <v>347.20378781474398</v>
      </c>
      <c r="K749" s="8">
        <v>322.420088489553</v>
      </c>
      <c r="L749" s="8">
        <v>334.91475275014602</v>
      </c>
      <c r="M749" s="8">
        <v>854.23698689518994</v>
      </c>
      <c r="N749" s="8">
        <v>601.02604293306797</v>
      </c>
      <c r="O749" s="8">
        <v>668.67567400034602</v>
      </c>
      <c r="Q749" s="2">
        <f t="shared" si="11"/>
        <v>2.1143424875834143</v>
      </c>
    </row>
    <row r="750" spans="1:17" x14ac:dyDescent="0.25">
      <c r="A750" s="2" t="s">
        <v>1902</v>
      </c>
      <c r="B750" s="2" t="s">
        <v>1901</v>
      </c>
      <c r="C750" s="6" t="s">
        <v>1901</v>
      </c>
      <c r="D750" s="2">
        <v>98.7074076256729</v>
      </c>
      <c r="E750" s="2">
        <v>0.24647232375661601</v>
      </c>
      <c r="F750" s="2">
        <v>4.4379805773830396</v>
      </c>
      <c r="G750" s="7">
        <v>9.0806810855451005E-6</v>
      </c>
      <c r="H750" s="7">
        <v>9.1018625086942306E-5</v>
      </c>
      <c r="I750" s="7"/>
      <c r="J750" s="8">
        <v>78.316643867987395</v>
      </c>
      <c r="K750" s="8">
        <v>51.716505421883198</v>
      </c>
      <c r="L750" s="8">
        <v>60.139491205908499</v>
      </c>
      <c r="M750" s="8">
        <v>145.714916387442</v>
      </c>
      <c r="N750" s="8">
        <v>124.06967383728301</v>
      </c>
      <c r="O750" s="8">
        <v>132.28721503353299</v>
      </c>
      <c r="Q750" s="2">
        <f t="shared" si="11"/>
        <v>2.1142463196075885</v>
      </c>
    </row>
    <row r="751" spans="1:17" x14ac:dyDescent="0.25">
      <c r="A751" s="2" t="s">
        <v>1904</v>
      </c>
      <c r="B751" s="2" t="s">
        <v>1903</v>
      </c>
      <c r="C751" s="6" t="s">
        <v>1903</v>
      </c>
      <c r="D751" s="2">
        <v>754.705767545208</v>
      </c>
      <c r="E751" s="2">
        <v>0.19437811056812701</v>
      </c>
      <c r="F751" s="2">
        <v>5.5333966911259997</v>
      </c>
      <c r="G751" s="7">
        <v>3.14088010307019E-8</v>
      </c>
      <c r="H751" s="7">
        <v>5.0530994991543503E-7</v>
      </c>
      <c r="I751" s="7"/>
      <c r="J751" s="8">
        <v>421.60459948933197</v>
      </c>
      <c r="K751" s="8">
        <v>465.44854879694901</v>
      </c>
      <c r="L751" s="8">
        <v>567.17761533848204</v>
      </c>
      <c r="M751" s="8">
        <v>1348.8656021553199</v>
      </c>
      <c r="N751" s="8">
        <v>961.03148996911796</v>
      </c>
      <c r="O751" s="8">
        <v>764.10674952204795</v>
      </c>
      <c r="Q751" s="2">
        <f t="shared" si="11"/>
        <v>2.113834969344436</v>
      </c>
    </row>
    <row r="752" spans="1:17" x14ac:dyDescent="0.25">
      <c r="A752" s="2" t="s">
        <v>1906</v>
      </c>
      <c r="B752" s="2" t="s">
        <v>1907</v>
      </c>
      <c r="C752" s="6" t="s">
        <v>1905</v>
      </c>
      <c r="D752" s="2">
        <v>697.19195957755096</v>
      </c>
      <c r="E752" s="2">
        <v>0.20283595382078901</v>
      </c>
      <c r="F752" s="2">
        <v>5.3314870139551296</v>
      </c>
      <c r="G752" s="7">
        <v>9.7411788331858004E-8</v>
      </c>
      <c r="H752" s="7">
        <v>1.44662478524937E-6</v>
      </c>
      <c r="I752" s="7"/>
      <c r="J752" s="8">
        <v>600.42760298790404</v>
      </c>
      <c r="K752" s="8">
        <v>381.409227486389</v>
      </c>
      <c r="L752" s="8">
        <v>361.873835014863</v>
      </c>
      <c r="M752" s="8">
        <v>1175.07716976662</v>
      </c>
      <c r="N752" s="8">
        <v>874.58950409887996</v>
      </c>
      <c r="O752" s="8">
        <v>789.77441811064398</v>
      </c>
      <c r="Q752" s="2">
        <f t="shared" si="11"/>
        <v>2.1131342966177109</v>
      </c>
    </row>
    <row r="753" spans="1:17" x14ac:dyDescent="0.25">
      <c r="A753" s="2" t="s">
        <v>1909</v>
      </c>
      <c r="B753" s="2" t="s">
        <v>1910</v>
      </c>
      <c r="C753" s="6" t="s">
        <v>1908</v>
      </c>
      <c r="D753" s="2">
        <v>447.19835976782599</v>
      </c>
      <c r="E753" s="2">
        <v>0.22850777301016301</v>
      </c>
      <c r="F753" s="2">
        <v>4.7417532042222001</v>
      </c>
      <c r="G753" s="7">
        <v>2.11876634151281E-6</v>
      </c>
      <c r="H753" s="7">
        <v>2.49329385470779E-5</v>
      </c>
      <c r="I753" s="7"/>
      <c r="J753" s="8">
        <v>388.97266454433799</v>
      </c>
      <c r="K753" s="8">
        <v>189.08847294876099</v>
      </c>
      <c r="L753" s="8">
        <v>284.10725155894698</v>
      </c>
      <c r="M753" s="8">
        <v>733.92191831840296</v>
      </c>
      <c r="N753" s="8">
        <v>579.66978760042105</v>
      </c>
      <c r="O753" s="8">
        <v>507.43006363608902</v>
      </c>
      <c r="Q753" s="2">
        <f t="shared" si="11"/>
        <v>2.1121416566398663</v>
      </c>
    </row>
    <row r="754" spans="1:17" x14ac:dyDescent="0.25">
      <c r="A754" s="2" t="s">
        <v>1912</v>
      </c>
      <c r="B754" s="2" t="s">
        <v>1911</v>
      </c>
      <c r="C754" s="6" t="s">
        <v>1911</v>
      </c>
      <c r="D754" s="2">
        <v>83.080529250304906</v>
      </c>
      <c r="E754" s="2">
        <v>0.299714744138392</v>
      </c>
      <c r="F754" s="2">
        <v>3.52627934533349</v>
      </c>
      <c r="G754" s="2">
        <v>4.2144218785187398E-4</v>
      </c>
      <c r="H754" s="2">
        <v>2.5356961989046198E-3</v>
      </c>
      <c r="J754" s="8">
        <v>30.021380149395199</v>
      </c>
      <c r="K754" s="8">
        <v>63.837561380137103</v>
      </c>
      <c r="L754" s="8">
        <v>66.360817882381795</v>
      </c>
      <c r="M754" s="8">
        <v>120.315068576787</v>
      </c>
      <c r="N754" s="8">
        <v>104.747347583936</v>
      </c>
      <c r="O754" s="8">
        <v>113.20099992919199</v>
      </c>
      <c r="Q754" s="2">
        <f t="shared" si="11"/>
        <v>2.1112465611701663</v>
      </c>
    </row>
    <row r="755" spans="1:17" x14ac:dyDescent="0.25">
      <c r="A755" s="2" t="s">
        <v>1914</v>
      </c>
      <c r="B755" s="2" t="s">
        <v>1915</v>
      </c>
      <c r="C755" s="6" t="s">
        <v>1913</v>
      </c>
      <c r="D755" s="2">
        <v>81.865809325507001</v>
      </c>
      <c r="E755" s="2">
        <v>0.26806413413941499</v>
      </c>
      <c r="F755" s="2">
        <v>3.9879284006503899</v>
      </c>
      <c r="G755" s="7">
        <v>6.66527717633651E-5</v>
      </c>
      <c r="H755" s="2">
        <v>5.2136322528466598E-4</v>
      </c>
      <c r="J755" s="8">
        <v>45.684708922992698</v>
      </c>
      <c r="K755" s="8">
        <v>54.140716613534003</v>
      </c>
      <c r="L755" s="8">
        <v>58.065715647084097</v>
      </c>
      <c r="M755" s="8">
        <v>128.33607314857301</v>
      </c>
      <c r="N755" s="8">
        <v>88.475914949537895</v>
      </c>
      <c r="O755" s="8">
        <v>116.49172667132</v>
      </c>
      <c r="Q755" s="2">
        <f t="shared" si="11"/>
        <v>2.1109715989818185</v>
      </c>
    </row>
    <row r="756" spans="1:17" x14ac:dyDescent="0.25">
      <c r="A756" s="2" t="s">
        <v>1917</v>
      </c>
      <c r="B756" s="2" t="s">
        <v>1918</v>
      </c>
      <c r="C756" s="6" t="s">
        <v>1916</v>
      </c>
      <c r="D756" s="2">
        <v>116.738383704618</v>
      </c>
      <c r="E756" s="2">
        <v>0.31069910348376101</v>
      </c>
      <c r="F756" s="2">
        <v>3.5228367184599301</v>
      </c>
      <c r="G756" s="2">
        <v>4.2695431010487099E-4</v>
      </c>
      <c r="H756" s="2">
        <v>2.5642282979743002E-3</v>
      </c>
      <c r="J756" s="8">
        <v>110.94857881298201</v>
      </c>
      <c r="K756" s="8">
        <v>72.726335749523301</v>
      </c>
      <c r="L756" s="8">
        <v>41.475511176488602</v>
      </c>
      <c r="M756" s="8">
        <v>140.36758000625201</v>
      </c>
      <c r="N756" s="8">
        <v>143.39200009063001</v>
      </c>
      <c r="O756" s="8">
        <v>191.52029639183101</v>
      </c>
      <c r="Q756" s="2">
        <f t="shared" si="11"/>
        <v>2.1109437165341283</v>
      </c>
    </row>
    <row r="757" spans="1:17" x14ac:dyDescent="0.25">
      <c r="A757" s="2" t="s">
        <v>1920</v>
      </c>
      <c r="B757" s="2" t="s">
        <v>1921</v>
      </c>
      <c r="C757" s="6" t="s">
        <v>1919</v>
      </c>
      <c r="D757" s="2">
        <v>90.416211751442503</v>
      </c>
      <c r="E757" s="2">
        <v>0.325302652462377</v>
      </c>
      <c r="F757" s="2">
        <v>3.2394106117740602</v>
      </c>
      <c r="G757" s="2">
        <v>1.19777003705828E-3</v>
      </c>
      <c r="H757" s="2">
        <v>6.1580450264968603E-3</v>
      </c>
      <c r="J757" s="8">
        <v>36.5477671383941</v>
      </c>
      <c r="K757" s="8">
        <v>62.2214205857032</v>
      </c>
      <c r="L757" s="8">
        <v>75.692807897091797</v>
      </c>
      <c r="M757" s="8">
        <v>161.75692553101399</v>
      </c>
      <c r="N757" s="8">
        <v>122.035744757983</v>
      </c>
      <c r="O757" s="8">
        <v>84.242604598468702</v>
      </c>
      <c r="Q757" s="2">
        <f t="shared" si="11"/>
        <v>2.1095441077412871</v>
      </c>
    </row>
    <row r="758" spans="1:17" x14ac:dyDescent="0.25">
      <c r="A758" s="2" t="s">
        <v>1923</v>
      </c>
      <c r="B758" s="2" t="s">
        <v>1924</v>
      </c>
      <c r="C758" s="6" t="s">
        <v>1922</v>
      </c>
      <c r="D758" s="2">
        <v>1543.62984353961</v>
      </c>
      <c r="E758" s="2">
        <v>0.14586055460986899</v>
      </c>
      <c r="F758" s="2">
        <v>7.3727749851115902</v>
      </c>
      <c r="G758" s="7">
        <v>1.67112418258315E-13</v>
      </c>
      <c r="H758" s="7">
        <v>5.15301973059956E-12</v>
      </c>
      <c r="I758" s="7"/>
      <c r="J758" s="8">
        <v>1155.1704970528101</v>
      </c>
      <c r="K758" s="8">
        <v>976.14903983804595</v>
      </c>
      <c r="L758" s="8">
        <v>849.211091338605</v>
      </c>
      <c r="M758" s="8">
        <v>2453.09056487117</v>
      </c>
      <c r="N758" s="8">
        <v>2004.4371076498801</v>
      </c>
      <c r="O758" s="8">
        <v>1823.7207604871601</v>
      </c>
      <c r="Q758" s="2">
        <f t="shared" si="11"/>
        <v>2.1074262326032498</v>
      </c>
    </row>
    <row r="759" spans="1:17" x14ac:dyDescent="0.25">
      <c r="A759" s="2" t="s">
        <v>1926</v>
      </c>
      <c r="B759" s="2" t="s">
        <v>1925</v>
      </c>
      <c r="C759" s="6" t="s">
        <v>1925</v>
      </c>
      <c r="D759" s="2">
        <v>476.60960871936197</v>
      </c>
      <c r="E759" s="2">
        <v>0.155283140030474</v>
      </c>
      <c r="F759" s="2">
        <v>6.8673120634821299</v>
      </c>
      <c r="G759" s="7">
        <v>6.5422854487626697E-12</v>
      </c>
      <c r="H759" s="7">
        <v>1.67274058470187E-10</v>
      </c>
      <c r="I759" s="7"/>
      <c r="J759" s="8">
        <v>296.29796930055198</v>
      </c>
      <c r="K759" s="8">
        <v>356.35904517266403</v>
      </c>
      <c r="L759" s="8">
        <v>268.55393486776399</v>
      </c>
      <c r="M759" s="8">
        <v>679.11172041120005</v>
      </c>
      <c r="N759" s="8">
        <v>696.62070966015494</v>
      </c>
      <c r="O759" s="8">
        <v>562.71427290383394</v>
      </c>
      <c r="Q759" s="2">
        <f t="shared" si="11"/>
        <v>2.104237584629149</v>
      </c>
    </row>
    <row r="760" spans="1:17" x14ac:dyDescent="0.25">
      <c r="A760" s="2" t="s">
        <v>1928</v>
      </c>
      <c r="B760" s="2" t="s">
        <v>1929</v>
      </c>
      <c r="C760" s="6" t="s">
        <v>1927</v>
      </c>
      <c r="D760" s="2">
        <v>1031.52207981275</v>
      </c>
      <c r="E760" s="2">
        <v>0.109236827427243</v>
      </c>
      <c r="F760" s="2">
        <v>9.7948369620173903</v>
      </c>
      <c r="G760" s="7">
        <v>1.18488416744234E-22</v>
      </c>
      <c r="H760" s="7">
        <v>7.1744736338633597E-21</v>
      </c>
      <c r="I760" s="7"/>
      <c r="J760" s="8">
        <v>635.67009272849805</v>
      </c>
      <c r="K760" s="8">
        <v>665.04193690953002</v>
      </c>
      <c r="L760" s="8">
        <v>693.67792442677205</v>
      </c>
      <c r="M760" s="8">
        <v>1522.6540345440101</v>
      </c>
      <c r="N760" s="8">
        <v>1328.1556887827201</v>
      </c>
      <c r="O760" s="8">
        <v>1343.93280148495</v>
      </c>
      <c r="Q760" s="2">
        <f t="shared" si="11"/>
        <v>2.1032709858281744</v>
      </c>
    </row>
    <row r="761" spans="1:17" x14ac:dyDescent="0.25">
      <c r="A761" s="2" t="s">
        <v>1931</v>
      </c>
      <c r="B761" s="2" t="s">
        <v>1932</v>
      </c>
      <c r="C761" s="6" t="s">
        <v>1930</v>
      </c>
      <c r="D761" s="2">
        <v>631.82426162242496</v>
      </c>
      <c r="E761" s="2">
        <v>0.114322815969817</v>
      </c>
      <c r="F761" s="2">
        <v>9.3504079898630792</v>
      </c>
      <c r="G761" s="7">
        <v>8.7310278135009695E-21</v>
      </c>
      <c r="H761" s="7">
        <v>4.5789772245530104E-19</v>
      </c>
      <c r="I761" s="7"/>
      <c r="J761" s="8">
        <v>399.41488372673598</v>
      </c>
      <c r="K761" s="8">
        <v>398.37870582794397</v>
      </c>
      <c r="L761" s="8">
        <v>425.12398955900898</v>
      </c>
      <c r="M761" s="8">
        <v>897.01567794471498</v>
      </c>
      <c r="N761" s="8">
        <v>831.87699343358599</v>
      </c>
      <c r="O761" s="8">
        <v>839.13531924255994</v>
      </c>
      <c r="Q761" s="2">
        <f t="shared" si="11"/>
        <v>2.0999191069622549</v>
      </c>
    </row>
    <row r="762" spans="1:17" x14ac:dyDescent="0.25">
      <c r="A762" s="2" t="s">
        <v>1934</v>
      </c>
      <c r="B762" s="2" t="s">
        <v>1935</v>
      </c>
      <c r="C762" s="6" t="s">
        <v>1933</v>
      </c>
      <c r="D762" s="2">
        <v>51.026898041807598</v>
      </c>
      <c r="E762" s="2">
        <v>0.33100148704758803</v>
      </c>
      <c r="F762" s="2">
        <v>3.21198897907286</v>
      </c>
      <c r="G762" s="2">
        <v>1.3181943204597099E-3</v>
      </c>
      <c r="H762" s="2">
        <v>6.6944973476338997E-3</v>
      </c>
      <c r="J762" s="8">
        <v>37.853044536193899</v>
      </c>
      <c r="K762" s="8">
        <v>29.898604697026201</v>
      </c>
      <c r="L762" s="8">
        <v>31.1066333823665</v>
      </c>
      <c r="M762" s="8">
        <v>85.557382099048795</v>
      </c>
      <c r="N762" s="8">
        <v>67.1196596168908</v>
      </c>
      <c r="O762" s="8">
        <v>54.626063919319598</v>
      </c>
      <c r="Q762" s="2">
        <f t="shared" si="11"/>
        <v>2.0969725565774144</v>
      </c>
    </row>
    <row r="763" spans="1:17" x14ac:dyDescent="0.25">
      <c r="A763" s="2" t="s">
        <v>1937</v>
      </c>
      <c r="B763" s="2" t="s">
        <v>1936</v>
      </c>
      <c r="C763" s="6" t="s">
        <v>1936</v>
      </c>
      <c r="D763" s="2">
        <v>364.13049226545797</v>
      </c>
      <c r="E763" s="2">
        <v>0.14561909593316499</v>
      </c>
      <c r="F763" s="2">
        <v>7.27142536660297</v>
      </c>
      <c r="G763" s="7">
        <v>3.5571389068981299E-13</v>
      </c>
      <c r="H763" s="7">
        <v>1.0624360398831799E-11</v>
      </c>
      <c r="I763" s="7"/>
      <c r="J763" s="8">
        <v>208.844383647966</v>
      </c>
      <c r="K763" s="8">
        <v>255.35024552054799</v>
      </c>
      <c r="L763" s="8">
        <v>241.59485260304601</v>
      </c>
      <c r="M763" s="8">
        <v>532.05996992845996</v>
      </c>
      <c r="N763" s="8">
        <v>467.80368823893599</v>
      </c>
      <c r="O763" s="8">
        <v>479.12981365379102</v>
      </c>
      <c r="Q763" s="2">
        <f t="shared" si="11"/>
        <v>2.0955164535873414</v>
      </c>
    </row>
    <row r="764" spans="1:17" x14ac:dyDescent="0.25">
      <c r="A764" s="2" t="s">
        <v>1939</v>
      </c>
      <c r="B764" s="2" t="s">
        <v>1938</v>
      </c>
      <c r="C764" s="6" t="s">
        <v>1938</v>
      </c>
      <c r="D764" s="2">
        <v>948.45585855514503</v>
      </c>
      <c r="E764" s="2">
        <v>0.15104902825592501</v>
      </c>
      <c r="F764" s="2">
        <v>7.06046505759321</v>
      </c>
      <c r="G764" s="7">
        <v>1.6594627256222301E-12</v>
      </c>
      <c r="H764" s="7">
        <v>4.5862454290485002E-11</v>
      </c>
      <c r="I764" s="7"/>
      <c r="J764" s="8">
        <v>720.51312358548398</v>
      </c>
      <c r="K764" s="8">
        <v>614.94157228207996</v>
      </c>
      <c r="L764" s="8">
        <v>503.92746079433698</v>
      </c>
      <c r="M764" s="8">
        <v>1477.2016753038899</v>
      </c>
      <c r="N764" s="8">
        <v>1188.8315468506901</v>
      </c>
      <c r="O764" s="8">
        <v>1185.31977251439</v>
      </c>
      <c r="Q764" s="2">
        <f t="shared" si="11"/>
        <v>2.093829702935893</v>
      </c>
    </row>
    <row r="765" spans="1:17" x14ac:dyDescent="0.25">
      <c r="A765" s="2" t="s">
        <v>1941</v>
      </c>
      <c r="B765" s="2" t="s">
        <v>1942</v>
      </c>
      <c r="C765" s="6" t="s">
        <v>1940</v>
      </c>
      <c r="D765" s="2">
        <v>86.092867848750302</v>
      </c>
      <c r="E765" s="2">
        <v>0.25603529955356102</v>
      </c>
      <c r="F765" s="2">
        <v>4.0962920991934801</v>
      </c>
      <c r="G765" s="7">
        <v>4.1982016214120303E-5</v>
      </c>
      <c r="H765" s="2">
        <v>3.4974511443921E-4</v>
      </c>
      <c r="J765" s="8">
        <v>46.989986320792497</v>
      </c>
      <c r="K765" s="8">
        <v>54.948787010750898</v>
      </c>
      <c r="L765" s="8">
        <v>65.323930102969598</v>
      </c>
      <c r="M765" s="8">
        <v>129.67290724387101</v>
      </c>
      <c r="N765" s="8">
        <v>116.950922059734</v>
      </c>
      <c r="O765" s="8">
        <v>102.670674354384</v>
      </c>
      <c r="Q765" s="2">
        <f t="shared" si="11"/>
        <v>2.0882988047287272</v>
      </c>
    </row>
    <row r="766" spans="1:17" x14ac:dyDescent="0.25">
      <c r="A766" s="2" t="s">
        <v>1944</v>
      </c>
      <c r="B766" s="2" t="s">
        <v>1943</v>
      </c>
      <c r="C766" s="6" t="s">
        <v>1943</v>
      </c>
      <c r="D766" s="2">
        <v>1938.42875127719</v>
      </c>
      <c r="E766" s="2">
        <v>9.5870251474058699E-2</v>
      </c>
      <c r="F766" s="2">
        <v>11.066155145367</v>
      </c>
      <c r="G766" s="7">
        <v>1.8308849816070801E-28</v>
      </c>
      <c r="H766" s="7">
        <v>1.4346599317639901E-26</v>
      </c>
      <c r="I766" s="7"/>
      <c r="J766" s="8">
        <v>1208.6868703626101</v>
      </c>
      <c r="K766" s="8">
        <v>1242.81227091963</v>
      </c>
      <c r="L766" s="8">
        <v>1314.7737042946901</v>
      </c>
      <c r="M766" s="8">
        <v>2799.3305955532501</v>
      </c>
      <c r="N766" s="8">
        <v>2504.7836611576099</v>
      </c>
      <c r="O766" s="8">
        <v>2560.18540537534</v>
      </c>
      <c r="Q766" s="2">
        <f t="shared" si="11"/>
        <v>2.0880854851825057</v>
      </c>
    </row>
    <row r="767" spans="1:17" x14ac:dyDescent="0.25">
      <c r="A767" s="2" t="s">
        <v>1946</v>
      </c>
      <c r="B767" s="2" t="s">
        <v>1947</v>
      </c>
      <c r="C767" s="6" t="s">
        <v>1945</v>
      </c>
      <c r="D767" s="2">
        <v>280.57930996158598</v>
      </c>
      <c r="E767" s="2">
        <v>0.246248685096638</v>
      </c>
      <c r="F767" s="2">
        <v>4.3304635548371104</v>
      </c>
      <c r="G767" s="7">
        <v>1.48795772572307E-5</v>
      </c>
      <c r="H767" s="2">
        <v>1.38608985065433E-4</v>
      </c>
      <c r="J767" s="8">
        <v>261.05547955995797</v>
      </c>
      <c r="K767" s="8">
        <v>149.493023485131</v>
      </c>
      <c r="L767" s="8">
        <v>134.79541132358801</v>
      </c>
      <c r="M767" s="8">
        <v>453.18675830589899</v>
      </c>
      <c r="N767" s="8">
        <v>387.46348960659702</v>
      </c>
      <c r="O767" s="8">
        <v>297.481697488343</v>
      </c>
      <c r="Q767" s="2">
        <f t="shared" si="11"/>
        <v>2.0869985259089376</v>
      </c>
    </row>
    <row r="768" spans="1:17" x14ac:dyDescent="0.25">
      <c r="A768" s="2" t="s">
        <v>1949</v>
      </c>
      <c r="B768" s="2" t="s">
        <v>1950</v>
      </c>
      <c r="C768" s="6" t="s">
        <v>1948</v>
      </c>
      <c r="D768" s="2">
        <v>88.537924573972205</v>
      </c>
      <c r="E768" s="2">
        <v>0.26755208202091102</v>
      </c>
      <c r="F768" s="2">
        <v>3.9470091552487898</v>
      </c>
      <c r="G768" s="7">
        <v>7.9133532052224899E-5</v>
      </c>
      <c r="H768" s="2">
        <v>6.0478358030274695E-4</v>
      </c>
      <c r="J768" s="8">
        <v>49.600541116392002</v>
      </c>
      <c r="K768" s="8">
        <v>54.140716613534003</v>
      </c>
      <c r="L768" s="8">
        <v>68.434593441206204</v>
      </c>
      <c r="M768" s="8">
        <v>106.946727623811</v>
      </c>
      <c r="N768" s="8">
        <v>147.45985824923</v>
      </c>
      <c r="O768" s="8">
        <v>104.64511039966</v>
      </c>
      <c r="Q768" s="2">
        <f t="shared" si="11"/>
        <v>2.0853777915453762</v>
      </c>
    </row>
    <row r="769" spans="1:17" x14ac:dyDescent="0.25">
      <c r="A769" s="2" t="s">
        <v>1952</v>
      </c>
      <c r="B769" s="2" t="s">
        <v>1951</v>
      </c>
      <c r="C769" s="6" t="s">
        <v>1951</v>
      </c>
      <c r="D769" s="2">
        <v>113.763048766604</v>
      </c>
      <c r="E769" s="2">
        <v>0.23600344309098101</v>
      </c>
      <c r="F769" s="2">
        <v>4.4892230861456204</v>
      </c>
      <c r="G769" s="7">
        <v>7.1483405469935901E-6</v>
      </c>
      <c r="H769" s="7">
        <v>7.4334929294693006E-5</v>
      </c>
      <c r="I769" s="7"/>
      <c r="J769" s="8">
        <v>63.958592492189702</v>
      </c>
      <c r="K769" s="8">
        <v>77.574758132824797</v>
      </c>
      <c r="L769" s="8">
        <v>79.840359014740599</v>
      </c>
      <c r="M769" s="8">
        <v>147.05175048274</v>
      </c>
      <c r="N769" s="8">
        <v>131.188425614832</v>
      </c>
      <c r="O769" s="8">
        <v>182.964406862299</v>
      </c>
      <c r="Q769" s="2">
        <f t="shared" si="11"/>
        <v>2.0833755901294535</v>
      </c>
    </row>
    <row r="770" spans="1:17" x14ac:dyDescent="0.25">
      <c r="A770" s="2" t="s">
        <v>1954</v>
      </c>
      <c r="B770" s="2" t="s">
        <v>1953</v>
      </c>
      <c r="C770" s="6" t="s">
        <v>1953</v>
      </c>
      <c r="D770" s="2">
        <v>205.13036334279701</v>
      </c>
      <c r="E770" s="2">
        <v>0.17523243326374</v>
      </c>
      <c r="F770" s="2">
        <v>6.0133863958148401</v>
      </c>
      <c r="G770" s="7">
        <v>1.8168727072945499E-9</v>
      </c>
      <c r="H770" s="7">
        <v>3.4624551264478798E-8</v>
      </c>
      <c r="I770" s="7"/>
      <c r="J770" s="8">
        <v>139.66468156457799</v>
      </c>
      <c r="K770" s="8">
        <v>137.371967526877</v>
      </c>
      <c r="L770" s="8">
        <v>122.35275797064099</v>
      </c>
      <c r="M770" s="8">
        <v>308.808676013754</v>
      </c>
      <c r="N770" s="8">
        <v>259.325957610714</v>
      </c>
      <c r="O770" s="8">
        <v>263.25813937021502</v>
      </c>
      <c r="Q770" s="2">
        <f t="shared" si="11"/>
        <v>2.0816595490361127</v>
      </c>
    </row>
    <row r="771" spans="1:17" x14ac:dyDescent="0.25">
      <c r="A771" s="2" t="s">
        <v>1956</v>
      </c>
      <c r="B771" s="2" t="s">
        <v>1955</v>
      </c>
      <c r="C771" s="6" t="s">
        <v>1955</v>
      </c>
      <c r="D771" s="2">
        <v>617.63144740110101</v>
      </c>
      <c r="E771" s="2">
        <v>0.18706877052732299</v>
      </c>
      <c r="F771" s="2">
        <v>5.6160064143865602</v>
      </c>
      <c r="G771" s="7">
        <v>1.9542140914419499E-8</v>
      </c>
      <c r="H771" s="7">
        <v>3.2540107390122798E-7</v>
      </c>
      <c r="I771" s="7"/>
      <c r="J771" s="8">
        <v>323.70879465434803</v>
      </c>
      <c r="K771" s="8">
        <v>437.16608489435703</v>
      </c>
      <c r="L771" s="8">
        <v>441.71419402960402</v>
      </c>
      <c r="M771" s="8">
        <v>1015.9939124262</v>
      </c>
      <c r="N771" s="8">
        <v>859.33503600413201</v>
      </c>
      <c r="O771" s="8">
        <v>627.87066239796195</v>
      </c>
      <c r="Q771" s="2">
        <f t="shared" ref="Q771:Q828" si="12">AVERAGE(M771:O771)/AVERAGE(J771:L771)</f>
        <v>2.0815086930567328</v>
      </c>
    </row>
    <row r="772" spans="1:17" x14ac:dyDescent="0.25">
      <c r="A772" s="2" t="s">
        <v>1958</v>
      </c>
      <c r="B772" s="2" t="s">
        <v>1957</v>
      </c>
      <c r="C772" s="6" t="s">
        <v>1957</v>
      </c>
      <c r="D772" s="2">
        <v>760.72568773816499</v>
      </c>
      <c r="E772" s="2">
        <v>0.20341720833082799</v>
      </c>
      <c r="F772" s="2">
        <v>5.2209601743511103</v>
      </c>
      <c r="G772" s="7">
        <v>1.77997820623357E-7</v>
      </c>
      <c r="H772" s="7">
        <v>2.5278347212406698E-6</v>
      </c>
      <c r="I772" s="7"/>
      <c r="J772" s="8">
        <v>668.30202767349294</v>
      </c>
      <c r="K772" s="8">
        <v>416.964324963933</v>
      </c>
      <c r="L772" s="8">
        <v>396.09113173546598</v>
      </c>
      <c r="M772" s="8">
        <v>1106.8986309064401</v>
      </c>
      <c r="N772" s="8">
        <v>799.33412816479097</v>
      </c>
      <c r="O772" s="8">
        <v>1176.7638829848599</v>
      </c>
      <c r="Q772" s="2">
        <f t="shared" si="12"/>
        <v>2.0811969255086504</v>
      </c>
    </row>
    <row r="773" spans="1:17" x14ac:dyDescent="0.25">
      <c r="A773" s="2" t="s">
        <v>1960</v>
      </c>
      <c r="B773" s="2" t="s">
        <v>1959</v>
      </c>
      <c r="C773" s="6" t="s">
        <v>1959</v>
      </c>
      <c r="D773" s="2">
        <v>144.68821287208499</v>
      </c>
      <c r="E773" s="2">
        <v>0.194161894434422</v>
      </c>
      <c r="F773" s="2">
        <v>5.4152189265427797</v>
      </c>
      <c r="G773" s="7">
        <v>6.1213761211539505E-8</v>
      </c>
      <c r="H773" s="7">
        <v>9.4597275301498505E-7</v>
      </c>
      <c r="I773" s="7"/>
      <c r="J773" s="8">
        <v>87.453585652586</v>
      </c>
      <c r="K773" s="8">
        <v>101.008799652116</v>
      </c>
      <c r="L773" s="8">
        <v>93.319900147099403</v>
      </c>
      <c r="M773" s="8">
        <v>200.52511429464599</v>
      </c>
      <c r="N773" s="8">
        <v>185.087546216275</v>
      </c>
      <c r="O773" s="8">
        <v>200.73433126978901</v>
      </c>
      <c r="Q773" s="2">
        <f t="shared" si="12"/>
        <v>2.0808511466239921</v>
      </c>
    </row>
    <row r="774" spans="1:17" x14ac:dyDescent="0.25">
      <c r="A774" s="2" t="s">
        <v>1962</v>
      </c>
      <c r="B774" s="2" t="s">
        <v>1963</v>
      </c>
      <c r="C774" s="6" t="s">
        <v>1961</v>
      </c>
      <c r="D774" s="2">
        <v>3517.8854963986901</v>
      </c>
      <c r="E774" s="2">
        <v>0.12501322697672501</v>
      </c>
      <c r="F774" s="2">
        <v>8.4542405938553102</v>
      </c>
      <c r="G774" s="7">
        <v>2.8090956297446302E-17</v>
      </c>
      <c r="H774" s="7">
        <v>1.1237226091239699E-15</v>
      </c>
      <c r="I774" s="7"/>
      <c r="J774" s="8">
        <v>2554.4278674941902</v>
      </c>
      <c r="K774" s="8">
        <v>2239.9711410853201</v>
      </c>
      <c r="L774" s="8">
        <v>2057.18535435384</v>
      </c>
      <c r="M774" s="8">
        <v>5316.5891969987097</v>
      </c>
      <c r="N774" s="8">
        <v>4856.0056768280801</v>
      </c>
      <c r="O774" s="8">
        <v>4083.1337416320298</v>
      </c>
      <c r="Q774" s="2">
        <f t="shared" si="12"/>
        <v>2.0806470241512947</v>
      </c>
    </row>
    <row r="775" spans="1:17" x14ac:dyDescent="0.25">
      <c r="A775" s="2" t="s">
        <v>1965</v>
      </c>
      <c r="B775" s="2" t="s">
        <v>1966</v>
      </c>
      <c r="C775" s="6" t="s">
        <v>1964</v>
      </c>
      <c r="D775" s="2">
        <v>58.583356307328202</v>
      </c>
      <c r="E775" s="2">
        <v>0.306688112450686</v>
      </c>
      <c r="F775" s="2">
        <v>3.3943474165589702</v>
      </c>
      <c r="G775" s="2">
        <v>6.8792362421464005E-4</v>
      </c>
      <c r="H775" s="2">
        <v>3.8600802856626798E-3</v>
      </c>
      <c r="J775" s="8">
        <v>36.5477671383941</v>
      </c>
      <c r="K775" s="8">
        <v>37.171238271978602</v>
      </c>
      <c r="L775" s="8">
        <v>40.438623397076398</v>
      </c>
      <c r="M775" s="8">
        <v>97.588888956727502</v>
      </c>
      <c r="N775" s="8">
        <v>75.255375934089699</v>
      </c>
      <c r="O775" s="8">
        <v>64.4982441457026</v>
      </c>
      <c r="Q775" s="2">
        <f t="shared" si="12"/>
        <v>2.079077075408144</v>
      </c>
    </row>
    <row r="776" spans="1:17" x14ac:dyDescent="0.25">
      <c r="A776" s="2" t="s">
        <v>1968</v>
      </c>
      <c r="B776" s="2" t="s">
        <v>1969</v>
      </c>
      <c r="C776" s="6" t="s">
        <v>1967</v>
      </c>
      <c r="D776" s="2">
        <v>60.144812528152897</v>
      </c>
      <c r="E776" s="2">
        <v>0.291820588001929</v>
      </c>
      <c r="F776" s="2">
        <v>3.5821743329317601</v>
      </c>
      <c r="G776" s="2">
        <v>3.4074626862478703E-4</v>
      </c>
      <c r="H776" s="2">
        <v>2.1270295428072999E-3</v>
      </c>
      <c r="J776" s="8">
        <v>32.631934944994804</v>
      </c>
      <c r="K776" s="8">
        <v>37.979308669195497</v>
      </c>
      <c r="L776" s="8">
        <v>46.659950073549702</v>
      </c>
      <c r="M776" s="8">
        <v>84.220548003751205</v>
      </c>
      <c r="N776" s="8">
        <v>82.374127711638707</v>
      </c>
      <c r="O776" s="8">
        <v>77.003005765787805</v>
      </c>
      <c r="Q776" s="2">
        <f t="shared" si="12"/>
        <v>2.0772166959416256</v>
      </c>
    </row>
    <row r="777" spans="1:17" x14ac:dyDescent="0.25">
      <c r="A777" s="2" t="s">
        <v>1971</v>
      </c>
      <c r="B777" s="2" t="s">
        <v>1972</v>
      </c>
      <c r="C777" s="6" t="s">
        <v>1970</v>
      </c>
      <c r="D777" s="2">
        <v>105.15970545218499</v>
      </c>
      <c r="E777" s="2">
        <v>0.284854308352809</v>
      </c>
      <c r="F777" s="2">
        <v>3.68292839191276</v>
      </c>
      <c r="G777" s="2">
        <v>2.3056994355247199E-4</v>
      </c>
      <c r="H777" s="2">
        <v>1.52276758456246E-3</v>
      </c>
      <c r="J777" s="8">
        <v>71.790256878988501</v>
      </c>
      <c r="K777" s="8">
        <v>59.797209394052501</v>
      </c>
      <c r="L777" s="8">
        <v>73.619032338267303</v>
      </c>
      <c r="M777" s="8">
        <v>195.177777913455</v>
      </c>
      <c r="N777" s="8">
        <v>97.628595806386599</v>
      </c>
      <c r="O777" s="8">
        <v>132.94536038195801</v>
      </c>
      <c r="Q777" s="2">
        <f t="shared" si="12"/>
        <v>2.0747478124863723</v>
      </c>
    </row>
    <row r="778" spans="1:17" x14ac:dyDescent="0.25">
      <c r="A778" s="2" t="s">
        <v>1974</v>
      </c>
      <c r="B778" s="2" t="s">
        <v>1975</v>
      </c>
      <c r="C778" s="6" t="s">
        <v>1973</v>
      </c>
      <c r="D778" s="2">
        <v>341.49085443093998</v>
      </c>
      <c r="E778" s="2">
        <v>0.148986800534845</v>
      </c>
      <c r="F778" s="2">
        <v>7.0994583194859304</v>
      </c>
      <c r="G778" s="7">
        <v>1.2524681047242299E-12</v>
      </c>
      <c r="H778" s="7">
        <v>3.5124479206382097E-11</v>
      </c>
      <c r="I778" s="7"/>
      <c r="J778" s="8">
        <v>232.339376808363</v>
      </c>
      <c r="K778" s="8">
        <v>191.51268414041101</v>
      </c>
      <c r="L778" s="8">
        <v>242.63174038245899</v>
      </c>
      <c r="M778" s="8">
        <v>471.90243564006602</v>
      </c>
      <c r="N778" s="8">
        <v>450.515291064888</v>
      </c>
      <c r="O778" s="8">
        <v>460.04359854945</v>
      </c>
      <c r="Q778" s="2">
        <f t="shared" si="12"/>
        <v>2.0742609535191692</v>
      </c>
    </row>
    <row r="779" spans="1:17" x14ac:dyDescent="0.25">
      <c r="A779" s="2" t="s">
        <v>1977</v>
      </c>
      <c r="B779" s="2" t="s">
        <v>1976</v>
      </c>
      <c r="C779" s="6" t="s">
        <v>1976</v>
      </c>
      <c r="D779" s="2">
        <v>195.78497781471901</v>
      </c>
      <c r="E779" s="2">
        <v>0.204459453844932</v>
      </c>
      <c r="F779" s="2">
        <v>5.0834053477657601</v>
      </c>
      <c r="G779" s="7">
        <v>3.7072736206659299E-7</v>
      </c>
      <c r="H779" s="7">
        <v>5.0085793002931899E-6</v>
      </c>
      <c r="I779" s="7"/>
      <c r="J779" s="8">
        <v>122.69607539318</v>
      </c>
      <c r="K779" s="8">
        <v>141.412319512962</v>
      </c>
      <c r="L779" s="8">
        <v>118.205206852993</v>
      </c>
      <c r="M779" s="8">
        <v>328.86118744321902</v>
      </c>
      <c r="N779" s="8">
        <v>231.86791504016799</v>
      </c>
      <c r="O779" s="8">
        <v>231.66716264578901</v>
      </c>
      <c r="Q779" s="2">
        <f t="shared" si="12"/>
        <v>2.0726342496922228</v>
      </c>
    </row>
    <row r="780" spans="1:17" x14ac:dyDescent="0.25">
      <c r="A780" s="2" t="s">
        <v>1979</v>
      </c>
      <c r="B780" s="2" t="s">
        <v>1978</v>
      </c>
      <c r="C780" s="6" t="s">
        <v>1978</v>
      </c>
      <c r="D780" s="2">
        <v>380.39710985237798</v>
      </c>
      <c r="E780" s="2">
        <v>0.14176192618434599</v>
      </c>
      <c r="F780" s="2">
        <v>7.4141975195655299</v>
      </c>
      <c r="G780" s="7">
        <v>1.22363439846462E-13</v>
      </c>
      <c r="H780" s="7">
        <v>3.8084191172773896E-12</v>
      </c>
      <c r="I780" s="7"/>
      <c r="J780" s="8">
        <v>264.97131175335699</v>
      </c>
      <c r="K780" s="8">
        <v>248.885682342813</v>
      </c>
      <c r="L780" s="8">
        <v>229.15219925010001</v>
      </c>
      <c r="M780" s="8">
        <v>556.12298364381695</v>
      </c>
      <c r="N780" s="8">
        <v>471.87154639753498</v>
      </c>
      <c r="O780" s="8">
        <v>511.378935726642</v>
      </c>
      <c r="Q780" s="2">
        <f t="shared" si="12"/>
        <v>2.0718094467110966</v>
      </c>
    </row>
    <row r="781" spans="1:17" x14ac:dyDescent="0.25">
      <c r="A781" s="2" t="s">
        <v>1981</v>
      </c>
      <c r="B781" s="2" t="s">
        <v>1980</v>
      </c>
      <c r="C781" s="6" t="s">
        <v>1980</v>
      </c>
      <c r="D781" s="2">
        <v>75.837553622761106</v>
      </c>
      <c r="E781" s="2">
        <v>0.33921853431246002</v>
      </c>
      <c r="F781" s="2">
        <v>3.1108178615506601</v>
      </c>
      <c r="G781" s="2">
        <v>1.8656997804189601E-3</v>
      </c>
      <c r="H781" s="2">
        <v>8.9014995612324392E-3</v>
      </c>
      <c r="J781" s="8">
        <v>67.874424685589105</v>
      </c>
      <c r="K781" s="8">
        <v>38.787379066412399</v>
      </c>
      <c r="L781" s="8">
        <v>41.475511176488602</v>
      </c>
      <c r="M781" s="8">
        <v>145.714916387442</v>
      </c>
      <c r="N781" s="8">
        <v>76.272340473739504</v>
      </c>
      <c r="O781" s="8">
        <v>84.900749946894294</v>
      </c>
      <c r="Q781" s="2">
        <f t="shared" si="12"/>
        <v>2.071645533444554</v>
      </c>
    </row>
    <row r="782" spans="1:17" x14ac:dyDescent="0.25">
      <c r="A782" s="2" t="s">
        <v>1983</v>
      </c>
      <c r="B782" s="2" t="s">
        <v>1984</v>
      </c>
      <c r="C782" s="6" t="s">
        <v>1982</v>
      </c>
      <c r="D782" s="2">
        <v>1039.0653037243901</v>
      </c>
      <c r="E782" s="2">
        <v>0.14442028935725801</v>
      </c>
      <c r="F782" s="2">
        <v>7.2378557584469201</v>
      </c>
      <c r="G782" s="7">
        <v>4.5583384584673502E-13</v>
      </c>
      <c r="H782" s="7">
        <v>1.34637753004975E-11</v>
      </c>
      <c r="I782" s="7"/>
      <c r="J782" s="8">
        <v>544.30067488251302</v>
      </c>
      <c r="K782" s="8">
        <v>682.81948564830202</v>
      </c>
      <c r="L782" s="8">
        <v>805.66180460329201</v>
      </c>
      <c r="M782" s="8">
        <v>1435.75981834966</v>
      </c>
      <c r="N782" s="8">
        <v>1293.57889443462</v>
      </c>
      <c r="O782" s="8">
        <v>1472.27114442793</v>
      </c>
      <c r="Q782" s="2">
        <f t="shared" si="12"/>
        <v>2.0669259808860119</v>
      </c>
    </row>
    <row r="783" spans="1:17" x14ac:dyDescent="0.25">
      <c r="A783" s="2" t="s">
        <v>1986</v>
      </c>
      <c r="B783" s="2" t="s">
        <v>1987</v>
      </c>
      <c r="C783" s="6" t="s">
        <v>1985</v>
      </c>
      <c r="D783" s="2">
        <v>354.68523205423799</v>
      </c>
      <c r="E783" s="2">
        <v>0.13929668143909499</v>
      </c>
      <c r="F783" s="2">
        <v>7.4755468471172799</v>
      </c>
      <c r="G783" s="7">
        <v>7.6883462759119503E-14</v>
      </c>
      <c r="H783" s="7">
        <v>2.42693034932282E-12</v>
      </c>
      <c r="I783" s="7"/>
      <c r="J783" s="8">
        <v>223.202435023764</v>
      </c>
      <c r="K783" s="8">
        <v>240.80497837064399</v>
      </c>
      <c r="L783" s="8">
        <v>230.189087029512</v>
      </c>
      <c r="M783" s="8">
        <v>514.68112668958997</v>
      </c>
      <c r="N783" s="8">
        <v>454.58314922348802</v>
      </c>
      <c r="O783" s="8">
        <v>464.65061598842902</v>
      </c>
      <c r="Q783" s="2">
        <f t="shared" si="12"/>
        <v>2.065574935952383</v>
      </c>
    </row>
    <row r="784" spans="1:17" x14ac:dyDescent="0.25">
      <c r="A784" s="2" t="s">
        <v>1989</v>
      </c>
      <c r="B784" s="2" t="s">
        <v>1990</v>
      </c>
      <c r="C784" s="6" t="s">
        <v>1988</v>
      </c>
      <c r="D784" s="2">
        <v>131.30958852000501</v>
      </c>
      <c r="E784" s="2">
        <v>0.20402199304494401</v>
      </c>
      <c r="F784" s="2">
        <v>5.0794375170831803</v>
      </c>
      <c r="G784" s="7">
        <v>3.7855400065080502E-7</v>
      </c>
      <c r="H784" s="7">
        <v>5.1039654278030099E-6</v>
      </c>
      <c r="I784" s="7"/>
      <c r="J784" s="8">
        <v>80.927198663587006</v>
      </c>
      <c r="K784" s="8">
        <v>92.1200252827295</v>
      </c>
      <c r="L784" s="8">
        <v>83.987910132389501</v>
      </c>
      <c r="M784" s="8">
        <v>192.50410972285999</v>
      </c>
      <c r="N784" s="8">
        <v>169.833078121527</v>
      </c>
      <c r="O784" s="8">
        <v>168.48520919693701</v>
      </c>
      <c r="Q784" s="2">
        <f t="shared" si="12"/>
        <v>2.0651744709685582</v>
      </c>
    </row>
    <row r="785" spans="1:17" x14ac:dyDescent="0.25">
      <c r="A785" s="2" t="s">
        <v>1992</v>
      </c>
      <c r="B785" s="2" t="s">
        <v>1991</v>
      </c>
      <c r="C785" s="6" t="s">
        <v>1991</v>
      </c>
      <c r="D785" s="2">
        <v>189.69125284230299</v>
      </c>
      <c r="E785" s="2">
        <v>0.19183804269490101</v>
      </c>
      <c r="F785" s="2">
        <v>5.3804016783052599</v>
      </c>
      <c r="G785" s="7">
        <v>7.4319821684834905E-8</v>
      </c>
      <c r="H785" s="7">
        <v>1.1327395247868301E-6</v>
      </c>
      <c r="I785" s="7"/>
      <c r="J785" s="8">
        <v>107.03274661958299</v>
      </c>
      <c r="K785" s="8">
        <v>143.02846030739599</v>
      </c>
      <c r="L785" s="8">
        <v>121.315870191229</v>
      </c>
      <c r="M785" s="8">
        <v>288.75616458428999</v>
      </c>
      <c r="N785" s="8">
        <v>231.86791504016799</v>
      </c>
      <c r="O785" s="8">
        <v>246.146360311151</v>
      </c>
      <c r="Q785" s="2">
        <f t="shared" si="12"/>
        <v>2.0646681962321241</v>
      </c>
    </row>
    <row r="786" spans="1:17" x14ac:dyDescent="0.25">
      <c r="A786" s="2" t="s">
        <v>1994</v>
      </c>
      <c r="B786" s="2" t="s">
        <v>1995</v>
      </c>
      <c r="C786" s="6" t="s">
        <v>1993</v>
      </c>
      <c r="D786" s="2">
        <v>1738.69746191794</v>
      </c>
      <c r="E786" s="2">
        <v>0.11172308054739</v>
      </c>
      <c r="F786" s="2">
        <v>9.3470408489800896</v>
      </c>
      <c r="G786" s="7">
        <v>9.0134141895996195E-21</v>
      </c>
      <c r="H786" s="7">
        <v>4.6702390596366201E-19</v>
      </c>
      <c r="I786" s="7"/>
      <c r="J786" s="8">
        <v>1163.0021614396101</v>
      </c>
      <c r="K786" s="8">
        <v>1177.35856874506</v>
      </c>
      <c r="L786" s="8">
        <v>1063.8468616769301</v>
      </c>
      <c r="M786" s="8">
        <v>2636.2368359269399</v>
      </c>
      <c r="N786" s="8">
        <v>2180.3719730092998</v>
      </c>
      <c r="O786" s="8">
        <v>2211.3683707097998</v>
      </c>
      <c r="Q786" s="2">
        <f t="shared" si="12"/>
        <v>2.064497240546594</v>
      </c>
    </row>
    <row r="787" spans="1:17" x14ac:dyDescent="0.25">
      <c r="A787" s="2" t="s">
        <v>1997</v>
      </c>
      <c r="B787" s="2" t="s">
        <v>1996</v>
      </c>
      <c r="C787" s="6" t="s">
        <v>1996</v>
      </c>
      <c r="D787" s="2">
        <v>71.749729758226806</v>
      </c>
      <c r="E787" s="2">
        <v>0.31558806032633802</v>
      </c>
      <c r="F787" s="2">
        <v>3.3382207607442398</v>
      </c>
      <c r="G787" s="2">
        <v>8.4316730935899103E-4</v>
      </c>
      <c r="H787" s="2">
        <v>4.5454600275075399E-3</v>
      </c>
      <c r="J787" s="8">
        <v>37.853044536193899</v>
      </c>
      <c r="K787" s="8">
        <v>47.676153435798597</v>
      </c>
      <c r="L787" s="8">
        <v>54.955052308847399</v>
      </c>
      <c r="M787" s="8">
        <v>64.168036574286603</v>
      </c>
      <c r="N787" s="8">
        <v>104.747347583936</v>
      </c>
      <c r="O787" s="8">
        <v>121.09874411029899</v>
      </c>
      <c r="Q787" s="2">
        <f t="shared" si="12"/>
        <v>2.0643889097088026</v>
      </c>
    </row>
    <row r="788" spans="1:17" x14ac:dyDescent="0.25">
      <c r="A788" s="2" t="s">
        <v>1999</v>
      </c>
      <c r="B788" s="2" t="s">
        <v>1998</v>
      </c>
      <c r="C788" s="6" t="s">
        <v>1998</v>
      </c>
      <c r="D788" s="2">
        <v>549.10619268017695</v>
      </c>
      <c r="E788" s="2">
        <v>0.127490540036655</v>
      </c>
      <c r="F788" s="2">
        <v>8.1854622524723997</v>
      </c>
      <c r="G788" s="7">
        <v>2.7126040472374798E-16</v>
      </c>
      <c r="H788" s="7">
        <v>1.02364301737254E-14</v>
      </c>
      <c r="I788" s="7"/>
      <c r="J788" s="8">
        <v>381.141000157539</v>
      </c>
      <c r="K788" s="8">
        <v>351.51062278936303</v>
      </c>
      <c r="L788" s="8">
        <v>343.20985498544297</v>
      </c>
      <c r="M788" s="8">
        <v>812.79512994096399</v>
      </c>
      <c r="N788" s="8">
        <v>703.73946143770399</v>
      </c>
      <c r="O788" s="8">
        <v>702.24108677004801</v>
      </c>
      <c r="Q788" s="2">
        <f t="shared" si="12"/>
        <v>2.0623246799512627</v>
      </c>
    </row>
    <row r="789" spans="1:17" x14ac:dyDescent="0.25">
      <c r="A789" s="2" t="s">
        <v>2001</v>
      </c>
      <c r="B789" s="2" t="s">
        <v>2000</v>
      </c>
      <c r="C789" s="6" t="s">
        <v>2000</v>
      </c>
      <c r="D789" s="2">
        <v>336.28796147096</v>
      </c>
      <c r="E789" s="2">
        <v>0.15848659582418101</v>
      </c>
      <c r="F789" s="2">
        <v>6.5941639510924297</v>
      </c>
      <c r="G789" s="7">
        <v>4.2765890811933299E-11</v>
      </c>
      <c r="H789" s="7">
        <v>1.0012028673212E-9</v>
      </c>
      <c r="I789" s="7"/>
      <c r="J789" s="8">
        <v>238.86576379736201</v>
      </c>
      <c r="K789" s="8">
        <v>236.76462638455899</v>
      </c>
      <c r="L789" s="8">
        <v>183.529136955962</v>
      </c>
      <c r="M789" s="8">
        <v>458.53409468708998</v>
      </c>
      <c r="N789" s="8">
        <v>416.95546125644302</v>
      </c>
      <c r="O789" s="8">
        <v>483.078685744344</v>
      </c>
      <c r="Q789" s="2">
        <f t="shared" si="12"/>
        <v>2.0610613755169034</v>
      </c>
    </row>
    <row r="790" spans="1:17" x14ac:dyDescent="0.25">
      <c r="A790" s="2" t="s">
        <v>2003</v>
      </c>
      <c r="B790" s="2" t="s">
        <v>2004</v>
      </c>
      <c r="C790" s="6" t="s">
        <v>2002</v>
      </c>
      <c r="D790" s="2">
        <v>2051.6876451942899</v>
      </c>
      <c r="E790" s="2">
        <v>0.106682602923469</v>
      </c>
      <c r="F790" s="2">
        <v>9.7802006700757609</v>
      </c>
      <c r="G790" s="7">
        <v>1.36938769460063E-22</v>
      </c>
      <c r="H790" s="7">
        <v>8.18009573084079E-21</v>
      </c>
      <c r="I790" s="7"/>
      <c r="J790" s="8">
        <v>1450.1631889555699</v>
      </c>
      <c r="K790" s="8">
        <v>1287.2561427665601</v>
      </c>
      <c r="L790" s="8">
        <v>1284.7039586917399</v>
      </c>
      <c r="M790" s="8">
        <v>2860.8249639369401</v>
      </c>
      <c r="N790" s="8">
        <v>2928.8578741915999</v>
      </c>
      <c r="O790" s="8">
        <v>2498.3197426233401</v>
      </c>
      <c r="Q790" s="2">
        <f t="shared" si="12"/>
        <v>2.0606038110530069</v>
      </c>
    </row>
    <row r="791" spans="1:17" x14ac:dyDescent="0.25">
      <c r="A791" s="2" t="s">
        <v>2006</v>
      </c>
      <c r="B791" s="2" t="s">
        <v>2005</v>
      </c>
      <c r="C791" s="6" t="s">
        <v>2005</v>
      </c>
      <c r="D791" s="2">
        <v>391.737534543788</v>
      </c>
      <c r="E791" s="2">
        <v>0.13729113582642899</v>
      </c>
      <c r="F791" s="2">
        <v>7.60407357686125</v>
      </c>
      <c r="G791" s="7">
        <v>2.8695197340922699E-14</v>
      </c>
      <c r="H791" s="7">
        <v>9.2330609608316793E-13</v>
      </c>
      <c r="I791" s="7"/>
      <c r="J791" s="8">
        <v>249.30798297976</v>
      </c>
      <c r="K791" s="8">
        <v>236.76462638455899</v>
      </c>
      <c r="L791" s="8">
        <v>282.03347600012302</v>
      </c>
      <c r="M791" s="8">
        <v>540.08097450024604</v>
      </c>
      <c r="N791" s="8">
        <v>508.48226982492997</v>
      </c>
      <c r="O791" s="8">
        <v>533.75587757311098</v>
      </c>
      <c r="Q791" s="2">
        <f t="shared" si="12"/>
        <v>2.0600268010473144</v>
      </c>
    </row>
    <row r="792" spans="1:17" x14ac:dyDescent="0.25">
      <c r="A792" s="2" t="s">
        <v>2008</v>
      </c>
      <c r="B792" s="2" t="s">
        <v>2009</v>
      </c>
      <c r="C792" s="6" t="s">
        <v>2007</v>
      </c>
      <c r="D792" s="2">
        <v>466.38255457314199</v>
      </c>
      <c r="E792" s="2">
        <v>0.157725193729536</v>
      </c>
      <c r="F792" s="2">
        <v>6.59960217152656</v>
      </c>
      <c r="G792" s="7">
        <v>4.1226255316779497E-11</v>
      </c>
      <c r="H792" s="7">
        <v>9.6685730118806305E-10</v>
      </c>
      <c r="I792" s="7"/>
      <c r="J792" s="8">
        <v>334.15101383674602</v>
      </c>
      <c r="K792" s="8">
        <v>282.824639025924</v>
      </c>
      <c r="L792" s="8">
        <v>297.58679269130602</v>
      </c>
      <c r="M792" s="8">
        <v>727.23774784191505</v>
      </c>
      <c r="N792" s="8">
        <v>634.58587274151296</v>
      </c>
      <c r="O792" s="8">
        <v>521.90926130145101</v>
      </c>
      <c r="Q792" s="2">
        <f t="shared" si="12"/>
        <v>2.0597094173748296</v>
      </c>
    </row>
    <row r="793" spans="1:17" x14ac:dyDescent="0.25">
      <c r="A793" s="2" t="s">
        <v>2011</v>
      </c>
      <c r="B793" s="2" t="s">
        <v>2012</v>
      </c>
      <c r="C793" s="6" t="s">
        <v>2010</v>
      </c>
      <c r="D793" s="2">
        <v>2957.1914225361102</v>
      </c>
      <c r="E793" s="2">
        <v>0.109001071587618</v>
      </c>
      <c r="F793" s="2">
        <v>9.5441439932896692</v>
      </c>
      <c r="G793" s="7">
        <v>1.3723623776836701E-21</v>
      </c>
      <c r="H793" s="7">
        <v>7.7136030519511495E-20</v>
      </c>
      <c r="I793" s="7"/>
      <c r="J793" s="8">
        <v>1792.1458671791099</v>
      </c>
      <c r="K793" s="8">
        <v>2063.00372409481</v>
      </c>
      <c r="L793" s="8">
        <v>1944.1645863978999</v>
      </c>
      <c r="M793" s="8">
        <v>4364.7633211467901</v>
      </c>
      <c r="N793" s="8">
        <v>4023.1117188548501</v>
      </c>
      <c r="O793" s="8">
        <v>3555.9593175431801</v>
      </c>
      <c r="Q793" s="2">
        <f t="shared" si="12"/>
        <v>2.0595253148260655</v>
      </c>
    </row>
    <row r="794" spans="1:17" x14ac:dyDescent="0.25">
      <c r="A794" s="2" t="s">
        <v>2014</v>
      </c>
      <c r="B794" s="2" t="s">
        <v>2015</v>
      </c>
      <c r="C794" s="6" t="s">
        <v>2013</v>
      </c>
      <c r="D794" s="2">
        <v>228.004986280661</v>
      </c>
      <c r="E794" s="2">
        <v>0.20959935425840301</v>
      </c>
      <c r="F794" s="2">
        <v>4.9160566620353201</v>
      </c>
      <c r="G794" s="7">
        <v>8.8304848829174301E-7</v>
      </c>
      <c r="H794" s="7">
        <v>1.11498473104591E-5</v>
      </c>
      <c r="I794" s="7"/>
      <c r="J794" s="8">
        <v>142.27523636017699</v>
      </c>
      <c r="K794" s="8">
        <v>148.68495308791401</v>
      </c>
      <c r="L794" s="8">
        <v>156.57005469124499</v>
      </c>
      <c r="M794" s="8">
        <v>399.71339449399397</v>
      </c>
      <c r="N794" s="8">
        <v>276.61435478476199</v>
      </c>
      <c r="O794" s="8">
        <v>244.171924265874</v>
      </c>
      <c r="Q794" s="2">
        <f t="shared" si="12"/>
        <v>2.0568434996273406</v>
      </c>
    </row>
    <row r="795" spans="1:17" x14ac:dyDescent="0.25">
      <c r="A795" s="2" t="s">
        <v>2017</v>
      </c>
      <c r="B795" s="2" t="s">
        <v>2016</v>
      </c>
      <c r="C795" s="6" t="s">
        <v>2016</v>
      </c>
      <c r="D795" s="2">
        <v>545.15331234907501</v>
      </c>
      <c r="E795" s="2">
        <v>0.14437671580479999</v>
      </c>
      <c r="F795" s="2">
        <v>7.1750599650904103</v>
      </c>
      <c r="G795" s="7">
        <v>7.2275499883230298E-13</v>
      </c>
      <c r="H795" s="7">
        <v>2.0704987826763701E-11</v>
      </c>
      <c r="I795" s="7"/>
      <c r="J795" s="8">
        <v>361.561839190542</v>
      </c>
      <c r="K795" s="8">
        <v>336.96535563945798</v>
      </c>
      <c r="L795" s="8">
        <v>372.24271280898603</v>
      </c>
      <c r="M795" s="8">
        <v>858.24748918108298</v>
      </c>
      <c r="N795" s="8">
        <v>695.60374512050498</v>
      </c>
      <c r="O795" s="8">
        <v>646.29873215387704</v>
      </c>
      <c r="Q795" s="2">
        <f t="shared" si="12"/>
        <v>2.0547364571598079</v>
      </c>
    </row>
    <row r="796" spans="1:17" x14ac:dyDescent="0.25">
      <c r="A796" s="2" t="s">
        <v>2019</v>
      </c>
      <c r="B796" s="2" t="s">
        <v>2018</v>
      </c>
      <c r="C796" s="6" t="s">
        <v>2018</v>
      </c>
      <c r="D796" s="2">
        <v>343.17861964776</v>
      </c>
      <c r="E796" s="2">
        <v>0.23469919929550501</v>
      </c>
      <c r="F796" s="2">
        <v>4.41321530388048</v>
      </c>
      <c r="G796" s="7">
        <v>1.01846620134625E-5</v>
      </c>
      <c r="H796" s="2">
        <v>1.00421822858131E-4</v>
      </c>
      <c r="J796" s="8">
        <v>278.024085731355</v>
      </c>
      <c r="K796" s="8">
        <v>210.90637367361799</v>
      </c>
      <c r="L796" s="8">
        <v>185.60291251478699</v>
      </c>
      <c r="M796" s="8">
        <v>584.196499645068</v>
      </c>
      <c r="N796" s="8">
        <v>496.27869534913202</v>
      </c>
      <c r="O796" s="8">
        <v>304.06315097259801</v>
      </c>
      <c r="Q796" s="2">
        <f t="shared" si="12"/>
        <v>2.0525868750219489</v>
      </c>
    </row>
    <row r="797" spans="1:17" x14ac:dyDescent="0.25">
      <c r="A797" s="2" t="s">
        <v>2021</v>
      </c>
      <c r="B797" s="2" t="s">
        <v>2020</v>
      </c>
      <c r="C797" s="6" t="s">
        <v>2020</v>
      </c>
      <c r="D797" s="2">
        <v>137.89990420785401</v>
      </c>
      <c r="E797" s="2">
        <v>0.21821309373186101</v>
      </c>
      <c r="F797" s="2">
        <v>4.7565103977029803</v>
      </c>
      <c r="G797" s="7">
        <v>1.9696809851043599E-6</v>
      </c>
      <c r="H797" s="7">
        <v>2.3302060748290501E-5</v>
      </c>
      <c r="I797" s="7"/>
      <c r="J797" s="8">
        <v>105.727469221783</v>
      </c>
      <c r="K797" s="8">
        <v>96.968447666030997</v>
      </c>
      <c r="L797" s="8">
        <v>68.434593441206204</v>
      </c>
      <c r="M797" s="8">
        <v>193.840943818157</v>
      </c>
      <c r="N797" s="8">
        <v>184.07058167662501</v>
      </c>
      <c r="O797" s="8">
        <v>178.357389423321</v>
      </c>
      <c r="Q797" s="2">
        <f t="shared" si="12"/>
        <v>2.051664765588586</v>
      </c>
    </row>
    <row r="798" spans="1:17" x14ac:dyDescent="0.25">
      <c r="A798" s="2" t="s">
        <v>2023</v>
      </c>
      <c r="B798" s="2" t="s">
        <v>2024</v>
      </c>
      <c r="C798" s="6" t="s">
        <v>2022</v>
      </c>
      <c r="D798" s="2">
        <v>191.177905474368</v>
      </c>
      <c r="E798" s="2">
        <v>0.19632736978266099</v>
      </c>
      <c r="F798" s="2">
        <v>5.25607061319156</v>
      </c>
      <c r="G798" s="7">
        <v>1.4716580396932101E-7</v>
      </c>
      <c r="H798" s="7">
        <v>2.1216403405577199E-6</v>
      </c>
      <c r="I798" s="7"/>
      <c r="J798" s="8">
        <v>126.61190758658</v>
      </c>
      <c r="K798" s="8">
        <v>111.513714815936</v>
      </c>
      <c r="L798" s="8">
        <v>137.90607466182499</v>
      </c>
      <c r="M798" s="8">
        <v>294.10350096548001</v>
      </c>
      <c r="N798" s="8">
        <v>262.376851229664</v>
      </c>
      <c r="O798" s="8">
        <v>214.55538358672499</v>
      </c>
      <c r="Q798" s="2">
        <f t="shared" si="12"/>
        <v>2.0504541021443221</v>
      </c>
    </row>
    <row r="799" spans="1:17" x14ac:dyDescent="0.25">
      <c r="A799" s="2" t="s">
        <v>2026</v>
      </c>
      <c r="B799" s="2" t="s">
        <v>2027</v>
      </c>
      <c r="C799" s="6" t="s">
        <v>2025</v>
      </c>
      <c r="D799" s="2">
        <v>220.066103686367</v>
      </c>
      <c r="E799" s="2">
        <v>0.19278064699665401</v>
      </c>
      <c r="F799" s="2">
        <v>5.3495629774429396</v>
      </c>
      <c r="G799" s="7">
        <v>8.8166876697185697E-8</v>
      </c>
      <c r="H799" s="7">
        <v>1.31667148484665E-6</v>
      </c>
      <c r="I799" s="7"/>
      <c r="J799" s="8">
        <v>147.49634595137599</v>
      </c>
      <c r="K799" s="8">
        <v>138.18003792409399</v>
      </c>
      <c r="L799" s="8">
        <v>147.238064676535</v>
      </c>
      <c r="M799" s="8">
        <v>311.48234420435</v>
      </c>
      <c r="N799" s="8">
        <v>341.700085322353</v>
      </c>
      <c r="O799" s="8">
        <v>234.299744039491</v>
      </c>
      <c r="Q799" s="2">
        <f t="shared" si="12"/>
        <v>2.0500174492549488</v>
      </c>
    </row>
    <row r="800" spans="1:17" x14ac:dyDescent="0.25">
      <c r="A800" s="2" t="s">
        <v>2029</v>
      </c>
      <c r="B800" s="2" t="s">
        <v>2030</v>
      </c>
      <c r="C800" s="6" t="s">
        <v>2028</v>
      </c>
      <c r="D800" s="2">
        <v>154.061919800693</v>
      </c>
      <c r="E800" s="2">
        <v>0.23826684403918399</v>
      </c>
      <c r="F800" s="2">
        <v>4.2918903325583804</v>
      </c>
      <c r="G800" s="7">
        <v>1.7715844586520701E-5</v>
      </c>
      <c r="H800" s="2">
        <v>1.6161859534557E-4</v>
      </c>
      <c r="J800" s="8">
        <v>66.569147287789306</v>
      </c>
      <c r="K800" s="8">
        <v>105.857222035417</v>
      </c>
      <c r="L800" s="8">
        <v>130.647860205939</v>
      </c>
      <c r="M800" s="8">
        <v>224.588128010003</v>
      </c>
      <c r="N800" s="8">
        <v>197.29112069207301</v>
      </c>
      <c r="O800" s="8">
        <v>199.418040572938</v>
      </c>
      <c r="Q800" s="2">
        <f t="shared" si="12"/>
        <v>2.049983894177537</v>
      </c>
    </row>
    <row r="801" spans="1:17" x14ac:dyDescent="0.25">
      <c r="A801" s="2" t="s">
        <v>2032</v>
      </c>
      <c r="B801" s="2" t="s">
        <v>2033</v>
      </c>
      <c r="C801" s="6" t="s">
        <v>2031</v>
      </c>
      <c r="D801" s="2">
        <v>1301.3355188215201</v>
      </c>
      <c r="E801" s="2">
        <v>0.173875208028101</v>
      </c>
      <c r="F801" s="2">
        <v>5.93851838291737</v>
      </c>
      <c r="G801" s="7">
        <v>2.8760940753012102E-9</v>
      </c>
      <c r="H801" s="7">
        <v>5.4037304904213601E-8</v>
      </c>
      <c r="I801" s="7"/>
      <c r="J801" s="8">
        <v>629.14370573949896</v>
      </c>
      <c r="K801" s="8">
        <v>892.10971852748503</v>
      </c>
      <c r="L801" s="8">
        <v>1038.96155497104</v>
      </c>
      <c r="M801" s="8">
        <v>2044.01933171009</v>
      </c>
      <c r="N801" s="8">
        <v>1516.29412861794</v>
      </c>
      <c r="O801" s="8">
        <v>1687.48467336308</v>
      </c>
      <c r="Q801" s="2">
        <f t="shared" si="12"/>
        <v>2.0497490157068641</v>
      </c>
    </row>
    <row r="802" spans="1:17" x14ac:dyDescent="0.25">
      <c r="A802" s="2" t="s">
        <v>2035</v>
      </c>
      <c r="B802" s="2" t="s">
        <v>2036</v>
      </c>
      <c r="C802" s="6" t="s">
        <v>2034</v>
      </c>
      <c r="D802" s="2">
        <v>53.146329596369497</v>
      </c>
      <c r="E802" s="2">
        <v>0.32625051813503803</v>
      </c>
      <c r="F802" s="2">
        <v>3.1958243361925298</v>
      </c>
      <c r="G802" s="2">
        <v>1.39431973545367E-3</v>
      </c>
      <c r="H802" s="2">
        <v>6.9983923119737602E-3</v>
      </c>
      <c r="J802" s="8">
        <v>28.7161027515954</v>
      </c>
      <c r="K802" s="8">
        <v>32.322815888676999</v>
      </c>
      <c r="L802" s="8">
        <v>43.549286735313103</v>
      </c>
      <c r="M802" s="8">
        <v>57.483866097798398</v>
      </c>
      <c r="N802" s="8">
        <v>73.221446854790003</v>
      </c>
      <c r="O802" s="8">
        <v>83.584459250043196</v>
      </c>
      <c r="Q802" s="2">
        <f t="shared" si="12"/>
        <v>2.0488904215642489</v>
      </c>
    </row>
    <row r="803" spans="1:17" x14ac:dyDescent="0.25">
      <c r="A803" s="2" t="s">
        <v>2038</v>
      </c>
      <c r="B803" s="2" t="s">
        <v>2037</v>
      </c>
      <c r="C803" s="6" t="s">
        <v>2037</v>
      </c>
      <c r="D803" s="2">
        <v>128.087695425834</v>
      </c>
      <c r="E803" s="2">
        <v>0.24183801376203601</v>
      </c>
      <c r="F803" s="2">
        <v>4.2235395363347497</v>
      </c>
      <c r="G803" s="7">
        <v>2.4049515831876199E-5</v>
      </c>
      <c r="H803" s="2">
        <v>2.11740647981773E-4</v>
      </c>
      <c r="J803" s="8">
        <v>70.484979481188702</v>
      </c>
      <c r="K803" s="8">
        <v>112.32178521315301</v>
      </c>
      <c r="L803" s="8">
        <v>69.4714812206185</v>
      </c>
      <c r="M803" s="8">
        <v>159.08325734041901</v>
      </c>
      <c r="N803" s="8">
        <v>172.883971740476</v>
      </c>
      <c r="O803" s="8">
        <v>184.28069755915001</v>
      </c>
      <c r="Q803" s="2">
        <f t="shared" si="12"/>
        <v>2.0463434124798283</v>
      </c>
    </row>
    <row r="804" spans="1:17" x14ac:dyDescent="0.25">
      <c r="A804" s="2" t="s">
        <v>2040</v>
      </c>
      <c r="B804" s="2" t="s">
        <v>2039</v>
      </c>
      <c r="C804" s="6" t="s">
        <v>2039</v>
      </c>
      <c r="D804" s="2">
        <v>173.698609784974</v>
      </c>
      <c r="E804" s="2">
        <v>0.22467079040181701</v>
      </c>
      <c r="F804" s="2">
        <v>4.5489248138323504</v>
      </c>
      <c r="G804" s="7">
        <v>5.3920702242376503E-6</v>
      </c>
      <c r="H804" s="7">
        <v>5.7692985909293003E-5</v>
      </c>
      <c r="I804" s="7"/>
      <c r="J804" s="8">
        <v>88.758863050385798</v>
      </c>
      <c r="K804" s="8">
        <v>103.433010843766</v>
      </c>
      <c r="L804" s="8">
        <v>150.34872801477101</v>
      </c>
      <c r="M804" s="8">
        <v>266.02998496422998</v>
      </c>
      <c r="N804" s="8">
        <v>221.69826964366999</v>
      </c>
      <c r="O804" s="8">
        <v>211.92280219302299</v>
      </c>
      <c r="Q804" s="2">
        <f t="shared" si="12"/>
        <v>2.0425346744353288</v>
      </c>
    </row>
    <row r="805" spans="1:17" x14ac:dyDescent="0.25">
      <c r="A805" s="2" t="s">
        <v>2042</v>
      </c>
      <c r="B805" s="2" t="s">
        <v>2043</v>
      </c>
      <c r="C805" s="6" t="s">
        <v>2041</v>
      </c>
      <c r="D805" s="2">
        <v>390.94996351429103</v>
      </c>
      <c r="E805" s="2">
        <v>0.22166607342115299</v>
      </c>
      <c r="F805" s="2">
        <v>4.5979354112252802</v>
      </c>
      <c r="G805" s="7">
        <v>4.2669822226932203E-6</v>
      </c>
      <c r="H805" s="7">
        <v>4.7014450114554503E-5</v>
      </c>
      <c r="I805" s="7"/>
      <c r="J805" s="8">
        <v>257.13964736655902</v>
      </c>
      <c r="K805" s="8">
        <v>304.642539750781</v>
      </c>
      <c r="L805" s="8">
        <v>210.48821922068001</v>
      </c>
      <c r="M805" s="8">
        <v>659.05920898173497</v>
      </c>
      <c r="N805" s="8">
        <v>558.31353226777401</v>
      </c>
      <c r="O805" s="8">
        <v>356.05663349821498</v>
      </c>
      <c r="Q805" s="2">
        <f t="shared" si="12"/>
        <v>2.0374073146330556</v>
      </c>
    </row>
    <row r="806" spans="1:17" x14ac:dyDescent="0.25">
      <c r="A806" s="2" t="s">
        <v>2045</v>
      </c>
      <c r="B806" s="2" t="s">
        <v>2046</v>
      </c>
      <c r="C806" s="6" t="s">
        <v>2044</v>
      </c>
      <c r="D806" s="2">
        <v>106.40640977672</v>
      </c>
      <c r="E806" s="2">
        <v>0.25966069922077201</v>
      </c>
      <c r="F806" s="2">
        <v>3.89055428665529</v>
      </c>
      <c r="G806" s="2">
        <v>1.00015497551834E-4</v>
      </c>
      <c r="H806" s="2">
        <v>7.4099357224025899E-4</v>
      </c>
      <c r="J806" s="8">
        <v>48.295263718592302</v>
      </c>
      <c r="K806" s="8">
        <v>72.726335749523301</v>
      </c>
      <c r="L806" s="8">
        <v>89.172349029450601</v>
      </c>
      <c r="M806" s="8">
        <v>163.09375962631199</v>
      </c>
      <c r="N806" s="8">
        <v>132.20539015448199</v>
      </c>
      <c r="O806" s="8">
        <v>132.94536038195801</v>
      </c>
      <c r="Q806" s="2">
        <f t="shared" si="12"/>
        <v>2.0373779227412467</v>
      </c>
    </row>
    <row r="807" spans="1:17" x14ac:dyDescent="0.25">
      <c r="A807" s="2" t="s">
        <v>2048</v>
      </c>
      <c r="B807" s="2" t="s">
        <v>2049</v>
      </c>
      <c r="C807" s="6" t="s">
        <v>2047</v>
      </c>
      <c r="D807" s="2">
        <v>396.72510838302202</v>
      </c>
      <c r="E807" s="2">
        <v>0.16604612933391999</v>
      </c>
      <c r="F807" s="2">
        <v>6.2011005775369803</v>
      </c>
      <c r="G807" s="7">
        <v>5.6069665216419204E-10</v>
      </c>
      <c r="H807" s="7">
        <v>1.1420550616940699E-8</v>
      </c>
      <c r="I807" s="7"/>
      <c r="J807" s="8">
        <v>304.12963368735097</v>
      </c>
      <c r="K807" s="8">
        <v>217.37093685135301</v>
      </c>
      <c r="L807" s="8">
        <v>262.332608191291</v>
      </c>
      <c r="M807" s="8">
        <v>592.21750421685397</v>
      </c>
      <c r="N807" s="8">
        <v>538.99120601442598</v>
      </c>
      <c r="O807" s="8">
        <v>465.30876133685501</v>
      </c>
      <c r="Q807" s="2">
        <f t="shared" si="12"/>
        <v>2.0368077224734109</v>
      </c>
    </row>
    <row r="808" spans="1:17" x14ac:dyDescent="0.25">
      <c r="A808" s="2" t="s">
        <v>2051</v>
      </c>
      <c r="B808" s="2" t="s">
        <v>2050</v>
      </c>
      <c r="C808" s="6" t="s">
        <v>2050</v>
      </c>
      <c r="D808" s="2">
        <v>200.01033669530199</v>
      </c>
      <c r="E808" s="2">
        <v>0.18373597659920199</v>
      </c>
      <c r="F808" s="2">
        <v>5.5829786241137196</v>
      </c>
      <c r="G808" s="7">
        <v>2.3643381444494801E-8</v>
      </c>
      <c r="H808" s="7">
        <v>3.8692074228761E-7</v>
      </c>
      <c r="I808" s="7"/>
      <c r="J808" s="8">
        <v>130.52773977997899</v>
      </c>
      <c r="K808" s="8">
        <v>122.82670037697299</v>
      </c>
      <c r="L808" s="8">
        <v>142.053625779474</v>
      </c>
      <c r="M808" s="8">
        <v>251.324809915956</v>
      </c>
      <c r="N808" s="8">
        <v>309.15722005355798</v>
      </c>
      <c r="O808" s="8">
        <v>244.171924265874</v>
      </c>
      <c r="Q808" s="2">
        <f t="shared" si="12"/>
        <v>2.0349963077504873</v>
      </c>
    </row>
    <row r="809" spans="1:17" x14ac:dyDescent="0.25">
      <c r="A809" s="2" t="s">
        <v>2053</v>
      </c>
      <c r="B809" s="2" t="s">
        <v>2054</v>
      </c>
      <c r="C809" s="6" t="s">
        <v>2052</v>
      </c>
      <c r="D809" s="2">
        <v>778.51631541735401</v>
      </c>
      <c r="E809" s="2">
        <v>0.17296399091561299</v>
      </c>
      <c r="F809" s="2">
        <v>5.9228629425493002</v>
      </c>
      <c r="G809" s="7">
        <v>3.1638452279975699E-9</v>
      </c>
      <c r="H809" s="7">
        <v>5.9193233542353301E-8</v>
      </c>
      <c r="I809" s="7"/>
      <c r="J809" s="8">
        <v>636.975370126298</v>
      </c>
      <c r="K809" s="8">
        <v>471.913111974684</v>
      </c>
      <c r="L809" s="8">
        <v>431.34531623548202</v>
      </c>
      <c r="M809" s="8">
        <v>1260.6345518656699</v>
      </c>
      <c r="N809" s="8">
        <v>960.01452542946799</v>
      </c>
      <c r="O809" s="8">
        <v>910.21501687251805</v>
      </c>
      <c r="Q809" s="2">
        <f t="shared" si="12"/>
        <v>2.0327200309129427</v>
      </c>
    </row>
    <row r="810" spans="1:17" x14ac:dyDescent="0.25">
      <c r="A810" s="2" t="s">
        <v>2056</v>
      </c>
      <c r="B810" s="2" t="s">
        <v>2057</v>
      </c>
      <c r="C810" s="6" t="s">
        <v>2055</v>
      </c>
      <c r="D810" s="2">
        <v>167.92770101529001</v>
      </c>
      <c r="E810" s="2">
        <v>0.247001896453303</v>
      </c>
      <c r="F810" s="2">
        <v>4.0952835052574397</v>
      </c>
      <c r="G810" s="7">
        <v>4.2165208845908199E-5</v>
      </c>
      <c r="H810" s="2">
        <v>3.5083244661857798E-4</v>
      </c>
      <c r="J810" s="8">
        <v>107.03274661958299</v>
      </c>
      <c r="K810" s="8">
        <v>123.63477077419</v>
      </c>
      <c r="L810" s="8">
        <v>101.61500238239699</v>
      </c>
      <c r="M810" s="8">
        <v>249.98797582065799</v>
      </c>
      <c r="N810" s="8">
        <v>274.58042570546201</v>
      </c>
      <c r="O810" s="8">
        <v>150.71528478944799</v>
      </c>
      <c r="Q810" s="2">
        <f t="shared" si="12"/>
        <v>2.0322576305562152</v>
      </c>
    </row>
    <row r="811" spans="1:17" x14ac:dyDescent="0.25">
      <c r="A811" s="2" t="s">
        <v>2059</v>
      </c>
      <c r="B811" s="2" t="s">
        <v>2058</v>
      </c>
      <c r="C811" s="6" t="s">
        <v>2058</v>
      </c>
      <c r="D811" s="2">
        <v>83.341844424938301</v>
      </c>
      <c r="E811" s="2">
        <v>0.25760895766515601</v>
      </c>
      <c r="F811" s="2">
        <v>4.00233598015528</v>
      </c>
      <c r="G811" s="7">
        <v>6.2720146791559399E-5</v>
      </c>
      <c r="H811" s="2">
        <v>4.9349974920872002E-4</v>
      </c>
      <c r="J811" s="8">
        <v>58.737482900990599</v>
      </c>
      <c r="K811" s="8">
        <v>46.0600126413647</v>
      </c>
      <c r="L811" s="8">
        <v>60.139491205908499</v>
      </c>
      <c r="M811" s="8">
        <v>121.651902672085</v>
      </c>
      <c r="N811" s="8">
        <v>97.628595806386599</v>
      </c>
      <c r="O811" s="8">
        <v>115.833581322895</v>
      </c>
      <c r="Q811" s="2">
        <f t="shared" si="12"/>
        <v>2.0317703530793656</v>
      </c>
    </row>
    <row r="812" spans="1:17" x14ac:dyDescent="0.25">
      <c r="A812" s="2" t="s">
        <v>2061</v>
      </c>
      <c r="B812" s="2" t="s">
        <v>2060</v>
      </c>
      <c r="C812" s="6" t="s">
        <v>2060</v>
      </c>
      <c r="D812" s="2">
        <v>242.91230763342799</v>
      </c>
      <c r="E812" s="2">
        <v>0.166073753706101</v>
      </c>
      <c r="F812" s="2">
        <v>6.1153925959132698</v>
      </c>
      <c r="G812" s="7">
        <v>9.6319537213291498E-10</v>
      </c>
      <c r="H812" s="7">
        <v>1.8868714047327301E-8</v>
      </c>
      <c r="I812" s="7"/>
      <c r="J812" s="8">
        <v>139.66468156457799</v>
      </c>
      <c r="K812" s="8">
        <v>171.310924209988</v>
      </c>
      <c r="L812" s="8">
        <v>170.049595823603</v>
      </c>
      <c r="M812" s="8">
        <v>334.20852382440899</v>
      </c>
      <c r="N812" s="8">
        <v>300.004539196709</v>
      </c>
      <c r="O812" s="8">
        <v>342.23558118127897</v>
      </c>
      <c r="Q812" s="2">
        <f t="shared" si="12"/>
        <v>2.02993240470192</v>
      </c>
    </row>
    <row r="813" spans="1:17" x14ac:dyDescent="0.25">
      <c r="A813" s="2" t="s">
        <v>2063</v>
      </c>
      <c r="B813" s="2" t="s">
        <v>2064</v>
      </c>
      <c r="C813" s="6" t="s">
        <v>2062</v>
      </c>
      <c r="D813" s="2">
        <v>187.485913197614</v>
      </c>
      <c r="E813" s="2">
        <v>0.198179776133316</v>
      </c>
      <c r="F813" s="2">
        <v>5.0856088327559403</v>
      </c>
      <c r="G813" s="7">
        <v>3.6644862344713999E-7</v>
      </c>
      <c r="H813" s="7">
        <v>4.9701532879697298E-6</v>
      </c>
      <c r="I813" s="7"/>
      <c r="J813" s="8">
        <v>92.674695243785095</v>
      </c>
      <c r="K813" s="8">
        <v>143.83653070461301</v>
      </c>
      <c r="L813" s="8">
        <v>134.79541132358801</v>
      </c>
      <c r="M813" s="8">
        <v>253.998478106551</v>
      </c>
      <c r="N813" s="8">
        <v>250.17327675386599</v>
      </c>
      <c r="O813" s="8">
        <v>249.43708705327899</v>
      </c>
      <c r="Q813" s="2">
        <f t="shared" si="12"/>
        <v>2.0296131721493289</v>
      </c>
    </row>
    <row r="814" spans="1:17" x14ac:dyDescent="0.25">
      <c r="A814" s="2" t="s">
        <v>2066</v>
      </c>
      <c r="B814" s="2" t="s">
        <v>2067</v>
      </c>
      <c r="C814" s="6" t="s">
        <v>2065</v>
      </c>
      <c r="D814" s="2">
        <v>329.29780405390801</v>
      </c>
      <c r="E814" s="2">
        <v>0.14481832254801999</v>
      </c>
      <c r="F814" s="2">
        <v>7.0356552987049703</v>
      </c>
      <c r="G814" s="7">
        <v>1.98326683060175E-12</v>
      </c>
      <c r="H814" s="7">
        <v>5.37640035875741E-11</v>
      </c>
      <c r="I814" s="7"/>
      <c r="J814" s="8">
        <v>223.202435023764</v>
      </c>
      <c r="K814" s="8">
        <v>216.56286645413601</v>
      </c>
      <c r="L814" s="8">
        <v>212.561994779504</v>
      </c>
      <c r="M814" s="8">
        <v>482.59710840244702</v>
      </c>
      <c r="N814" s="8">
        <v>407.80278039959398</v>
      </c>
      <c r="O814" s="8">
        <v>433.05963926400301</v>
      </c>
      <c r="Q814" s="2">
        <f t="shared" si="12"/>
        <v>2.0288274546521747</v>
      </c>
    </row>
    <row r="815" spans="1:17" x14ac:dyDescent="0.25">
      <c r="A815" s="2" t="s">
        <v>2069</v>
      </c>
      <c r="B815" s="2" t="s">
        <v>2068</v>
      </c>
      <c r="C815" s="6" t="s">
        <v>2068</v>
      </c>
      <c r="D815" s="2">
        <v>116.465142839713</v>
      </c>
      <c r="E815" s="2">
        <v>0.21068880735875101</v>
      </c>
      <c r="F815" s="2">
        <v>4.8096160856241701</v>
      </c>
      <c r="G815" s="7">
        <v>1.5122045426155999E-6</v>
      </c>
      <c r="H815" s="7">
        <v>1.8246446297266699E-5</v>
      </c>
      <c r="I815" s="7"/>
      <c r="J815" s="8">
        <v>71.790256878988501</v>
      </c>
      <c r="K815" s="8">
        <v>79.190898927258701</v>
      </c>
      <c r="L815" s="8">
        <v>79.840359014740599</v>
      </c>
      <c r="M815" s="8">
        <v>163.09375962631199</v>
      </c>
      <c r="N815" s="8">
        <v>151.52771640782899</v>
      </c>
      <c r="O815" s="8">
        <v>153.34786618314999</v>
      </c>
      <c r="Q815" s="2">
        <f t="shared" si="12"/>
        <v>2.027407811530141</v>
      </c>
    </row>
    <row r="816" spans="1:17" x14ac:dyDescent="0.25">
      <c r="A816" s="2" t="s">
        <v>2071</v>
      </c>
      <c r="B816" s="2" t="s">
        <v>2072</v>
      </c>
      <c r="C816" s="6" t="s">
        <v>2070</v>
      </c>
      <c r="D816" s="2">
        <v>169.281435491156</v>
      </c>
      <c r="E816" s="2">
        <v>0.204759934415047</v>
      </c>
      <c r="F816" s="2">
        <v>4.9311817230650004</v>
      </c>
      <c r="G816" s="7">
        <v>8.1733653820094996E-7</v>
      </c>
      <c r="H816" s="7">
        <v>1.03890649097088E-5</v>
      </c>
      <c r="I816" s="7"/>
      <c r="J816" s="8">
        <v>101.811637028384</v>
      </c>
      <c r="K816" s="8">
        <v>108.28143322706801</v>
      </c>
      <c r="L816" s="8">
        <v>125.463421308878</v>
      </c>
      <c r="M816" s="8">
        <v>272.714155440718</v>
      </c>
      <c r="N816" s="8">
        <v>203.39290792997201</v>
      </c>
      <c r="O816" s="8">
        <v>204.025058011916</v>
      </c>
      <c r="Q816" s="2">
        <f t="shared" si="12"/>
        <v>2.0268781516098815</v>
      </c>
    </row>
    <row r="817" spans="1:17" x14ac:dyDescent="0.25">
      <c r="A817" s="2" t="s">
        <v>2074</v>
      </c>
      <c r="B817" s="2" t="s">
        <v>2073</v>
      </c>
      <c r="C817" s="6" t="s">
        <v>2073</v>
      </c>
      <c r="D817" s="2">
        <v>1830.7907432188399</v>
      </c>
      <c r="E817" s="2">
        <v>0.102818103497356</v>
      </c>
      <c r="F817" s="2">
        <v>9.8749678201222295</v>
      </c>
      <c r="G817" s="7">
        <v>5.3450113750888597E-23</v>
      </c>
      <c r="H817" s="7">
        <v>3.2811473054174501E-21</v>
      </c>
      <c r="I817" s="7"/>
      <c r="J817" s="8">
        <v>1207.3815929648099</v>
      </c>
      <c r="K817" s="8">
        <v>1220.18629979756</v>
      </c>
      <c r="L817" s="8">
        <v>1205.90048745641</v>
      </c>
      <c r="M817" s="8">
        <v>2514.5849332548601</v>
      </c>
      <c r="N817" s="8">
        <v>2631.9042286138401</v>
      </c>
      <c r="O817" s="8">
        <v>2204.78691722555</v>
      </c>
      <c r="Q817" s="2">
        <f t="shared" si="12"/>
        <v>2.0232117937549279</v>
      </c>
    </row>
    <row r="818" spans="1:17" x14ac:dyDescent="0.25">
      <c r="A818" s="2" t="s">
        <v>2076</v>
      </c>
      <c r="B818" s="2" t="s">
        <v>2075</v>
      </c>
      <c r="C818" s="6" t="s">
        <v>2075</v>
      </c>
      <c r="D818" s="2">
        <v>71.316631427425406</v>
      </c>
      <c r="E818" s="2">
        <v>0.272052394456681</v>
      </c>
      <c r="F818" s="2">
        <v>3.72946322105838</v>
      </c>
      <c r="G818" s="2">
        <v>1.91888111082048E-4</v>
      </c>
      <c r="H818" s="2">
        <v>1.30083538306563E-3</v>
      </c>
      <c r="J818" s="8">
        <v>40.463599331793503</v>
      </c>
      <c r="K818" s="8">
        <v>49.2922942302324</v>
      </c>
      <c r="L818" s="8">
        <v>51.844388970610801</v>
      </c>
      <c r="M818" s="8">
        <v>90.904718480239396</v>
      </c>
      <c r="N818" s="8">
        <v>87.458950409888004</v>
      </c>
      <c r="O818" s="8">
        <v>107.935837141788</v>
      </c>
      <c r="Q818" s="2">
        <f t="shared" si="12"/>
        <v>2.0218851326509726</v>
      </c>
    </row>
    <row r="819" spans="1:17" x14ac:dyDescent="0.25">
      <c r="A819" s="2" t="s">
        <v>2078</v>
      </c>
      <c r="B819" s="2" t="s">
        <v>2079</v>
      </c>
      <c r="C819" s="6" t="s">
        <v>2077</v>
      </c>
      <c r="D819" s="2">
        <v>122.18786657606999</v>
      </c>
      <c r="E819" s="2">
        <v>0.22252897381492301</v>
      </c>
      <c r="F819" s="2">
        <v>4.4899945561098296</v>
      </c>
      <c r="G819" s="7">
        <v>7.1224993898921504E-6</v>
      </c>
      <c r="H819" s="7">
        <v>7.4205833037289701E-5</v>
      </c>
      <c r="I819" s="7"/>
      <c r="J819" s="8">
        <v>79.621921265787194</v>
      </c>
      <c r="K819" s="8">
        <v>88.887743693861793</v>
      </c>
      <c r="L819" s="8">
        <v>74.6559201176795</v>
      </c>
      <c r="M819" s="8">
        <v>192.50410972285999</v>
      </c>
      <c r="N819" s="8">
        <v>145.42592916992999</v>
      </c>
      <c r="O819" s="8">
        <v>152.031575486299</v>
      </c>
      <c r="Q819" s="2">
        <f t="shared" si="12"/>
        <v>2.014929926137687</v>
      </c>
    </row>
    <row r="820" spans="1:17" x14ac:dyDescent="0.25">
      <c r="A820" s="2" t="s">
        <v>2081</v>
      </c>
      <c r="B820" s="2" t="s">
        <v>2080</v>
      </c>
      <c r="C820" s="6" t="s">
        <v>2080</v>
      </c>
      <c r="D820" s="2">
        <v>287.84277014653799</v>
      </c>
      <c r="E820" s="2">
        <v>0.187430656433621</v>
      </c>
      <c r="F820" s="2">
        <v>5.3553475752519697</v>
      </c>
      <c r="G820" s="7">
        <v>8.5392106737703402E-8</v>
      </c>
      <c r="H820" s="7">
        <v>1.2809777633479099E-6</v>
      </c>
      <c r="I820" s="7"/>
      <c r="J820" s="8">
        <v>146.191068553577</v>
      </c>
      <c r="K820" s="8">
        <v>187.47233215432701</v>
      </c>
      <c r="L820" s="8">
        <v>239.52107704422201</v>
      </c>
      <c r="M820" s="8">
        <v>406.39756497048199</v>
      </c>
      <c r="N820" s="8">
        <v>353.90365979815198</v>
      </c>
      <c r="O820" s="8">
        <v>393.57091835847098</v>
      </c>
      <c r="Q820" s="2">
        <f t="shared" si="12"/>
        <v>2.0130903538286291</v>
      </c>
    </row>
    <row r="821" spans="1:17" x14ac:dyDescent="0.25">
      <c r="A821" s="2" t="s">
        <v>2083</v>
      </c>
      <c r="B821" s="2" t="s">
        <v>2082</v>
      </c>
      <c r="C821" s="6" t="s">
        <v>2082</v>
      </c>
      <c r="D821" s="2">
        <v>979.40149167201196</v>
      </c>
      <c r="E821" s="2">
        <v>0.11301540720469901</v>
      </c>
      <c r="F821" s="2">
        <v>8.9039002833676406</v>
      </c>
      <c r="G821" s="7">
        <v>5.3917891701670098E-19</v>
      </c>
      <c r="H821" s="7">
        <v>2.44299399781615E-17</v>
      </c>
      <c r="I821" s="7"/>
      <c r="J821" s="8">
        <v>707.46034960748602</v>
      </c>
      <c r="K821" s="8">
        <v>618.98192426816502</v>
      </c>
      <c r="L821" s="8">
        <v>627.31710654439098</v>
      </c>
      <c r="M821" s="8">
        <v>1387.6337909189499</v>
      </c>
      <c r="N821" s="8">
        <v>1322.0539015448201</v>
      </c>
      <c r="O821" s="8">
        <v>1212.9618771482601</v>
      </c>
      <c r="Q821" s="2">
        <f t="shared" si="12"/>
        <v>2.0077444586695692</v>
      </c>
    </row>
    <row r="822" spans="1:17" x14ac:dyDescent="0.25">
      <c r="A822" s="2" t="s">
        <v>2085</v>
      </c>
      <c r="B822" s="2" t="s">
        <v>2086</v>
      </c>
      <c r="C822" s="6" t="s">
        <v>2084</v>
      </c>
      <c r="D822" s="2">
        <v>81.442296660702098</v>
      </c>
      <c r="E822" s="2">
        <v>0.26294684546741298</v>
      </c>
      <c r="F822" s="2">
        <v>3.8501539890051601</v>
      </c>
      <c r="G822" s="2">
        <v>1.1804358516267899E-4</v>
      </c>
      <c r="H822" s="2">
        <v>8.5832892901312305E-4</v>
      </c>
      <c r="J822" s="8">
        <v>52.211095911991599</v>
      </c>
      <c r="K822" s="8">
        <v>57.372998202401703</v>
      </c>
      <c r="L822" s="8">
        <v>52.881276750022998</v>
      </c>
      <c r="M822" s="8">
        <v>97.588888956727502</v>
      </c>
      <c r="N822" s="8">
        <v>97.628595806386599</v>
      </c>
      <c r="O822" s="8">
        <v>130.970924336682</v>
      </c>
      <c r="Q822" s="2">
        <f t="shared" si="12"/>
        <v>2.007741141169173</v>
      </c>
    </row>
    <row r="823" spans="1:17" x14ac:dyDescent="0.25">
      <c r="A823" s="2" t="s">
        <v>2088</v>
      </c>
      <c r="B823" s="2" t="s">
        <v>2089</v>
      </c>
      <c r="C823" s="6" t="s">
        <v>2087</v>
      </c>
      <c r="D823" s="2">
        <v>141.47215984936</v>
      </c>
      <c r="E823" s="2">
        <v>0.219606108183826</v>
      </c>
      <c r="F823" s="2">
        <v>4.5266518812826098</v>
      </c>
      <c r="G823" s="7">
        <v>5.9925534651023301E-6</v>
      </c>
      <c r="H823" s="7">
        <v>6.3404928283263007E-5</v>
      </c>
      <c r="I823" s="7"/>
      <c r="J823" s="8">
        <v>87.453585652586</v>
      </c>
      <c r="K823" s="8">
        <v>92.1200252827295</v>
      </c>
      <c r="L823" s="8">
        <v>102.65189016180901</v>
      </c>
      <c r="M823" s="8">
        <v>216.56712343821701</v>
      </c>
      <c r="N823" s="8">
        <v>199.32504977137299</v>
      </c>
      <c r="O823" s="8">
        <v>150.71528478944799</v>
      </c>
      <c r="Q823" s="2">
        <f t="shared" si="12"/>
        <v>2.0076408963626813</v>
      </c>
    </row>
    <row r="824" spans="1:17" x14ac:dyDescent="0.25">
      <c r="A824" s="2" t="s">
        <v>2091</v>
      </c>
      <c r="B824" s="2" t="s">
        <v>2092</v>
      </c>
      <c r="C824" s="6" t="s">
        <v>2090</v>
      </c>
      <c r="D824" s="2">
        <v>783.84989242612198</v>
      </c>
      <c r="E824" s="2">
        <v>0.124382811183639</v>
      </c>
      <c r="F824" s="2">
        <v>8.0545753024392592</v>
      </c>
      <c r="G824" s="7">
        <v>7.97552438474469E-16</v>
      </c>
      <c r="H824" s="7">
        <v>2.9429905908361202E-14</v>
      </c>
      <c r="I824" s="7"/>
      <c r="J824" s="8">
        <v>499.92124335732001</v>
      </c>
      <c r="K824" s="8">
        <v>526.861898985435</v>
      </c>
      <c r="L824" s="8">
        <v>537.10786973552797</v>
      </c>
      <c r="M824" s="8">
        <v>1184.43500843371</v>
      </c>
      <c r="N824" s="8">
        <v>947.81095095367004</v>
      </c>
      <c r="O824" s="8">
        <v>1006.96238309107</v>
      </c>
      <c r="Q824" s="2">
        <f t="shared" si="12"/>
        <v>2.0073063392740518</v>
      </c>
    </row>
    <row r="825" spans="1:17" x14ac:dyDescent="0.25">
      <c r="A825" s="2" t="s">
        <v>2094</v>
      </c>
      <c r="B825" s="2" t="s">
        <v>2093</v>
      </c>
      <c r="C825" s="6" t="s">
        <v>2093</v>
      </c>
      <c r="D825" s="2">
        <v>1079.57114622155</v>
      </c>
      <c r="E825" s="2">
        <v>0.15650494997804501</v>
      </c>
      <c r="F825" s="2">
        <v>6.4054483073199799</v>
      </c>
      <c r="G825" s="7">
        <v>1.49928177609158E-10</v>
      </c>
      <c r="H825" s="7">
        <v>3.2902689521113501E-9</v>
      </c>
      <c r="I825" s="7"/>
      <c r="J825" s="8">
        <v>764.89255511067699</v>
      </c>
      <c r="K825" s="8">
        <v>674.73878167613304</v>
      </c>
      <c r="L825" s="8">
        <v>715.452567794429</v>
      </c>
      <c r="M825" s="8">
        <v>1820.76803779538</v>
      </c>
      <c r="N825" s="8">
        <v>1292.56192989497</v>
      </c>
      <c r="O825" s="8">
        <v>1209.01300505771</v>
      </c>
      <c r="Q825" s="2">
        <f t="shared" si="12"/>
        <v>2.0056495079192507</v>
      </c>
    </row>
    <row r="826" spans="1:17" x14ac:dyDescent="0.25">
      <c r="A826" s="2" t="s">
        <v>2096</v>
      </c>
      <c r="B826" s="2" t="s">
        <v>2097</v>
      </c>
      <c r="C826" s="6" t="s">
        <v>2095</v>
      </c>
      <c r="D826" s="2">
        <v>841.516150487912</v>
      </c>
      <c r="E826" s="2">
        <v>0.13482675345095199</v>
      </c>
      <c r="F826" s="2">
        <v>7.4296351291386804</v>
      </c>
      <c r="G826" s="7">
        <v>1.08897648292994E-13</v>
      </c>
      <c r="H826" s="7">
        <v>3.4132366421434601E-12</v>
      </c>
      <c r="I826" s="7"/>
      <c r="J826" s="8">
        <v>573.01677763410805</v>
      </c>
      <c r="K826" s="8">
        <v>547.06365891585801</v>
      </c>
      <c r="L826" s="8">
        <v>559.91940088259696</v>
      </c>
      <c r="M826" s="8">
        <v>1330.1499248211501</v>
      </c>
      <c r="N826" s="8">
        <v>1001.7100715551099</v>
      </c>
      <c r="O826" s="8">
        <v>1037.23706911865</v>
      </c>
      <c r="Q826" s="2">
        <f t="shared" si="12"/>
        <v>2.0054151139941094</v>
      </c>
    </row>
    <row r="827" spans="1:17" x14ac:dyDescent="0.25">
      <c r="A827" s="2" t="s">
        <v>2099</v>
      </c>
      <c r="B827" s="2" t="s">
        <v>2100</v>
      </c>
      <c r="C827" s="6" t="s">
        <v>2098</v>
      </c>
      <c r="D827" s="2">
        <v>89.938187285187396</v>
      </c>
      <c r="E827" s="2">
        <v>0.25335620455788999</v>
      </c>
      <c r="F827" s="2">
        <v>3.9125441994452599</v>
      </c>
      <c r="G827" s="7">
        <v>9.13288156006618E-5</v>
      </c>
      <c r="H827" s="2">
        <v>6.8386236796875598E-4</v>
      </c>
      <c r="J827" s="8">
        <v>46.989986320792497</v>
      </c>
      <c r="K827" s="8">
        <v>58.181068599618598</v>
      </c>
      <c r="L827" s="8">
        <v>74.6559201176795</v>
      </c>
      <c r="M827" s="8">
        <v>124.32557086268</v>
      </c>
      <c r="N827" s="8">
        <v>118.98485113903401</v>
      </c>
      <c r="O827" s="8">
        <v>116.49172667132</v>
      </c>
      <c r="Q827" s="2">
        <f t="shared" si="12"/>
        <v>2.0008241177210562</v>
      </c>
    </row>
    <row r="828" spans="1:17" x14ac:dyDescent="0.25">
      <c r="A828" s="2" t="s">
        <v>2102</v>
      </c>
      <c r="B828" s="2" t="s">
        <v>2101</v>
      </c>
      <c r="C828" s="6" t="s">
        <v>2101</v>
      </c>
      <c r="D828" s="2">
        <v>357.22798590226603</v>
      </c>
      <c r="E828" s="2">
        <v>0.19439252844459501</v>
      </c>
      <c r="F828" s="2">
        <v>5.1390630769115297</v>
      </c>
      <c r="G828" s="7">
        <v>2.7611170998376498E-7</v>
      </c>
      <c r="H828" s="7">
        <v>3.8036029872737702E-6</v>
      </c>
      <c r="I828" s="7"/>
      <c r="J828" s="8">
        <v>281.93991792475498</v>
      </c>
      <c r="K828" s="8">
        <v>260.19866790384998</v>
      </c>
      <c r="L828" s="8">
        <v>172.12337138242799</v>
      </c>
      <c r="M828" s="8">
        <v>552.11248135792403</v>
      </c>
      <c r="N828" s="8">
        <v>450.515291064888</v>
      </c>
      <c r="O828" s="8">
        <v>426.478185779748</v>
      </c>
      <c r="Q828" s="2">
        <f t="shared" si="12"/>
        <v>2.0008148883958023</v>
      </c>
    </row>
    <row r="829" spans="1:17" x14ac:dyDescent="0.25">
      <c r="G829" s="7"/>
      <c r="H829" s="7"/>
      <c r="I829" s="7"/>
      <c r="J829" s="7"/>
      <c r="K829" s="7"/>
      <c r="L829" s="7"/>
      <c r="M829" s="7"/>
      <c r="N829" s="7"/>
      <c r="O829" s="7"/>
    </row>
    <row r="830" spans="1:17" x14ac:dyDescent="0.25">
      <c r="G830" s="7"/>
      <c r="H830" s="7"/>
      <c r="I830" s="7"/>
      <c r="J830" s="7"/>
      <c r="K830" s="7"/>
      <c r="L830" s="7"/>
      <c r="M830" s="7"/>
      <c r="N830" s="7"/>
      <c r="O830" s="7"/>
    </row>
    <row r="831" spans="1:17" x14ac:dyDescent="0.25">
      <c r="G831" s="7"/>
    </row>
    <row r="832" spans="1:17" x14ac:dyDescent="0.25">
      <c r="G832" s="7"/>
      <c r="H832" s="7"/>
      <c r="I832" s="7"/>
      <c r="J832" s="7"/>
      <c r="K832" s="7"/>
      <c r="L832" s="7"/>
      <c r="M832" s="7"/>
      <c r="N832" s="7"/>
      <c r="O832" s="7"/>
    </row>
    <row r="833" spans="7:15" x14ac:dyDescent="0.25">
      <c r="G833" s="7"/>
      <c r="H833" s="7"/>
      <c r="I833" s="7"/>
      <c r="J833" s="7"/>
      <c r="K833" s="7"/>
      <c r="L833" s="7"/>
      <c r="M833" s="7"/>
      <c r="N833" s="7"/>
      <c r="O833" s="7"/>
    </row>
    <row r="836" spans="7:15" x14ac:dyDescent="0.25">
      <c r="G836" s="7"/>
      <c r="H836" s="7"/>
      <c r="I836" s="7"/>
      <c r="J836" s="7"/>
      <c r="K836" s="7"/>
      <c r="L836" s="7"/>
      <c r="M836" s="7"/>
      <c r="N836" s="7"/>
      <c r="O836" s="7"/>
    </row>
    <row r="837" spans="7:15" x14ac:dyDescent="0.25">
      <c r="G837" s="7"/>
    </row>
    <row r="838" spans="7:15" x14ac:dyDescent="0.25">
      <c r="G838" s="7"/>
      <c r="H838" s="7"/>
      <c r="I838" s="7"/>
      <c r="J838" s="7"/>
      <c r="K838" s="7"/>
      <c r="L838" s="7"/>
      <c r="M838" s="7"/>
      <c r="N838" s="7"/>
      <c r="O838" s="7"/>
    </row>
    <row r="840" spans="7:15" x14ac:dyDescent="0.25">
      <c r="G840" s="7"/>
      <c r="H840" s="7"/>
      <c r="I840" s="7"/>
      <c r="J840" s="7"/>
      <c r="K840" s="7"/>
      <c r="L840" s="7"/>
      <c r="M840" s="7"/>
      <c r="N840" s="7"/>
      <c r="O840" s="7"/>
    </row>
    <row r="843" spans="7:15" x14ac:dyDescent="0.25">
      <c r="G843" s="7"/>
      <c r="H843" s="7"/>
      <c r="I843" s="7"/>
      <c r="J843" s="7"/>
      <c r="K843" s="7"/>
      <c r="L843" s="7"/>
      <c r="M843" s="7"/>
      <c r="N843" s="7"/>
      <c r="O843" s="7"/>
    </row>
    <row r="844" spans="7:15" x14ac:dyDescent="0.25">
      <c r="G844" s="7"/>
      <c r="H844" s="7"/>
      <c r="I844" s="7"/>
      <c r="J844" s="7"/>
      <c r="K844" s="7"/>
      <c r="L844" s="7"/>
      <c r="M844" s="7"/>
      <c r="N844" s="7"/>
      <c r="O844" s="7"/>
    </row>
    <row r="845" spans="7:15" x14ac:dyDescent="0.25">
      <c r="G845" s="7"/>
      <c r="H845" s="7"/>
      <c r="I845" s="7"/>
      <c r="J845" s="7"/>
      <c r="K845" s="7"/>
      <c r="L845" s="7"/>
      <c r="M845" s="7"/>
      <c r="N845" s="7"/>
      <c r="O845" s="7"/>
    </row>
    <row r="847" spans="7:15" x14ac:dyDescent="0.25">
      <c r="G847" s="7"/>
    </row>
    <row r="848" spans="7:15" x14ac:dyDescent="0.25">
      <c r="G848" s="7"/>
    </row>
    <row r="849" spans="7:15" x14ac:dyDescent="0.25">
      <c r="G849" s="7"/>
      <c r="H849" s="7"/>
      <c r="I849" s="7"/>
      <c r="J849" s="7"/>
      <c r="K849" s="7"/>
      <c r="L849" s="7"/>
      <c r="M849" s="7"/>
      <c r="N849" s="7"/>
      <c r="O849" s="7"/>
    </row>
    <row r="850" spans="7:15" x14ac:dyDescent="0.25">
      <c r="G850" s="7"/>
    </row>
    <row r="851" spans="7:15" x14ac:dyDescent="0.25">
      <c r="G851" s="7"/>
      <c r="H851" s="7"/>
      <c r="I851" s="7"/>
      <c r="J851" s="7"/>
      <c r="K851" s="7"/>
      <c r="L851" s="7"/>
      <c r="M851" s="7"/>
      <c r="N851" s="7"/>
      <c r="O851" s="7"/>
    </row>
    <row r="852" spans="7:15" x14ac:dyDescent="0.25">
      <c r="G852" s="7"/>
      <c r="H852" s="7"/>
      <c r="I852" s="7"/>
      <c r="J852" s="7"/>
      <c r="K852" s="7"/>
      <c r="L852" s="7"/>
      <c r="M852" s="7"/>
      <c r="N852" s="7"/>
      <c r="O852" s="7"/>
    </row>
    <row r="853" spans="7:15" x14ac:dyDescent="0.25">
      <c r="G853" s="7"/>
      <c r="H853" s="7"/>
      <c r="I853" s="7"/>
      <c r="J853" s="7"/>
      <c r="K853" s="7"/>
      <c r="L853" s="7"/>
      <c r="M853" s="7"/>
      <c r="N853" s="7"/>
      <c r="O853" s="7"/>
    </row>
    <row r="854" spans="7:15" x14ac:dyDescent="0.25">
      <c r="G854" s="7"/>
      <c r="H854" s="7"/>
      <c r="I854" s="7"/>
      <c r="J854" s="7"/>
      <c r="K854" s="7"/>
      <c r="L854" s="7"/>
      <c r="M854" s="7"/>
      <c r="N854" s="7"/>
      <c r="O854" s="7"/>
    </row>
    <row r="855" spans="7:15" x14ac:dyDescent="0.25">
      <c r="G855" s="7"/>
      <c r="H855" s="7"/>
      <c r="I855" s="7"/>
      <c r="J855" s="7"/>
      <c r="K855" s="7"/>
      <c r="L855" s="7"/>
      <c r="M855" s="7"/>
      <c r="N855" s="7"/>
      <c r="O855" s="7"/>
    </row>
    <row r="856" spans="7:15" x14ac:dyDescent="0.25">
      <c r="G856" s="7"/>
      <c r="H856" s="7"/>
      <c r="I856" s="7"/>
      <c r="J856" s="7"/>
      <c r="K856" s="7"/>
      <c r="L856" s="7"/>
      <c r="M856" s="7"/>
      <c r="N856" s="7"/>
      <c r="O856" s="7"/>
    </row>
    <row r="857" spans="7:15" x14ac:dyDescent="0.25">
      <c r="G857" s="7"/>
      <c r="H857" s="7"/>
      <c r="I857" s="7"/>
      <c r="J857" s="7"/>
      <c r="K857" s="7"/>
      <c r="L857" s="7"/>
      <c r="M857" s="7"/>
      <c r="N857" s="7"/>
      <c r="O857" s="7"/>
    </row>
    <row r="858" spans="7:15" x14ac:dyDescent="0.25">
      <c r="G858" s="7"/>
      <c r="H858" s="7"/>
      <c r="I858" s="7"/>
      <c r="J858" s="7"/>
      <c r="K858" s="7"/>
      <c r="L858" s="7"/>
      <c r="M858" s="7"/>
      <c r="N858" s="7"/>
      <c r="O858" s="7"/>
    </row>
    <row r="859" spans="7:15" x14ac:dyDescent="0.25">
      <c r="G859" s="7"/>
      <c r="H859" s="7"/>
      <c r="I859" s="7"/>
      <c r="J859" s="7"/>
      <c r="K859" s="7"/>
      <c r="L859" s="7"/>
      <c r="M859" s="7"/>
      <c r="N859" s="7"/>
      <c r="O859" s="7"/>
    </row>
    <row r="861" spans="7:15" x14ac:dyDescent="0.25">
      <c r="G861" s="7"/>
    </row>
    <row r="862" spans="7:15" x14ac:dyDescent="0.25">
      <c r="G862" s="7"/>
      <c r="H862" s="7"/>
      <c r="I862" s="7"/>
      <c r="J862" s="7"/>
      <c r="K862" s="7"/>
      <c r="L862" s="7"/>
      <c r="M862" s="7"/>
      <c r="N862" s="7"/>
      <c r="O862" s="7"/>
    </row>
    <row r="863" spans="7:15" x14ac:dyDescent="0.25">
      <c r="G863" s="7"/>
      <c r="H863" s="7"/>
      <c r="I863" s="7"/>
      <c r="J863" s="7"/>
      <c r="K863" s="7"/>
      <c r="L863" s="7"/>
      <c r="M863" s="7"/>
      <c r="N863" s="7"/>
      <c r="O863" s="7"/>
    </row>
    <row r="864" spans="7:15" x14ac:dyDescent="0.25">
      <c r="G864" s="7"/>
      <c r="H864" s="7"/>
      <c r="I864" s="7"/>
      <c r="J864" s="7"/>
      <c r="K864" s="7"/>
      <c r="L864" s="7"/>
      <c r="M864" s="7"/>
      <c r="N864" s="7"/>
      <c r="O864" s="7"/>
    </row>
    <row r="865" spans="7:15" x14ac:dyDescent="0.25">
      <c r="G865" s="7"/>
      <c r="H865" s="7"/>
      <c r="I865" s="7"/>
      <c r="J865" s="7"/>
      <c r="K865" s="7"/>
      <c r="L865" s="7"/>
      <c r="M865" s="7"/>
      <c r="N865" s="7"/>
      <c r="O865" s="7"/>
    </row>
    <row r="866" spans="7:15" x14ac:dyDescent="0.25">
      <c r="G866" s="7"/>
    </row>
    <row r="867" spans="7:15" x14ac:dyDescent="0.25">
      <c r="G867" s="7"/>
      <c r="H867" s="7"/>
      <c r="I867" s="7"/>
      <c r="J867" s="7"/>
      <c r="K867" s="7"/>
      <c r="L867" s="7"/>
      <c r="M867" s="7"/>
      <c r="N867" s="7"/>
      <c r="O867" s="7"/>
    </row>
    <row r="868" spans="7:15" x14ac:dyDescent="0.25">
      <c r="G868" s="7"/>
      <c r="H868" s="7"/>
      <c r="I868" s="7"/>
      <c r="J868" s="7"/>
      <c r="K868" s="7"/>
      <c r="L868" s="7"/>
      <c r="M868" s="7"/>
      <c r="N868" s="7"/>
      <c r="O868" s="7"/>
    </row>
    <row r="869" spans="7:15" x14ac:dyDescent="0.25">
      <c r="G869" s="7"/>
      <c r="H869" s="7"/>
      <c r="I869" s="7"/>
      <c r="J869" s="7"/>
      <c r="K869" s="7"/>
      <c r="L869" s="7"/>
      <c r="M869" s="7"/>
      <c r="N869" s="7"/>
      <c r="O869" s="7"/>
    </row>
    <row r="871" spans="7:15" x14ac:dyDescent="0.25">
      <c r="G871" s="7"/>
      <c r="H871" s="7"/>
      <c r="I871" s="7"/>
      <c r="J871" s="7"/>
      <c r="K871" s="7"/>
      <c r="L871" s="7"/>
      <c r="M871" s="7"/>
      <c r="N871" s="7"/>
      <c r="O871" s="7"/>
    </row>
    <row r="873" spans="7:15" x14ac:dyDescent="0.25">
      <c r="G873" s="7"/>
      <c r="H873" s="7"/>
      <c r="I873" s="7"/>
      <c r="J873" s="7"/>
      <c r="K873" s="7"/>
      <c r="L873" s="7"/>
      <c r="M873" s="7"/>
      <c r="N873" s="7"/>
      <c r="O873" s="7"/>
    </row>
    <row r="876" spans="7:15" x14ac:dyDescent="0.25">
      <c r="G876" s="7"/>
      <c r="H876" s="7"/>
      <c r="I876" s="7"/>
      <c r="J876" s="7"/>
      <c r="K876" s="7"/>
      <c r="L876" s="7"/>
      <c r="M876" s="7"/>
      <c r="N876" s="7"/>
      <c r="O876" s="7"/>
    </row>
    <row r="877" spans="7:15" x14ac:dyDescent="0.25">
      <c r="G877" s="7"/>
      <c r="H877" s="7"/>
      <c r="I877" s="7"/>
      <c r="J877" s="7"/>
      <c r="K877" s="7"/>
      <c r="L877" s="7"/>
      <c r="M877" s="7"/>
      <c r="N877" s="7"/>
      <c r="O877" s="7"/>
    </row>
    <row r="878" spans="7:15" x14ac:dyDescent="0.25">
      <c r="G878" s="7"/>
      <c r="H878" s="7"/>
      <c r="I878" s="7"/>
      <c r="J878" s="7"/>
      <c r="K878" s="7"/>
      <c r="L878" s="7"/>
      <c r="M878" s="7"/>
      <c r="N878" s="7"/>
      <c r="O878" s="7"/>
    </row>
    <row r="879" spans="7:15" x14ac:dyDescent="0.25">
      <c r="G879" s="7"/>
    </row>
    <row r="880" spans="7:15" x14ac:dyDescent="0.25">
      <c r="G880" s="7"/>
      <c r="H880" s="7"/>
      <c r="I880" s="7"/>
      <c r="J880" s="7"/>
      <c r="K880" s="7"/>
      <c r="L880" s="7"/>
      <c r="M880" s="7"/>
      <c r="N880" s="7"/>
      <c r="O880" s="7"/>
    </row>
    <row r="881" spans="7:15" x14ac:dyDescent="0.25">
      <c r="G881" s="7"/>
      <c r="H881" s="7"/>
      <c r="I881" s="7"/>
      <c r="J881" s="7"/>
      <c r="K881" s="7"/>
      <c r="L881" s="7"/>
      <c r="M881" s="7"/>
      <c r="N881" s="7"/>
      <c r="O881" s="7"/>
    </row>
    <row r="882" spans="7:15" x14ac:dyDescent="0.25">
      <c r="G882" s="7"/>
      <c r="H882" s="7"/>
      <c r="I882" s="7"/>
      <c r="J882" s="7"/>
      <c r="K882" s="7"/>
      <c r="L882" s="7"/>
      <c r="M882" s="7"/>
      <c r="N882" s="7"/>
      <c r="O882" s="7"/>
    </row>
    <row r="883" spans="7:15" x14ac:dyDescent="0.25">
      <c r="G883" s="7"/>
      <c r="H883" s="7"/>
      <c r="I883" s="7"/>
      <c r="J883" s="7"/>
      <c r="K883" s="7"/>
      <c r="L883" s="7"/>
      <c r="M883" s="7"/>
      <c r="N883" s="7"/>
      <c r="O883" s="7"/>
    </row>
    <row r="884" spans="7:15" x14ac:dyDescent="0.25">
      <c r="G884" s="7"/>
      <c r="H884" s="7"/>
      <c r="I884" s="7"/>
      <c r="J884" s="7"/>
      <c r="K884" s="7"/>
      <c r="L884" s="7"/>
      <c r="M884" s="7"/>
      <c r="N884" s="7"/>
      <c r="O884" s="7"/>
    </row>
    <row r="885" spans="7:15" x14ac:dyDescent="0.25">
      <c r="G885" s="7"/>
      <c r="H885" s="7"/>
      <c r="I885" s="7"/>
      <c r="J885" s="7"/>
      <c r="K885" s="7"/>
      <c r="L885" s="7"/>
      <c r="M885" s="7"/>
      <c r="N885" s="7"/>
      <c r="O885" s="7"/>
    </row>
    <row r="886" spans="7:15" x14ac:dyDescent="0.25">
      <c r="G886" s="7"/>
      <c r="H886" s="7"/>
      <c r="I886" s="7"/>
      <c r="J886" s="7"/>
      <c r="K886" s="7"/>
      <c r="L886" s="7"/>
      <c r="M886" s="7"/>
      <c r="N886" s="7"/>
      <c r="O886" s="7"/>
    </row>
    <row r="887" spans="7:15" x14ac:dyDescent="0.25">
      <c r="G887" s="7"/>
      <c r="H887" s="7"/>
      <c r="I887" s="7"/>
      <c r="J887" s="7"/>
      <c r="K887" s="7"/>
      <c r="L887" s="7"/>
      <c r="M887" s="7"/>
      <c r="N887" s="7"/>
      <c r="O887" s="7"/>
    </row>
    <row r="888" spans="7:15" x14ac:dyDescent="0.25">
      <c r="G888" s="7"/>
      <c r="H888" s="7"/>
      <c r="I888" s="7"/>
      <c r="J888" s="7"/>
      <c r="K888" s="7"/>
      <c r="L888" s="7"/>
      <c r="M888" s="7"/>
      <c r="N888" s="7"/>
      <c r="O888" s="7"/>
    </row>
    <row r="889" spans="7:15" x14ac:dyDescent="0.25">
      <c r="G889" s="7"/>
      <c r="H889" s="7"/>
      <c r="I889" s="7"/>
      <c r="J889" s="7"/>
      <c r="K889" s="7"/>
      <c r="L889" s="7"/>
      <c r="M889" s="7"/>
      <c r="N889" s="7"/>
      <c r="O889" s="7"/>
    </row>
    <row r="890" spans="7:15" x14ac:dyDescent="0.25">
      <c r="G890" s="7"/>
      <c r="H890" s="7"/>
      <c r="I890" s="7"/>
      <c r="J890" s="7"/>
      <c r="K890" s="7"/>
      <c r="L890" s="7"/>
      <c r="M890" s="7"/>
      <c r="N890" s="7"/>
      <c r="O890" s="7"/>
    </row>
    <row r="892" spans="7:15" x14ac:dyDescent="0.25">
      <c r="G892" s="7"/>
      <c r="H892" s="7"/>
      <c r="I892" s="7"/>
      <c r="J892" s="7"/>
      <c r="K892" s="7"/>
      <c r="L892" s="7"/>
      <c r="M892" s="7"/>
      <c r="N892" s="7"/>
      <c r="O892" s="7"/>
    </row>
    <row r="893" spans="7:15" x14ac:dyDescent="0.25">
      <c r="G893" s="7"/>
      <c r="H893" s="7"/>
      <c r="I893" s="7"/>
      <c r="J893" s="7"/>
      <c r="K893" s="7"/>
      <c r="L893" s="7"/>
      <c r="M893" s="7"/>
      <c r="N893" s="7"/>
      <c r="O893" s="7"/>
    </row>
    <row r="894" spans="7:15" x14ac:dyDescent="0.25">
      <c r="G894" s="7"/>
      <c r="H894" s="7"/>
      <c r="I894" s="7"/>
      <c r="J894" s="7"/>
      <c r="K894" s="7"/>
      <c r="L894" s="7"/>
      <c r="M894" s="7"/>
      <c r="N894" s="7"/>
      <c r="O894" s="7"/>
    </row>
    <row r="895" spans="7:15" x14ac:dyDescent="0.25">
      <c r="G895" s="7"/>
      <c r="H895" s="7"/>
      <c r="I895" s="7"/>
      <c r="J895" s="7"/>
      <c r="K895" s="7"/>
      <c r="L895" s="7"/>
      <c r="M895" s="7"/>
      <c r="N895" s="7"/>
      <c r="O895" s="7"/>
    </row>
    <row r="896" spans="7:15" x14ac:dyDescent="0.25">
      <c r="G896" s="7"/>
      <c r="H896" s="7"/>
      <c r="I896" s="7"/>
      <c r="J896" s="7"/>
      <c r="K896" s="7"/>
      <c r="L896" s="7"/>
      <c r="M896" s="7"/>
      <c r="N896" s="7"/>
      <c r="O896" s="7"/>
    </row>
    <row r="897" spans="7:15" x14ac:dyDescent="0.25">
      <c r="G897" s="7"/>
      <c r="H897" s="7"/>
      <c r="I897" s="7"/>
      <c r="J897" s="7"/>
      <c r="K897" s="7"/>
      <c r="L897" s="7"/>
      <c r="M897" s="7"/>
      <c r="N897" s="7"/>
      <c r="O897" s="7"/>
    </row>
    <row r="899" spans="7:15" x14ac:dyDescent="0.25">
      <c r="G899" s="7"/>
      <c r="H899" s="7"/>
      <c r="I899" s="7"/>
      <c r="J899" s="7"/>
      <c r="K899" s="7"/>
      <c r="L899" s="7"/>
      <c r="M899" s="7"/>
      <c r="N899" s="7"/>
      <c r="O899" s="7"/>
    </row>
    <row r="901" spans="7:15" x14ac:dyDescent="0.25">
      <c r="G901" s="7"/>
      <c r="H901" s="7"/>
      <c r="I901" s="7"/>
      <c r="J901" s="7"/>
      <c r="K901" s="7"/>
      <c r="L901" s="7"/>
      <c r="M901" s="7"/>
      <c r="N901" s="7"/>
      <c r="O901" s="7"/>
    </row>
    <row r="902" spans="7:15" x14ac:dyDescent="0.25">
      <c r="G902" s="7"/>
      <c r="H902" s="7"/>
      <c r="I902" s="7"/>
      <c r="J902" s="7"/>
      <c r="K902" s="7"/>
      <c r="L902" s="7"/>
      <c r="M902" s="7"/>
      <c r="N902" s="7"/>
      <c r="O902" s="7"/>
    </row>
    <row r="904" spans="7:15" x14ac:dyDescent="0.25">
      <c r="G904" s="7"/>
    </row>
    <row r="905" spans="7:15" x14ac:dyDescent="0.25">
      <c r="G905" s="7"/>
    </row>
    <row r="906" spans="7:15" x14ac:dyDescent="0.25">
      <c r="G906" s="7"/>
      <c r="H906" s="7"/>
      <c r="I906" s="7"/>
      <c r="J906" s="7"/>
      <c r="K906" s="7"/>
      <c r="L906" s="7"/>
      <c r="M906" s="7"/>
      <c r="N906" s="7"/>
      <c r="O906" s="7"/>
    </row>
    <row r="907" spans="7:15" x14ac:dyDescent="0.25">
      <c r="G907" s="7"/>
      <c r="H907" s="7"/>
      <c r="I907" s="7"/>
      <c r="J907" s="7"/>
      <c r="K907" s="7"/>
      <c r="L907" s="7"/>
      <c r="M907" s="7"/>
      <c r="N907" s="7"/>
      <c r="O907" s="7"/>
    </row>
    <row r="910" spans="7:15" x14ac:dyDescent="0.25">
      <c r="G910" s="7"/>
      <c r="H910" s="7"/>
      <c r="I910" s="7"/>
      <c r="J910" s="7"/>
      <c r="K910" s="7"/>
      <c r="L910" s="7"/>
      <c r="M910" s="7"/>
      <c r="N910" s="7"/>
      <c r="O910" s="7"/>
    </row>
    <row r="911" spans="7:15" x14ac:dyDescent="0.25">
      <c r="G911" s="7"/>
      <c r="H911" s="7"/>
      <c r="I911" s="7"/>
      <c r="J911" s="7"/>
      <c r="K911" s="7"/>
      <c r="L911" s="7"/>
      <c r="M911" s="7"/>
      <c r="N911" s="7"/>
      <c r="O911" s="7"/>
    </row>
    <row r="912" spans="7:15" x14ac:dyDescent="0.25">
      <c r="G912" s="7"/>
      <c r="H912" s="7"/>
      <c r="I912" s="7"/>
      <c r="J912" s="7"/>
      <c r="K912" s="7"/>
      <c r="L912" s="7"/>
      <c r="M912" s="7"/>
      <c r="N912" s="7"/>
      <c r="O912" s="7"/>
    </row>
    <row r="913" spans="7:15" x14ac:dyDescent="0.25">
      <c r="G913" s="7"/>
      <c r="H913" s="7"/>
      <c r="I913" s="7"/>
      <c r="J913" s="7"/>
      <c r="K913" s="7"/>
      <c r="L913" s="7"/>
      <c r="M913" s="7"/>
      <c r="N913" s="7"/>
      <c r="O913" s="7"/>
    </row>
    <row r="914" spans="7:15" x14ac:dyDescent="0.25">
      <c r="G914" s="7"/>
      <c r="H914" s="7"/>
      <c r="I914" s="7"/>
      <c r="J914" s="7"/>
      <c r="K914" s="7"/>
      <c r="L914" s="7"/>
      <c r="M914" s="7"/>
      <c r="N914" s="7"/>
      <c r="O914" s="7"/>
    </row>
    <row r="916" spans="7:15" x14ac:dyDescent="0.25">
      <c r="G916" s="7"/>
    </row>
    <row r="919" spans="7:15" x14ac:dyDescent="0.25">
      <c r="G919" s="7"/>
      <c r="H919" s="7"/>
      <c r="I919" s="7"/>
      <c r="J919" s="7"/>
      <c r="K919" s="7"/>
      <c r="L919" s="7"/>
      <c r="M919" s="7"/>
      <c r="N919" s="7"/>
      <c r="O919" s="7"/>
    </row>
    <row r="920" spans="7:15" x14ac:dyDescent="0.25">
      <c r="G920" s="7"/>
      <c r="H920" s="7"/>
      <c r="I920" s="7"/>
      <c r="J920" s="7"/>
      <c r="K920" s="7"/>
      <c r="L920" s="7"/>
      <c r="M920" s="7"/>
      <c r="N920" s="7"/>
      <c r="O920" s="7"/>
    </row>
    <row r="921" spans="7:15" x14ac:dyDescent="0.25">
      <c r="G921" s="7"/>
    </row>
    <row r="922" spans="7:15" x14ac:dyDescent="0.25">
      <c r="G922" s="7"/>
      <c r="H922" s="7"/>
      <c r="I922" s="7"/>
      <c r="J922" s="7"/>
      <c r="K922" s="7"/>
      <c r="L922" s="7"/>
      <c r="M922" s="7"/>
      <c r="N922" s="7"/>
      <c r="O922" s="7"/>
    </row>
    <row r="923" spans="7:15" x14ac:dyDescent="0.25">
      <c r="G923" s="7"/>
      <c r="H923" s="7"/>
      <c r="I923" s="7"/>
      <c r="J923" s="7"/>
      <c r="K923" s="7"/>
      <c r="L923" s="7"/>
      <c r="M923" s="7"/>
      <c r="N923" s="7"/>
      <c r="O923" s="7"/>
    </row>
    <row r="924" spans="7:15" x14ac:dyDescent="0.25">
      <c r="G924" s="7"/>
      <c r="H924" s="7"/>
      <c r="I924" s="7"/>
      <c r="J924" s="7"/>
      <c r="K924" s="7"/>
      <c r="L924" s="7"/>
      <c r="M924" s="7"/>
      <c r="N924" s="7"/>
      <c r="O924" s="7"/>
    </row>
    <row r="925" spans="7:15" x14ac:dyDescent="0.25">
      <c r="G925" s="7"/>
      <c r="H925" s="7"/>
      <c r="I925" s="7"/>
      <c r="J925" s="7"/>
      <c r="K925" s="7"/>
      <c r="L925" s="7"/>
      <c r="M925" s="7"/>
      <c r="N925" s="7"/>
      <c r="O925" s="7"/>
    </row>
    <row r="926" spans="7:15" x14ac:dyDescent="0.25">
      <c r="G926" s="7"/>
      <c r="H926" s="7"/>
      <c r="I926" s="7"/>
      <c r="J926" s="7"/>
      <c r="K926" s="7"/>
      <c r="L926" s="7"/>
      <c r="M926" s="7"/>
      <c r="N926" s="7"/>
      <c r="O926" s="7"/>
    </row>
    <row r="929" spans="7:15" x14ac:dyDescent="0.25">
      <c r="G929" s="7"/>
      <c r="H929" s="7"/>
      <c r="I929" s="7"/>
      <c r="J929" s="7"/>
      <c r="K929" s="7"/>
      <c r="L929" s="7"/>
      <c r="M929" s="7"/>
      <c r="N929" s="7"/>
      <c r="O929" s="7"/>
    </row>
    <row r="930" spans="7:15" x14ac:dyDescent="0.25">
      <c r="G930" s="7"/>
      <c r="H930" s="7"/>
      <c r="I930" s="7"/>
      <c r="J930" s="7"/>
      <c r="K930" s="7"/>
      <c r="L930" s="7"/>
      <c r="M930" s="7"/>
      <c r="N930" s="7"/>
      <c r="O930" s="7"/>
    </row>
    <row r="932" spans="7:15" x14ac:dyDescent="0.25">
      <c r="G932" s="7"/>
      <c r="H932" s="7"/>
      <c r="I932" s="7"/>
      <c r="J932" s="7"/>
      <c r="K932" s="7"/>
      <c r="L932" s="7"/>
      <c r="M932" s="7"/>
      <c r="N932" s="7"/>
      <c r="O932" s="7"/>
    </row>
    <row r="935" spans="7:15" x14ac:dyDescent="0.25">
      <c r="G935" s="7"/>
      <c r="H935" s="7"/>
      <c r="I935" s="7"/>
      <c r="J935" s="7"/>
      <c r="K935" s="7"/>
      <c r="L935" s="7"/>
      <c r="M935" s="7"/>
      <c r="N935" s="7"/>
      <c r="O935" s="7"/>
    </row>
    <row r="937" spans="7:15" x14ac:dyDescent="0.25">
      <c r="G937" s="7"/>
      <c r="H937" s="7"/>
      <c r="I937" s="7"/>
      <c r="J937" s="7"/>
      <c r="K937" s="7"/>
      <c r="L937" s="7"/>
      <c r="M937" s="7"/>
      <c r="N937" s="7"/>
      <c r="O937" s="7"/>
    </row>
    <row r="939" spans="7:15" x14ac:dyDescent="0.25">
      <c r="G939" s="7"/>
      <c r="H939" s="7"/>
      <c r="I939" s="7"/>
      <c r="J939" s="7"/>
      <c r="K939" s="7"/>
      <c r="L939" s="7"/>
      <c r="M939" s="7"/>
      <c r="N939" s="7"/>
      <c r="O939" s="7"/>
    </row>
    <row r="941" spans="7:15" x14ac:dyDescent="0.25">
      <c r="G941" s="7"/>
      <c r="H941" s="7"/>
      <c r="I941" s="7"/>
      <c r="J941" s="7"/>
      <c r="K941" s="7"/>
      <c r="L941" s="7"/>
      <c r="M941" s="7"/>
      <c r="N941" s="7"/>
      <c r="O941" s="7"/>
    </row>
    <row r="942" spans="7:15" x14ac:dyDescent="0.25">
      <c r="G942" s="7"/>
      <c r="H942" s="7"/>
      <c r="I942" s="7"/>
      <c r="J942" s="7"/>
      <c r="K942" s="7"/>
      <c r="L942" s="7"/>
      <c r="M942" s="7"/>
      <c r="N942" s="7"/>
      <c r="O942" s="7"/>
    </row>
    <row r="944" spans="7:15" x14ac:dyDescent="0.25">
      <c r="G944" s="7"/>
    </row>
    <row r="945" spans="7:15" x14ac:dyDescent="0.25">
      <c r="G945" s="7"/>
      <c r="H945" s="7"/>
      <c r="I945" s="7"/>
      <c r="J945" s="7"/>
      <c r="K945" s="7"/>
      <c r="L945" s="7"/>
      <c r="M945" s="7"/>
      <c r="N945" s="7"/>
      <c r="O945" s="7"/>
    </row>
    <row r="946" spans="7:15" x14ac:dyDescent="0.25">
      <c r="G946" s="7"/>
      <c r="H946" s="7"/>
      <c r="I946" s="7"/>
      <c r="J946" s="7"/>
      <c r="K946" s="7"/>
      <c r="L946" s="7"/>
      <c r="M946" s="7"/>
      <c r="N946" s="7"/>
      <c r="O946" s="7"/>
    </row>
    <row r="947" spans="7:15" x14ac:dyDescent="0.25">
      <c r="G947" s="7"/>
    </row>
    <row r="950" spans="7:15" x14ac:dyDescent="0.25">
      <c r="G950" s="7"/>
      <c r="H950" s="7"/>
      <c r="I950" s="7"/>
      <c r="J950" s="7"/>
      <c r="K950" s="7"/>
      <c r="L950" s="7"/>
      <c r="M950" s="7"/>
      <c r="N950" s="7"/>
      <c r="O950" s="7"/>
    </row>
    <row r="951" spans="7:15" x14ac:dyDescent="0.25">
      <c r="G951" s="7"/>
      <c r="H951" s="7"/>
      <c r="I951" s="7"/>
      <c r="J951" s="7"/>
      <c r="K951" s="7"/>
      <c r="L951" s="7"/>
      <c r="M951" s="7"/>
      <c r="N951" s="7"/>
      <c r="O951" s="7"/>
    </row>
    <row r="952" spans="7:15" x14ac:dyDescent="0.25">
      <c r="G952" s="7"/>
    </row>
    <row r="953" spans="7:15" x14ac:dyDescent="0.25">
      <c r="G953" s="7"/>
    </row>
    <row r="954" spans="7:15" x14ac:dyDescent="0.25">
      <c r="G954" s="7"/>
      <c r="H954" s="7"/>
      <c r="I954" s="7"/>
      <c r="J954" s="7"/>
      <c r="K954" s="7"/>
      <c r="L954" s="7"/>
      <c r="M954" s="7"/>
      <c r="N954" s="7"/>
      <c r="O954" s="7"/>
    </row>
    <row r="955" spans="7:15" x14ac:dyDescent="0.25">
      <c r="G955" s="7"/>
      <c r="H955" s="7"/>
      <c r="I955" s="7"/>
      <c r="J955" s="7"/>
      <c r="K955" s="7"/>
      <c r="L955" s="7"/>
      <c r="M955" s="7"/>
      <c r="N955" s="7"/>
      <c r="O955" s="7"/>
    </row>
    <row r="956" spans="7:15" x14ac:dyDescent="0.25">
      <c r="G956" s="7"/>
      <c r="H956" s="7"/>
      <c r="I956" s="7"/>
      <c r="J956" s="7"/>
      <c r="K956" s="7"/>
      <c r="L956" s="7"/>
      <c r="M956" s="7"/>
      <c r="N956" s="7"/>
      <c r="O956" s="7"/>
    </row>
    <row r="958" spans="7:15" x14ac:dyDescent="0.25">
      <c r="G958" s="7"/>
      <c r="H958" s="7"/>
      <c r="I958" s="7"/>
      <c r="J958" s="7"/>
      <c r="K958" s="7"/>
      <c r="L958" s="7"/>
      <c r="M958" s="7"/>
      <c r="N958" s="7"/>
      <c r="O958" s="7"/>
    </row>
    <row r="959" spans="7:15" x14ac:dyDescent="0.25">
      <c r="G959" s="7"/>
    </row>
    <row r="962" spans="7:15" x14ac:dyDescent="0.25">
      <c r="G962" s="7"/>
      <c r="H962" s="7"/>
      <c r="I962" s="7"/>
      <c r="J962" s="7"/>
      <c r="K962" s="7"/>
      <c r="L962" s="7"/>
      <c r="M962" s="7"/>
      <c r="N962" s="7"/>
      <c r="O962" s="7"/>
    </row>
    <row r="963" spans="7:15" x14ac:dyDescent="0.25">
      <c r="G963" s="7"/>
      <c r="H963" s="7"/>
      <c r="I963" s="7"/>
      <c r="J963" s="7"/>
      <c r="K963" s="7"/>
      <c r="L963" s="7"/>
      <c r="M963" s="7"/>
      <c r="N963" s="7"/>
      <c r="O963" s="7"/>
    </row>
    <row r="964" spans="7:15" x14ac:dyDescent="0.25">
      <c r="G964" s="7"/>
      <c r="H964" s="7"/>
      <c r="I964" s="7"/>
      <c r="J964" s="7"/>
      <c r="K964" s="7"/>
      <c r="L964" s="7"/>
      <c r="M964" s="7"/>
      <c r="N964" s="7"/>
      <c r="O964" s="7"/>
    </row>
    <row r="967" spans="7:15" x14ac:dyDescent="0.25">
      <c r="G967" s="7"/>
      <c r="H967" s="7"/>
      <c r="I967" s="7"/>
      <c r="J967" s="7"/>
      <c r="K967" s="7"/>
      <c r="L967" s="7"/>
      <c r="M967" s="7"/>
      <c r="N967" s="7"/>
      <c r="O967" s="7"/>
    </row>
    <row r="968" spans="7:15" x14ac:dyDescent="0.25">
      <c r="G968" s="7"/>
    </row>
    <row r="969" spans="7:15" x14ac:dyDescent="0.25">
      <c r="G969" s="7"/>
      <c r="H969" s="7"/>
      <c r="I969" s="7"/>
      <c r="J969" s="7"/>
      <c r="K969" s="7"/>
      <c r="L969" s="7"/>
      <c r="M969" s="7"/>
      <c r="N969" s="7"/>
      <c r="O969" s="7"/>
    </row>
    <row r="970" spans="7:15" x14ac:dyDescent="0.25">
      <c r="G970" s="7"/>
      <c r="H970" s="7"/>
      <c r="I970" s="7"/>
      <c r="J970" s="7"/>
      <c r="K970" s="7"/>
      <c r="L970" s="7"/>
      <c r="M970" s="7"/>
      <c r="N970" s="7"/>
      <c r="O970" s="7"/>
    </row>
    <row r="972" spans="7:15" x14ac:dyDescent="0.25">
      <c r="G972" s="7"/>
      <c r="H972" s="7"/>
      <c r="I972" s="7"/>
      <c r="J972" s="7"/>
      <c r="K972" s="7"/>
      <c r="L972" s="7"/>
      <c r="M972" s="7"/>
      <c r="N972" s="7"/>
      <c r="O972" s="7"/>
    </row>
    <row r="975" spans="7:15" x14ac:dyDescent="0.25">
      <c r="G975" s="7"/>
      <c r="H975" s="7"/>
      <c r="I975" s="7"/>
      <c r="J975" s="7"/>
      <c r="K975" s="7"/>
      <c r="L975" s="7"/>
      <c r="M975" s="7"/>
      <c r="N975" s="7"/>
      <c r="O975" s="7"/>
    </row>
    <row r="976" spans="7:15" x14ac:dyDescent="0.25">
      <c r="G976" s="7"/>
      <c r="H976" s="7"/>
      <c r="I976" s="7"/>
      <c r="J976" s="7"/>
      <c r="K976" s="7"/>
      <c r="L976" s="7"/>
      <c r="M976" s="7"/>
      <c r="N976" s="7"/>
      <c r="O976" s="7"/>
    </row>
    <row r="977" spans="7:15" x14ac:dyDescent="0.25">
      <c r="G977" s="7"/>
      <c r="H977" s="7"/>
      <c r="I977" s="7"/>
      <c r="J977" s="7"/>
      <c r="K977" s="7"/>
      <c r="L977" s="7"/>
      <c r="M977" s="7"/>
      <c r="N977" s="7"/>
      <c r="O977" s="7"/>
    </row>
    <row r="978" spans="7:15" x14ac:dyDescent="0.25">
      <c r="G978" s="7"/>
      <c r="H978" s="7"/>
      <c r="I978" s="7"/>
      <c r="J978" s="7"/>
      <c r="K978" s="7"/>
      <c r="L978" s="7"/>
      <c r="M978" s="7"/>
      <c r="N978" s="7"/>
      <c r="O978" s="7"/>
    </row>
    <row r="979" spans="7:15" x14ac:dyDescent="0.25">
      <c r="G979" s="7"/>
    </row>
    <row r="980" spans="7:15" x14ac:dyDescent="0.25">
      <c r="G980" s="7"/>
    </row>
    <row r="981" spans="7:15" x14ac:dyDescent="0.25">
      <c r="G981" s="7"/>
      <c r="H981" s="7"/>
      <c r="I981" s="7"/>
      <c r="J981" s="7"/>
      <c r="K981" s="7"/>
      <c r="L981" s="7"/>
      <c r="M981" s="7"/>
      <c r="N981" s="7"/>
      <c r="O981" s="7"/>
    </row>
    <row r="982" spans="7:15" x14ac:dyDescent="0.25">
      <c r="G982" s="7"/>
      <c r="H982" s="7"/>
      <c r="I982" s="7"/>
      <c r="J982" s="7"/>
      <c r="K982" s="7"/>
      <c r="L982" s="7"/>
      <c r="M982" s="7"/>
      <c r="N982" s="7"/>
      <c r="O982" s="7"/>
    </row>
    <row r="983" spans="7:15" x14ac:dyDescent="0.25">
      <c r="G983" s="7"/>
      <c r="H983" s="7"/>
      <c r="I983" s="7"/>
      <c r="J983" s="7"/>
      <c r="K983" s="7"/>
      <c r="L983" s="7"/>
      <c r="M983" s="7"/>
      <c r="N983" s="7"/>
      <c r="O983" s="7"/>
    </row>
    <row r="985" spans="7:15" x14ac:dyDescent="0.25">
      <c r="G985" s="7"/>
      <c r="H985" s="7"/>
      <c r="I985" s="7"/>
      <c r="J985" s="7"/>
      <c r="K985" s="7"/>
      <c r="L985" s="7"/>
      <c r="M985" s="7"/>
      <c r="N985" s="7"/>
      <c r="O985" s="7"/>
    </row>
    <row r="986" spans="7:15" x14ac:dyDescent="0.25">
      <c r="G986" s="7"/>
      <c r="H986" s="7"/>
      <c r="I986" s="7"/>
      <c r="J986" s="7"/>
      <c r="K986" s="7"/>
      <c r="L986" s="7"/>
      <c r="M986" s="7"/>
      <c r="N986" s="7"/>
      <c r="O986" s="7"/>
    </row>
    <row r="988" spans="7:15" x14ac:dyDescent="0.25">
      <c r="G988" s="7"/>
    </row>
    <row r="989" spans="7:15" x14ac:dyDescent="0.25">
      <c r="G989" s="7"/>
      <c r="H989" s="7"/>
      <c r="I989" s="7"/>
      <c r="J989" s="7"/>
      <c r="K989" s="7"/>
      <c r="L989" s="7"/>
      <c r="M989" s="7"/>
      <c r="N989" s="7"/>
      <c r="O989" s="7"/>
    </row>
    <row r="990" spans="7:15" x14ac:dyDescent="0.25">
      <c r="G990" s="7"/>
    </row>
    <row r="991" spans="7:15" x14ac:dyDescent="0.25">
      <c r="G991" s="7"/>
      <c r="H991" s="7"/>
      <c r="I991" s="7"/>
      <c r="J991" s="7"/>
      <c r="K991" s="7"/>
      <c r="L991" s="7"/>
      <c r="M991" s="7"/>
      <c r="N991" s="7"/>
      <c r="O991" s="7"/>
    </row>
    <row r="992" spans="7:15" x14ac:dyDescent="0.25">
      <c r="G992" s="7"/>
      <c r="H992" s="7"/>
      <c r="I992" s="7"/>
      <c r="J992" s="7"/>
      <c r="K992" s="7"/>
      <c r="L992" s="7"/>
      <c r="M992" s="7"/>
      <c r="N992" s="7"/>
      <c r="O992" s="7"/>
    </row>
    <row r="993" spans="7:15" x14ac:dyDescent="0.25">
      <c r="G993" s="7"/>
      <c r="H993" s="7"/>
      <c r="I993" s="7"/>
      <c r="J993" s="7"/>
      <c r="K993" s="7"/>
      <c r="L993" s="7"/>
      <c r="M993" s="7"/>
      <c r="N993" s="7"/>
      <c r="O993" s="7"/>
    </row>
    <row r="996" spans="7:15" x14ac:dyDescent="0.25">
      <c r="G996" s="7"/>
    </row>
    <row r="998" spans="7:15" x14ac:dyDescent="0.25">
      <c r="G998" s="7"/>
    </row>
    <row r="999" spans="7:15" x14ac:dyDescent="0.25">
      <c r="G999" s="7"/>
      <c r="H999" s="7"/>
      <c r="I999" s="7"/>
      <c r="J999" s="7"/>
      <c r="K999" s="7"/>
      <c r="L999" s="7"/>
      <c r="M999" s="7"/>
      <c r="N999" s="7"/>
      <c r="O999" s="7"/>
    </row>
    <row r="1000" spans="7:15" x14ac:dyDescent="0.25">
      <c r="G1000" s="7"/>
      <c r="H1000" s="7"/>
      <c r="I1000" s="7"/>
      <c r="J1000" s="7"/>
      <c r="K1000" s="7"/>
      <c r="L1000" s="7"/>
      <c r="M1000" s="7"/>
      <c r="N1000" s="7"/>
      <c r="O1000" s="7"/>
    </row>
    <row r="1001" spans="7:15" x14ac:dyDescent="0.25">
      <c r="G1001" s="7"/>
      <c r="H1001" s="7"/>
      <c r="I1001" s="7"/>
      <c r="J1001" s="7"/>
      <c r="K1001" s="7"/>
      <c r="L1001" s="7"/>
      <c r="M1001" s="7"/>
      <c r="N1001" s="7"/>
      <c r="O1001" s="7"/>
    </row>
    <row r="1002" spans="7:15" x14ac:dyDescent="0.25">
      <c r="G1002" s="7"/>
      <c r="H1002" s="7"/>
      <c r="I1002" s="7"/>
      <c r="J1002" s="7"/>
      <c r="K1002" s="7"/>
      <c r="L1002" s="7"/>
      <c r="M1002" s="7"/>
      <c r="N1002" s="7"/>
      <c r="O1002" s="7"/>
    </row>
    <row r="1004" spans="7:15" x14ac:dyDescent="0.25">
      <c r="G1004" s="7"/>
      <c r="H1004" s="7"/>
      <c r="I1004" s="7"/>
      <c r="J1004" s="7"/>
      <c r="K1004" s="7"/>
      <c r="L1004" s="7"/>
      <c r="M1004" s="7"/>
      <c r="N1004" s="7"/>
      <c r="O1004" s="7"/>
    </row>
    <row r="1005" spans="7:15" x14ac:dyDescent="0.25">
      <c r="G1005" s="7"/>
      <c r="H1005" s="7"/>
      <c r="I1005" s="7"/>
      <c r="J1005" s="7"/>
      <c r="K1005" s="7"/>
      <c r="L1005" s="7"/>
      <c r="M1005" s="7"/>
      <c r="N1005" s="7"/>
      <c r="O1005" s="7"/>
    </row>
    <row r="1007" spans="7:15" x14ac:dyDescent="0.25">
      <c r="G1007" s="7"/>
      <c r="H1007" s="7"/>
      <c r="I1007" s="7"/>
      <c r="J1007" s="7"/>
      <c r="K1007" s="7"/>
      <c r="L1007" s="7"/>
      <c r="M1007" s="7"/>
      <c r="N1007" s="7"/>
      <c r="O1007" s="7"/>
    </row>
    <row r="1009" spans="7:15" x14ac:dyDescent="0.25">
      <c r="G1009" s="7"/>
      <c r="H1009" s="7"/>
      <c r="I1009" s="7"/>
      <c r="J1009" s="7"/>
      <c r="K1009" s="7"/>
      <c r="L1009" s="7"/>
      <c r="M1009" s="7"/>
      <c r="N1009" s="7"/>
      <c r="O1009" s="7"/>
    </row>
    <row r="1010" spans="7:15" x14ac:dyDescent="0.25">
      <c r="G1010" s="7"/>
      <c r="H1010" s="7"/>
      <c r="I1010" s="7"/>
      <c r="J1010" s="7"/>
      <c r="K1010" s="7"/>
      <c r="L1010" s="7"/>
      <c r="M1010" s="7"/>
      <c r="N1010" s="7"/>
      <c r="O1010" s="7"/>
    </row>
    <row r="1011" spans="7:15" x14ac:dyDescent="0.25">
      <c r="G1011" s="7"/>
      <c r="H1011" s="7"/>
      <c r="I1011" s="7"/>
      <c r="J1011" s="7"/>
      <c r="K1011" s="7"/>
      <c r="L1011" s="7"/>
      <c r="M1011" s="7"/>
      <c r="N1011" s="7"/>
      <c r="O1011" s="7"/>
    </row>
    <row r="1012" spans="7:15" x14ac:dyDescent="0.25">
      <c r="G1012" s="7"/>
      <c r="H1012" s="7"/>
      <c r="I1012" s="7"/>
      <c r="J1012" s="7"/>
      <c r="K1012" s="7"/>
      <c r="L1012" s="7"/>
      <c r="M1012" s="7"/>
      <c r="N1012" s="7"/>
      <c r="O1012" s="7"/>
    </row>
    <row r="1014" spans="7:15" x14ac:dyDescent="0.25">
      <c r="G1014" s="7"/>
    </row>
    <row r="1015" spans="7:15" x14ac:dyDescent="0.25">
      <c r="G1015" s="7"/>
      <c r="H1015" s="7"/>
      <c r="I1015" s="7"/>
      <c r="J1015" s="7"/>
      <c r="K1015" s="7"/>
      <c r="L1015" s="7"/>
      <c r="M1015" s="7"/>
      <c r="N1015" s="7"/>
      <c r="O1015" s="7"/>
    </row>
    <row r="1017" spans="7:15" x14ac:dyDescent="0.25">
      <c r="G1017" s="7"/>
      <c r="H1017" s="7"/>
      <c r="I1017" s="7"/>
      <c r="J1017" s="7"/>
      <c r="K1017" s="7"/>
      <c r="L1017" s="7"/>
      <c r="M1017" s="7"/>
      <c r="N1017" s="7"/>
      <c r="O1017" s="7"/>
    </row>
    <row r="1018" spans="7:15" x14ac:dyDescent="0.25">
      <c r="G1018" s="7"/>
      <c r="H1018" s="7"/>
      <c r="I1018" s="7"/>
      <c r="J1018" s="7"/>
      <c r="K1018" s="7"/>
      <c r="L1018" s="7"/>
      <c r="M1018" s="7"/>
      <c r="N1018" s="7"/>
      <c r="O1018" s="7"/>
    </row>
    <row r="1021" spans="7:15" x14ac:dyDescent="0.25">
      <c r="G1021" s="7"/>
      <c r="H1021" s="7"/>
      <c r="I1021" s="7"/>
      <c r="J1021" s="7"/>
      <c r="K1021" s="7"/>
      <c r="L1021" s="7"/>
      <c r="M1021" s="7"/>
      <c r="N1021" s="7"/>
      <c r="O1021" s="7"/>
    </row>
    <row r="1022" spans="7:15" x14ac:dyDescent="0.25">
      <c r="G1022" s="7"/>
    </row>
    <row r="1023" spans="7:15" x14ac:dyDescent="0.25">
      <c r="G1023" s="7"/>
      <c r="H1023" s="7"/>
      <c r="I1023" s="7"/>
      <c r="J1023" s="7"/>
      <c r="K1023" s="7"/>
      <c r="L1023" s="7"/>
      <c r="M1023" s="7"/>
      <c r="N1023" s="7"/>
      <c r="O1023" s="7"/>
    </row>
    <row r="1024" spans="7:15" x14ac:dyDescent="0.25">
      <c r="G1024" s="7"/>
      <c r="H1024" s="7"/>
      <c r="I1024" s="7"/>
      <c r="J1024" s="7"/>
      <c r="K1024" s="7"/>
      <c r="L1024" s="7"/>
      <c r="M1024" s="7"/>
      <c r="N1024" s="7"/>
      <c r="O1024" s="7"/>
    </row>
    <row r="1025" spans="7:15" x14ac:dyDescent="0.25">
      <c r="G1025" s="7"/>
      <c r="H1025" s="7"/>
      <c r="I1025" s="7"/>
      <c r="J1025" s="7"/>
      <c r="K1025" s="7"/>
      <c r="L1025" s="7"/>
      <c r="M1025" s="7"/>
      <c r="N1025" s="7"/>
      <c r="O1025" s="7"/>
    </row>
    <row r="1027" spans="7:15" x14ac:dyDescent="0.25">
      <c r="G1027" s="7"/>
    </row>
    <row r="1030" spans="7:15" x14ac:dyDescent="0.25">
      <c r="G1030" s="7"/>
    </row>
    <row r="1032" spans="7:15" x14ac:dyDescent="0.25">
      <c r="G1032" s="7"/>
      <c r="H1032" s="7"/>
      <c r="I1032" s="7"/>
      <c r="J1032" s="7"/>
      <c r="K1032" s="7"/>
      <c r="L1032" s="7"/>
      <c r="M1032" s="7"/>
      <c r="N1032" s="7"/>
      <c r="O1032" s="7"/>
    </row>
    <row r="1033" spans="7:15" x14ac:dyDescent="0.25">
      <c r="G1033" s="7"/>
    </row>
    <row r="1034" spans="7:15" x14ac:dyDescent="0.25">
      <c r="G1034" s="7"/>
      <c r="H1034" s="7"/>
      <c r="I1034" s="7"/>
      <c r="J1034" s="7"/>
      <c r="K1034" s="7"/>
      <c r="L1034" s="7"/>
      <c r="M1034" s="7"/>
      <c r="N1034" s="7"/>
      <c r="O1034" s="7"/>
    </row>
    <row r="1037" spans="7:15" x14ac:dyDescent="0.25">
      <c r="G1037" s="7"/>
      <c r="H1037" s="7"/>
      <c r="I1037" s="7"/>
      <c r="J1037" s="7"/>
      <c r="K1037" s="7"/>
      <c r="L1037" s="7"/>
      <c r="M1037" s="7"/>
      <c r="N1037" s="7"/>
      <c r="O1037" s="7"/>
    </row>
    <row r="1038" spans="7:15" x14ac:dyDescent="0.25">
      <c r="G1038" s="7"/>
      <c r="H1038" s="7"/>
      <c r="I1038" s="7"/>
      <c r="J1038" s="7"/>
      <c r="K1038" s="7"/>
      <c r="L1038" s="7"/>
      <c r="M1038" s="7"/>
      <c r="N1038" s="7"/>
      <c r="O1038" s="7"/>
    </row>
    <row r="1040" spans="7:15" x14ac:dyDescent="0.25">
      <c r="G1040" s="7"/>
      <c r="H1040" s="7"/>
      <c r="I1040" s="7"/>
      <c r="J1040" s="7"/>
      <c r="K1040" s="7"/>
      <c r="L1040" s="7"/>
      <c r="M1040" s="7"/>
      <c r="N1040" s="7"/>
      <c r="O1040" s="7"/>
    </row>
    <row r="1041" spans="7:15" x14ac:dyDescent="0.25">
      <c r="G1041" s="7"/>
    </row>
    <row r="1043" spans="7:15" x14ac:dyDescent="0.25">
      <c r="G1043" s="7"/>
      <c r="H1043" s="7"/>
      <c r="I1043" s="7"/>
      <c r="J1043" s="7"/>
      <c r="K1043" s="7"/>
      <c r="L1043" s="7"/>
      <c r="M1043" s="7"/>
      <c r="N1043" s="7"/>
      <c r="O1043" s="7"/>
    </row>
    <row r="1045" spans="7:15" x14ac:dyDescent="0.25">
      <c r="G1045" s="7"/>
    </row>
    <row r="1046" spans="7:15" x14ac:dyDescent="0.25">
      <c r="G1046" s="7"/>
      <c r="H1046" s="7"/>
      <c r="I1046" s="7"/>
      <c r="J1046" s="7"/>
      <c r="K1046" s="7"/>
      <c r="L1046" s="7"/>
      <c r="M1046" s="7"/>
      <c r="N1046" s="7"/>
      <c r="O1046" s="7"/>
    </row>
    <row r="1048" spans="7:15" x14ac:dyDescent="0.25">
      <c r="G1048" s="7"/>
    </row>
    <row r="1049" spans="7:15" x14ac:dyDescent="0.25">
      <c r="G1049" s="7"/>
      <c r="H1049" s="7"/>
      <c r="I1049" s="7"/>
      <c r="J1049" s="7"/>
      <c r="K1049" s="7"/>
      <c r="L1049" s="7"/>
      <c r="M1049" s="7"/>
      <c r="N1049" s="7"/>
      <c r="O1049" s="7"/>
    </row>
    <row r="1050" spans="7:15" x14ac:dyDescent="0.25">
      <c r="G1050" s="7"/>
      <c r="H1050" s="7"/>
      <c r="I1050" s="7"/>
      <c r="J1050" s="7"/>
      <c r="K1050" s="7"/>
      <c r="L1050" s="7"/>
      <c r="M1050" s="7"/>
      <c r="N1050" s="7"/>
      <c r="O1050" s="7"/>
    </row>
    <row r="1052" spans="7:15" x14ac:dyDescent="0.25">
      <c r="G1052" s="7"/>
    </row>
    <row r="1053" spans="7:15" x14ac:dyDescent="0.25">
      <c r="G1053" s="7"/>
      <c r="H1053" s="7"/>
      <c r="I1053" s="7"/>
      <c r="J1053" s="7"/>
      <c r="K1053" s="7"/>
      <c r="L1053" s="7"/>
      <c r="M1053" s="7"/>
      <c r="N1053" s="7"/>
      <c r="O1053" s="7"/>
    </row>
    <row r="1055" spans="7:15" x14ac:dyDescent="0.25">
      <c r="G1055" s="7"/>
    </row>
    <row r="1056" spans="7:15" x14ac:dyDescent="0.25">
      <c r="G1056" s="7"/>
      <c r="H1056" s="7"/>
      <c r="I1056" s="7"/>
      <c r="J1056" s="7"/>
      <c r="K1056" s="7"/>
      <c r="L1056" s="7"/>
      <c r="M1056" s="7"/>
      <c r="N1056" s="7"/>
      <c r="O1056" s="7"/>
    </row>
    <row r="1057" spans="7:15" x14ac:dyDescent="0.25">
      <c r="G1057" s="7"/>
    </row>
    <row r="1058" spans="7:15" x14ac:dyDescent="0.25">
      <c r="G1058" s="7"/>
      <c r="H1058" s="7"/>
      <c r="I1058" s="7"/>
      <c r="J1058" s="7"/>
      <c r="K1058" s="7"/>
      <c r="L1058" s="7"/>
      <c r="M1058" s="7"/>
      <c r="N1058" s="7"/>
      <c r="O1058" s="7"/>
    </row>
    <row r="1059" spans="7:15" x14ac:dyDescent="0.25">
      <c r="G1059" s="7"/>
    </row>
    <row r="1060" spans="7:15" x14ac:dyDescent="0.25">
      <c r="G1060" s="7"/>
      <c r="H1060" s="7"/>
      <c r="I1060" s="7"/>
      <c r="J1060" s="7"/>
      <c r="K1060" s="7"/>
      <c r="L1060" s="7"/>
      <c r="M1060" s="7"/>
      <c r="N1060" s="7"/>
      <c r="O1060" s="7"/>
    </row>
    <row r="1061" spans="7:15" x14ac:dyDescent="0.25">
      <c r="G1061" s="7"/>
      <c r="H1061" s="7"/>
      <c r="I1061" s="7"/>
      <c r="J1061" s="7"/>
      <c r="K1061" s="7"/>
      <c r="L1061" s="7"/>
      <c r="M1061" s="7"/>
      <c r="N1061" s="7"/>
      <c r="O1061" s="7"/>
    </row>
    <row r="1062" spans="7:15" x14ac:dyDescent="0.25">
      <c r="G1062" s="7"/>
      <c r="H1062" s="7"/>
      <c r="I1062" s="7"/>
      <c r="J1062" s="7"/>
      <c r="K1062" s="7"/>
      <c r="L1062" s="7"/>
      <c r="M1062" s="7"/>
      <c r="N1062" s="7"/>
      <c r="O1062" s="7"/>
    </row>
    <row r="1063" spans="7:15" x14ac:dyDescent="0.25">
      <c r="G1063" s="7"/>
      <c r="H1063" s="7"/>
      <c r="I1063" s="7"/>
      <c r="J1063" s="7"/>
      <c r="K1063" s="7"/>
      <c r="L1063" s="7"/>
      <c r="M1063" s="7"/>
      <c r="N1063" s="7"/>
      <c r="O1063" s="7"/>
    </row>
    <row r="1065" spans="7:15" x14ac:dyDescent="0.25">
      <c r="G1065" s="7"/>
      <c r="H1065" s="7"/>
      <c r="I1065" s="7"/>
      <c r="J1065" s="7"/>
      <c r="K1065" s="7"/>
      <c r="L1065" s="7"/>
      <c r="M1065" s="7"/>
      <c r="N1065" s="7"/>
      <c r="O1065" s="7"/>
    </row>
    <row r="1066" spans="7:15" x14ac:dyDescent="0.25">
      <c r="G1066" s="7"/>
      <c r="H1066" s="7"/>
      <c r="I1066" s="7"/>
      <c r="J1066" s="7"/>
      <c r="K1066" s="7"/>
      <c r="L1066" s="7"/>
      <c r="M1066" s="7"/>
      <c r="N1066" s="7"/>
      <c r="O1066" s="7"/>
    </row>
    <row r="1067" spans="7:15" x14ac:dyDescent="0.25">
      <c r="G1067" s="7"/>
    </row>
    <row r="1068" spans="7:15" x14ac:dyDescent="0.25">
      <c r="G1068" s="7"/>
      <c r="H1068" s="7"/>
      <c r="I1068" s="7"/>
      <c r="J1068" s="7"/>
      <c r="K1068" s="7"/>
      <c r="L1068" s="7"/>
      <c r="M1068" s="7"/>
      <c r="N1068" s="7"/>
      <c r="O1068" s="7"/>
    </row>
    <row r="1069" spans="7:15" x14ac:dyDescent="0.25">
      <c r="G1069" s="7"/>
      <c r="H1069" s="7"/>
      <c r="I1069" s="7"/>
      <c r="J1069" s="7"/>
      <c r="K1069" s="7"/>
      <c r="L1069" s="7"/>
      <c r="M1069" s="7"/>
      <c r="N1069" s="7"/>
      <c r="O1069" s="7"/>
    </row>
    <row r="1071" spans="7:15" x14ac:dyDescent="0.25">
      <c r="G1071" s="7"/>
    </row>
    <row r="1072" spans="7:15" x14ac:dyDescent="0.25">
      <c r="G1072" s="7"/>
      <c r="H1072" s="7"/>
      <c r="I1072" s="7"/>
      <c r="J1072" s="7"/>
      <c r="K1072" s="7"/>
      <c r="L1072" s="7"/>
      <c r="M1072" s="7"/>
      <c r="N1072" s="7"/>
      <c r="O1072" s="7"/>
    </row>
    <row r="1073" spans="7:15" x14ac:dyDescent="0.25">
      <c r="G1073" s="7"/>
      <c r="H1073" s="7"/>
      <c r="I1073" s="7"/>
      <c r="J1073" s="7"/>
      <c r="K1073" s="7"/>
      <c r="L1073" s="7"/>
      <c r="M1073" s="7"/>
      <c r="N1073" s="7"/>
      <c r="O1073" s="7"/>
    </row>
    <row r="1074" spans="7:15" x14ac:dyDescent="0.25">
      <c r="G1074" s="7"/>
      <c r="H1074" s="7"/>
      <c r="I1074" s="7"/>
      <c r="J1074" s="7"/>
      <c r="K1074" s="7"/>
      <c r="L1074" s="7"/>
      <c r="M1074" s="7"/>
      <c r="N1074" s="7"/>
      <c r="O1074" s="7"/>
    </row>
    <row r="1075" spans="7:15" x14ac:dyDescent="0.25">
      <c r="G1075" s="7"/>
      <c r="H1075" s="7"/>
      <c r="I1075" s="7"/>
      <c r="J1075" s="7"/>
      <c r="K1075" s="7"/>
      <c r="L1075" s="7"/>
      <c r="M1075" s="7"/>
      <c r="N1075" s="7"/>
      <c r="O1075" s="7"/>
    </row>
    <row r="1077" spans="7:15" x14ac:dyDescent="0.25">
      <c r="G1077" s="7"/>
    </row>
    <row r="1078" spans="7:15" x14ac:dyDescent="0.25">
      <c r="G1078" s="7"/>
      <c r="H1078" s="7"/>
      <c r="I1078" s="7"/>
      <c r="J1078" s="7"/>
      <c r="K1078" s="7"/>
      <c r="L1078" s="7"/>
      <c r="M1078" s="7"/>
      <c r="N1078" s="7"/>
      <c r="O1078" s="7"/>
    </row>
    <row r="1079" spans="7:15" x14ac:dyDescent="0.25">
      <c r="G1079" s="7"/>
      <c r="H1079" s="7"/>
      <c r="I1079" s="7"/>
      <c r="J1079" s="7"/>
      <c r="K1079" s="7"/>
      <c r="L1079" s="7"/>
      <c r="M1079" s="7"/>
      <c r="N1079" s="7"/>
      <c r="O1079" s="7"/>
    </row>
    <row r="1081" spans="7:15" x14ac:dyDescent="0.25">
      <c r="G1081" s="7"/>
      <c r="H1081" s="7"/>
      <c r="I1081" s="7"/>
      <c r="J1081" s="7"/>
      <c r="K1081" s="7"/>
      <c r="L1081" s="7"/>
      <c r="M1081" s="7"/>
      <c r="N1081" s="7"/>
      <c r="O1081" s="7"/>
    </row>
    <row r="1083" spans="7:15" x14ac:dyDescent="0.25">
      <c r="G1083" s="7"/>
      <c r="H1083" s="7"/>
      <c r="I1083" s="7"/>
      <c r="J1083" s="7"/>
      <c r="K1083" s="7"/>
      <c r="L1083" s="7"/>
      <c r="M1083" s="7"/>
      <c r="N1083" s="7"/>
      <c r="O1083" s="7"/>
    </row>
    <row r="1084" spans="7:15" x14ac:dyDescent="0.25">
      <c r="G1084" s="7"/>
      <c r="H1084" s="7"/>
      <c r="I1084" s="7"/>
      <c r="J1084" s="7"/>
      <c r="K1084" s="7"/>
      <c r="L1084" s="7"/>
      <c r="M1084" s="7"/>
      <c r="N1084" s="7"/>
      <c r="O1084" s="7"/>
    </row>
    <row r="1085" spans="7:15" x14ac:dyDescent="0.25">
      <c r="G1085" s="7"/>
      <c r="H1085" s="7"/>
      <c r="I1085" s="7"/>
      <c r="J1085" s="7"/>
      <c r="K1085" s="7"/>
      <c r="L1085" s="7"/>
      <c r="M1085" s="7"/>
      <c r="N1085" s="7"/>
      <c r="O1085" s="7"/>
    </row>
    <row r="1086" spans="7:15" x14ac:dyDescent="0.25">
      <c r="G1086" s="7"/>
      <c r="H1086" s="7"/>
      <c r="I1086" s="7"/>
      <c r="J1086" s="7"/>
      <c r="K1086" s="7"/>
      <c r="L1086" s="7"/>
      <c r="M1086" s="7"/>
      <c r="N1086" s="7"/>
      <c r="O1086" s="7"/>
    </row>
    <row r="1089" spans="7:15" x14ac:dyDescent="0.25">
      <c r="G1089" s="7"/>
    </row>
    <row r="1090" spans="7:15" x14ac:dyDescent="0.25">
      <c r="G1090" s="7"/>
    </row>
    <row r="1092" spans="7:15" x14ac:dyDescent="0.25">
      <c r="G1092" s="7"/>
      <c r="H1092" s="7"/>
      <c r="I1092" s="7"/>
      <c r="J1092" s="7"/>
      <c r="K1092" s="7"/>
      <c r="L1092" s="7"/>
      <c r="M1092" s="7"/>
      <c r="N1092" s="7"/>
      <c r="O1092" s="7"/>
    </row>
    <row r="1093" spans="7:15" x14ac:dyDescent="0.25">
      <c r="G1093" s="7"/>
    </row>
    <row r="1094" spans="7:15" x14ac:dyDescent="0.25">
      <c r="G1094" s="7"/>
      <c r="H1094" s="7"/>
      <c r="I1094" s="7"/>
      <c r="J1094" s="7"/>
      <c r="K1094" s="7"/>
      <c r="L1094" s="7"/>
      <c r="M1094" s="7"/>
      <c r="N1094" s="7"/>
      <c r="O1094" s="7"/>
    </row>
    <row r="1096" spans="7:15" x14ac:dyDescent="0.25">
      <c r="G1096" s="7"/>
      <c r="H1096" s="7"/>
      <c r="I1096" s="7"/>
      <c r="J1096" s="7"/>
      <c r="K1096" s="7"/>
      <c r="L1096" s="7"/>
      <c r="M1096" s="7"/>
      <c r="N1096" s="7"/>
      <c r="O1096" s="7"/>
    </row>
    <row r="1098" spans="7:15" x14ac:dyDescent="0.25">
      <c r="G1098" s="7"/>
    </row>
    <row r="1099" spans="7:15" x14ac:dyDescent="0.25">
      <c r="G1099" s="7"/>
      <c r="H1099" s="7"/>
      <c r="I1099" s="7"/>
      <c r="J1099" s="7"/>
      <c r="K1099" s="7"/>
      <c r="L1099" s="7"/>
      <c r="M1099" s="7"/>
      <c r="N1099" s="7"/>
      <c r="O1099" s="7"/>
    </row>
    <row r="1100" spans="7:15" x14ac:dyDescent="0.25">
      <c r="G1100" s="7"/>
      <c r="H1100" s="7"/>
      <c r="I1100" s="7"/>
      <c r="J1100" s="7"/>
      <c r="K1100" s="7"/>
      <c r="L1100" s="7"/>
      <c r="M1100" s="7"/>
      <c r="N1100" s="7"/>
      <c r="O1100" s="7"/>
    </row>
    <row r="1102" spans="7:15" x14ac:dyDescent="0.25">
      <c r="G1102" s="7"/>
    </row>
    <row r="1103" spans="7:15" x14ac:dyDescent="0.25">
      <c r="G1103" s="7"/>
      <c r="H1103" s="7"/>
      <c r="I1103" s="7"/>
      <c r="J1103" s="7"/>
      <c r="K1103" s="7"/>
      <c r="L1103" s="7"/>
      <c r="M1103" s="7"/>
      <c r="N1103" s="7"/>
      <c r="O1103" s="7"/>
    </row>
    <row r="1104" spans="7:15" x14ac:dyDescent="0.25">
      <c r="G1104" s="7"/>
      <c r="H1104" s="7"/>
      <c r="I1104" s="7"/>
      <c r="J1104" s="7"/>
      <c r="K1104" s="7"/>
      <c r="L1104" s="7"/>
      <c r="M1104" s="7"/>
      <c r="N1104" s="7"/>
      <c r="O1104" s="7"/>
    </row>
    <row r="1106" spans="7:15" x14ac:dyDescent="0.25">
      <c r="G1106" s="7"/>
      <c r="H1106" s="7"/>
      <c r="I1106" s="7"/>
      <c r="J1106" s="7"/>
      <c r="K1106" s="7"/>
      <c r="L1106" s="7"/>
      <c r="M1106" s="7"/>
      <c r="N1106" s="7"/>
      <c r="O1106" s="7"/>
    </row>
    <row r="1107" spans="7:15" x14ac:dyDescent="0.25">
      <c r="G1107" s="7"/>
      <c r="H1107" s="7"/>
      <c r="I1107" s="7"/>
      <c r="J1107" s="7"/>
      <c r="K1107" s="7"/>
      <c r="L1107" s="7"/>
      <c r="M1107" s="7"/>
      <c r="N1107" s="7"/>
      <c r="O1107" s="7"/>
    </row>
    <row r="1108" spans="7:15" x14ac:dyDescent="0.25">
      <c r="G1108" s="7"/>
      <c r="H1108" s="7"/>
      <c r="I1108" s="7"/>
      <c r="J1108" s="7"/>
      <c r="K1108" s="7"/>
      <c r="L1108" s="7"/>
      <c r="M1108" s="7"/>
      <c r="N1108" s="7"/>
      <c r="O1108" s="7"/>
    </row>
    <row r="1110" spans="7:15" x14ac:dyDescent="0.25">
      <c r="G1110" s="7"/>
    </row>
    <row r="1111" spans="7:15" x14ac:dyDescent="0.25">
      <c r="G1111" s="7"/>
      <c r="H1111" s="7"/>
      <c r="I1111" s="7"/>
      <c r="J1111" s="7"/>
      <c r="K1111" s="7"/>
      <c r="L1111" s="7"/>
      <c r="M1111" s="7"/>
      <c r="N1111" s="7"/>
      <c r="O1111" s="7"/>
    </row>
    <row r="1112" spans="7:15" x14ac:dyDescent="0.25">
      <c r="G1112" s="7"/>
      <c r="H1112" s="7"/>
      <c r="I1112" s="7"/>
      <c r="J1112" s="7"/>
      <c r="K1112" s="7"/>
      <c r="L1112" s="7"/>
      <c r="M1112" s="7"/>
      <c r="N1112" s="7"/>
      <c r="O1112" s="7"/>
    </row>
    <row r="1118" spans="7:15" x14ac:dyDescent="0.25">
      <c r="G1118" s="7"/>
      <c r="H1118" s="7"/>
      <c r="I1118" s="7"/>
      <c r="J1118" s="7"/>
      <c r="K1118" s="7"/>
      <c r="L1118" s="7"/>
      <c r="M1118" s="7"/>
      <c r="N1118" s="7"/>
      <c r="O1118" s="7"/>
    </row>
    <row r="1120" spans="7:15" x14ac:dyDescent="0.25">
      <c r="G1120" s="7"/>
      <c r="H1120" s="7"/>
      <c r="I1120" s="7"/>
      <c r="J1120" s="7"/>
      <c r="K1120" s="7"/>
      <c r="L1120" s="7"/>
      <c r="M1120" s="7"/>
      <c r="N1120" s="7"/>
      <c r="O1120" s="7"/>
    </row>
    <row r="1121" spans="7:15" x14ac:dyDescent="0.25">
      <c r="G1121" s="7"/>
      <c r="H1121" s="7"/>
      <c r="I1121" s="7"/>
      <c r="J1121" s="7"/>
      <c r="K1121" s="7"/>
      <c r="L1121" s="7"/>
      <c r="M1121" s="7"/>
      <c r="N1121" s="7"/>
      <c r="O1121" s="7"/>
    </row>
    <row r="1122" spans="7:15" x14ac:dyDescent="0.25">
      <c r="G1122" s="7"/>
      <c r="H1122" s="7"/>
      <c r="I1122" s="7"/>
      <c r="J1122" s="7"/>
      <c r="K1122" s="7"/>
      <c r="L1122" s="7"/>
      <c r="M1122" s="7"/>
      <c r="N1122" s="7"/>
      <c r="O1122" s="7"/>
    </row>
    <row r="1123" spans="7:15" x14ac:dyDescent="0.25">
      <c r="G1123" s="7"/>
      <c r="H1123" s="7"/>
      <c r="I1123" s="7"/>
      <c r="J1123" s="7"/>
      <c r="K1123" s="7"/>
      <c r="L1123" s="7"/>
      <c r="M1123" s="7"/>
      <c r="N1123" s="7"/>
      <c r="O1123" s="7"/>
    </row>
    <row r="1124" spans="7:15" x14ac:dyDescent="0.25">
      <c r="G1124" s="7"/>
      <c r="H1124" s="7"/>
      <c r="I1124" s="7"/>
      <c r="J1124" s="7"/>
      <c r="K1124" s="7"/>
      <c r="L1124" s="7"/>
      <c r="M1124" s="7"/>
      <c r="N1124" s="7"/>
      <c r="O1124" s="7"/>
    </row>
    <row r="1125" spans="7:15" x14ac:dyDescent="0.25">
      <c r="G1125" s="7"/>
    </row>
    <row r="1127" spans="7:15" x14ac:dyDescent="0.25">
      <c r="G1127" s="7"/>
    </row>
    <row r="1128" spans="7:15" x14ac:dyDescent="0.25">
      <c r="G1128" s="7"/>
      <c r="H1128" s="7"/>
      <c r="I1128" s="7"/>
      <c r="J1128" s="7"/>
      <c r="K1128" s="7"/>
      <c r="L1128" s="7"/>
      <c r="M1128" s="7"/>
      <c r="N1128" s="7"/>
      <c r="O1128" s="7"/>
    </row>
    <row r="1129" spans="7:15" x14ac:dyDescent="0.25">
      <c r="G1129" s="7"/>
      <c r="H1129" s="7"/>
      <c r="I1129" s="7"/>
      <c r="J1129" s="7"/>
      <c r="K1129" s="7"/>
      <c r="L1129" s="7"/>
      <c r="M1129" s="7"/>
      <c r="N1129" s="7"/>
      <c r="O1129" s="7"/>
    </row>
    <row r="1132" spans="7:15" x14ac:dyDescent="0.25">
      <c r="G1132" s="7"/>
    </row>
    <row r="1134" spans="7:15" x14ac:dyDescent="0.25">
      <c r="G1134" s="7"/>
      <c r="H1134" s="7"/>
      <c r="I1134" s="7"/>
      <c r="J1134" s="7"/>
      <c r="K1134" s="7"/>
      <c r="L1134" s="7"/>
      <c r="M1134" s="7"/>
      <c r="N1134" s="7"/>
      <c r="O1134" s="7"/>
    </row>
    <row r="1136" spans="7:15" x14ac:dyDescent="0.25">
      <c r="G1136" s="7"/>
      <c r="H1136" s="7"/>
      <c r="I1136" s="7"/>
      <c r="J1136" s="7"/>
      <c r="K1136" s="7"/>
      <c r="L1136" s="7"/>
      <c r="M1136" s="7"/>
      <c r="N1136" s="7"/>
      <c r="O1136" s="7"/>
    </row>
    <row r="1137" spans="7:15" x14ac:dyDescent="0.25">
      <c r="G1137" s="7"/>
    </row>
    <row r="1138" spans="7:15" x14ac:dyDescent="0.25">
      <c r="G1138" s="7"/>
    </row>
    <row r="1139" spans="7:15" x14ac:dyDescent="0.25">
      <c r="G1139" s="7"/>
    </row>
    <row r="1140" spans="7:15" x14ac:dyDescent="0.25">
      <c r="G1140" s="7"/>
      <c r="H1140" s="7"/>
      <c r="I1140" s="7"/>
      <c r="J1140" s="7"/>
      <c r="K1140" s="7"/>
      <c r="L1140" s="7"/>
      <c r="M1140" s="7"/>
      <c r="N1140" s="7"/>
      <c r="O1140" s="7"/>
    </row>
    <row r="1141" spans="7:15" x14ac:dyDescent="0.25">
      <c r="G1141" s="7"/>
      <c r="H1141" s="7"/>
      <c r="I1141" s="7"/>
      <c r="J1141" s="7"/>
      <c r="K1141" s="7"/>
      <c r="L1141" s="7"/>
      <c r="M1141" s="7"/>
      <c r="N1141" s="7"/>
      <c r="O1141" s="7"/>
    </row>
    <row r="1142" spans="7:15" x14ac:dyDescent="0.25">
      <c r="G1142" s="7"/>
      <c r="H1142" s="7"/>
      <c r="I1142" s="7"/>
      <c r="J1142" s="7"/>
      <c r="K1142" s="7"/>
      <c r="L1142" s="7"/>
      <c r="M1142" s="7"/>
      <c r="N1142" s="7"/>
      <c r="O1142" s="7"/>
    </row>
    <row r="1143" spans="7:15" x14ac:dyDescent="0.25">
      <c r="G1143" s="7"/>
    </row>
    <row r="1145" spans="7:15" x14ac:dyDescent="0.25">
      <c r="G1145" s="7"/>
      <c r="H1145" s="7"/>
      <c r="I1145" s="7"/>
      <c r="J1145" s="7"/>
      <c r="K1145" s="7"/>
      <c r="L1145" s="7"/>
      <c r="M1145" s="7"/>
      <c r="N1145" s="7"/>
      <c r="O1145" s="7"/>
    </row>
    <row r="1146" spans="7:15" x14ac:dyDescent="0.25">
      <c r="G1146" s="7"/>
    </row>
    <row r="1148" spans="7:15" x14ac:dyDescent="0.25">
      <c r="G1148" s="7"/>
      <c r="H1148" s="7"/>
      <c r="I1148" s="7"/>
      <c r="J1148" s="7"/>
      <c r="K1148" s="7"/>
      <c r="L1148" s="7"/>
      <c r="M1148" s="7"/>
      <c r="N1148" s="7"/>
      <c r="O1148" s="7"/>
    </row>
    <row r="1149" spans="7:15" x14ac:dyDescent="0.25">
      <c r="G1149" s="7"/>
      <c r="H1149" s="7"/>
      <c r="I1149" s="7"/>
      <c r="J1149" s="7"/>
      <c r="K1149" s="7"/>
      <c r="L1149" s="7"/>
      <c r="M1149" s="7"/>
      <c r="N1149" s="7"/>
      <c r="O1149" s="7"/>
    </row>
    <row r="1151" spans="7:15" x14ac:dyDescent="0.25">
      <c r="G1151" s="7"/>
    </row>
    <row r="1153" spans="7:15" x14ac:dyDescent="0.25">
      <c r="G1153" s="7"/>
    </row>
    <row r="1156" spans="7:15" x14ac:dyDescent="0.25">
      <c r="G1156" s="7"/>
    </row>
    <row r="1157" spans="7:15" x14ac:dyDescent="0.25">
      <c r="G1157" s="7"/>
      <c r="H1157" s="7"/>
      <c r="I1157" s="7"/>
      <c r="J1157" s="7"/>
      <c r="K1157" s="7"/>
      <c r="L1157" s="7"/>
      <c r="M1157" s="7"/>
      <c r="N1157" s="7"/>
      <c r="O1157" s="7"/>
    </row>
    <row r="1158" spans="7:15" x14ac:dyDescent="0.25">
      <c r="G1158" s="7"/>
      <c r="H1158" s="7"/>
      <c r="I1158" s="7"/>
      <c r="J1158" s="7"/>
      <c r="K1158" s="7"/>
      <c r="L1158" s="7"/>
      <c r="M1158" s="7"/>
      <c r="N1158" s="7"/>
      <c r="O1158" s="7"/>
    </row>
    <row r="1159" spans="7:15" x14ac:dyDescent="0.25">
      <c r="G1159" s="7"/>
    </row>
    <row r="1162" spans="7:15" x14ac:dyDescent="0.25">
      <c r="G1162" s="7"/>
    </row>
    <row r="1163" spans="7:15" x14ac:dyDescent="0.25">
      <c r="G1163" s="7"/>
      <c r="H1163" s="7"/>
      <c r="I1163" s="7"/>
      <c r="J1163" s="7"/>
      <c r="K1163" s="7"/>
      <c r="L1163" s="7"/>
      <c r="M1163" s="7"/>
      <c r="N1163" s="7"/>
      <c r="O1163" s="7"/>
    </row>
    <row r="1165" spans="7:15" x14ac:dyDescent="0.25">
      <c r="G1165" s="7"/>
    </row>
    <row r="1167" spans="7:15" x14ac:dyDescent="0.25">
      <c r="G1167" s="7"/>
      <c r="H1167" s="7"/>
      <c r="I1167" s="7"/>
      <c r="J1167" s="7"/>
      <c r="K1167" s="7"/>
      <c r="L1167" s="7"/>
      <c r="M1167" s="7"/>
      <c r="N1167" s="7"/>
      <c r="O1167" s="7"/>
    </row>
    <row r="1168" spans="7:15" x14ac:dyDescent="0.25">
      <c r="G1168" s="7"/>
      <c r="H1168" s="7"/>
      <c r="I1168" s="7"/>
      <c r="J1168" s="7"/>
      <c r="K1168" s="7"/>
      <c r="L1168" s="7"/>
      <c r="M1168" s="7"/>
      <c r="N1168" s="7"/>
      <c r="O1168" s="7"/>
    </row>
    <row r="1169" spans="7:15" x14ac:dyDescent="0.25">
      <c r="G1169" s="7"/>
    </row>
    <row r="1171" spans="7:15" x14ac:dyDescent="0.25">
      <c r="G1171" s="7"/>
      <c r="H1171" s="7"/>
      <c r="I1171" s="7"/>
      <c r="J1171" s="7"/>
      <c r="K1171" s="7"/>
      <c r="L1171" s="7"/>
      <c r="M1171" s="7"/>
      <c r="N1171" s="7"/>
      <c r="O1171" s="7"/>
    </row>
    <row r="1172" spans="7:15" x14ac:dyDescent="0.25">
      <c r="G1172" s="7"/>
      <c r="H1172" s="7"/>
      <c r="I1172" s="7"/>
      <c r="J1172" s="7"/>
      <c r="K1172" s="7"/>
      <c r="L1172" s="7"/>
      <c r="M1172" s="7"/>
      <c r="N1172" s="7"/>
      <c r="O1172" s="7"/>
    </row>
    <row r="1173" spans="7:15" x14ac:dyDescent="0.25">
      <c r="G1173" s="7"/>
    </row>
    <row r="1174" spans="7:15" x14ac:dyDescent="0.25">
      <c r="G1174" s="7"/>
      <c r="H1174" s="7"/>
      <c r="I1174" s="7"/>
      <c r="J1174" s="7"/>
      <c r="K1174" s="7"/>
      <c r="L1174" s="7"/>
      <c r="M1174" s="7"/>
      <c r="N1174" s="7"/>
      <c r="O1174" s="7"/>
    </row>
    <row r="1175" spans="7:15" x14ac:dyDescent="0.25">
      <c r="G1175" s="7"/>
      <c r="H1175" s="7"/>
      <c r="I1175" s="7"/>
      <c r="J1175" s="7"/>
      <c r="K1175" s="7"/>
      <c r="L1175" s="7"/>
      <c r="M1175" s="7"/>
      <c r="N1175" s="7"/>
      <c r="O1175" s="7"/>
    </row>
    <row r="1176" spans="7:15" x14ac:dyDescent="0.25">
      <c r="G1176" s="7"/>
      <c r="H1176" s="7"/>
      <c r="I1176" s="7"/>
      <c r="J1176" s="7"/>
      <c r="K1176" s="7"/>
      <c r="L1176" s="7"/>
      <c r="M1176" s="7"/>
      <c r="N1176" s="7"/>
      <c r="O1176" s="7"/>
    </row>
    <row r="1177" spans="7:15" x14ac:dyDescent="0.25">
      <c r="G1177" s="7"/>
    </row>
    <row r="1181" spans="7:15" x14ac:dyDescent="0.25">
      <c r="G1181" s="7"/>
    </row>
    <row r="1182" spans="7:15" x14ac:dyDescent="0.25">
      <c r="G1182" s="7"/>
    </row>
    <row r="1183" spans="7:15" x14ac:dyDescent="0.25">
      <c r="G1183" s="7"/>
      <c r="H1183" s="7"/>
      <c r="I1183" s="7"/>
      <c r="J1183" s="7"/>
      <c r="K1183" s="7"/>
      <c r="L1183" s="7"/>
      <c r="M1183" s="7"/>
      <c r="N1183" s="7"/>
      <c r="O1183" s="7"/>
    </row>
    <row r="1184" spans="7:15" x14ac:dyDescent="0.25">
      <c r="G1184" s="7"/>
    </row>
    <row r="1186" spans="7:15" x14ac:dyDescent="0.25">
      <c r="G1186" s="7"/>
    </row>
    <row r="1187" spans="7:15" x14ac:dyDescent="0.25">
      <c r="G1187" s="7"/>
      <c r="H1187" s="7"/>
      <c r="I1187" s="7"/>
      <c r="J1187" s="7"/>
      <c r="K1187" s="7"/>
      <c r="L1187" s="7"/>
      <c r="M1187" s="7"/>
      <c r="N1187" s="7"/>
      <c r="O1187" s="7"/>
    </row>
    <row r="1189" spans="7:15" x14ac:dyDescent="0.25">
      <c r="G1189" s="7"/>
      <c r="H1189" s="7"/>
      <c r="I1189" s="7"/>
      <c r="J1189" s="7"/>
      <c r="K1189" s="7"/>
      <c r="L1189" s="7"/>
      <c r="M1189" s="7"/>
      <c r="N1189" s="7"/>
      <c r="O1189" s="7"/>
    </row>
    <row r="1191" spans="7:15" x14ac:dyDescent="0.25">
      <c r="G1191" s="7"/>
    </row>
    <row r="1194" spans="7:15" x14ac:dyDescent="0.25">
      <c r="G1194" s="7"/>
    </row>
    <row r="1199" spans="7:15" x14ac:dyDescent="0.25">
      <c r="G1199" s="7"/>
      <c r="H1199" s="7"/>
      <c r="I1199" s="7"/>
      <c r="J1199" s="7"/>
      <c r="K1199" s="7"/>
      <c r="L1199" s="7"/>
      <c r="M1199" s="7"/>
      <c r="N1199" s="7"/>
      <c r="O1199" s="7"/>
    </row>
    <row r="1201" spans="7:15" x14ac:dyDescent="0.25">
      <c r="G1201" s="7"/>
      <c r="H1201" s="7"/>
      <c r="I1201" s="7"/>
      <c r="J1201" s="7"/>
      <c r="K1201" s="7"/>
      <c r="L1201" s="7"/>
      <c r="M1201" s="7"/>
      <c r="N1201" s="7"/>
      <c r="O1201" s="7"/>
    </row>
    <row r="1202" spans="7:15" x14ac:dyDescent="0.25">
      <c r="G1202" s="7"/>
    </row>
    <row r="1203" spans="7:15" x14ac:dyDescent="0.25">
      <c r="G1203" s="7"/>
      <c r="H1203" s="7"/>
      <c r="I1203" s="7"/>
      <c r="J1203" s="7"/>
      <c r="K1203" s="7"/>
      <c r="L1203" s="7"/>
      <c r="M1203" s="7"/>
      <c r="N1203" s="7"/>
      <c r="O1203" s="7"/>
    </row>
    <row r="1204" spans="7:15" x14ac:dyDescent="0.25">
      <c r="G1204" s="7"/>
      <c r="H1204" s="7"/>
      <c r="I1204" s="7"/>
      <c r="J1204" s="7"/>
      <c r="K1204" s="7"/>
      <c r="L1204" s="7"/>
      <c r="M1204" s="7"/>
      <c r="N1204" s="7"/>
      <c r="O1204" s="7"/>
    </row>
    <row r="1205" spans="7:15" x14ac:dyDescent="0.25">
      <c r="G1205" s="7"/>
      <c r="H1205" s="7"/>
      <c r="I1205" s="7"/>
      <c r="J1205" s="7"/>
      <c r="K1205" s="7"/>
      <c r="L1205" s="7"/>
      <c r="M1205" s="7"/>
      <c r="N1205" s="7"/>
      <c r="O1205" s="7"/>
    </row>
    <row r="1206" spans="7:15" x14ac:dyDescent="0.25">
      <c r="G1206" s="7"/>
      <c r="H1206" s="7"/>
      <c r="I1206" s="7"/>
      <c r="J1206" s="7"/>
      <c r="K1206" s="7"/>
      <c r="L1206" s="7"/>
      <c r="M1206" s="7"/>
      <c r="N1206" s="7"/>
      <c r="O1206" s="7"/>
    </row>
    <row r="1208" spans="7:15" x14ac:dyDescent="0.25">
      <c r="G1208" s="7"/>
    </row>
    <row r="1209" spans="7:15" x14ac:dyDescent="0.25">
      <c r="G1209" s="7"/>
      <c r="H1209" s="7"/>
      <c r="I1209" s="7"/>
      <c r="J1209" s="7"/>
      <c r="K1209" s="7"/>
      <c r="L1209" s="7"/>
      <c r="M1209" s="7"/>
      <c r="N1209" s="7"/>
      <c r="O1209" s="7"/>
    </row>
    <row r="1210" spans="7:15" x14ac:dyDescent="0.25">
      <c r="G1210" s="7"/>
    </row>
    <row r="1212" spans="7:15" x14ac:dyDescent="0.25">
      <c r="G1212" s="7"/>
      <c r="H1212" s="7"/>
      <c r="I1212" s="7"/>
      <c r="J1212" s="7"/>
      <c r="K1212" s="7"/>
      <c r="L1212" s="7"/>
      <c r="M1212" s="7"/>
      <c r="N1212" s="7"/>
      <c r="O1212" s="7"/>
    </row>
    <row r="1214" spans="7:15" x14ac:dyDescent="0.25">
      <c r="G1214" s="7"/>
      <c r="H1214" s="7"/>
      <c r="I1214" s="7"/>
      <c r="J1214" s="7"/>
      <c r="K1214" s="7"/>
      <c r="L1214" s="7"/>
      <c r="M1214" s="7"/>
      <c r="N1214" s="7"/>
      <c r="O1214" s="7"/>
    </row>
    <row r="1216" spans="7:15" x14ac:dyDescent="0.25">
      <c r="G1216" s="7"/>
      <c r="H1216" s="7"/>
      <c r="I1216" s="7"/>
      <c r="J1216" s="7"/>
      <c r="K1216" s="7"/>
      <c r="L1216" s="7"/>
      <c r="M1216" s="7"/>
      <c r="N1216" s="7"/>
      <c r="O1216" s="7"/>
    </row>
    <row r="1217" spans="7:15" x14ac:dyDescent="0.25">
      <c r="G1217" s="7"/>
      <c r="H1217" s="7"/>
      <c r="I1217" s="7"/>
      <c r="J1217" s="7"/>
      <c r="K1217" s="7"/>
      <c r="L1217" s="7"/>
      <c r="M1217" s="7"/>
      <c r="N1217" s="7"/>
      <c r="O1217" s="7"/>
    </row>
    <row r="1219" spans="7:15" x14ac:dyDescent="0.25">
      <c r="G1219" s="7"/>
      <c r="H1219" s="7"/>
      <c r="I1219" s="7"/>
      <c r="J1219" s="7"/>
      <c r="K1219" s="7"/>
      <c r="L1219" s="7"/>
      <c r="M1219" s="7"/>
      <c r="N1219" s="7"/>
      <c r="O1219" s="7"/>
    </row>
    <row r="1220" spans="7:15" x14ac:dyDescent="0.25">
      <c r="G1220" s="7"/>
      <c r="H1220" s="7"/>
      <c r="I1220" s="7"/>
      <c r="J1220" s="7"/>
      <c r="K1220" s="7"/>
      <c r="L1220" s="7"/>
      <c r="M1220" s="7"/>
      <c r="N1220" s="7"/>
      <c r="O1220" s="7"/>
    </row>
    <row r="1221" spans="7:15" x14ac:dyDescent="0.25">
      <c r="G1221" s="7"/>
      <c r="H1221" s="7"/>
      <c r="I1221" s="7"/>
      <c r="J1221" s="7"/>
      <c r="K1221" s="7"/>
      <c r="L1221" s="7"/>
      <c r="M1221" s="7"/>
      <c r="N1221" s="7"/>
      <c r="O1221" s="7"/>
    </row>
    <row r="1222" spans="7:15" x14ac:dyDescent="0.25">
      <c r="G1222" s="7"/>
      <c r="H1222" s="7"/>
      <c r="I1222" s="7"/>
      <c r="J1222" s="7"/>
      <c r="K1222" s="7"/>
      <c r="L1222" s="7"/>
      <c r="M1222" s="7"/>
      <c r="N1222" s="7"/>
      <c r="O1222" s="7"/>
    </row>
    <row r="1223" spans="7:15" x14ac:dyDescent="0.25">
      <c r="G1223" s="7"/>
      <c r="H1223" s="7"/>
      <c r="I1223" s="7"/>
      <c r="J1223" s="7"/>
      <c r="K1223" s="7"/>
      <c r="L1223" s="7"/>
      <c r="M1223" s="7"/>
      <c r="N1223" s="7"/>
      <c r="O1223" s="7"/>
    </row>
    <row r="1225" spans="7:15" x14ac:dyDescent="0.25">
      <c r="G1225" s="7"/>
      <c r="H1225" s="7"/>
      <c r="I1225" s="7"/>
      <c r="J1225" s="7"/>
      <c r="K1225" s="7"/>
      <c r="L1225" s="7"/>
      <c r="M1225" s="7"/>
      <c r="N1225" s="7"/>
      <c r="O1225" s="7"/>
    </row>
    <row r="1227" spans="7:15" x14ac:dyDescent="0.25">
      <c r="G1227" s="7"/>
    </row>
    <row r="1228" spans="7:15" x14ac:dyDescent="0.25">
      <c r="G1228" s="7"/>
    </row>
    <row r="1230" spans="7:15" x14ac:dyDescent="0.25">
      <c r="G1230" s="7"/>
    </row>
    <row r="1233" spans="7:15" x14ac:dyDescent="0.25">
      <c r="G1233" s="7"/>
    </row>
    <row r="1234" spans="7:15" x14ac:dyDescent="0.25">
      <c r="G1234" s="7"/>
      <c r="H1234" s="7"/>
      <c r="I1234" s="7"/>
      <c r="J1234" s="7"/>
      <c r="K1234" s="7"/>
      <c r="L1234" s="7"/>
      <c r="M1234" s="7"/>
      <c r="N1234" s="7"/>
      <c r="O1234" s="7"/>
    </row>
    <row r="1236" spans="7:15" x14ac:dyDescent="0.25">
      <c r="G1236" s="7"/>
    </row>
    <row r="1237" spans="7:15" x14ac:dyDescent="0.25">
      <c r="G1237" s="7"/>
      <c r="H1237" s="7"/>
      <c r="I1237" s="7"/>
      <c r="J1237" s="7"/>
      <c r="K1237" s="7"/>
      <c r="L1237" s="7"/>
      <c r="M1237" s="7"/>
      <c r="N1237" s="7"/>
      <c r="O1237" s="7"/>
    </row>
    <row r="1238" spans="7:15" x14ac:dyDescent="0.25">
      <c r="G1238" s="7"/>
      <c r="H1238" s="7"/>
      <c r="I1238" s="7"/>
      <c r="J1238" s="7"/>
      <c r="K1238" s="7"/>
      <c r="L1238" s="7"/>
      <c r="M1238" s="7"/>
      <c r="N1238" s="7"/>
      <c r="O1238" s="7"/>
    </row>
    <row r="1240" spans="7:15" x14ac:dyDescent="0.25">
      <c r="G1240" s="7"/>
      <c r="H1240" s="7"/>
      <c r="I1240" s="7"/>
      <c r="J1240" s="7"/>
      <c r="K1240" s="7"/>
      <c r="L1240" s="7"/>
      <c r="M1240" s="7"/>
      <c r="N1240" s="7"/>
      <c r="O1240" s="7"/>
    </row>
    <row r="1242" spans="7:15" x14ac:dyDescent="0.25">
      <c r="G1242" s="7"/>
    </row>
    <row r="1245" spans="7:15" x14ac:dyDescent="0.25">
      <c r="G1245" s="7"/>
      <c r="H1245" s="7"/>
      <c r="I1245" s="7"/>
      <c r="J1245" s="7"/>
      <c r="K1245" s="7"/>
      <c r="L1245" s="7"/>
      <c r="M1245" s="7"/>
      <c r="N1245" s="7"/>
      <c r="O1245" s="7"/>
    </row>
    <row r="1247" spans="7:15" x14ac:dyDescent="0.25">
      <c r="G1247" s="7"/>
      <c r="H1247" s="7"/>
      <c r="I1247" s="7"/>
      <c r="J1247" s="7"/>
      <c r="K1247" s="7"/>
      <c r="L1247" s="7"/>
      <c r="M1247" s="7"/>
      <c r="N1247" s="7"/>
      <c r="O1247" s="7"/>
    </row>
    <row r="1248" spans="7:15" x14ac:dyDescent="0.25">
      <c r="G1248" s="7"/>
      <c r="H1248" s="7"/>
      <c r="I1248" s="7"/>
      <c r="J1248" s="7"/>
      <c r="K1248" s="7"/>
      <c r="L1248" s="7"/>
      <c r="M1248" s="7"/>
      <c r="N1248" s="7"/>
      <c r="O1248" s="7"/>
    </row>
    <row r="1252" spans="7:15" x14ac:dyDescent="0.25">
      <c r="G1252" s="7"/>
      <c r="H1252" s="7"/>
      <c r="I1252" s="7"/>
      <c r="J1252" s="7"/>
      <c r="K1252" s="7"/>
      <c r="L1252" s="7"/>
      <c r="M1252" s="7"/>
      <c r="N1252" s="7"/>
      <c r="O1252" s="7"/>
    </row>
    <row r="1253" spans="7:15" x14ac:dyDescent="0.25">
      <c r="G1253" s="7"/>
      <c r="H1253" s="7"/>
      <c r="I1253" s="7"/>
      <c r="J1253" s="7"/>
      <c r="K1253" s="7"/>
      <c r="L1253" s="7"/>
      <c r="M1253" s="7"/>
      <c r="N1253" s="7"/>
      <c r="O1253" s="7"/>
    </row>
    <row r="1254" spans="7:15" x14ac:dyDescent="0.25">
      <c r="G1254" s="7"/>
      <c r="H1254" s="7"/>
      <c r="I1254" s="7"/>
      <c r="J1254" s="7"/>
      <c r="K1254" s="7"/>
      <c r="L1254" s="7"/>
      <c r="M1254" s="7"/>
      <c r="N1254" s="7"/>
      <c r="O1254" s="7"/>
    </row>
    <row r="1256" spans="7:15" x14ac:dyDescent="0.25">
      <c r="G1256" s="7"/>
      <c r="H1256" s="7"/>
      <c r="I1256" s="7"/>
      <c r="J1256" s="7"/>
      <c r="K1256" s="7"/>
      <c r="L1256" s="7"/>
      <c r="M1256" s="7"/>
      <c r="N1256" s="7"/>
      <c r="O1256" s="7"/>
    </row>
    <row r="1257" spans="7:15" x14ac:dyDescent="0.25">
      <c r="G1257" s="7"/>
    </row>
    <row r="1259" spans="7:15" x14ac:dyDescent="0.25">
      <c r="G1259" s="7"/>
    </row>
    <row r="1260" spans="7:15" x14ac:dyDescent="0.25">
      <c r="G1260" s="7"/>
    </row>
    <row r="1261" spans="7:15" x14ac:dyDescent="0.25">
      <c r="G1261" s="7"/>
    </row>
    <row r="1263" spans="7:15" x14ac:dyDescent="0.25">
      <c r="G1263" s="7"/>
      <c r="H1263" s="7"/>
      <c r="I1263" s="7"/>
      <c r="J1263" s="7"/>
      <c r="K1263" s="7"/>
      <c r="L1263" s="7"/>
      <c r="M1263" s="7"/>
      <c r="N1263" s="7"/>
      <c r="O1263" s="7"/>
    </row>
    <row r="1264" spans="7:15" x14ac:dyDescent="0.25">
      <c r="G1264" s="7"/>
      <c r="H1264" s="7"/>
      <c r="I1264" s="7"/>
      <c r="J1264" s="7"/>
      <c r="K1264" s="7"/>
      <c r="L1264" s="7"/>
      <c r="M1264" s="7"/>
      <c r="N1264" s="7"/>
      <c r="O1264" s="7"/>
    </row>
    <row r="1266" spans="7:15" x14ac:dyDescent="0.25">
      <c r="G1266" s="7"/>
    </row>
    <row r="1267" spans="7:15" x14ac:dyDescent="0.25">
      <c r="G1267" s="7"/>
    </row>
    <row r="1269" spans="7:15" x14ac:dyDescent="0.25">
      <c r="G1269" s="7"/>
      <c r="H1269" s="7"/>
      <c r="I1269" s="7"/>
      <c r="J1269" s="7"/>
      <c r="K1269" s="7"/>
      <c r="L1269" s="7"/>
      <c r="M1269" s="7"/>
      <c r="N1269" s="7"/>
      <c r="O1269" s="7"/>
    </row>
    <row r="1272" spans="7:15" x14ac:dyDescent="0.25">
      <c r="G1272" s="7"/>
      <c r="H1272" s="7"/>
      <c r="I1272" s="7"/>
      <c r="J1272" s="7"/>
      <c r="K1272" s="7"/>
      <c r="L1272" s="7"/>
      <c r="M1272" s="7"/>
      <c r="N1272" s="7"/>
      <c r="O1272" s="7"/>
    </row>
    <row r="1273" spans="7:15" x14ac:dyDescent="0.25">
      <c r="G1273" s="7"/>
      <c r="H1273" s="7"/>
      <c r="I1273" s="7"/>
      <c r="J1273" s="7"/>
      <c r="K1273" s="7"/>
      <c r="L1273" s="7"/>
      <c r="M1273" s="7"/>
      <c r="N1273" s="7"/>
      <c r="O1273" s="7"/>
    </row>
    <row r="1274" spans="7:15" x14ac:dyDescent="0.25">
      <c r="G1274" s="7"/>
    </row>
    <row r="1275" spans="7:15" x14ac:dyDescent="0.25">
      <c r="G1275" s="7"/>
      <c r="H1275" s="7"/>
      <c r="I1275" s="7"/>
      <c r="J1275" s="7"/>
      <c r="K1275" s="7"/>
      <c r="L1275" s="7"/>
      <c r="M1275" s="7"/>
      <c r="N1275" s="7"/>
      <c r="O1275" s="7"/>
    </row>
    <row r="1276" spans="7:15" x14ac:dyDescent="0.25">
      <c r="G1276" s="7"/>
      <c r="H1276" s="7"/>
      <c r="I1276" s="7"/>
      <c r="J1276" s="7"/>
      <c r="K1276" s="7"/>
      <c r="L1276" s="7"/>
      <c r="M1276" s="7"/>
      <c r="N1276" s="7"/>
      <c r="O1276" s="7"/>
    </row>
    <row r="1277" spans="7:15" x14ac:dyDescent="0.25">
      <c r="G1277" s="7"/>
      <c r="H1277" s="7"/>
      <c r="I1277" s="7"/>
      <c r="J1277" s="7"/>
      <c r="K1277" s="7"/>
      <c r="L1277" s="7"/>
      <c r="M1277" s="7"/>
      <c r="N1277" s="7"/>
      <c r="O1277" s="7"/>
    </row>
    <row r="1279" spans="7:15" x14ac:dyDescent="0.25">
      <c r="G1279" s="7"/>
      <c r="H1279" s="7"/>
      <c r="I1279" s="7"/>
      <c r="J1279" s="7"/>
      <c r="K1279" s="7"/>
      <c r="L1279" s="7"/>
      <c r="M1279" s="7"/>
      <c r="N1279" s="7"/>
      <c r="O1279" s="7"/>
    </row>
    <row r="1280" spans="7:15" x14ac:dyDescent="0.25">
      <c r="G1280" s="7"/>
      <c r="H1280" s="7"/>
      <c r="I1280" s="7"/>
      <c r="J1280" s="7"/>
      <c r="K1280" s="7"/>
      <c r="L1280" s="7"/>
      <c r="M1280" s="7"/>
      <c r="N1280" s="7"/>
      <c r="O1280" s="7"/>
    </row>
    <row r="1287" spans="7:15" x14ac:dyDescent="0.25">
      <c r="G1287" s="7"/>
      <c r="H1287" s="7"/>
      <c r="I1287" s="7"/>
      <c r="J1287" s="7"/>
      <c r="K1287" s="7"/>
      <c r="L1287" s="7"/>
      <c r="M1287" s="7"/>
      <c r="N1287" s="7"/>
      <c r="O1287" s="7"/>
    </row>
    <row r="1290" spans="7:15" x14ac:dyDescent="0.25">
      <c r="G1290" s="7"/>
      <c r="H1290" s="7"/>
      <c r="I1290" s="7"/>
      <c r="J1290" s="7"/>
      <c r="K1290" s="7"/>
      <c r="L1290" s="7"/>
      <c r="M1290" s="7"/>
      <c r="N1290" s="7"/>
      <c r="O1290" s="7"/>
    </row>
    <row r="1291" spans="7:15" x14ac:dyDescent="0.25">
      <c r="G1291" s="7"/>
      <c r="H1291" s="7"/>
      <c r="I1291" s="7"/>
      <c r="J1291" s="7"/>
      <c r="K1291" s="7"/>
      <c r="L1291" s="7"/>
      <c r="M1291" s="7"/>
      <c r="N1291" s="7"/>
      <c r="O1291" s="7"/>
    </row>
    <row r="1292" spans="7:15" x14ac:dyDescent="0.25">
      <c r="G1292" s="7"/>
      <c r="H1292" s="7"/>
      <c r="I1292" s="7"/>
      <c r="J1292" s="7"/>
      <c r="K1292" s="7"/>
      <c r="L1292" s="7"/>
      <c r="M1292" s="7"/>
      <c r="N1292" s="7"/>
      <c r="O1292" s="7"/>
    </row>
    <row r="1293" spans="7:15" x14ac:dyDescent="0.25">
      <c r="G1293" s="7"/>
      <c r="H1293" s="7"/>
      <c r="I1293" s="7"/>
      <c r="J1293" s="7"/>
      <c r="K1293" s="7"/>
      <c r="L1293" s="7"/>
      <c r="M1293" s="7"/>
      <c r="N1293" s="7"/>
      <c r="O1293" s="7"/>
    </row>
    <row r="1294" spans="7:15" x14ac:dyDescent="0.25">
      <c r="G1294" s="7"/>
    </row>
    <row r="1295" spans="7:15" x14ac:dyDescent="0.25">
      <c r="G1295" s="7"/>
      <c r="H1295" s="7"/>
      <c r="I1295" s="7"/>
      <c r="J1295" s="7"/>
      <c r="K1295" s="7"/>
      <c r="L1295" s="7"/>
      <c r="M1295" s="7"/>
      <c r="N1295" s="7"/>
      <c r="O1295" s="7"/>
    </row>
    <row r="1297" spans="7:15" x14ac:dyDescent="0.25">
      <c r="G1297" s="7"/>
    </row>
    <row r="1298" spans="7:15" x14ac:dyDescent="0.25">
      <c r="G1298" s="7"/>
      <c r="H1298" s="7"/>
      <c r="I1298" s="7"/>
      <c r="J1298" s="7"/>
      <c r="K1298" s="7"/>
      <c r="L1298" s="7"/>
      <c r="M1298" s="7"/>
      <c r="N1298" s="7"/>
      <c r="O1298" s="7"/>
    </row>
    <row r="1299" spans="7:15" x14ac:dyDescent="0.25">
      <c r="G1299" s="7"/>
      <c r="H1299" s="7"/>
      <c r="I1299" s="7"/>
      <c r="J1299" s="7"/>
      <c r="K1299" s="7"/>
      <c r="L1299" s="7"/>
      <c r="M1299" s="7"/>
      <c r="N1299" s="7"/>
      <c r="O1299" s="7"/>
    </row>
    <row r="1301" spans="7:15" x14ac:dyDescent="0.25">
      <c r="G1301" s="7"/>
      <c r="H1301" s="7"/>
      <c r="I1301" s="7"/>
      <c r="J1301" s="7"/>
      <c r="K1301" s="7"/>
      <c r="L1301" s="7"/>
      <c r="M1301" s="7"/>
      <c r="N1301" s="7"/>
      <c r="O1301" s="7"/>
    </row>
    <row r="1302" spans="7:15" x14ac:dyDescent="0.25">
      <c r="G1302" s="7"/>
    </row>
    <row r="1303" spans="7:15" x14ac:dyDescent="0.25">
      <c r="G1303" s="7"/>
      <c r="H1303" s="7"/>
      <c r="I1303" s="7"/>
      <c r="J1303" s="7"/>
      <c r="K1303" s="7"/>
      <c r="L1303" s="7"/>
      <c r="M1303" s="7"/>
      <c r="N1303" s="7"/>
      <c r="O1303" s="7"/>
    </row>
    <row r="1305" spans="7:15" x14ac:dyDescent="0.25">
      <c r="G1305" s="7"/>
      <c r="H1305" s="7"/>
      <c r="I1305" s="7"/>
      <c r="J1305" s="7"/>
      <c r="K1305" s="7"/>
      <c r="L1305" s="7"/>
      <c r="M1305" s="7"/>
      <c r="N1305" s="7"/>
      <c r="O1305" s="7"/>
    </row>
    <row r="1306" spans="7:15" x14ac:dyDescent="0.25">
      <c r="G1306" s="7"/>
    </row>
    <row r="1308" spans="7:15" x14ac:dyDescent="0.25">
      <c r="G1308" s="7"/>
    </row>
    <row r="1311" spans="7:15" x14ac:dyDescent="0.25">
      <c r="G1311" s="7"/>
    </row>
    <row r="1312" spans="7:15" x14ac:dyDescent="0.25">
      <c r="G1312" s="7"/>
      <c r="H1312" s="7"/>
      <c r="I1312" s="7"/>
      <c r="J1312" s="7"/>
      <c r="K1312" s="7"/>
      <c r="L1312" s="7"/>
      <c r="M1312" s="7"/>
      <c r="N1312" s="7"/>
      <c r="O1312" s="7"/>
    </row>
    <row r="1317" spans="7:15" x14ac:dyDescent="0.25">
      <c r="G1317" s="7"/>
    </row>
    <row r="1319" spans="7:15" x14ac:dyDescent="0.25">
      <c r="G1319" s="7"/>
      <c r="H1319" s="7"/>
      <c r="I1319" s="7"/>
      <c r="J1319" s="7"/>
      <c r="K1319" s="7"/>
      <c r="L1319" s="7"/>
      <c r="M1319" s="7"/>
      <c r="N1319" s="7"/>
      <c r="O1319" s="7"/>
    </row>
    <row r="1322" spans="7:15" x14ac:dyDescent="0.25">
      <c r="G1322" s="7"/>
      <c r="H1322" s="7"/>
      <c r="I1322" s="7"/>
      <c r="J1322" s="7"/>
      <c r="K1322" s="7"/>
      <c r="L1322" s="7"/>
      <c r="M1322" s="7"/>
      <c r="N1322" s="7"/>
      <c r="O1322" s="7"/>
    </row>
    <row r="1323" spans="7:15" x14ac:dyDescent="0.25">
      <c r="G1323" s="7"/>
      <c r="H1323" s="7"/>
      <c r="I1323" s="7"/>
      <c r="J1323" s="7"/>
      <c r="K1323" s="7"/>
      <c r="L1323" s="7"/>
      <c r="M1323" s="7"/>
      <c r="N1323" s="7"/>
      <c r="O1323" s="7"/>
    </row>
    <row r="1324" spans="7:15" x14ac:dyDescent="0.25">
      <c r="G1324" s="7"/>
      <c r="H1324" s="7"/>
      <c r="I1324" s="7"/>
      <c r="J1324" s="7"/>
      <c r="K1324" s="7"/>
      <c r="L1324" s="7"/>
      <c r="M1324" s="7"/>
      <c r="N1324" s="7"/>
      <c r="O1324" s="7"/>
    </row>
    <row r="1327" spans="7:15" x14ac:dyDescent="0.25">
      <c r="G1327" s="7"/>
      <c r="H1327" s="7"/>
      <c r="I1327" s="7"/>
      <c r="J1327" s="7"/>
      <c r="K1327" s="7"/>
      <c r="L1327" s="7"/>
      <c r="M1327" s="7"/>
      <c r="N1327" s="7"/>
      <c r="O1327" s="7"/>
    </row>
    <row r="1331" spans="7:15" x14ac:dyDescent="0.25">
      <c r="G1331" s="7"/>
      <c r="H1331" s="7"/>
      <c r="I1331" s="7"/>
      <c r="J1331" s="7"/>
      <c r="K1331" s="7"/>
      <c r="L1331" s="7"/>
      <c r="M1331" s="7"/>
      <c r="N1331" s="7"/>
      <c r="O1331" s="7"/>
    </row>
    <row r="1336" spans="7:15" x14ac:dyDescent="0.25">
      <c r="G1336" s="7"/>
      <c r="H1336" s="7"/>
      <c r="I1336" s="7"/>
      <c r="J1336" s="7"/>
      <c r="K1336" s="7"/>
      <c r="L1336" s="7"/>
      <c r="M1336" s="7"/>
      <c r="N1336" s="7"/>
      <c r="O1336" s="7"/>
    </row>
    <row r="1339" spans="7:15" x14ac:dyDescent="0.25">
      <c r="G1339" s="7"/>
    </row>
    <row r="1342" spans="7:15" x14ac:dyDescent="0.25">
      <c r="G1342" s="7"/>
    </row>
    <row r="1343" spans="7:15" x14ac:dyDescent="0.25">
      <c r="G1343" s="7"/>
      <c r="H1343" s="7"/>
      <c r="I1343" s="7"/>
      <c r="J1343" s="7"/>
      <c r="K1343" s="7"/>
      <c r="L1343" s="7"/>
      <c r="M1343" s="7"/>
      <c r="N1343" s="7"/>
      <c r="O1343" s="7"/>
    </row>
    <row r="1344" spans="7:15" x14ac:dyDescent="0.25">
      <c r="G1344" s="7"/>
      <c r="H1344" s="7"/>
      <c r="I1344" s="7"/>
      <c r="J1344" s="7"/>
      <c r="K1344" s="7"/>
      <c r="L1344" s="7"/>
      <c r="M1344" s="7"/>
      <c r="N1344" s="7"/>
      <c r="O1344" s="7"/>
    </row>
    <row r="1347" spans="7:15" x14ac:dyDescent="0.25">
      <c r="G1347" s="7"/>
      <c r="H1347" s="7"/>
      <c r="I1347" s="7"/>
      <c r="J1347" s="7"/>
      <c r="K1347" s="7"/>
      <c r="L1347" s="7"/>
      <c r="M1347" s="7"/>
      <c r="N1347" s="7"/>
      <c r="O1347" s="7"/>
    </row>
    <row r="1348" spans="7:15" x14ac:dyDescent="0.25">
      <c r="G1348" s="7"/>
    </row>
    <row r="1351" spans="7:15" x14ac:dyDescent="0.25">
      <c r="G1351" s="7"/>
      <c r="H1351" s="7"/>
      <c r="I1351" s="7"/>
      <c r="J1351" s="7"/>
      <c r="K1351" s="7"/>
      <c r="L1351" s="7"/>
      <c r="M1351" s="7"/>
      <c r="N1351" s="7"/>
      <c r="O1351" s="7"/>
    </row>
    <row r="1353" spans="7:15" x14ac:dyDescent="0.25">
      <c r="G1353" s="7"/>
      <c r="H1353" s="7"/>
      <c r="I1353" s="7"/>
      <c r="J1353" s="7"/>
      <c r="K1353" s="7"/>
      <c r="L1353" s="7"/>
      <c r="M1353" s="7"/>
      <c r="N1353" s="7"/>
      <c r="O1353" s="7"/>
    </row>
    <row r="1354" spans="7:15" x14ac:dyDescent="0.25">
      <c r="G1354" s="7"/>
    </row>
    <row r="1360" spans="7:15" x14ac:dyDescent="0.25">
      <c r="G1360" s="7"/>
    </row>
    <row r="1362" spans="7:15" x14ac:dyDescent="0.25">
      <c r="G1362" s="7"/>
    </row>
    <row r="1363" spans="7:15" x14ac:dyDescent="0.25">
      <c r="G1363" s="7"/>
      <c r="H1363" s="7"/>
      <c r="I1363" s="7"/>
      <c r="J1363" s="7"/>
      <c r="K1363" s="7"/>
      <c r="L1363" s="7"/>
      <c r="M1363" s="7"/>
      <c r="N1363" s="7"/>
      <c r="O1363" s="7"/>
    </row>
    <row r="1364" spans="7:15" x14ac:dyDescent="0.25">
      <c r="G1364" s="7"/>
    </row>
    <row r="1365" spans="7:15" x14ac:dyDescent="0.25">
      <c r="G1365" s="7"/>
    </row>
    <row r="1367" spans="7:15" x14ac:dyDescent="0.25">
      <c r="G1367" s="7"/>
      <c r="H1367" s="7"/>
      <c r="I1367" s="7"/>
      <c r="J1367" s="7"/>
      <c r="K1367" s="7"/>
      <c r="L1367" s="7"/>
      <c r="M1367" s="7"/>
      <c r="N1367" s="7"/>
      <c r="O1367" s="7"/>
    </row>
    <row r="1369" spans="7:15" x14ac:dyDescent="0.25">
      <c r="G1369" s="7"/>
      <c r="H1369" s="7"/>
      <c r="I1369" s="7"/>
      <c r="J1369" s="7"/>
      <c r="K1369" s="7"/>
      <c r="L1369" s="7"/>
      <c r="M1369" s="7"/>
      <c r="N1369" s="7"/>
      <c r="O1369" s="7"/>
    </row>
    <row r="1370" spans="7:15" x14ac:dyDescent="0.25">
      <c r="G1370" s="7"/>
    </row>
    <row r="1372" spans="7:15" x14ac:dyDescent="0.25">
      <c r="G1372" s="7"/>
    </row>
    <row r="1374" spans="7:15" x14ac:dyDescent="0.25">
      <c r="G1374" s="7"/>
    </row>
    <row r="1375" spans="7:15" x14ac:dyDescent="0.25">
      <c r="G1375" s="7"/>
      <c r="H1375" s="7"/>
      <c r="I1375" s="7"/>
      <c r="J1375" s="7"/>
      <c r="K1375" s="7"/>
      <c r="L1375" s="7"/>
      <c r="M1375" s="7"/>
      <c r="N1375" s="7"/>
      <c r="O1375" s="7"/>
    </row>
    <row r="1376" spans="7:15" x14ac:dyDescent="0.25">
      <c r="G1376" s="7"/>
    </row>
    <row r="1377" spans="7:15" x14ac:dyDescent="0.25">
      <c r="G1377" s="7"/>
      <c r="H1377" s="7"/>
      <c r="I1377" s="7"/>
      <c r="J1377" s="7"/>
      <c r="K1377" s="7"/>
      <c r="L1377" s="7"/>
      <c r="M1377" s="7"/>
      <c r="N1377" s="7"/>
      <c r="O1377" s="7"/>
    </row>
    <row r="1378" spans="7:15" x14ac:dyDescent="0.25">
      <c r="G1378" s="7"/>
      <c r="H1378" s="7"/>
      <c r="I1378" s="7"/>
      <c r="J1378" s="7"/>
      <c r="K1378" s="7"/>
      <c r="L1378" s="7"/>
      <c r="M1378" s="7"/>
      <c r="N1378" s="7"/>
      <c r="O1378" s="7"/>
    </row>
    <row r="1379" spans="7:15" x14ac:dyDescent="0.25">
      <c r="G1379" s="7"/>
    </row>
    <row r="1380" spans="7:15" x14ac:dyDescent="0.25">
      <c r="G1380" s="7"/>
      <c r="H1380" s="7"/>
      <c r="I1380" s="7"/>
      <c r="J1380" s="7"/>
      <c r="K1380" s="7"/>
      <c r="L1380" s="7"/>
      <c r="M1380" s="7"/>
      <c r="N1380" s="7"/>
      <c r="O1380" s="7"/>
    </row>
    <row r="1381" spans="7:15" x14ac:dyDescent="0.25">
      <c r="G1381" s="7"/>
    </row>
    <row r="1382" spans="7:15" x14ac:dyDescent="0.25">
      <c r="G1382" s="7"/>
      <c r="H1382" s="7"/>
      <c r="I1382" s="7"/>
      <c r="J1382" s="7"/>
      <c r="K1382" s="7"/>
      <c r="L1382" s="7"/>
      <c r="M1382" s="7"/>
      <c r="N1382" s="7"/>
      <c r="O1382" s="7"/>
    </row>
    <row r="1384" spans="7:15" x14ac:dyDescent="0.25">
      <c r="G1384" s="7"/>
    </row>
    <row r="1387" spans="7:15" x14ac:dyDescent="0.25">
      <c r="G1387" s="7"/>
      <c r="H1387" s="7"/>
      <c r="I1387" s="7"/>
      <c r="J1387" s="7"/>
      <c r="K1387" s="7"/>
      <c r="L1387" s="7"/>
      <c r="M1387" s="7"/>
      <c r="N1387" s="7"/>
      <c r="O1387" s="7"/>
    </row>
    <row r="1388" spans="7:15" x14ac:dyDescent="0.25">
      <c r="G1388" s="7"/>
      <c r="H1388" s="7"/>
      <c r="I1388" s="7"/>
      <c r="J1388" s="7"/>
      <c r="K1388" s="7"/>
      <c r="L1388" s="7"/>
      <c r="M1388" s="7"/>
      <c r="N1388" s="7"/>
      <c r="O1388" s="7"/>
    </row>
    <row r="1389" spans="7:15" x14ac:dyDescent="0.25">
      <c r="G1389" s="7"/>
    </row>
    <row r="1390" spans="7:15" x14ac:dyDescent="0.25">
      <c r="G1390" s="7"/>
    </row>
    <row r="1391" spans="7:15" x14ac:dyDescent="0.25">
      <c r="G1391" s="7"/>
    </row>
    <row r="1393" spans="7:15" x14ac:dyDescent="0.25">
      <c r="G1393" s="7"/>
    </row>
    <row r="1395" spans="7:15" x14ac:dyDescent="0.25">
      <c r="G1395" s="7"/>
      <c r="H1395" s="7"/>
      <c r="I1395" s="7"/>
      <c r="J1395" s="7"/>
      <c r="K1395" s="7"/>
      <c r="L1395" s="7"/>
      <c r="M1395" s="7"/>
      <c r="N1395" s="7"/>
      <c r="O1395" s="7"/>
    </row>
    <row r="1396" spans="7:15" x14ac:dyDescent="0.25">
      <c r="G1396" s="7"/>
      <c r="H1396" s="7"/>
      <c r="I1396" s="7"/>
      <c r="J1396" s="7"/>
      <c r="K1396" s="7"/>
      <c r="L1396" s="7"/>
      <c r="M1396" s="7"/>
      <c r="N1396" s="7"/>
      <c r="O1396" s="7"/>
    </row>
    <row r="1397" spans="7:15" x14ac:dyDescent="0.25">
      <c r="G1397" s="7"/>
      <c r="H1397" s="7"/>
      <c r="I1397" s="7"/>
      <c r="J1397" s="7"/>
      <c r="K1397" s="7"/>
      <c r="L1397" s="7"/>
      <c r="M1397" s="7"/>
      <c r="N1397" s="7"/>
      <c r="O1397" s="7"/>
    </row>
    <row r="1399" spans="7:15" x14ac:dyDescent="0.25">
      <c r="G1399" s="7"/>
      <c r="H1399" s="7"/>
      <c r="I1399" s="7"/>
      <c r="J1399" s="7"/>
      <c r="K1399" s="7"/>
      <c r="L1399" s="7"/>
      <c r="M1399" s="7"/>
      <c r="N1399" s="7"/>
      <c r="O1399" s="7"/>
    </row>
    <row r="1401" spans="7:15" x14ac:dyDescent="0.25">
      <c r="G1401" s="7"/>
    </row>
    <row r="1407" spans="7:15" x14ac:dyDescent="0.25">
      <c r="G1407" s="7"/>
    </row>
    <row r="1408" spans="7:15" x14ac:dyDescent="0.25">
      <c r="G1408" s="7"/>
      <c r="H1408" s="7"/>
      <c r="I1408" s="7"/>
      <c r="J1408" s="7"/>
      <c r="K1408" s="7"/>
      <c r="L1408" s="7"/>
      <c r="M1408" s="7"/>
      <c r="N1408" s="7"/>
      <c r="O1408" s="7"/>
    </row>
    <row r="1409" spans="7:15" x14ac:dyDescent="0.25">
      <c r="G1409" s="7"/>
      <c r="H1409" s="7"/>
      <c r="I1409" s="7"/>
      <c r="J1409" s="7"/>
      <c r="K1409" s="7"/>
      <c r="L1409" s="7"/>
      <c r="M1409" s="7"/>
      <c r="N1409" s="7"/>
      <c r="O1409" s="7"/>
    </row>
    <row r="1411" spans="7:15" x14ac:dyDescent="0.25">
      <c r="G1411" s="7"/>
    </row>
    <row r="1413" spans="7:15" x14ac:dyDescent="0.25">
      <c r="G1413" s="7"/>
      <c r="H1413" s="7"/>
      <c r="I1413" s="7"/>
      <c r="J1413" s="7"/>
      <c r="K1413" s="7"/>
      <c r="L1413" s="7"/>
      <c r="M1413" s="7"/>
      <c r="N1413" s="7"/>
      <c r="O1413" s="7"/>
    </row>
    <row r="1416" spans="7:15" x14ac:dyDescent="0.25">
      <c r="G1416" s="7"/>
    </row>
    <row r="1417" spans="7:15" x14ac:dyDescent="0.25">
      <c r="G1417" s="7"/>
    </row>
    <row r="1418" spans="7:15" x14ac:dyDescent="0.25">
      <c r="G1418" s="7"/>
      <c r="H1418" s="7"/>
      <c r="I1418" s="7"/>
      <c r="J1418" s="7"/>
      <c r="K1418" s="7"/>
      <c r="L1418" s="7"/>
      <c r="M1418" s="7"/>
      <c r="N1418" s="7"/>
      <c r="O1418" s="7"/>
    </row>
    <row r="1421" spans="7:15" x14ac:dyDescent="0.25">
      <c r="G1421" s="7"/>
    </row>
    <row r="1426" spans="7:15" x14ac:dyDescent="0.25">
      <c r="G1426" s="7"/>
      <c r="H1426" s="7"/>
      <c r="I1426" s="7"/>
      <c r="J1426" s="7"/>
      <c r="K1426" s="7"/>
      <c r="L1426" s="7"/>
      <c r="M1426" s="7"/>
      <c r="N1426" s="7"/>
      <c r="O1426" s="7"/>
    </row>
    <row r="1427" spans="7:15" x14ac:dyDescent="0.25">
      <c r="G1427" s="7"/>
      <c r="H1427" s="7"/>
      <c r="I1427" s="7"/>
      <c r="J1427" s="7"/>
      <c r="K1427" s="7"/>
      <c r="L1427" s="7"/>
      <c r="M1427" s="7"/>
      <c r="N1427" s="7"/>
      <c r="O1427" s="7"/>
    </row>
    <row r="1429" spans="7:15" x14ac:dyDescent="0.25">
      <c r="G1429" s="7"/>
    </row>
    <row r="1439" spans="7:15" x14ac:dyDescent="0.25">
      <c r="G1439" s="7"/>
    </row>
    <row r="1440" spans="7:15" x14ac:dyDescent="0.25">
      <c r="G1440" s="7"/>
      <c r="H1440" s="7"/>
      <c r="I1440" s="7"/>
      <c r="J1440" s="7"/>
      <c r="K1440" s="7"/>
      <c r="L1440" s="7"/>
      <c r="M1440" s="7"/>
      <c r="N1440" s="7"/>
      <c r="O1440" s="7"/>
    </row>
    <row r="1442" spans="7:15" x14ac:dyDescent="0.25">
      <c r="G1442" s="7"/>
    </row>
    <row r="1444" spans="7:15" x14ac:dyDescent="0.25">
      <c r="G1444" s="7"/>
    </row>
    <row r="1445" spans="7:15" x14ac:dyDescent="0.25">
      <c r="G1445" s="7"/>
    </row>
    <row r="1446" spans="7:15" x14ac:dyDescent="0.25">
      <c r="G1446" s="7"/>
    </row>
    <row r="1450" spans="7:15" x14ac:dyDescent="0.25">
      <c r="G1450" s="7"/>
    </row>
    <row r="1451" spans="7:15" x14ac:dyDescent="0.25">
      <c r="G1451" s="7"/>
      <c r="H1451" s="7"/>
      <c r="I1451" s="7"/>
      <c r="J1451" s="7"/>
      <c r="K1451" s="7"/>
      <c r="L1451" s="7"/>
      <c r="M1451" s="7"/>
      <c r="N1451" s="7"/>
      <c r="O1451" s="7"/>
    </row>
    <row r="1454" spans="7:15" x14ac:dyDescent="0.25">
      <c r="G1454" s="7"/>
      <c r="H1454" s="7"/>
      <c r="I1454" s="7"/>
      <c r="J1454" s="7"/>
      <c r="K1454" s="7"/>
      <c r="L1454" s="7"/>
      <c r="M1454" s="7"/>
      <c r="N1454" s="7"/>
      <c r="O1454" s="7"/>
    </row>
    <row r="1457" spans="7:15" x14ac:dyDescent="0.25">
      <c r="G1457" s="7"/>
      <c r="H1457" s="7"/>
      <c r="I1457" s="7"/>
      <c r="J1457" s="7"/>
      <c r="K1457" s="7"/>
      <c r="L1457" s="7"/>
      <c r="M1457" s="7"/>
      <c r="N1457" s="7"/>
      <c r="O1457" s="7"/>
    </row>
    <row r="1460" spans="7:15" x14ac:dyDescent="0.25">
      <c r="G1460" s="7"/>
      <c r="H1460" s="7"/>
      <c r="I1460" s="7"/>
      <c r="J1460" s="7"/>
      <c r="K1460" s="7"/>
      <c r="L1460" s="7"/>
      <c r="M1460" s="7"/>
      <c r="N1460" s="7"/>
      <c r="O1460" s="7"/>
    </row>
    <row r="1461" spans="7:15" x14ac:dyDescent="0.25">
      <c r="G1461" s="7"/>
      <c r="H1461" s="7"/>
      <c r="I1461" s="7"/>
      <c r="J1461" s="7"/>
      <c r="K1461" s="7"/>
      <c r="L1461" s="7"/>
      <c r="M1461" s="7"/>
      <c r="N1461" s="7"/>
      <c r="O1461" s="7"/>
    </row>
    <row r="1462" spans="7:15" x14ac:dyDescent="0.25">
      <c r="G1462" s="7"/>
      <c r="H1462" s="7"/>
      <c r="I1462" s="7"/>
      <c r="J1462" s="7"/>
      <c r="K1462" s="7"/>
      <c r="L1462" s="7"/>
      <c r="M1462" s="7"/>
      <c r="N1462" s="7"/>
      <c r="O1462" s="7"/>
    </row>
    <row r="1463" spans="7:15" x14ac:dyDescent="0.25">
      <c r="G1463" s="7"/>
    </row>
    <row r="1471" spans="7:15" x14ac:dyDescent="0.25">
      <c r="G1471" s="7"/>
      <c r="H1471" s="7"/>
      <c r="I1471" s="7"/>
      <c r="J1471" s="7"/>
      <c r="K1471" s="7"/>
      <c r="L1471" s="7"/>
      <c r="M1471" s="7"/>
      <c r="N1471" s="7"/>
      <c r="O1471" s="7"/>
    </row>
    <row r="1475" spans="7:15" x14ac:dyDescent="0.25">
      <c r="G1475" s="7"/>
      <c r="H1475" s="7"/>
      <c r="I1475" s="7"/>
      <c r="J1475" s="7"/>
      <c r="K1475" s="7"/>
      <c r="L1475" s="7"/>
      <c r="M1475" s="7"/>
      <c r="N1475" s="7"/>
      <c r="O1475" s="7"/>
    </row>
    <row r="1477" spans="7:15" x14ac:dyDescent="0.25">
      <c r="G1477" s="7"/>
      <c r="H1477" s="7"/>
      <c r="I1477" s="7"/>
      <c r="J1477" s="7"/>
      <c r="K1477" s="7"/>
      <c r="L1477" s="7"/>
      <c r="M1477" s="7"/>
      <c r="N1477" s="7"/>
      <c r="O1477" s="7"/>
    </row>
    <row r="1482" spans="7:15" x14ac:dyDescent="0.25">
      <c r="G1482" s="7"/>
      <c r="H1482" s="7"/>
      <c r="I1482" s="7"/>
      <c r="J1482" s="7"/>
      <c r="K1482" s="7"/>
      <c r="L1482" s="7"/>
      <c r="M1482" s="7"/>
      <c r="N1482" s="7"/>
      <c r="O1482" s="7"/>
    </row>
    <row r="1488" spans="7:15" x14ac:dyDescent="0.25">
      <c r="G1488" s="7"/>
      <c r="H1488" s="7"/>
      <c r="I1488" s="7"/>
      <c r="J1488" s="7"/>
      <c r="K1488" s="7"/>
      <c r="L1488" s="7"/>
      <c r="M1488" s="7"/>
      <c r="N1488" s="7"/>
      <c r="O1488" s="7"/>
    </row>
    <row r="1490" spans="7:15" x14ac:dyDescent="0.25">
      <c r="G1490" s="7"/>
    </row>
    <row r="1492" spans="7:15" x14ac:dyDescent="0.25">
      <c r="G1492" s="7"/>
    </row>
    <row r="1493" spans="7:15" x14ac:dyDescent="0.25">
      <c r="G1493" s="7"/>
      <c r="H1493" s="7"/>
      <c r="I1493" s="7"/>
      <c r="J1493" s="7"/>
      <c r="K1493" s="7"/>
      <c r="L1493" s="7"/>
      <c r="M1493" s="7"/>
      <c r="N1493" s="7"/>
      <c r="O1493" s="7"/>
    </row>
    <row r="1495" spans="7:15" x14ac:dyDescent="0.25">
      <c r="G1495" s="7"/>
    </row>
    <row r="1497" spans="7:15" x14ac:dyDescent="0.25">
      <c r="G1497" s="7"/>
    </row>
    <row r="1502" spans="7:15" x14ac:dyDescent="0.25">
      <c r="G1502" s="7"/>
    </row>
    <row r="1514" spans="7:7" x14ac:dyDescent="0.25">
      <c r="G1514" s="7"/>
    </row>
    <row r="1515" spans="7:7" x14ac:dyDescent="0.25">
      <c r="G1515" s="7"/>
    </row>
    <row r="1636" spans="7:7" x14ac:dyDescent="0.25">
      <c r="G1636" s="7"/>
    </row>
    <row r="1651" spans="7:7" x14ac:dyDescent="0.25">
      <c r="G1651" s="7"/>
    </row>
    <row r="1662" spans="7:7" x14ac:dyDescent="0.25">
      <c r="G1662" s="7"/>
    </row>
    <row r="1669" spans="7:7" x14ac:dyDescent="0.25">
      <c r="G1669" s="7"/>
    </row>
    <row r="1684" spans="7:7" x14ac:dyDescent="0.25">
      <c r="G1684" s="7"/>
    </row>
    <row r="1697" spans="7:7" x14ac:dyDescent="0.25">
      <c r="G1697" s="7"/>
    </row>
    <row r="1700" spans="7:7" x14ac:dyDescent="0.25">
      <c r="G1700" s="7"/>
    </row>
    <row r="1714" spans="7:7" x14ac:dyDescent="0.25">
      <c r="G1714" s="7"/>
    </row>
    <row r="1730" spans="7:7" x14ac:dyDescent="0.25">
      <c r="G1730" s="7"/>
    </row>
    <row r="1732" spans="7:7" x14ac:dyDescent="0.25">
      <c r="G1732" s="7"/>
    </row>
    <row r="1742" spans="7:7" x14ac:dyDescent="0.25">
      <c r="G1742" s="7"/>
    </row>
    <row r="1759" spans="7:7" x14ac:dyDescent="0.25">
      <c r="G1759" s="7"/>
    </row>
    <row r="1761" spans="7:7" x14ac:dyDescent="0.25">
      <c r="G1761" s="7"/>
    </row>
    <row r="1778" spans="7:7" x14ac:dyDescent="0.25">
      <c r="G1778" s="7"/>
    </row>
    <row r="1790" spans="7:7" x14ac:dyDescent="0.25">
      <c r="G1790" s="7"/>
    </row>
    <row r="1792" spans="7:7" x14ac:dyDescent="0.25">
      <c r="G1792" s="7"/>
    </row>
    <row r="1795" spans="7:7" x14ac:dyDescent="0.25">
      <c r="G1795" s="7"/>
    </row>
    <row r="1801" spans="7:7" x14ac:dyDescent="0.25">
      <c r="G1801" s="7"/>
    </row>
    <row r="1803" spans="7:7" x14ac:dyDescent="0.25">
      <c r="G1803" s="7"/>
    </row>
    <row r="1811" spans="7:7" x14ac:dyDescent="0.25">
      <c r="G1811" s="7"/>
    </row>
    <row r="1816" spans="7:7" x14ac:dyDescent="0.25">
      <c r="G1816" s="7"/>
    </row>
    <row r="1820" spans="7:7" x14ac:dyDescent="0.25">
      <c r="G1820" s="7"/>
    </row>
    <row r="1832" spans="7:7" x14ac:dyDescent="0.25">
      <c r="G1832" s="7"/>
    </row>
    <row r="1835" spans="7:7" x14ac:dyDescent="0.25">
      <c r="G1835" s="7"/>
    </row>
    <row r="1836" spans="7:7" x14ac:dyDescent="0.25">
      <c r="G1836" s="7"/>
    </row>
    <row r="1838" spans="7:7" x14ac:dyDescent="0.25">
      <c r="G1838" s="7"/>
    </row>
    <row r="1841" spans="7:7" x14ac:dyDescent="0.25">
      <c r="G1841" s="7"/>
    </row>
    <row r="1845" spans="7:7" x14ac:dyDescent="0.25">
      <c r="G1845" s="7"/>
    </row>
    <row r="1849" spans="7:7" x14ac:dyDescent="0.25">
      <c r="G1849" s="7"/>
    </row>
    <row r="1858" spans="7:7" x14ac:dyDescent="0.25">
      <c r="G1858" s="7"/>
    </row>
    <row r="1865" spans="7:7" x14ac:dyDescent="0.25">
      <c r="G1865" s="7"/>
    </row>
    <row r="1867" spans="7:7" x14ac:dyDescent="0.25">
      <c r="G1867" s="7"/>
    </row>
    <row r="1875" spans="7:7" x14ac:dyDescent="0.25">
      <c r="G1875" s="7"/>
    </row>
    <row r="1878" spans="7:7" x14ac:dyDescent="0.25">
      <c r="G1878" s="7"/>
    </row>
    <row r="1882" spans="7:7" x14ac:dyDescent="0.25">
      <c r="G1882" s="7"/>
    </row>
    <row r="1891" spans="7:15" x14ac:dyDescent="0.25">
      <c r="G1891" s="7"/>
    </row>
    <row r="1892" spans="7:15" x14ac:dyDescent="0.25">
      <c r="G1892" s="7"/>
    </row>
    <row r="1894" spans="7:15" x14ac:dyDescent="0.25">
      <c r="G1894" s="7"/>
    </row>
    <row r="1896" spans="7:15" x14ac:dyDescent="0.25">
      <c r="G1896" s="7"/>
    </row>
    <row r="1897" spans="7:15" x14ac:dyDescent="0.25">
      <c r="G1897" s="7"/>
    </row>
    <row r="1898" spans="7:15" x14ac:dyDescent="0.25">
      <c r="G1898" s="7"/>
    </row>
    <row r="1903" spans="7:15" x14ac:dyDescent="0.25">
      <c r="G1903" s="7"/>
    </row>
    <row r="1904" spans="7:15" x14ac:dyDescent="0.25">
      <c r="G1904" s="7"/>
      <c r="H1904" s="7"/>
      <c r="I1904" s="7"/>
      <c r="J1904" s="7"/>
      <c r="K1904" s="7"/>
      <c r="L1904" s="7"/>
      <c r="M1904" s="7"/>
      <c r="N1904" s="7"/>
      <c r="O1904" s="7"/>
    </row>
    <row r="1905" spans="7:7" x14ac:dyDescent="0.25">
      <c r="G1905" s="7"/>
    </row>
    <row r="1907" spans="7:7" x14ac:dyDescent="0.25">
      <c r="G1907" s="7"/>
    </row>
    <row r="1908" spans="7:7" x14ac:dyDescent="0.25">
      <c r="G1908" s="7"/>
    </row>
    <row r="1910" spans="7:7" x14ac:dyDescent="0.25">
      <c r="G1910" s="7"/>
    </row>
    <row r="1914" spans="7:7" x14ac:dyDescent="0.25">
      <c r="G1914" s="7"/>
    </row>
    <row r="1919" spans="7:7" x14ac:dyDescent="0.25">
      <c r="G1919" s="7"/>
    </row>
    <row r="1922" spans="7:15" x14ac:dyDescent="0.25">
      <c r="G1922" s="7"/>
    </row>
    <row r="1927" spans="7:15" x14ac:dyDescent="0.25">
      <c r="G1927" s="7"/>
      <c r="H1927" s="7"/>
      <c r="I1927" s="7"/>
      <c r="J1927" s="7"/>
      <c r="K1927" s="7"/>
      <c r="L1927" s="7"/>
      <c r="M1927" s="7"/>
      <c r="N1927" s="7"/>
      <c r="O1927" s="7"/>
    </row>
    <row r="1929" spans="7:15" x14ac:dyDescent="0.25">
      <c r="G1929" s="7"/>
    </row>
    <row r="1930" spans="7:15" x14ac:dyDescent="0.25">
      <c r="G1930" s="7"/>
    </row>
    <row r="1931" spans="7:15" x14ac:dyDescent="0.25">
      <c r="G1931" s="7"/>
    </row>
    <row r="1934" spans="7:15" x14ac:dyDescent="0.25">
      <c r="G1934" s="7"/>
    </row>
    <row r="1937" spans="7:7" x14ac:dyDescent="0.25">
      <c r="G1937" s="7"/>
    </row>
    <row r="1941" spans="7:7" x14ac:dyDescent="0.25">
      <c r="G1941" s="7"/>
    </row>
    <row r="1945" spans="7:7" x14ac:dyDescent="0.25">
      <c r="G1945" s="7"/>
    </row>
    <row r="1950" spans="7:7" x14ac:dyDescent="0.25">
      <c r="G1950" s="7"/>
    </row>
    <row r="1956" spans="7:15" x14ac:dyDescent="0.25">
      <c r="G1956" s="7"/>
    </row>
    <row r="1963" spans="7:15" x14ac:dyDescent="0.25">
      <c r="G1963" s="7"/>
    </row>
    <row r="1965" spans="7:15" x14ac:dyDescent="0.25">
      <c r="G1965" s="7"/>
      <c r="H1965" s="7"/>
      <c r="I1965" s="7"/>
      <c r="J1965" s="7"/>
      <c r="K1965" s="7"/>
      <c r="L1965" s="7"/>
      <c r="M1965" s="7"/>
      <c r="N1965" s="7"/>
      <c r="O1965" s="7"/>
    </row>
    <row r="1967" spans="7:15" x14ac:dyDescent="0.25">
      <c r="G1967" s="7"/>
    </row>
    <row r="1968" spans="7:15" x14ac:dyDescent="0.25">
      <c r="G1968" s="7"/>
      <c r="H1968" s="7"/>
      <c r="I1968" s="7"/>
      <c r="J1968" s="7"/>
      <c r="K1968" s="7"/>
      <c r="L1968" s="7"/>
      <c r="M1968" s="7"/>
      <c r="N1968" s="7"/>
      <c r="O1968" s="7"/>
    </row>
    <row r="1969" spans="7:7" x14ac:dyDescent="0.25">
      <c r="G1969" s="7"/>
    </row>
    <row r="1972" spans="7:7" x14ac:dyDescent="0.25">
      <c r="G1972" s="7"/>
    </row>
    <row r="1973" spans="7:7" x14ac:dyDescent="0.25">
      <c r="G1973" s="7"/>
    </row>
    <row r="1974" spans="7:7" x14ac:dyDescent="0.25">
      <c r="G1974" s="7"/>
    </row>
    <row r="1975" spans="7:7" x14ac:dyDescent="0.25">
      <c r="G1975" s="7"/>
    </row>
    <row r="1978" spans="7:7" x14ac:dyDescent="0.25">
      <c r="G1978" s="7"/>
    </row>
    <row r="1981" spans="7:7" x14ac:dyDescent="0.25">
      <c r="G1981" s="7"/>
    </row>
    <row r="1986" spans="7:15" x14ac:dyDescent="0.25">
      <c r="G1986" s="7"/>
    </row>
    <row r="1987" spans="7:15" x14ac:dyDescent="0.25">
      <c r="G1987" s="7"/>
    </row>
    <row r="1992" spans="7:15" x14ac:dyDescent="0.25">
      <c r="G1992" s="7"/>
    </row>
    <row r="1993" spans="7:15" x14ac:dyDescent="0.25">
      <c r="G1993" s="7"/>
      <c r="H1993" s="7"/>
      <c r="I1993" s="7"/>
      <c r="J1993" s="7"/>
      <c r="K1993" s="7"/>
      <c r="L1993" s="7"/>
      <c r="M1993" s="7"/>
      <c r="N1993" s="7"/>
      <c r="O1993" s="7"/>
    </row>
    <row r="1994" spans="7:15" x14ac:dyDescent="0.25">
      <c r="G1994" s="7"/>
    </row>
    <row r="1995" spans="7:15" x14ac:dyDescent="0.25">
      <c r="G1995" s="7"/>
    </row>
    <row r="2001" spans="7:15" x14ac:dyDescent="0.25">
      <c r="G2001" s="7"/>
      <c r="H2001" s="7"/>
      <c r="I2001" s="7"/>
      <c r="J2001" s="7"/>
      <c r="K2001" s="7"/>
      <c r="L2001" s="7"/>
      <c r="M2001" s="7"/>
      <c r="N2001" s="7"/>
      <c r="O2001" s="7"/>
    </row>
    <row r="2003" spans="7:15" x14ac:dyDescent="0.25">
      <c r="G2003" s="7"/>
    </row>
    <row r="2006" spans="7:15" x14ac:dyDescent="0.25">
      <c r="G2006" s="7"/>
    </row>
    <row r="2007" spans="7:15" x14ac:dyDescent="0.25">
      <c r="G2007" s="7"/>
      <c r="H2007" s="7"/>
      <c r="I2007" s="7"/>
      <c r="J2007" s="7"/>
      <c r="K2007" s="7"/>
      <c r="L2007" s="7"/>
      <c r="M2007" s="7"/>
      <c r="N2007" s="7"/>
      <c r="O2007" s="7"/>
    </row>
    <row r="2008" spans="7:15" x14ac:dyDescent="0.25">
      <c r="G2008" s="7"/>
      <c r="H2008" s="7"/>
      <c r="I2008" s="7"/>
      <c r="J2008" s="7"/>
      <c r="K2008" s="7"/>
      <c r="L2008" s="7"/>
      <c r="M2008" s="7"/>
      <c r="N2008" s="7"/>
      <c r="O2008" s="7"/>
    </row>
    <row r="2010" spans="7:15" x14ac:dyDescent="0.25">
      <c r="G2010" s="7"/>
      <c r="H2010" s="7"/>
      <c r="I2010" s="7"/>
      <c r="J2010" s="7"/>
      <c r="K2010" s="7"/>
      <c r="L2010" s="7"/>
      <c r="M2010" s="7"/>
      <c r="N2010" s="7"/>
      <c r="O2010" s="7"/>
    </row>
    <row r="2013" spans="7:15" x14ac:dyDescent="0.25">
      <c r="G2013" s="7"/>
    </row>
    <row r="2018" spans="7:15" x14ac:dyDescent="0.25">
      <c r="G2018" s="7"/>
    </row>
    <row r="2019" spans="7:15" x14ac:dyDescent="0.25">
      <c r="G2019" s="7"/>
    </row>
    <row r="2020" spans="7:15" x14ac:dyDescent="0.25">
      <c r="G2020" s="7"/>
    </row>
    <row r="2021" spans="7:15" x14ac:dyDescent="0.25">
      <c r="G2021" s="7"/>
      <c r="H2021" s="7"/>
      <c r="I2021" s="7"/>
      <c r="J2021" s="7"/>
      <c r="K2021" s="7"/>
      <c r="L2021" s="7"/>
      <c r="M2021" s="7"/>
      <c r="N2021" s="7"/>
      <c r="O2021" s="7"/>
    </row>
    <row r="2022" spans="7:15" x14ac:dyDescent="0.25">
      <c r="G2022" s="7"/>
    </row>
    <row r="2023" spans="7:15" x14ac:dyDescent="0.25">
      <c r="G2023" s="7"/>
      <c r="H2023" s="7"/>
      <c r="I2023" s="7"/>
      <c r="J2023" s="7"/>
      <c r="K2023" s="7"/>
      <c r="L2023" s="7"/>
      <c r="M2023" s="7"/>
      <c r="N2023" s="7"/>
      <c r="O2023" s="7"/>
    </row>
    <row r="2024" spans="7:15" x14ac:dyDescent="0.25">
      <c r="G2024" s="7"/>
    </row>
    <row r="2026" spans="7:15" x14ac:dyDescent="0.25">
      <c r="G2026" s="7"/>
    </row>
    <row r="2027" spans="7:15" x14ac:dyDescent="0.25">
      <c r="G2027" s="7"/>
    </row>
    <row r="2030" spans="7:15" x14ac:dyDescent="0.25">
      <c r="G2030" s="7"/>
    </row>
    <row r="2031" spans="7:15" x14ac:dyDescent="0.25">
      <c r="G2031" s="7"/>
      <c r="H2031" s="7"/>
      <c r="I2031" s="7"/>
      <c r="J2031" s="7"/>
      <c r="K2031" s="7"/>
      <c r="L2031" s="7"/>
      <c r="M2031" s="7"/>
      <c r="N2031" s="7"/>
      <c r="O2031" s="7"/>
    </row>
    <row r="2034" spans="7:15" x14ac:dyDescent="0.25">
      <c r="G2034" s="7"/>
    </row>
    <row r="2035" spans="7:15" x14ac:dyDescent="0.25">
      <c r="G2035" s="7"/>
      <c r="H2035" s="7"/>
      <c r="I2035" s="7"/>
      <c r="J2035" s="7"/>
      <c r="K2035" s="7"/>
      <c r="L2035" s="7"/>
      <c r="M2035" s="7"/>
      <c r="N2035" s="7"/>
      <c r="O2035" s="7"/>
    </row>
    <row r="2036" spans="7:15" x14ac:dyDescent="0.25">
      <c r="G2036" s="7"/>
    </row>
    <row r="2039" spans="7:15" x14ac:dyDescent="0.25">
      <c r="G2039" s="7"/>
      <c r="H2039" s="7"/>
      <c r="I2039" s="7"/>
      <c r="J2039" s="7"/>
      <c r="K2039" s="7"/>
      <c r="L2039" s="7"/>
      <c r="M2039" s="7"/>
      <c r="N2039" s="7"/>
      <c r="O2039" s="7"/>
    </row>
    <row r="2043" spans="7:15" x14ac:dyDescent="0.25">
      <c r="G2043" s="7"/>
    </row>
    <row r="2047" spans="7:15" x14ac:dyDescent="0.25">
      <c r="G2047" s="7"/>
      <c r="H2047" s="7"/>
      <c r="I2047" s="7"/>
      <c r="J2047" s="7"/>
      <c r="K2047" s="7"/>
      <c r="L2047" s="7"/>
      <c r="M2047" s="7"/>
      <c r="N2047" s="7"/>
      <c r="O2047" s="7"/>
    </row>
    <row r="2048" spans="7:15" x14ac:dyDescent="0.25">
      <c r="G2048" s="7"/>
      <c r="H2048" s="7"/>
      <c r="I2048" s="7"/>
      <c r="J2048" s="7"/>
      <c r="K2048" s="7"/>
      <c r="L2048" s="7"/>
      <c r="M2048" s="7"/>
      <c r="N2048" s="7"/>
      <c r="O2048" s="7"/>
    </row>
    <row r="2049" spans="7:7" x14ac:dyDescent="0.25">
      <c r="G2049" s="7"/>
    </row>
    <row r="2053" spans="7:7" x14ac:dyDescent="0.25">
      <c r="G2053" s="7"/>
    </row>
    <row r="2057" spans="7:7" x14ac:dyDescent="0.25">
      <c r="G2057" s="7"/>
    </row>
    <row r="2060" spans="7:7" x14ac:dyDescent="0.25">
      <c r="G2060" s="7"/>
    </row>
    <row r="2063" spans="7:7" x14ac:dyDescent="0.25">
      <c r="G2063" s="7"/>
    </row>
    <row r="2066" spans="7:15" x14ac:dyDescent="0.25">
      <c r="G2066" s="7"/>
      <c r="H2066" s="7"/>
      <c r="I2066" s="7"/>
      <c r="J2066" s="7"/>
      <c r="K2066" s="7"/>
      <c r="L2066" s="7"/>
      <c r="M2066" s="7"/>
      <c r="N2066" s="7"/>
      <c r="O2066" s="7"/>
    </row>
    <row r="2068" spans="7:15" x14ac:dyDescent="0.25">
      <c r="G2068" s="7"/>
      <c r="H2068" s="7"/>
      <c r="I2068" s="7"/>
      <c r="J2068" s="7"/>
      <c r="K2068" s="7"/>
      <c r="L2068" s="7"/>
      <c r="M2068" s="7"/>
      <c r="N2068" s="7"/>
      <c r="O2068" s="7"/>
    </row>
    <row r="2069" spans="7:15" x14ac:dyDescent="0.25">
      <c r="G2069" s="7"/>
      <c r="H2069" s="7"/>
      <c r="I2069" s="7"/>
      <c r="J2069" s="7"/>
      <c r="K2069" s="7"/>
      <c r="L2069" s="7"/>
      <c r="M2069" s="7"/>
      <c r="N2069" s="7"/>
      <c r="O2069" s="7"/>
    </row>
    <row r="2072" spans="7:15" x14ac:dyDescent="0.25">
      <c r="G2072" s="7"/>
    </row>
    <row r="2074" spans="7:15" x14ac:dyDescent="0.25">
      <c r="G2074" s="7"/>
    </row>
    <row r="2076" spans="7:15" x14ac:dyDescent="0.25">
      <c r="G2076" s="7"/>
    </row>
    <row r="2080" spans="7:15" x14ac:dyDescent="0.25">
      <c r="G2080" s="7"/>
    </row>
    <row r="2082" spans="7:15" x14ac:dyDescent="0.25">
      <c r="G2082" s="7"/>
    </row>
    <row r="2083" spans="7:15" x14ac:dyDescent="0.25">
      <c r="G2083" s="7"/>
    </row>
    <row r="2086" spans="7:15" x14ac:dyDescent="0.25">
      <c r="G2086" s="7"/>
    </row>
    <row r="2088" spans="7:15" x14ac:dyDescent="0.25">
      <c r="G2088" s="7"/>
    </row>
    <row r="2091" spans="7:15" x14ac:dyDescent="0.25">
      <c r="G2091" s="7"/>
    </row>
    <row r="2092" spans="7:15" x14ac:dyDescent="0.25">
      <c r="G2092" s="7"/>
    </row>
    <row r="2093" spans="7:15" x14ac:dyDescent="0.25">
      <c r="G2093" s="7"/>
    </row>
    <row r="2094" spans="7:15" x14ac:dyDescent="0.25">
      <c r="G2094" s="7"/>
      <c r="H2094" s="7"/>
      <c r="I2094" s="7"/>
      <c r="J2094" s="7"/>
      <c r="K2094" s="7"/>
      <c r="L2094" s="7"/>
      <c r="M2094" s="7"/>
      <c r="N2094" s="7"/>
      <c r="O2094" s="7"/>
    </row>
    <row r="2095" spans="7:15" x14ac:dyDescent="0.25">
      <c r="G2095" s="7"/>
    </row>
    <row r="2101" spans="7:15" x14ac:dyDescent="0.25">
      <c r="G2101" s="7"/>
    </row>
    <row r="2102" spans="7:15" x14ac:dyDescent="0.25">
      <c r="G2102" s="7"/>
      <c r="H2102" s="7"/>
      <c r="I2102" s="7"/>
      <c r="J2102" s="7"/>
      <c r="K2102" s="7"/>
      <c r="L2102" s="7"/>
      <c r="M2102" s="7"/>
      <c r="N2102" s="7"/>
      <c r="O2102" s="7"/>
    </row>
    <row r="2103" spans="7:15" x14ac:dyDescent="0.25">
      <c r="G2103" s="7"/>
      <c r="H2103" s="7"/>
      <c r="I2103" s="7"/>
      <c r="J2103" s="7"/>
      <c r="K2103" s="7"/>
      <c r="L2103" s="7"/>
      <c r="M2103" s="7"/>
      <c r="N2103" s="7"/>
      <c r="O2103" s="7"/>
    </row>
    <row r="2105" spans="7:15" x14ac:dyDescent="0.25">
      <c r="G2105" s="7"/>
      <c r="H2105" s="7"/>
      <c r="I2105" s="7"/>
      <c r="J2105" s="7"/>
      <c r="K2105" s="7"/>
      <c r="L2105" s="7"/>
      <c r="M2105" s="7"/>
      <c r="N2105" s="7"/>
      <c r="O2105" s="7"/>
    </row>
    <row r="2107" spans="7:15" x14ac:dyDescent="0.25">
      <c r="G2107" s="7"/>
      <c r="H2107" s="7"/>
      <c r="I2107" s="7"/>
      <c r="J2107" s="7"/>
      <c r="K2107" s="7"/>
      <c r="L2107" s="7"/>
      <c r="M2107" s="7"/>
      <c r="N2107" s="7"/>
      <c r="O2107" s="7"/>
    </row>
    <row r="2108" spans="7:15" x14ac:dyDescent="0.25">
      <c r="G2108" s="7"/>
    </row>
    <row r="2109" spans="7:15" x14ac:dyDescent="0.25">
      <c r="G2109" s="7"/>
      <c r="H2109" s="7"/>
      <c r="I2109" s="7"/>
      <c r="J2109" s="7"/>
      <c r="K2109" s="7"/>
      <c r="L2109" s="7"/>
      <c r="M2109" s="7"/>
      <c r="N2109" s="7"/>
      <c r="O2109" s="7"/>
    </row>
    <row r="2111" spans="7:15" x14ac:dyDescent="0.25">
      <c r="G2111" s="7"/>
      <c r="H2111" s="7"/>
      <c r="I2111" s="7"/>
      <c r="J2111" s="7"/>
      <c r="K2111" s="7"/>
      <c r="L2111" s="7"/>
      <c r="M2111" s="7"/>
      <c r="N2111" s="7"/>
      <c r="O2111" s="7"/>
    </row>
    <row r="2112" spans="7:15" x14ac:dyDescent="0.25">
      <c r="G2112" s="7"/>
      <c r="H2112" s="7"/>
      <c r="I2112" s="7"/>
      <c r="J2112" s="7"/>
      <c r="K2112" s="7"/>
      <c r="L2112" s="7"/>
      <c r="M2112" s="7"/>
      <c r="N2112" s="7"/>
      <c r="O2112" s="7"/>
    </row>
    <row r="2113" spans="7:15" x14ac:dyDescent="0.25">
      <c r="G2113" s="7"/>
      <c r="H2113" s="7"/>
      <c r="I2113" s="7"/>
      <c r="J2113" s="7"/>
      <c r="K2113" s="7"/>
      <c r="L2113" s="7"/>
      <c r="M2113" s="7"/>
      <c r="N2113" s="7"/>
      <c r="O2113" s="7"/>
    </row>
    <row r="2114" spans="7:15" x14ac:dyDescent="0.25">
      <c r="G2114" s="7"/>
      <c r="H2114" s="7"/>
      <c r="I2114" s="7"/>
      <c r="J2114" s="7"/>
      <c r="K2114" s="7"/>
      <c r="L2114" s="7"/>
      <c r="M2114" s="7"/>
      <c r="N2114" s="7"/>
      <c r="O2114" s="7"/>
    </row>
    <row r="2115" spans="7:15" x14ac:dyDescent="0.25">
      <c r="G2115" s="7"/>
      <c r="H2115" s="7"/>
      <c r="I2115" s="7"/>
      <c r="J2115" s="7"/>
      <c r="K2115" s="7"/>
      <c r="L2115" s="7"/>
      <c r="M2115" s="7"/>
      <c r="N2115" s="7"/>
      <c r="O2115" s="7"/>
    </row>
    <row r="2119" spans="7:15" x14ac:dyDescent="0.25">
      <c r="G2119" s="7"/>
      <c r="H2119" s="7"/>
      <c r="I2119" s="7"/>
      <c r="J2119" s="7"/>
      <c r="K2119" s="7"/>
      <c r="L2119" s="7"/>
      <c r="M2119" s="7"/>
      <c r="N2119" s="7"/>
      <c r="O2119" s="7"/>
    </row>
    <row r="2121" spans="7:15" x14ac:dyDescent="0.25">
      <c r="G2121" s="7"/>
    </row>
    <row r="2122" spans="7:15" x14ac:dyDescent="0.25">
      <c r="G2122" s="7"/>
      <c r="H2122" s="7"/>
      <c r="I2122" s="7"/>
      <c r="J2122" s="7"/>
      <c r="K2122" s="7"/>
      <c r="L2122" s="7"/>
      <c r="M2122" s="7"/>
      <c r="N2122" s="7"/>
      <c r="O2122" s="7"/>
    </row>
    <row r="2123" spans="7:15" x14ac:dyDescent="0.25">
      <c r="G2123" s="7"/>
    </row>
    <row r="2125" spans="7:15" x14ac:dyDescent="0.25">
      <c r="G2125" s="7"/>
    </row>
    <row r="2126" spans="7:15" x14ac:dyDescent="0.25">
      <c r="G2126" s="7"/>
      <c r="H2126" s="7"/>
      <c r="I2126" s="7"/>
      <c r="J2126" s="7"/>
      <c r="K2126" s="7"/>
      <c r="L2126" s="7"/>
      <c r="M2126" s="7"/>
      <c r="N2126" s="7"/>
      <c r="O2126" s="7"/>
    </row>
    <row r="2128" spans="7:15" x14ac:dyDescent="0.25">
      <c r="G2128" s="7"/>
      <c r="H2128" s="7"/>
      <c r="I2128" s="7"/>
      <c r="J2128" s="7"/>
      <c r="K2128" s="7"/>
      <c r="L2128" s="7"/>
      <c r="M2128" s="7"/>
      <c r="N2128" s="7"/>
      <c r="O2128" s="7"/>
    </row>
    <row r="2129" spans="7:15" x14ac:dyDescent="0.25">
      <c r="G2129" s="7"/>
      <c r="H2129" s="7"/>
      <c r="I2129" s="7"/>
      <c r="J2129" s="7"/>
      <c r="K2129" s="7"/>
      <c r="L2129" s="7"/>
      <c r="M2129" s="7"/>
      <c r="N2129" s="7"/>
      <c r="O2129" s="7"/>
    </row>
    <row r="2130" spans="7:15" x14ac:dyDescent="0.25">
      <c r="G2130" s="7"/>
    </row>
    <row r="2132" spans="7:15" x14ac:dyDescent="0.25">
      <c r="G2132" s="7"/>
      <c r="H2132" s="7"/>
      <c r="I2132" s="7"/>
      <c r="J2132" s="7"/>
      <c r="K2132" s="7"/>
      <c r="L2132" s="7"/>
      <c r="M2132" s="7"/>
      <c r="N2132" s="7"/>
      <c r="O2132" s="7"/>
    </row>
    <row r="2134" spans="7:15" x14ac:dyDescent="0.25">
      <c r="G2134" s="7"/>
      <c r="H2134" s="7"/>
      <c r="I2134" s="7"/>
      <c r="J2134" s="7"/>
      <c r="K2134" s="7"/>
      <c r="L2134" s="7"/>
      <c r="M2134" s="7"/>
      <c r="N2134" s="7"/>
      <c r="O2134" s="7"/>
    </row>
    <row r="2137" spans="7:15" x14ac:dyDescent="0.25">
      <c r="G2137" s="7"/>
      <c r="H2137" s="7"/>
      <c r="I2137" s="7"/>
      <c r="J2137" s="7"/>
      <c r="K2137" s="7"/>
      <c r="L2137" s="7"/>
      <c r="M2137" s="7"/>
      <c r="N2137" s="7"/>
      <c r="O2137" s="7"/>
    </row>
    <row r="2138" spans="7:15" x14ac:dyDescent="0.25">
      <c r="G2138" s="7"/>
    </row>
    <row r="2139" spans="7:15" x14ac:dyDescent="0.25">
      <c r="G2139" s="7"/>
      <c r="H2139" s="7"/>
      <c r="I2139" s="7"/>
      <c r="J2139" s="7"/>
      <c r="K2139" s="7"/>
      <c r="L2139" s="7"/>
      <c r="M2139" s="7"/>
      <c r="N2139" s="7"/>
      <c r="O2139" s="7"/>
    </row>
    <row r="2140" spans="7:15" x14ac:dyDescent="0.25">
      <c r="G2140" s="7"/>
      <c r="H2140" s="7"/>
      <c r="I2140" s="7"/>
      <c r="J2140" s="7"/>
      <c r="K2140" s="7"/>
      <c r="L2140" s="7"/>
      <c r="M2140" s="7"/>
      <c r="N2140" s="7"/>
      <c r="O2140" s="7"/>
    </row>
    <row r="2143" spans="7:15" x14ac:dyDescent="0.25">
      <c r="G2143" s="7"/>
    </row>
    <row r="2146" spans="7:15" x14ac:dyDescent="0.25">
      <c r="G2146" s="7"/>
    </row>
    <row r="2147" spans="7:15" x14ac:dyDescent="0.25">
      <c r="G2147" s="7"/>
      <c r="H2147" s="7"/>
      <c r="I2147" s="7"/>
      <c r="J2147" s="7"/>
      <c r="K2147" s="7"/>
      <c r="L2147" s="7"/>
      <c r="M2147" s="7"/>
      <c r="N2147" s="7"/>
      <c r="O2147" s="7"/>
    </row>
    <row r="2148" spans="7:15" x14ac:dyDescent="0.25">
      <c r="G2148" s="7"/>
    </row>
    <row r="2149" spans="7:15" x14ac:dyDescent="0.25">
      <c r="G2149" s="7"/>
      <c r="H2149" s="7"/>
      <c r="I2149" s="7"/>
      <c r="J2149" s="7"/>
      <c r="K2149" s="7"/>
      <c r="L2149" s="7"/>
      <c r="M2149" s="7"/>
      <c r="N2149" s="7"/>
      <c r="O2149" s="7"/>
    </row>
    <row r="2150" spans="7:15" x14ac:dyDescent="0.25">
      <c r="G2150" s="7"/>
    </row>
    <row r="2154" spans="7:15" x14ac:dyDescent="0.25">
      <c r="G2154" s="7"/>
      <c r="H2154" s="7"/>
      <c r="I2154" s="7"/>
      <c r="J2154" s="7"/>
      <c r="K2154" s="7"/>
      <c r="L2154" s="7"/>
      <c r="M2154" s="7"/>
      <c r="N2154" s="7"/>
      <c r="O2154" s="7"/>
    </row>
    <row r="2155" spans="7:15" x14ac:dyDescent="0.25">
      <c r="G2155" s="7"/>
      <c r="H2155" s="7"/>
      <c r="I2155" s="7"/>
      <c r="J2155" s="7"/>
      <c r="K2155" s="7"/>
      <c r="L2155" s="7"/>
      <c r="M2155" s="7"/>
      <c r="N2155" s="7"/>
      <c r="O2155" s="7"/>
    </row>
    <row r="2157" spans="7:15" x14ac:dyDescent="0.25">
      <c r="G2157" s="7"/>
      <c r="H2157" s="7"/>
      <c r="I2157" s="7"/>
      <c r="J2157" s="7"/>
      <c r="K2157" s="7"/>
      <c r="L2157" s="7"/>
      <c r="M2157" s="7"/>
      <c r="N2157" s="7"/>
      <c r="O2157" s="7"/>
    </row>
    <row r="2160" spans="7:15" x14ac:dyDescent="0.25">
      <c r="G2160" s="7"/>
    </row>
    <row r="2161" spans="7:15" x14ac:dyDescent="0.25">
      <c r="G2161" s="7"/>
      <c r="H2161" s="7"/>
      <c r="I2161" s="7"/>
      <c r="J2161" s="7"/>
      <c r="K2161" s="7"/>
      <c r="L2161" s="7"/>
      <c r="M2161" s="7"/>
      <c r="N2161" s="7"/>
      <c r="O2161" s="7"/>
    </row>
    <row r="2163" spans="7:15" x14ac:dyDescent="0.25">
      <c r="G2163" s="7"/>
      <c r="H2163" s="7"/>
      <c r="I2163" s="7"/>
      <c r="J2163" s="7"/>
      <c r="K2163" s="7"/>
      <c r="L2163" s="7"/>
      <c r="M2163" s="7"/>
      <c r="N2163" s="7"/>
      <c r="O2163" s="7"/>
    </row>
    <row r="2164" spans="7:15" x14ac:dyDescent="0.25">
      <c r="G2164" s="7"/>
    </row>
    <row r="2165" spans="7:15" x14ac:dyDescent="0.25">
      <c r="G2165" s="7"/>
      <c r="H2165" s="7"/>
      <c r="I2165" s="7"/>
      <c r="J2165" s="7"/>
      <c r="K2165" s="7"/>
      <c r="L2165" s="7"/>
      <c r="M2165" s="7"/>
      <c r="N2165" s="7"/>
      <c r="O2165" s="7"/>
    </row>
    <row r="2166" spans="7:15" x14ac:dyDescent="0.25">
      <c r="G2166" s="7"/>
      <c r="H2166" s="7"/>
      <c r="I2166" s="7"/>
      <c r="J2166" s="7"/>
      <c r="K2166" s="7"/>
      <c r="L2166" s="7"/>
      <c r="M2166" s="7"/>
      <c r="N2166" s="7"/>
      <c r="O2166" s="7"/>
    </row>
    <row r="2169" spans="7:15" x14ac:dyDescent="0.25">
      <c r="G2169" s="7"/>
    </row>
    <row r="2171" spans="7:15" x14ac:dyDescent="0.25">
      <c r="G2171" s="7"/>
    </row>
    <row r="2173" spans="7:15" x14ac:dyDescent="0.25">
      <c r="G2173" s="7"/>
      <c r="H2173" s="7"/>
      <c r="I2173" s="7"/>
      <c r="J2173" s="7"/>
      <c r="K2173" s="7"/>
      <c r="L2173" s="7"/>
      <c r="M2173" s="7"/>
      <c r="N2173" s="7"/>
      <c r="O2173" s="7"/>
    </row>
    <row r="2174" spans="7:15" x14ac:dyDescent="0.25">
      <c r="G2174" s="7"/>
      <c r="H2174" s="7"/>
      <c r="I2174" s="7"/>
      <c r="J2174" s="7"/>
      <c r="K2174" s="7"/>
      <c r="L2174" s="7"/>
      <c r="M2174" s="7"/>
      <c r="N2174" s="7"/>
      <c r="O2174" s="7"/>
    </row>
    <row r="2176" spans="7:15" x14ac:dyDescent="0.25">
      <c r="G2176" s="7"/>
      <c r="H2176" s="7"/>
      <c r="I2176" s="7"/>
      <c r="J2176" s="7"/>
      <c r="K2176" s="7"/>
      <c r="L2176" s="7"/>
      <c r="M2176" s="7"/>
      <c r="N2176" s="7"/>
      <c r="O2176" s="7"/>
    </row>
    <row r="2179" spans="7:15" x14ac:dyDescent="0.25">
      <c r="G2179" s="7"/>
    </row>
    <row r="2180" spans="7:15" x14ac:dyDescent="0.25">
      <c r="G2180" s="7"/>
      <c r="H2180" s="7"/>
      <c r="I2180" s="7"/>
      <c r="J2180" s="7"/>
      <c r="K2180" s="7"/>
      <c r="L2180" s="7"/>
      <c r="M2180" s="7"/>
      <c r="N2180" s="7"/>
      <c r="O2180" s="7"/>
    </row>
    <row r="2181" spans="7:15" x14ac:dyDescent="0.25">
      <c r="G2181" s="7"/>
    </row>
    <row r="2184" spans="7:15" x14ac:dyDescent="0.25">
      <c r="G2184" s="7"/>
      <c r="H2184" s="7"/>
      <c r="I2184" s="7"/>
      <c r="J2184" s="7"/>
      <c r="K2184" s="7"/>
      <c r="L2184" s="7"/>
      <c r="M2184" s="7"/>
      <c r="N2184" s="7"/>
      <c r="O2184" s="7"/>
    </row>
    <row r="2185" spans="7:15" x14ac:dyDescent="0.25">
      <c r="G2185" s="7"/>
      <c r="H2185" s="7"/>
      <c r="I2185" s="7"/>
      <c r="J2185" s="7"/>
      <c r="K2185" s="7"/>
      <c r="L2185" s="7"/>
      <c r="M2185" s="7"/>
      <c r="N2185" s="7"/>
      <c r="O2185" s="7"/>
    </row>
    <row r="2186" spans="7:15" x14ac:dyDescent="0.25">
      <c r="G2186" s="7"/>
    </row>
    <row r="2187" spans="7:15" x14ac:dyDescent="0.25">
      <c r="G2187" s="7"/>
    </row>
    <row r="2188" spans="7:15" x14ac:dyDescent="0.25">
      <c r="G2188" s="7"/>
      <c r="H2188" s="7"/>
      <c r="I2188" s="7"/>
      <c r="J2188" s="7"/>
      <c r="K2188" s="7"/>
      <c r="L2188" s="7"/>
      <c r="M2188" s="7"/>
      <c r="N2188" s="7"/>
      <c r="O2188" s="7"/>
    </row>
    <row r="2190" spans="7:15" x14ac:dyDescent="0.25">
      <c r="G2190" s="7"/>
    </row>
    <row r="2193" spans="7:15" x14ac:dyDescent="0.25">
      <c r="G2193" s="7"/>
      <c r="H2193" s="7"/>
      <c r="I2193" s="7"/>
      <c r="J2193" s="7"/>
      <c r="K2193" s="7"/>
      <c r="L2193" s="7"/>
      <c r="M2193" s="7"/>
      <c r="N2193" s="7"/>
      <c r="O2193" s="7"/>
    </row>
    <row r="2195" spans="7:15" x14ac:dyDescent="0.25">
      <c r="G2195" s="7"/>
    </row>
    <row r="2196" spans="7:15" x14ac:dyDescent="0.25">
      <c r="G2196" s="7"/>
    </row>
    <row r="2200" spans="7:15" x14ac:dyDescent="0.25">
      <c r="G2200" s="7"/>
    </row>
    <row r="2201" spans="7:15" x14ac:dyDescent="0.25">
      <c r="G2201" s="7"/>
      <c r="H2201" s="7"/>
      <c r="I2201" s="7"/>
      <c r="J2201" s="7"/>
      <c r="K2201" s="7"/>
      <c r="L2201" s="7"/>
      <c r="M2201" s="7"/>
      <c r="N2201" s="7"/>
      <c r="O2201" s="7"/>
    </row>
    <row r="2202" spans="7:15" x14ac:dyDescent="0.25">
      <c r="G2202" s="7"/>
      <c r="H2202" s="7"/>
      <c r="I2202" s="7"/>
      <c r="J2202" s="7"/>
      <c r="K2202" s="7"/>
      <c r="L2202" s="7"/>
      <c r="M2202" s="7"/>
      <c r="N2202" s="7"/>
      <c r="O2202" s="7"/>
    </row>
    <row r="2204" spans="7:15" x14ac:dyDescent="0.25">
      <c r="G2204" s="7"/>
    </row>
    <row r="2205" spans="7:15" x14ac:dyDescent="0.25">
      <c r="G2205" s="7"/>
      <c r="H2205" s="7"/>
      <c r="I2205" s="7"/>
      <c r="J2205" s="7"/>
      <c r="K2205" s="7"/>
      <c r="L2205" s="7"/>
      <c r="M2205" s="7"/>
      <c r="N2205" s="7"/>
      <c r="O2205" s="7"/>
    </row>
    <row r="2206" spans="7:15" x14ac:dyDescent="0.25">
      <c r="G2206" s="7"/>
      <c r="H2206" s="7"/>
      <c r="I2206" s="7"/>
      <c r="J2206" s="7"/>
      <c r="K2206" s="7"/>
      <c r="L2206" s="7"/>
      <c r="M2206" s="7"/>
      <c r="N2206" s="7"/>
      <c r="O2206" s="7"/>
    </row>
    <row r="2207" spans="7:15" x14ac:dyDescent="0.25">
      <c r="G2207" s="7"/>
      <c r="H2207" s="7"/>
      <c r="I2207" s="7"/>
      <c r="J2207" s="7"/>
      <c r="K2207" s="7"/>
      <c r="L2207" s="7"/>
      <c r="M2207" s="7"/>
      <c r="N2207" s="7"/>
      <c r="O2207" s="7"/>
    </row>
    <row r="2208" spans="7:15" x14ac:dyDescent="0.25">
      <c r="G2208" s="7"/>
    </row>
    <row r="2209" spans="7:15" x14ac:dyDescent="0.25">
      <c r="G2209" s="7"/>
    </row>
    <row r="2210" spans="7:15" x14ac:dyDescent="0.25">
      <c r="G2210" s="7"/>
    </row>
    <row r="2211" spans="7:15" x14ac:dyDescent="0.25">
      <c r="G2211" s="7"/>
      <c r="H2211" s="7"/>
      <c r="I2211" s="7"/>
      <c r="J2211" s="7"/>
      <c r="K2211" s="7"/>
      <c r="L2211" s="7"/>
      <c r="M2211" s="7"/>
      <c r="N2211" s="7"/>
      <c r="O2211" s="7"/>
    </row>
    <row r="2212" spans="7:15" x14ac:dyDescent="0.25">
      <c r="G2212" s="7"/>
      <c r="H2212" s="7"/>
      <c r="I2212" s="7"/>
      <c r="J2212" s="7"/>
      <c r="K2212" s="7"/>
      <c r="L2212" s="7"/>
      <c r="M2212" s="7"/>
      <c r="N2212" s="7"/>
      <c r="O2212" s="7"/>
    </row>
    <row r="2213" spans="7:15" x14ac:dyDescent="0.25">
      <c r="G2213" s="7"/>
      <c r="H2213" s="7"/>
      <c r="I2213" s="7"/>
      <c r="J2213" s="7"/>
      <c r="K2213" s="7"/>
      <c r="L2213" s="7"/>
      <c r="M2213" s="7"/>
      <c r="N2213" s="7"/>
      <c r="O2213" s="7"/>
    </row>
    <row r="2214" spans="7:15" x14ac:dyDescent="0.25">
      <c r="G2214" s="7"/>
    </row>
    <row r="2215" spans="7:15" x14ac:dyDescent="0.25">
      <c r="G2215" s="7"/>
    </row>
    <row r="2216" spans="7:15" x14ac:dyDescent="0.25">
      <c r="G2216" s="7"/>
    </row>
    <row r="2219" spans="7:15" x14ac:dyDescent="0.25">
      <c r="G2219" s="7"/>
      <c r="H2219" s="7"/>
      <c r="I2219" s="7"/>
      <c r="J2219" s="7"/>
      <c r="K2219" s="7"/>
      <c r="L2219" s="7"/>
      <c r="M2219" s="7"/>
      <c r="N2219" s="7"/>
      <c r="O2219" s="7"/>
    </row>
    <row r="2221" spans="7:15" x14ac:dyDescent="0.25">
      <c r="G2221" s="7"/>
    </row>
    <row r="2222" spans="7:15" x14ac:dyDescent="0.25">
      <c r="G2222" s="7"/>
      <c r="H2222" s="7"/>
      <c r="I2222" s="7"/>
      <c r="J2222" s="7"/>
      <c r="K2222" s="7"/>
      <c r="L2222" s="7"/>
      <c r="M2222" s="7"/>
      <c r="N2222" s="7"/>
      <c r="O2222" s="7"/>
    </row>
    <row r="2224" spans="7:15" x14ac:dyDescent="0.25">
      <c r="G2224" s="7"/>
      <c r="H2224" s="7"/>
      <c r="I2224" s="7"/>
      <c r="J2224" s="7"/>
      <c r="K2224" s="7"/>
      <c r="L2224" s="7"/>
      <c r="M2224" s="7"/>
      <c r="N2224" s="7"/>
      <c r="O2224" s="7"/>
    </row>
    <row r="2225" spans="7:15" x14ac:dyDescent="0.25">
      <c r="G2225" s="7"/>
      <c r="H2225" s="7"/>
      <c r="I2225" s="7"/>
      <c r="J2225" s="7"/>
      <c r="K2225" s="7"/>
      <c r="L2225" s="7"/>
      <c r="M2225" s="7"/>
      <c r="N2225" s="7"/>
      <c r="O2225" s="7"/>
    </row>
    <row r="2226" spans="7:15" x14ac:dyDescent="0.25">
      <c r="G2226" s="7"/>
    </row>
    <row r="2227" spans="7:15" x14ac:dyDescent="0.25">
      <c r="G2227" s="7"/>
    </row>
    <row r="2228" spans="7:15" x14ac:dyDescent="0.25">
      <c r="G2228" s="7"/>
    </row>
    <row r="2229" spans="7:15" x14ac:dyDescent="0.25">
      <c r="G2229" s="7"/>
      <c r="H2229" s="7"/>
      <c r="I2229" s="7"/>
      <c r="J2229" s="7"/>
      <c r="K2229" s="7"/>
      <c r="L2229" s="7"/>
      <c r="M2229" s="7"/>
      <c r="N2229" s="7"/>
      <c r="O2229" s="7"/>
    </row>
    <row r="2232" spans="7:15" x14ac:dyDescent="0.25">
      <c r="G2232" s="7"/>
    </row>
    <row r="2233" spans="7:15" x14ac:dyDescent="0.25">
      <c r="G2233" s="7"/>
      <c r="H2233" s="7"/>
      <c r="I2233" s="7"/>
      <c r="J2233" s="7"/>
      <c r="K2233" s="7"/>
      <c r="L2233" s="7"/>
      <c r="M2233" s="7"/>
      <c r="N2233" s="7"/>
      <c r="O2233" s="7"/>
    </row>
    <row r="2234" spans="7:15" x14ac:dyDescent="0.25">
      <c r="G2234" s="7"/>
      <c r="H2234" s="7"/>
      <c r="I2234" s="7"/>
      <c r="J2234" s="7"/>
      <c r="K2234" s="7"/>
      <c r="L2234" s="7"/>
      <c r="M2234" s="7"/>
      <c r="N2234" s="7"/>
      <c r="O2234" s="7"/>
    </row>
    <row r="2235" spans="7:15" x14ac:dyDescent="0.25">
      <c r="G2235" s="7"/>
    </row>
    <row r="2236" spans="7:15" x14ac:dyDescent="0.25">
      <c r="G2236" s="7"/>
      <c r="H2236" s="7"/>
      <c r="I2236" s="7"/>
      <c r="J2236" s="7"/>
      <c r="K2236" s="7"/>
      <c r="L2236" s="7"/>
      <c r="M2236" s="7"/>
      <c r="N2236" s="7"/>
      <c r="O2236" s="7"/>
    </row>
    <row r="2239" spans="7:15" x14ac:dyDescent="0.25">
      <c r="G2239" s="7"/>
      <c r="H2239" s="7"/>
      <c r="I2239" s="7"/>
      <c r="J2239" s="7"/>
      <c r="K2239" s="7"/>
      <c r="L2239" s="7"/>
      <c r="M2239" s="7"/>
      <c r="N2239" s="7"/>
      <c r="O2239" s="7"/>
    </row>
    <row r="2240" spans="7:15" x14ac:dyDescent="0.25">
      <c r="G2240" s="7"/>
      <c r="H2240" s="7"/>
      <c r="I2240" s="7"/>
      <c r="J2240" s="7"/>
      <c r="K2240" s="7"/>
      <c r="L2240" s="7"/>
      <c r="M2240" s="7"/>
      <c r="N2240" s="7"/>
      <c r="O2240" s="7"/>
    </row>
    <row r="2241" spans="7:15" x14ac:dyDescent="0.25">
      <c r="G2241" s="7"/>
      <c r="H2241" s="7"/>
      <c r="I2241" s="7"/>
      <c r="J2241" s="7"/>
      <c r="K2241" s="7"/>
      <c r="L2241" s="7"/>
      <c r="M2241" s="7"/>
      <c r="N2241" s="7"/>
      <c r="O2241" s="7"/>
    </row>
    <row r="2244" spans="7:15" x14ac:dyDescent="0.25">
      <c r="G2244" s="7"/>
      <c r="H2244" s="7"/>
      <c r="I2244" s="7"/>
      <c r="J2244" s="7"/>
      <c r="K2244" s="7"/>
      <c r="L2244" s="7"/>
      <c r="M2244" s="7"/>
      <c r="N2244" s="7"/>
      <c r="O2244" s="7"/>
    </row>
    <row r="2247" spans="7:15" x14ac:dyDescent="0.25">
      <c r="G2247" s="7"/>
      <c r="H2247" s="7"/>
      <c r="I2247" s="7"/>
      <c r="J2247" s="7"/>
      <c r="K2247" s="7"/>
      <c r="L2247" s="7"/>
      <c r="M2247" s="7"/>
      <c r="N2247" s="7"/>
      <c r="O2247" s="7"/>
    </row>
    <row r="2248" spans="7:15" x14ac:dyDescent="0.25">
      <c r="G2248" s="7"/>
      <c r="H2248" s="7"/>
      <c r="I2248" s="7"/>
      <c r="J2248" s="7"/>
      <c r="K2248" s="7"/>
      <c r="L2248" s="7"/>
      <c r="M2248" s="7"/>
      <c r="N2248" s="7"/>
      <c r="O2248" s="7"/>
    </row>
    <row r="2249" spans="7:15" x14ac:dyDescent="0.25">
      <c r="G2249" s="7"/>
      <c r="H2249" s="7"/>
      <c r="I2249" s="7"/>
      <c r="J2249" s="7"/>
      <c r="K2249" s="7"/>
      <c r="L2249" s="7"/>
      <c r="M2249" s="7"/>
      <c r="N2249" s="7"/>
      <c r="O2249" s="7"/>
    </row>
    <row r="2254" spans="7:15" x14ac:dyDescent="0.25">
      <c r="G2254" s="7"/>
      <c r="H2254" s="7"/>
      <c r="I2254" s="7"/>
      <c r="J2254" s="7"/>
      <c r="K2254" s="7"/>
      <c r="L2254" s="7"/>
      <c r="M2254" s="7"/>
      <c r="N2254" s="7"/>
      <c r="O2254" s="7"/>
    </row>
    <row r="2255" spans="7:15" x14ac:dyDescent="0.25">
      <c r="G2255" s="7"/>
    </row>
    <row r="2259" spans="7:15" x14ac:dyDescent="0.25">
      <c r="G2259" s="7"/>
      <c r="H2259" s="7"/>
      <c r="I2259" s="7"/>
      <c r="J2259" s="7"/>
      <c r="K2259" s="7"/>
      <c r="L2259" s="7"/>
      <c r="M2259" s="7"/>
      <c r="N2259" s="7"/>
      <c r="O2259" s="7"/>
    </row>
    <row r="2260" spans="7:15" x14ac:dyDescent="0.25">
      <c r="G2260" s="7"/>
    </row>
    <row r="2261" spans="7:15" x14ac:dyDescent="0.25">
      <c r="G2261" s="7"/>
      <c r="H2261" s="7"/>
      <c r="I2261" s="7"/>
      <c r="J2261" s="7"/>
      <c r="K2261" s="7"/>
      <c r="L2261" s="7"/>
      <c r="M2261" s="7"/>
      <c r="N2261" s="7"/>
      <c r="O2261" s="7"/>
    </row>
    <row r="2263" spans="7:15" x14ac:dyDescent="0.25">
      <c r="G2263" s="7"/>
    </row>
    <row r="2266" spans="7:15" x14ac:dyDescent="0.25">
      <c r="G2266" s="7"/>
      <c r="H2266" s="7"/>
      <c r="I2266" s="7"/>
      <c r="J2266" s="7"/>
      <c r="K2266" s="7"/>
      <c r="L2266" s="7"/>
      <c r="M2266" s="7"/>
      <c r="N2266" s="7"/>
      <c r="O2266" s="7"/>
    </row>
    <row r="2267" spans="7:15" x14ac:dyDescent="0.25">
      <c r="G2267" s="7"/>
      <c r="H2267" s="7"/>
      <c r="I2267" s="7"/>
      <c r="J2267" s="7"/>
      <c r="K2267" s="7"/>
      <c r="L2267" s="7"/>
      <c r="M2267" s="7"/>
      <c r="N2267" s="7"/>
      <c r="O2267" s="7"/>
    </row>
    <row r="2268" spans="7:15" x14ac:dyDescent="0.25">
      <c r="G2268" s="7"/>
      <c r="H2268" s="7"/>
      <c r="I2268" s="7"/>
      <c r="J2268" s="7"/>
      <c r="K2268" s="7"/>
      <c r="L2268" s="7"/>
      <c r="M2268" s="7"/>
      <c r="N2268" s="7"/>
      <c r="O2268" s="7"/>
    </row>
    <row r="2269" spans="7:15" x14ac:dyDescent="0.25">
      <c r="G2269" s="7"/>
    </row>
    <row r="2270" spans="7:15" x14ac:dyDescent="0.25">
      <c r="G2270" s="7"/>
      <c r="H2270" s="7"/>
      <c r="I2270" s="7"/>
      <c r="J2270" s="7"/>
      <c r="K2270" s="7"/>
      <c r="L2270" s="7"/>
      <c r="M2270" s="7"/>
      <c r="N2270" s="7"/>
      <c r="O2270" s="7"/>
    </row>
    <row r="2271" spans="7:15" x14ac:dyDescent="0.25">
      <c r="G2271" s="7"/>
      <c r="H2271" s="7"/>
      <c r="I2271" s="7"/>
      <c r="J2271" s="7"/>
      <c r="K2271" s="7"/>
      <c r="L2271" s="7"/>
      <c r="M2271" s="7"/>
      <c r="N2271" s="7"/>
      <c r="O2271" s="7"/>
    </row>
    <row r="2272" spans="7:15" x14ac:dyDescent="0.25">
      <c r="G2272" s="7"/>
    </row>
    <row r="2274" spans="7:15" x14ac:dyDescent="0.25">
      <c r="G2274" s="7"/>
      <c r="H2274" s="7"/>
      <c r="I2274" s="7"/>
      <c r="J2274" s="7"/>
      <c r="K2274" s="7"/>
      <c r="L2274" s="7"/>
      <c r="M2274" s="7"/>
      <c r="N2274" s="7"/>
      <c r="O2274" s="7"/>
    </row>
    <row r="2275" spans="7:15" x14ac:dyDescent="0.25">
      <c r="G2275" s="7"/>
      <c r="H2275" s="7"/>
      <c r="I2275" s="7"/>
      <c r="J2275" s="7"/>
      <c r="K2275" s="7"/>
      <c r="L2275" s="7"/>
      <c r="M2275" s="7"/>
      <c r="N2275" s="7"/>
      <c r="O2275" s="7"/>
    </row>
    <row r="2276" spans="7:15" x14ac:dyDescent="0.25">
      <c r="G2276" s="7"/>
    </row>
    <row r="2277" spans="7:15" x14ac:dyDescent="0.25">
      <c r="G2277" s="7"/>
      <c r="H2277" s="7"/>
      <c r="I2277" s="7"/>
      <c r="J2277" s="7"/>
      <c r="K2277" s="7"/>
      <c r="L2277" s="7"/>
      <c r="M2277" s="7"/>
      <c r="N2277" s="7"/>
      <c r="O2277" s="7"/>
    </row>
    <row r="2279" spans="7:15" x14ac:dyDescent="0.25">
      <c r="G2279" s="7"/>
    </row>
    <row r="2282" spans="7:15" x14ac:dyDescent="0.25">
      <c r="G2282" s="7"/>
      <c r="H2282" s="7"/>
      <c r="I2282" s="7"/>
      <c r="J2282" s="7"/>
      <c r="K2282" s="7"/>
      <c r="L2282" s="7"/>
      <c r="M2282" s="7"/>
      <c r="N2282" s="7"/>
      <c r="O2282" s="7"/>
    </row>
    <row r="2283" spans="7:15" x14ac:dyDescent="0.25">
      <c r="G2283" s="7"/>
      <c r="H2283" s="7"/>
      <c r="I2283" s="7"/>
      <c r="J2283" s="7"/>
      <c r="K2283" s="7"/>
      <c r="L2283" s="7"/>
      <c r="M2283" s="7"/>
      <c r="N2283" s="7"/>
      <c r="O2283" s="7"/>
    </row>
    <row r="2286" spans="7:15" x14ac:dyDescent="0.25">
      <c r="G2286" s="7"/>
    </row>
    <row r="2287" spans="7:15" x14ac:dyDescent="0.25">
      <c r="G2287" s="7"/>
      <c r="H2287" s="7"/>
      <c r="I2287" s="7"/>
      <c r="J2287" s="7"/>
      <c r="K2287" s="7"/>
      <c r="L2287" s="7"/>
      <c r="M2287" s="7"/>
      <c r="N2287" s="7"/>
      <c r="O2287" s="7"/>
    </row>
    <row r="2289" spans="7:15" x14ac:dyDescent="0.25">
      <c r="G2289" s="7"/>
      <c r="H2289" s="7"/>
      <c r="I2289" s="7"/>
      <c r="J2289" s="7"/>
      <c r="K2289" s="7"/>
      <c r="L2289" s="7"/>
      <c r="M2289" s="7"/>
      <c r="N2289" s="7"/>
      <c r="O2289" s="7"/>
    </row>
    <row r="2291" spans="7:15" x14ac:dyDescent="0.25">
      <c r="G2291" s="7"/>
      <c r="H2291" s="7"/>
      <c r="I2291" s="7"/>
      <c r="J2291" s="7"/>
      <c r="K2291" s="7"/>
      <c r="L2291" s="7"/>
      <c r="M2291" s="7"/>
      <c r="N2291" s="7"/>
      <c r="O2291" s="7"/>
    </row>
    <row r="2293" spans="7:15" x14ac:dyDescent="0.25">
      <c r="G2293" s="7"/>
      <c r="H2293" s="7"/>
      <c r="I2293" s="7"/>
      <c r="J2293" s="7"/>
      <c r="K2293" s="7"/>
      <c r="L2293" s="7"/>
      <c r="M2293" s="7"/>
      <c r="N2293" s="7"/>
      <c r="O2293" s="7"/>
    </row>
    <row r="2294" spans="7:15" x14ac:dyDescent="0.25">
      <c r="G2294" s="7"/>
    </row>
    <row r="2295" spans="7:15" x14ac:dyDescent="0.25">
      <c r="G2295" s="7"/>
      <c r="H2295" s="7"/>
      <c r="I2295" s="7"/>
      <c r="J2295" s="7"/>
      <c r="K2295" s="7"/>
      <c r="L2295" s="7"/>
      <c r="M2295" s="7"/>
      <c r="N2295" s="7"/>
      <c r="O2295" s="7"/>
    </row>
    <row r="2298" spans="7:15" x14ac:dyDescent="0.25">
      <c r="G2298" s="7"/>
      <c r="H2298" s="7"/>
      <c r="I2298" s="7"/>
      <c r="J2298" s="7"/>
      <c r="K2298" s="7"/>
      <c r="L2298" s="7"/>
      <c r="M2298" s="7"/>
      <c r="N2298" s="7"/>
      <c r="O2298" s="7"/>
    </row>
    <row r="2299" spans="7:15" x14ac:dyDescent="0.25">
      <c r="G2299" s="7"/>
      <c r="H2299" s="7"/>
      <c r="I2299" s="7"/>
      <c r="J2299" s="7"/>
      <c r="K2299" s="7"/>
      <c r="L2299" s="7"/>
      <c r="M2299" s="7"/>
      <c r="N2299" s="7"/>
      <c r="O2299" s="7"/>
    </row>
    <row r="2300" spans="7:15" x14ac:dyDescent="0.25">
      <c r="G2300" s="7"/>
      <c r="H2300" s="7"/>
      <c r="I2300" s="7"/>
      <c r="J2300" s="7"/>
      <c r="K2300" s="7"/>
      <c r="L2300" s="7"/>
      <c r="M2300" s="7"/>
      <c r="N2300" s="7"/>
      <c r="O2300" s="7"/>
    </row>
    <row r="2301" spans="7:15" x14ac:dyDescent="0.25">
      <c r="G2301" s="7"/>
      <c r="H2301" s="7"/>
      <c r="I2301" s="7"/>
      <c r="J2301" s="7"/>
      <c r="K2301" s="7"/>
      <c r="L2301" s="7"/>
      <c r="M2301" s="7"/>
      <c r="N2301" s="7"/>
      <c r="O2301" s="7"/>
    </row>
    <row r="2303" spans="7:15" x14ac:dyDescent="0.25">
      <c r="G2303" s="7"/>
    </row>
    <row r="2304" spans="7:15" x14ac:dyDescent="0.25">
      <c r="G2304" s="7"/>
    </row>
    <row r="2305" spans="7:15" x14ac:dyDescent="0.25">
      <c r="G2305" s="7"/>
      <c r="H2305" s="7"/>
      <c r="I2305" s="7"/>
      <c r="J2305" s="7"/>
      <c r="K2305" s="7"/>
      <c r="L2305" s="7"/>
      <c r="M2305" s="7"/>
      <c r="N2305" s="7"/>
      <c r="O2305" s="7"/>
    </row>
    <row r="2307" spans="7:15" x14ac:dyDescent="0.25">
      <c r="G2307" s="7"/>
    </row>
    <row r="2308" spans="7:15" x14ac:dyDescent="0.25">
      <c r="G2308" s="7"/>
      <c r="H2308" s="7"/>
      <c r="I2308" s="7"/>
      <c r="J2308" s="7"/>
      <c r="K2308" s="7"/>
      <c r="L2308" s="7"/>
      <c r="M2308" s="7"/>
      <c r="N2308" s="7"/>
      <c r="O2308" s="7"/>
    </row>
    <row r="2310" spans="7:15" x14ac:dyDescent="0.25">
      <c r="G2310" s="7"/>
      <c r="H2310" s="7"/>
      <c r="I2310" s="7"/>
      <c r="J2310" s="7"/>
      <c r="K2310" s="7"/>
      <c r="L2310" s="7"/>
      <c r="M2310" s="7"/>
      <c r="N2310" s="7"/>
      <c r="O2310" s="7"/>
    </row>
    <row r="2311" spans="7:15" x14ac:dyDescent="0.25">
      <c r="G2311" s="7"/>
    </row>
    <row r="2312" spans="7:15" x14ac:dyDescent="0.25">
      <c r="G2312" s="7"/>
      <c r="H2312" s="7"/>
      <c r="I2312" s="7"/>
      <c r="J2312" s="7"/>
      <c r="K2312" s="7"/>
      <c r="L2312" s="7"/>
      <c r="M2312" s="7"/>
      <c r="N2312" s="7"/>
      <c r="O2312" s="7"/>
    </row>
    <row r="2313" spans="7:15" x14ac:dyDescent="0.25">
      <c r="G2313" s="7"/>
    </row>
    <row r="2314" spans="7:15" x14ac:dyDescent="0.25">
      <c r="G2314" s="7"/>
    </row>
    <row r="2315" spans="7:15" x14ac:dyDescent="0.25">
      <c r="G2315" s="7"/>
      <c r="H2315" s="7"/>
      <c r="I2315" s="7"/>
      <c r="J2315" s="7"/>
      <c r="K2315" s="7"/>
      <c r="L2315" s="7"/>
      <c r="M2315" s="7"/>
      <c r="N2315" s="7"/>
      <c r="O2315" s="7"/>
    </row>
    <row r="2316" spans="7:15" x14ac:dyDescent="0.25">
      <c r="G2316" s="7"/>
    </row>
    <row r="2317" spans="7:15" x14ac:dyDescent="0.25">
      <c r="G2317" s="7"/>
      <c r="H2317" s="7"/>
      <c r="I2317" s="7"/>
      <c r="J2317" s="7"/>
      <c r="K2317" s="7"/>
      <c r="L2317" s="7"/>
      <c r="M2317" s="7"/>
      <c r="N2317" s="7"/>
      <c r="O2317" s="7"/>
    </row>
    <row r="2318" spans="7:15" x14ac:dyDescent="0.25">
      <c r="G2318" s="7"/>
      <c r="H2318" s="7"/>
      <c r="I2318" s="7"/>
      <c r="J2318" s="7"/>
      <c r="K2318" s="7"/>
      <c r="L2318" s="7"/>
      <c r="M2318" s="7"/>
      <c r="N2318" s="7"/>
      <c r="O2318" s="7"/>
    </row>
    <row r="2319" spans="7:15" x14ac:dyDescent="0.25">
      <c r="G2319" s="7"/>
      <c r="H2319" s="7"/>
      <c r="I2319" s="7"/>
      <c r="J2319" s="7"/>
      <c r="K2319" s="7"/>
      <c r="L2319" s="7"/>
      <c r="M2319" s="7"/>
      <c r="N2319" s="7"/>
      <c r="O2319" s="7"/>
    </row>
    <row r="2320" spans="7:15" x14ac:dyDescent="0.25">
      <c r="G2320" s="7"/>
    </row>
    <row r="2321" spans="7:15" x14ac:dyDescent="0.25">
      <c r="G2321" s="7"/>
      <c r="H2321" s="7"/>
      <c r="I2321" s="7"/>
      <c r="J2321" s="7"/>
      <c r="K2321" s="7"/>
      <c r="L2321" s="7"/>
      <c r="M2321" s="7"/>
      <c r="N2321" s="7"/>
      <c r="O2321" s="7"/>
    </row>
    <row r="2322" spans="7:15" x14ac:dyDescent="0.25">
      <c r="G2322" s="7"/>
      <c r="H2322" s="7"/>
      <c r="I2322" s="7"/>
      <c r="J2322" s="7"/>
      <c r="K2322" s="7"/>
      <c r="L2322" s="7"/>
      <c r="M2322" s="7"/>
      <c r="N2322" s="7"/>
      <c r="O2322" s="7"/>
    </row>
    <row r="2323" spans="7:15" x14ac:dyDescent="0.25">
      <c r="G2323" s="7"/>
      <c r="H2323" s="7"/>
      <c r="I2323" s="7"/>
      <c r="J2323" s="7"/>
      <c r="K2323" s="7"/>
      <c r="L2323" s="7"/>
      <c r="M2323" s="7"/>
      <c r="N2323" s="7"/>
      <c r="O2323" s="7"/>
    </row>
    <row r="2326" spans="7:15" x14ac:dyDescent="0.25">
      <c r="G2326" s="7"/>
      <c r="H2326" s="7"/>
      <c r="I2326" s="7"/>
      <c r="J2326" s="7"/>
      <c r="K2326" s="7"/>
      <c r="L2326" s="7"/>
      <c r="M2326" s="7"/>
      <c r="N2326" s="7"/>
      <c r="O2326" s="7"/>
    </row>
    <row r="2327" spans="7:15" x14ac:dyDescent="0.25">
      <c r="G2327" s="7"/>
      <c r="H2327" s="7"/>
      <c r="I2327" s="7"/>
      <c r="J2327" s="7"/>
      <c r="K2327" s="7"/>
      <c r="L2327" s="7"/>
      <c r="M2327" s="7"/>
      <c r="N2327" s="7"/>
      <c r="O2327" s="7"/>
    </row>
    <row r="2328" spans="7:15" x14ac:dyDescent="0.25">
      <c r="G2328" s="7"/>
      <c r="H2328" s="7"/>
      <c r="I2328" s="7"/>
      <c r="J2328" s="7"/>
      <c r="K2328" s="7"/>
      <c r="L2328" s="7"/>
      <c r="M2328" s="7"/>
      <c r="N2328" s="7"/>
      <c r="O2328" s="7"/>
    </row>
    <row r="2329" spans="7:15" x14ac:dyDescent="0.25">
      <c r="G2329" s="7"/>
      <c r="H2329" s="7"/>
      <c r="I2329" s="7"/>
      <c r="J2329" s="7"/>
      <c r="K2329" s="7"/>
      <c r="L2329" s="7"/>
      <c r="M2329" s="7"/>
      <c r="N2329" s="7"/>
      <c r="O2329" s="7"/>
    </row>
    <row r="2330" spans="7:15" x14ac:dyDescent="0.25">
      <c r="G2330" s="7"/>
    </row>
    <row r="2331" spans="7:15" x14ac:dyDescent="0.25">
      <c r="G2331" s="7"/>
      <c r="H2331" s="7"/>
      <c r="I2331" s="7"/>
      <c r="J2331" s="7"/>
      <c r="K2331" s="7"/>
      <c r="L2331" s="7"/>
      <c r="M2331" s="7"/>
      <c r="N2331" s="7"/>
      <c r="O2331" s="7"/>
    </row>
    <row r="2332" spans="7:15" x14ac:dyDescent="0.25">
      <c r="G2332" s="7"/>
    </row>
    <row r="2333" spans="7:15" x14ac:dyDescent="0.25">
      <c r="G2333" s="7"/>
      <c r="H2333" s="7"/>
      <c r="I2333" s="7"/>
      <c r="J2333" s="7"/>
      <c r="K2333" s="7"/>
      <c r="L2333" s="7"/>
      <c r="M2333" s="7"/>
      <c r="N2333" s="7"/>
      <c r="O2333" s="7"/>
    </row>
    <row r="2336" spans="7:15" x14ac:dyDescent="0.25">
      <c r="G2336" s="7"/>
      <c r="H2336" s="7"/>
      <c r="I2336" s="7"/>
      <c r="J2336" s="7"/>
      <c r="K2336" s="7"/>
      <c r="L2336" s="7"/>
      <c r="M2336" s="7"/>
      <c r="N2336" s="7"/>
      <c r="O2336" s="7"/>
    </row>
    <row r="2337" spans="7:15" x14ac:dyDescent="0.25">
      <c r="G2337" s="7"/>
      <c r="H2337" s="7"/>
      <c r="I2337" s="7"/>
      <c r="J2337" s="7"/>
      <c r="K2337" s="7"/>
      <c r="L2337" s="7"/>
      <c r="M2337" s="7"/>
      <c r="N2337" s="7"/>
      <c r="O2337" s="7"/>
    </row>
    <row r="2338" spans="7:15" x14ac:dyDescent="0.25">
      <c r="G2338" s="7"/>
    </row>
    <row r="2339" spans="7:15" x14ac:dyDescent="0.25">
      <c r="G2339" s="7"/>
    </row>
    <row r="2341" spans="7:15" x14ac:dyDescent="0.25">
      <c r="G2341" s="7"/>
      <c r="H2341" s="7"/>
      <c r="I2341" s="7"/>
      <c r="J2341" s="7"/>
      <c r="K2341" s="7"/>
      <c r="L2341" s="7"/>
      <c r="M2341" s="7"/>
      <c r="N2341" s="7"/>
      <c r="O2341" s="7"/>
    </row>
    <row r="2343" spans="7:15" x14ac:dyDescent="0.25">
      <c r="G2343" s="7"/>
      <c r="H2343" s="7"/>
      <c r="I2343" s="7"/>
      <c r="J2343" s="7"/>
      <c r="K2343" s="7"/>
      <c r="L2343" s="7"/>
      <c r="M2343" s="7"/>
      <c r="N2343" s="7"/>
      <c r="O2343" s="7"/>
    </row>
    <row r="2344" spans="7:15" x14ac:dyDescent="0.25">
      <c r="G2344" s="7"/>
      <c r="H2344" s="7"/>
      <c r="I2344" s="7"/>
      <c r="J2344" s="7"/>
      <c r="K2344" s="7"/>
      <c r="L2344" s="7"/>
      <c r="M2344" s="7"/>
      <c r="N2344" s="7"/>
      <c r="O2344" s="7"/>
    </row>
    <row r="2345" spans="7:15" x14ac:dyDescent="0.25">
      <c r="G2345" s="7"/>
    </row>
    <row r="2347" spans="7:15" x14ac:dyDescent="0.25">
      <c r="G2347" s="7"/>
    </row>
    <row r="2348" spans="7:15" x14ac:dyDescent="0.25">
      <c r="G2348" s="7"/>
    </row>
    <row r="2349" spans="7:15" x14ac:dyDescent="0.25">
      <c r="G2349" s="7"/>
      <c r="H2349" s="7"/>
      <c r="I2349" s="7"/>
      <c r="J2349" s="7"/>
      <c r="K2349" s="7"/>
      <c r="L2349" s="7"/>
      <c r="M2349" s="7"/>
      <c r="N2349" s="7"/>
      <c r="O2349" s="7"/>
    </row>
    <row r="2350" spans="7:15" x14ac:dyDescent="0.25">
      <c r="G2350" s="7"/>
      <c r="H2350" s="7"/>
      <c r="I2350" s="7"/>
      <c r="J2350" s="7"/>
      <c r="K2350" s="7"/>
      <c r="L2350" s="7"/>
      <c r="M2350" s="7"/>
      <c r="N2350" s="7"/>
      <c r="O2350" s="7"/>
    </row>
    <row r="2351" spans="7:15" x14ac:dyDescent="0.25">
      <c r="G2351" s="7"/>
    </row>
    <row r="2352" spans="7:15" x14ac:dyDescent="0.25">
      <c r="G2352" s="7"/>
      <c r="H2352" s="7"/>
      <c r="I2352" s="7"/>
      <c r="J2352" s="7"/>
      <c r="K2352" s="7"/>
      <c r="L2352" s="7"/>
      <c r="M2352" s="7"/>
      <c r="N2352" s="7"/>
      <c r="O2352" s="7"/>
    </row>
    <row r="2354" spans="7:15" x14ac:dyDescent="0.25">
      <c r="G2354" s="7"/>
      <c r="H2354" s="7"/>
      <c r="I2354" s="7"/>
      <c r="J2354" s="7"/>
      <c r="K2354" s="7"/>
      <c r="L2354" s="7"/>
      <c r="M2354" s="7"/>
      <c r="N2354" s="7"/>
      <c r="O2354" s="7"/>
    </row>
    <row r="2355" spans="7:15" x14ac:dyDescent="0.25">
      <c r="G2355" s="7"/>
      <c r="H2355" s="7"/>
      <c r="I2355" s="7"/>
      <c r="J2355" s="7"/>
      <c r="K2355" s="7"/>
      <c r="L2355" s="7"/>
      <c r="M2355" s="7"/>
      <c r="N2355" s="7"/>
      <c r="O2355" s="7"/>
    </row>
    <row r="2356" spans="7:15" x14ac:dyDescent="0.25">
      <c r="G2356" s="7"/>
      <c r="H2356" s="7"/>
      <c r="I2356" s="7"/>
      <c r="J2356" s="7"/>
      <c r="K2356" s="7"/>
      <c r="L2356" s="7"/>
      <c r="M2356" s="7"/>
      <c r="N2356" s="7"/>
      <c r="O2356" s="7"/>
    </row>
    <row r="2358" spans="7:15" x14ac:dyDescent="0.25">
      <c r="G2358" s="7"/>
      <c r="H2358" s="7"/>
      <c r="I2358" s="7"/>
      <c r="J2358" s="7"/>
      <c r="K2358" s="7"/>
      <c r="L2358" s="7"/>
      <c r="M2358" s="7"/>
      <c r="N2358" s="7"/>
      <c r="O2358" s="7"/>
    </row>
    <row r="2361" spans="7:15" x14ac:dyDescent="0.25">
      <c r="G2361" s="7"/>
      <c r="H2361" s="7"/>
      <c r="I2361" s="7"/>
      <c r="J2361" s="7"/>
      <c r="K2361" s="7"/>
      <c r="L2361" s="7"/>
      <c r="M2361" s="7"/>
      <c r="N2361" s="7"/>
      <c r="O2361" s="7"/>
    </row>
    <row r="2362" spans="7:15" x14ac:dyDescent="0.25">
      <c r="G2362" s="7"/>
      <c r="H2362" s="7"/>
      <c r="I2362" s="7"/>
      <c r="J2362" s="7"/>
      <c r="K2362" s="7"/>
      <c r="L2362" s="7"/>
      <c r="M2362" s="7"/>
      <c r="N2362" s="7"/>
      <c r="O2362" s="7"/>
    </row>
    <row r="2363" spans="7:15" x14ac:dyDescent="0.25">
      <c r="G2363" s="7"/>
      <c r="H2363" s="7"/>
      <c r="I2363" s="7"/>
      <c r="J2363" s="7"/>
      <c r="K2363" s="7"/>
      <c r="L2363" s="7"/>
      <c r="M2363" s="7"/>
      <c r="N2363" s="7"/>
      <c r="O2363" s="7"/>
    </row>
    <row r="2364" spans="7:15" x14ac:dyDescent="0.25">
      <c r="G2364" s="7"/>
      <c r="H2364" s="7"/>
      <c r="I2364" s="7"/>
      <c r="J2364" s="7"/>
      <c r="K2364" s="7"/>
      <c r="L2364" s="7"/>
      <c r="M2364" s="7"/>
      <c r="N2364" s="7"/>
      <c r="O2364" s="7"/>
    </row>
    <row r="2365" spans="7:15" x14ac:dyDescent="0.25">
      <c r="G2365" s="7"/>
      <c r="H2365" s="7"/>
      <c r="I2365" s="7"/>
      <c r="J2365" s="7"/>
      <c r="K2365" s="7"/>
      <c r="L2365" s="7"/>
      <c r="M2365" s="7"/>
      <c r="N2365" s="7"/>
      <c r="O2365" s="7"/>
    </row>
    <row r="2366" spans="7:15" x14ac:dyDescent="0.25">
      <c r="G2366" s="7"/>
      <c r="H2366" s="7"/>
      <c r="I2366" s="7"/>
      <c r="J2366" s="7"/>
      <c r="K2366" s="7"/>
      <c r="L2366" s="7"/>
      <c r="M2366" s="7"/>
      <c r="N2366" s="7"/>
      <c r="O2366" s="7"/>
    </row>
    <row r="2367" spans="7:15" x14ac:dyDescent="0.25">
      <c r="G2367" s="7"/>
    </row>
    <row r="2368" spans="7:15" x14ac:dyDescent="0.25">
      <c r="G2368" s="7"/>
    </row>
    <row r="2370" spans="7:15" x14ac:dyDescent="0.25">
      <c r="G2370" s="7"/>
    </row>
    <row r="2372" spans="7:15" x14ac:dyDescent="0.25">
      <c r="G2372" s="7"/>
      <c r="H2372" s="7"/>
      <c r="I2372" s="7"/>
      <c r="J2372" s="7"/>
      <c r="K2372" s="7"/>
      <c r="L2372" s="7"/>
      <c r="M2372" s="7"/>
      <c r="N2372" s="7"/>
      <c r="O2372" s="7"/>
    </row>
    <row r="2373" spans="7:15" x14ac:dyDescent="0.25">
      <c r="G2373" s="7"/>
    </row>
    <row r="2374" spans="7:15" x14ac:dyDescent="0.25">
      <c r="G2374" s="7"/>
      <c r="H2374" s="7"/>
      <c r="I2374" s="7"/>
      <c r="J2374" s="7"/>
      <c r="K2374" s="7"/>
      <c r="L2374" s="7"/>
      <c r="M2374" s="7"/>
      <c r="N2374" s="7"/>
      <c r="O2374" s="7"/>
    </row>
    <row r="2375" spans="7:15" x14ac:dyDescent="0.25">
      <c r="G2375" s="7"/>
      <c r="H2375" s="7"/>
      <c r="I2375" s="7"/>
      <c r="J2375" s="7"/>
      <c r="K2375" s="7"/>
      <c r="L2375" s="7"/>
      <c r="M2375" s="7"/>
      <c r="N2375" s="7"/>
      <c r="O2375" s="7"/>
    </row>
    <row r="2376" spans="7:15" x14ac:dyDescent="0.25">
      <c r="G2376" s="7"/>
      <c r="H2376" s="7"/>
      <c r="I2376" s="7"/>
      <c r="J2376" s="7"/>
      <c r="K2376" s="7"/>
      <c r="L2376" s="7"/>
      <c r="M2376" s="7"/>
      <c r="N2376" s="7"/>
      <c r="O2376" s="7"/>
    </row>
    <row r="2377" spans="7:15" x14ac:dyDescent="0.25">
      <c r="G2377" s="7"/>
      <c r="H2377" s="7"/>
      <c r="I2377" s="7"/>
      <c r="J2377" s="7"/>
      <c r="K2377" s="7"/>
      <c r="L2377" s="7"/>
      <c r="M2377" s="7"/>
      <c r="N2377" s="7"/>
      <c r="O2377" s="7"/>
    </row>
    <row r="2378" spans="7:15" x14ac:dyDescent="0.25">
      <c r="G2378" s="7"/>
    </row>
    <row r="2379" spans="7:15" x14ac:dyDescent="0.25">
      <c r="G2379" s="7"/>
      <c r="H2379" s="7"/>
      <c r="I2379" s="7"/>
      <c r="J2379" s="7"/>
      <c r="K2379" s="7"/>
      <c r="L2379" s="7"/>
      <c r="M2379" s="7"/>
      <c r="N2379" s="7"/>
      <c r="O2379" s="7"/>
    </row>
    <row r="2380" spans="7:15" x14ac:dyDescent="0.25">
      <c r="G2380" s="7"/>
      <c r="H2380" s="7"/>
      <c r="I2380" s="7"/>
      <c r="J2380" s="7"/>
      <c r="K2380" s="7"/>
      <c r="L2380" s="7"/>
      <c r="M2380" s="7"/>
      <c r="N2380" s="7"/>
      <c r="O2380" s="7"/>
    </row>
    <row r="2381" spans="7:15" x14ac:dyDescent="0.25">
      <c r="G2381" s="7"/>
    </row>
    <row r="2382" spans="7:15" x14ac:dyDescent="0.25">
      <c r="G2382" s="7"/>
    </row>
    <row r="2383" spans="7:15" x14ac:dyDescent="0.25">
      <c r="G2383" s="7"/>
      <c r="H2383" s="7"/>
      <c r="I2383" s="7"/>
      <c r="J2383" s="7"/>
      <c r="K2383" s="7"/>
      <c r="L2383" s="7"/>
      <c r="M2383" s="7"/>
      <c r="N2383" s="7"/>
      <c r="O2383" s="7"/>
    </row>
    <row r="2384" spans="7:15" x14ac:dyDescent="0.25">
      <c r="G2384" s="7"/>
      <c r="H2384" s="7"/>
      <c r="I2384" s="7"/>
      <c r="J2384" s="7"/>
      <c r="K2384" s="7"/>
      <c r="L2384" s="7"/>
      <c r="M2384" s="7"/>
      <c r="N2384" s="7"/>
      <c r="O2384" s="7"/>
    </row>
    <row r="2385" spans="7:15" x14ac:dyDescent="0.25">
      <c r="G2385" s="7"/>
      <c r="H2385" s="7"/>
      <c r="I2385" s="7"/>
      <c r="J2385" s="7"/>
      <c r="K2385" s="7"/>
      <c r="L2385" s="7"/>
      <c r="M2385" s="7"/>
      <c r="N2385" s="7"/>
      <c r="O2385" s="7"/>
    </row>
    <row r="2386" spans="7:15" x14ac:dyDescent="0.25">
      <c r="G2386" s="7"/>
      <c r="H2386" s="7"/>
      <c r="I2386" s="7"/>
      <c r="J2386" s="7"/>
      <c r="K2386" s="7"/>
      <c r="L2386" s="7"/>
      <c r="M2386" s="7"/>
      <c r="N2386" s="7"/>
      <c r="O2386" s="7"/>
    </row>
    <row r="2387" spans="7:15" x14ac:dyDescent="0.25">
      <c r="G2387" s="7"/>
      <c r="H2387" s="7"/>
      <c r="I2387" s="7"/>
      <c r="J2387" s="7"/>
      <c r="K2387" s="7"/>
      <c r="L2387" s="7"/>
      <c r="M2387" s="7"/>
      <c r="N2387" s="7"/>
      <c r="O2387" s="7"/>
    </row>
    <row r="2390" spans="7:15" x14ac:dyDescent="0.25">
      <c r="G2390" s="7"/>
      <c r="H2390" s="7"/>
      <c r="I2390" s="7"/>
      <c r="J2390" s="7"/>
      <c r="K2390" s="7"/>
      <c r="L2390" s="7"/>
      <c r="M2390" s="7"/>
      <c r="N2390" s="7"/>
      <c r="O2390" s="7"/>
    </row>
    <row r="2393" spans="7:15" x14ac:dyDescent="0.25">
      <c r="G2393" s="7"/>
      <c r="H2393" s="7"/>
      <c r="I2393" s="7"/>
      <c r="J2393" s="7"/>
      <c r="K2393" s="7"/>
      <c r="L2393" s="7"/>
      <c r="M2393" s="7"/>
      <c r="N2393" s="7"/>
      <c r="O2393" s="7"/>
    </row>
    <row r="2394" spans="7:15" x14ac:dyDescent="0.25">
      <c r="G2394" s="7"/>
      <c r="H2394" s="7"/>
      <c r="I2394" s="7"/>
      <c r="J2394" s="7"/>
      <c r="K2394" s="7"/>
      <c r="L2394" s="7"/>
      <c r="M2394" s="7"/>
      <c r="N2394" s="7"/>
      <c r="O2394" s="7"/>
    </row>
    <row r="2395" spans="7:15" x14ac:dyDescent="0.25">
      <c r="G2395" s="7"/>
    </row>
    <row r="2398" spans="7:15" x14ac:dyDescent="0.25">
      <c r="G2398" s="7"/>
      <c r="H2398" s="7"/>
      <c r="I2398" s="7"/>
      <c r="J2398" s="7"/>
      <c r="K2398" s="7"/>
      <c r="L2398" s="7"/>
      <c r="M2398" s="7"/>
      <c r="N2398" s="7"/>
      <c r="O2398" s="7"/>
    </row>
    <row r="2401" spans="7:15" x14ac:dyDescent="0.25">
      <c r="G2401" s="7"/>
    </row>
    <row r="2402" spans="7:15" x14ac:dyDescent="0.25">
      <c r="G2402" s="7"/>
      <c r="H2402" s="7"/>
      <c r="I2402" s="7"/>
      <c r="J2402" s="7"/>
      <c r="K2402" s="7"/>
      <c r="L2402" s="7"/>
      <c r="M2402" s="7"/>
      <c r="N2402" s="7"/>
      <c r="O2402" s="7"/>
    </row>
    <row r="2403" spans="7:15" x14ac:dyDescent="0.25">
      <c r="G2403" s="7"/>
      <c r="H2403" s="7"/>
      <c r="I2403" s="7"/>
      <c r="J2403" s="7"/>
      <c r="K2403" s="7"/>
      <c r="L2403" s="7"/>
      <c r="M2403" s="7"/>
      <c r="N2403" s="7"/>
      <c r="O2403" s="7"/>
    </row>
    <row r="2404" spans="7:15" x14ac:dyDescent="0.25">
      <c r="G2404" s="7"/>
      <c r="H2404" s="7"/>
      <c r="I2404" s="7"/>
      <c r="J2404" s="7"/>
      <c r="K2404" s="7"/>
      <c r="L2404" s="7"/>
      <c r="M2404" s="7"/>
      <c r="N2404" s="7"/>
      <c r="O2404" s="7"/>
    </row>
    <row r="2405" spans="7:15" x14ac:dyDescent="0.25">
      <c r="G2405" s="7"/>
      <c r="H2405" s="7"/>
      <c r="I2405" s="7"/>
      <c r="J2405" s="7"/>
      <c r="K2405" s="7"/>
      <c r="L2405" s="7"/>
      <c r="M2405" s="7"/>
      <c r="N2405" s="7"/>
      <c r="O2405" s="7"/>
    </row>
    <row r="2408" spans="7:15" x14ac:dyDescent="0.25">
      <c r="G2408" s="7"/>
    </row>
    <row r="2411" spans="7:15" x14ac:dyDescent="0.25">
      <c r="G2411" s="7"/>
    </row>
    <row r="2412" spans="7:15" x14ac:dyDescent="0.25">
      <c r="G2412" s="7"/>
      <c r="H2412" s="7"/>
      <c r="I2412" s="7"/>
      <c r="J2412" s="7"/>
      <c r="K2412" s="7"/>
      <c r="L2412" s="7"/>
      <c r="M2412" s="7"/>
      <c r="N2412" s="7"/>
      <c r="O2412" s="7"/>
    </row>
    <row r="2413" spans="7:15" x14ac:dyDescent="0.25">
      <c r="G2413" s="7"/>
    </row>
    <row r="2414" spans="7:15" x14ac:dyDescent="0.25">
      <c r="G2414" s="7"/>
      <c r="H2414" s="7"/>
      <c r="I2414" s="7"/>
      <c r="J2414" s="7"/>
      <c r="K2414" s="7"/>
      <c r="L2414" s="7"/>
      <c r="M2414" s="7"/>
      <c r="N2414" s="7"/>
      <c r="O2414" s="7"/>
    </row>
    <row r="2415" spans="7:15" x14ac:dyDescent="0.25">
      <c r="G2415" s="7"/>
      <c r="H2415" s="7"/>
      <c r="I2415" s="7"/>
      <c r="J2415" s="7"/>
      <c r="K2415" s="7"/>
      <c r="L2415" s="7"/>
      <c r="M2415" s="7"/>
      <c r="N2415" s="7"/>
      <c r="O2415" s="7"/>
    </row>
    <row r="2416" spans="7:15" x14ac:dyDescent="0.25">
      <c r="G2416" s="7"/>
      <c r="H2416" s="7"/>
      <c r="I2416" s="7"/>
      <c r="J2416" s="7"/>
      <c r="K2416" s="7"/>
      <c r="L2416" s="7"/>
      <c r="M2416" s="7"/>
      <c r="N2416" s="7"/>
      <c r="O2416" s="7"/>
    </row>
    <row r="2417" spans="7:15" x14ac:dyDescent="0.25">
      <c r="G2417" s="7"/>
      <c r="H2417" s="7"/>
      <c r="I2417" s="7"/>
      <c r="J2417" s="7"/>
      <c r="K2417" s="7"/>
      <c r="L2417" s="7"/>
      <c r="M2417" s="7"/>
      <c r="N2417" s="7"/>
      <c r="O2417" s="7"/>
    </row>
    <row r="2418" spans="7:15" x14ac:dyDescent="0.25">
      <c r="G2418" s="7"/>
      <c r="H2418" s="7"/>
      <c r="I2418" s="7"/>
      <c r="J2418" s="7"/>
      <c r="K2418" s="7"/>
      <c r="L2418" s="7"/>
      <c r="M2418" s="7"/>
      <c r="N2418" s="7"/>
      <c r="O2418" s="7"/>
    </row>
    <row r="2419" spans="7:15" x14ac:dyDescent="0.25">
      <c r="G2419" s="7"/>
      <c r="H2419" s="7"/>
      <c r="I2419" s="7"/>
      <c r="J2419" s="7"/>
      <c r="K2419" s="7"/>
      <c r="L2419" s="7"/>
      <c r="M2419" s="7"/>
      <c r="N2419" s="7"/>
      <c r="O2419" s="7"/>
    </row>
    <row r="2420" spans="7:15" x14ac:dyDescent="0.25">
      <c r="G2420" s="7"/>
      <c r="H2420" s="7"/>
      <c r="I2420" s="7"/>
      <c r="J2420" s="7"/>
      <c r="K2420" s="7"/>
      <c r="L2420" s="7"/>
      <c r="M2420" s="7"/>
      <c r="N2420" s="7"/>
      <c r="O2420" s="7"/>
    </row>
    <row r="2421" spans="7:15" x14ac:dyDescent="0.25">
      <c r="G2421" s="7"/>
    </row>
    <row r="2422" spans="7:15" x14ac:dyDescent="0.25">
      <c r="G2422" s="7"/>
      <c r="H2422" s="7"/>
      <c r="I2422" s="7"/>
      <c r="J2422" s="7"/>
      <c r="K2422" s="7"/>
      <c r="L2422" s="7"/>
      <c r="M2422" s="7"/>
      <c r="N2422" s="7"/>
      <c r="O2422" s="7"/>
    </row>
    <row r="2423" spans="7:15" x14ac:dyDescent="0.25">
      <c r="G2423" s="7"/>
      <c r="H2423" s="7"/>
      <c r="I2423" s="7"/>
      <c r="J2423" s="7"/>
      <c r="K2423" s="7"/>
      <c r="L2423" s="7"/>
      <c r="M2423" s="7"/>
      <c r="N2423" s="7"/>
      <c r="O2423" s="7"/>
    </row>
    <row r="2424" spans="7:15" x14ac:dyDescent="0.25">
      <c r="G2424" s="7"/>
    </row>
    <row r="2426" spans="7:15" x14ac:dyDescent="0.25">
      <c r="G2426" s="7"/>
    </row>
    <row r="2427" spans="7:15" x14ac:dyDescent="0.25">
      <c r="G2427" s="7"/>
    </row>
    <row r="2428" spans="7:15" x14ac:dyDescent="0.25">
      <c r="G2428" s="7"/>
      <c r="H2428" s="7"/>
      <c r="I2428" s="7"/>
      <c r="J2428" s="7"/>
      <c r="K2428" s="7"/>
      <c r="L2428" s="7"/>
      <c r="M2428" s="7"/>
      <c r="N2428" s="7"/>
      <c r="O2428" s="7"/>
    </row>
    <row r="2430" spans="7:15" x14ac:dyDescent="0.25">
      <c r="G2430" s="7"/>
    </row>
    <row r="2431" spans="7:15" x14ac:dyDescent="0.25">
      <c r="G2431" s="7"/>
      <c r="H2431" s="7"/>
      <c r="I2431" s="7"/>
      <c r="J2431" s="7"/>
      <c r="K2431" s="7"/>
      <c r="L2431" s="7"/>
      <c r="M2431" s="7"/>
      <c r="N2431" s="7"/>
      <c r="O2431" s="7"/>
    </row>
    <row r="2432" spans="7:15" x14ac:dyDescent="0.25">
      <c r="G2432" s="7"/>
      <c r="H2432" s="7"/>
      <c r="I2432" s="7"/>
      <c r="J2432" s="7"/>
      <c r="K2432" s="7"/>
      <c r="L2432" s="7"/>
      <c r="M2432" s="7"/>
      <c r="N2432" s="7"/>
      <c r="O2432" s="7"/>
    </row>
    <row r="2433" spans="7:15" x14ac:dyDescent="0.25">
      <c r="G2433" s="7"/>
    </row>
    <row r="2434" spans="7:15" x14ac:dyDescent="0.25">
      <c r="G2434" s="7"/>
      <c r="H2434" s="7"/>
      <c r="I2434" s="7"/>
      <c r="J2434" s="7"/>
      <c r="K2434" s="7"/>
      <c r="L2434" s="7"/>
      <c r="M2434" s="7"/>
      <c r="N2434" s="7"/>
      <c r="O2434" s="7"/>
    </row>
    <row r="2435" spans="7:15" x14ac:dyDescent="0.25">
      <c r="G2435" s="7"/>
    </row>
    <row r="2436" spans="7:15" x14ac:dyDescent="0.25">
      <c r="G2436" s="7"/>
    </row>
    <row r="2437" spans="7:15" x14ac:dyDescent="0.25">
      <c r="G2437" s="7"/>
      <c r="H2437" s="7"/>
      <c r="I2437" s="7"/>
      <c r="J2437" s="7"/>
      <c r="K2437" s="7"/>
      <c r="L2437" s="7"/>
      <c r="M2437" s="7"/>
      <c r="N2437" s="7"/>
      <c r="O2437" s="7"/>
    </row>
    <row r="2438" spans="7:15" x14ac:dyDescent="0.25">
      <c r="G2438" s="7"/>
      <c r="H2438" s="7"/>
      <c r="I2438" s="7"/>
      <c r="J2438" s="7"/>
      <c r="K2438" s="7"/>
      <c r="L2438" s="7"/>
      <c r="M2438" s="7"/>
      <c r="N2438" s="7"/>
      <c r="O2438" s="7"/>
    </row>
    <row r="2439" spans="7:15" x14ac:dyDescent="0.25">
      <c r="G2439" s="7"/>
      <c r="H2439" s="7"/>
      <c r="I2439" s="7"/>
      <c r="J2439" s="7"/>
      <c r="K2439" s="7"/>
      <c r="L2439" s="7"/>
      <c r="M2439" s="7"/>
      <c r="N2439" s="7"/>
      <c r="O2439" s="7"/>
    </row>
    <row r="2442" spans="7:15" x14ac:dyDescent="0.25">
      <c r="G2442" s="7"/>
      <c r="H2442" s="7"/>
      <c r="I2442" s="7"/>
      <c r="J2442" s="7"/>
      <c r="K2442" s="7"/>
      <c r="L2442" s="7"/>
      <c r="M2442" s="7"/>
      <c r="N2442" s="7"/>
      <c r="O2442" s="7"/>
    </row>
    <row r="2446" spans="7:15" x14ac:dyDescent="0.25">
      <c r="G2446" s="7"/>
      <c r="H2446" s="7"/>
      <c r="I2446" s="7"/>
      <c r="J2446" s="7"/>
      <c r="K2446" s="7"/>
      <c r="L2446" s="7"/>
      <c r="M2446" s="7"/>
      <c r="N2446" s="7"/>
      <c r="O2446" s="7"/>
    </row>
    <row r="2448" spans="7:15" x14ac:dyDescent="0.25">
      <c r="G2448" s="7"/>
    </row>
    <row r="2449" spans="7:15" x14ac:dyDescent="0.25">
      <c r="G2449" s="7"/>
      <c r="H2449" s="7"/>
      <c r="I2449" s="7"/>
      <c r="J2449" s="7"/>
      <c r="K2449" s="7"/>
      <c r="L2449" s="7"/>
      <c r="M2449" s="7"/>
      <c r="N2449" s="7"/>
      <c r="O2449" s="7"/>
    </row>
    <row r="2451" spans="7:15" x14ac:dyDescent="0.25">
      <c r="G2451" s="7"/>
      <c r="H2451" s="7"/>
      <c r="I2451" s="7"/>
      <c r="J2451" s="7"/>
      <c r="K2451" s="7"/>
      <c r="L2451" s="7"/>
      <c r="M2451" s="7"/>
      <c r="N2451" s="7"/>
      <c r="O2451" s="7"/>
    </row>
    <row r="2452" spans="7:15" x14ac:dyDescent="0.25">
      <c r="G2452" s="7"/>
      <c r="H2452" s="7"/>
      <c r="I2452" s="7"/>
      <c r="J2452" s="7"/>
      <c r="K2452" s="7"/>
      <c r="L2452" s="7"/>
      <c r="M2452" s="7"/>
      <c r="N2452" s="7"/>
      <c r="O2452" s="7"/>
    </row>
    <row r="2454" spans="7:15" x14ac:dyDescent="0.25">
      <c r="G2454" s="7"/>
      <c r="H2454" s="7"/>
      <c r="I2454" s="7"/>
      <c r="J2454" s="7"/>
      <c r="K2454" s="7"/>
      <c r="L2454" s="7"/>
      <c r="M2454" s="7"/>
      <c r="N2454" s="7"/>
      <c r="O2454" s="7"/>
    </row>
    <row r="2455" spans="7:15" x14ac:dyDescent="0.25">
      <c r="G2455" s="7"/>
    </row>
    <row r="2457" spans="7:15" x14ac:dyDescent="0.25">
      <c r="G2457" s="7"/>
      <c r="H2457" s="7"/>
      <c r="I2457" s="7"/>
      <c r="J2457" s="7"/>
      <c r="K2457" s="7"/>
      <c r="L2457" s="7"/>
      <c r="M2457" s="7"/>
      <c r="N2457" s="7"/>
      <c r="O2457" s="7"/>
    </row>
    <row r="2458" spans="7:15" x14ac:dyDescent="0.25">
      <c r="G2458" s="7"/>
    </row>
    <row r="2459" spans="7:15" x14ac:dyDescent="0.25">
      <c r="G2459" s="7"/>
    </row>
    <row r="2463" spans="7:15" x14ac:dyDescent="0.25">
      <c r="G2463" s="7"/>
    </row>
    <row r="2464" spans="7:15" x14ac:dyDescent="0.25">
      <c r="G2464" s="7"/>
    </row>
    <row r="2465" spans="7:15" x14ac:dyDescent="0.25">
      <c r="G2465" s="7"/>
    </row>
    <row r="2466" spans="7:15" x14ac:dyDescent="0.25">
      <c r="G2466" s="7"/>
      <c r="H2466" s="7"/>
      <c r="I2466" s="7"/>
      <c r="J2466" s="7"/>
      <c r="K2466" s="7"/>
      <c r="L2466" s="7"/>
      <c r="M2466" s="7"/>
      <c r="N2466" s="7"/>
      <c r="O2466" s="7"/>
    </row>
    <row r="2467" spans="7:15" x14ac:dyDescent="0.25">
      <c r="G2467" s="7"/>
      <c r="H2467" s="7"/>
      <c r="I2467" s="7"/>
      <c r="J2467" s="7"/>
      <c r="K2467" s="7"/>
      <c r="L2467" s="7"/>
      <c r="M2467" s="7"/>
      <c r="N2467" s="7"/>
      <c r="O2467" s="7"/>
    </row>
    <row r="2468" spans="7:15" x14ac:dyDescent="0.25">
      <c r="G2468" s="7"/>
    </row>
    <row r="2470" spans="7:15" x14ac:dyDescent="0.25">
      <c r="G2470" s="7"/>
      <c r="H2470" s="7"/>
      <c r="I2470" s="7"/>
      <c r="J2470" s="7"/>
      <c r="K2470" s="7"/>
      <c r="L2470" s="7"/>
      <c r="M2470" s="7"/>
      <c r="N2470" s="7"/>
      <c r="O2470" s="7"/>
    </row>
    <row r="2473" spans="7:15" x14ac:dyDescent="0.25">
      <c r="G2473" s="7"/>
      <c r="H2473" s="7"/>
      <c r="I2473" s="7"/>
      <c r="J2473" s="7"/>
      <c r="K2473" s="7"/>
      <c r="L2473" s="7"/>
      <c r="M2473" s="7"/>
      <c r="N2473" s="7"/>
      <c r="O2473" s="7"/>
    </row>
    <row r="2474" spans="7:15" x14ac:dyDescent="0.25">
      <c r="G2474" s="7"/>
      <c r="H2474" s="7"/>
      <c r="I2474" s="7"/>
      <c r="J2474" s="7"/>
      <c r="K2474" s="7"/>
      <c r="L2474" s="7"/>
      <c r="M2474" s="7"/>
      <c r="N2474" s="7"/>
      <c r="O2474" s="7"/>
    </row>
    <row r="2475" spans="7:15" x14ac:dyDescent="0.25">
      <c r="G2475" s="7"/>
      <c r="H2475" s="7"/>
      <c r="I2475" s="7"/>
      <c r="J2475" s="7"/>
      <c r="K2475" s="7"/>
      <c r="L2475" s="7"/>
      <c r="M2475" s="7"/>
      <c r="N2475" s="7"/>
      <c r="O2475" s="7"/>
    </row>
    <row r="2476" spans="7:15" x14ac:dyDescent="0.25">
      <c r="G2476" s="7"/>
      <c r="H2476" s="7"/>
      <c r="I2476" s="7"/>
      <c r="J2476" s="7"/>
      <c r="K2476" s="7"/>
      <c r="L2476" s="7"/>
      <c r="M2476" s="7"/>
      <c r="N2476" s="7"/>
      <c r="O2476" s="7"/>
    </row>
    <row r="2477" spans="7:15" x14ac:dyDescent="0.25">
      <c r="G2477" s="7"/>
      <c r="H2477" s="7"/>
      <c r="I2477" s="7"/>
      <c r="J2477" s="7"/>
      <c r="K2477" s="7"/>
      <c r="L2477" s="7"/>
      <c r="M2477" s="7"/>
      <c r="N2477" s="7"/>
      <c r="O2477" s="7"/>
    </row>
    <row r="2478" spans="7:15" x14ac:dyDescent="0.25">
      <c r="G2478" s="7"/>
      <c r="H2478" s="7"/>
      <c r="I2478" s="7"/>
      <c r="J2478" s="7"/>
      <c r="K2478" s="7"/>
      <c r="L2478" s="7"/>
      <c r="M2478" s="7"/>
      <c r="N2478" s="7"/>
      <c r="O2478" s="7"/>
    </row>
    <row r="2479" spans="7:15" x14ac:dyDescent="0.25">
      <c r="G2479" s="7"/>
    </row>
    <row r="2481" spans="7:15" x14ac:dyDescent="0.25">
      <c r="G2481" s="7"/>
      <c r="H2481" s="7"/>
      <c r="I2481" s="7"/>
      <c r="J2481" s="7"/>
      <c r="K2481" s="7"/>
      <c r="L2481" s="7"/>
      <c r="M2481" s="7"/>
      <c r="N2481" s="7"/>
      <c r="O2481" s="7"/>
    </row>
    <row r="2482" spans="7:15" x14ac:dyDescent="0.25">
      <c r="G2482" s="7"/>
      <c r="H2482" s="7"/>
      <c r="I2482" s="7"/>
      <c r="J2482" s="7"/>
      <c r="K2482" s="7"/>
      <c r="L2482" s="7"/>
      <c r="M2482" s="7"/>
      <c r="N2482" s="7"/>
      <c r="O2482" s="7"/>
    </row>
    <row r="2483" spans="7:15" x14ac:dyDescent="0.25">
      <c r="G2483" s="7"/>
      <c r="H2483" s="7"/>
      <c r="I2483" s="7"/>
      <c r="J2483" s="7"/>
      <c r="K2483" s="7"/>
      <c r="L2483" s="7"/>
      <c r="M2483" s="7"/>
      <c r="N2483" s="7"/>
      <c r="O2483" s="7"/>
    </row>
    <row r="2484" spans="7:15" x14ac:dyDescent="0.25">
      <c r="G2484" s="7"/>
      <c r="H2484" s="7"/>
      <c r="I2484" s="7"/>
      <c r="J2484" s="7"/>
      <c r="K2484" s="7"/>
      <c r="L2484" s="7"/>
      <c r="M2484" s="7"/>
      <c r="N2484" s="7"/>
      <c r="O2484" s="7"/>
    </row>
    <row r="2485" spans="7:15" x14ac:dyDescent="0.25">
      <c r="G2485" s="7"/>
      <c r="H2485" s="7"/>
      <c r="I2485" s="7"/>
      <c r="J2485" s="7"/>
      <c r="K2485" s="7"/>
      <c r="L2485" s="7"/>
      <c r="M2485" s="7"/>
      <c r="N2485" s="7"/>
      <c r="O2485" s="7"/>
    </row>
    <row r="2486" spans="7:15" x14ac:dyDescent="0.25">
      <c r="G2486" s="7"/>
      <c r="H2486" s="7"/>
      <c r="I2486" s="7"/>
      <c r="J2486" s="7"/>
      <c r="K2486" s="7"/>
      <c r="L2486" s="7"/>
      <c r="M2486" s="7"/>
      <c r="N2486" s="7"/>
      <c r="O2486" s="7"/>
    </row>
    <row r="2487" spans="7:15" x14ac:dyDescent="0.25">
      <c r="G2487" s="7"/>
      <c r="H2487" s="7"/>
      <c r="I2487" s="7"/>
      <c r="J2487" s="7"/>
      <c r="K2487" s="7"/>
      <c r="L2487" s="7"/>
      <c r="M2487" s="7"/>
      <c r="N2487" s="7"/>
      <c r="O2487" s="7"/>
    </row>
    <row r="2488" spans="7:15" x14ac:dyDescent="0.25">
      <c r="G2488" s="7"/>
      <c r="H2488" s="7"/>
      <c r="I2488" s="7"/>
      <c r="J2488" s="7"/>
      <c r="K2488" s="7"/>
      <c r="L2488" s="7"/>
      <c r="M2488" s="7"/>
      <c r="N2488" s="7"/>
      <c r="O2488" s="7"/>
    </row>
    <row r="2489" spans="7:15" x14ac:dyDescent="0.25">
      <c r="G2489" s="7"/>
    </row>
    <row r="2491" spans="7:15" x14ac:dyDescent="0.25">
      <c r="G2491" s="7"/>
    </row>
    <row r="2492" spans="7:15" x14ac:dyDescent="0.25">
      <c r="G2492" s="7"/>
    </row>
    <row r="2495" spans="7:15" x14ac:dyDescent="0.25">
      <c r="G2495" s="7"/>
      <c r="H2495" s="7"/>
      <c r="I2495" s="7"/>
      <c r="J2495" s="7"/>
      <c r="K2495" s="7"/>
      <c r="L2495" s="7"/>
      <c r="M2495" s="7"/>
      <c r="N2495" s="7"/>
      <c r="O2495" s="7"/>
    </row>
    <row r="2496" spans="7:15" x14ac:dyDescent="0.25">
      <c r="G2496" s="7"/>
      <c r="H2496" s="7"/>
      <c r="I2496" s="7"/>
      <c r="J2496" s="7"/>
      <c r="K2496" s="7"/>
      <c r="L2496" s="7"/>
      <c r="M2496" s="7"/>
      <c r="N2496" s="7"/>
      <c r="O2496" s="7"/>
    </row>
    <row r="2497" spans="7:15" x14ac:dyDescent="0.25">
      <c r="G2497" s="7"/>
      <c r="H2497" s="7"/>
      <c r="I2497" s="7"/>
      <c r="J2497" s="7"/>
      <c r="K2497" s="7"/>
      <c r="L2497" s="7"/>
      <c r="M2497" s="7"/>
      <c r="N2497" s="7"/>
      <c r="O2497" s="7"/>
    </row>
    <row r="2498" spans="7:15" x14ac:dyDescent="0.25">
      <c r="G2498" s="7"/>
    </row>
    <row r="2499" spans="7:15" x14ac:dyDescent="0.25">
      <c r="G2499" s="7"/>
      <c r="H2499" s="7"/>
      <c r="I2499" s="7"/>
      <c r="J2499" s="7"/>
      <c r="K2499" s="7"/>
      <c r="L2499" s="7"/>
      <c r="M2499" s="7"/>
      <c r="N2499" s="7"/>
      <c r="O2499" s="7"/>
    </row>
    <row r="2500" spans="7:15" x14ac:dyDescent="0.25">
      <c r="G2500" s="7"/>
      <c r="H2500" s="7"/>
      <c r="I2500" s="7"/>
      <c r="J2500" s="7"/>
      <c r="K2500" s="7"/>
      <c r="L2500" s="7"/>
      <c r="M2500" s="7"/>
      <c r="N2500" s="7"/>
      <c r="O2500" s="7"/>
    </row>
    <row r="2501" spans="7:15" x14ac:dyDescent="0.25">
      <c r="G2501" s="7"/>
      <c r="H2501" s="7"/>
      <c r="I2501" s="7"/>
      <c r="J2501" s="7"/>
      <c r="K2501" s="7"/>
      <c r="L2501" s="7"/>
      <c r="M2501" s="7"/>
      <c r="N2501" s="7"/>
      <c r="O2501" s="7"/>
    </row>
    <row r="2502" spans="7:15" x14ac:dyDescent="0.25">
      <c r="G2502" s="7"/>
      <c r="H2502" s="7"/>
      <c r="I2502" s="7"/>
      <c r="J2502" s="7"/>
      <c r="K2502" s="7"/>
      <c r="L2502" s="7"/>
      <c r="M2502" s="7"/>
      <c r="N2502" s="7"/>
      <c r="O2502" s="7"/>
    </row>
    <row r="2503" spans="7:15" x14ac:dyDescent="0.25">
      <c r="G2503" s="7"/>
      <c r="H2503" s="7"/>
      <c r="I2503" s="7"/>
      <c r="J2503" s="7"/>
      <c r="K2503" s="7"/>
      <c r="L2503" s="7"/>
      <c r="M2503" s="7"/>
      <c r="N2503" s="7"/>
      <c r="O2503" s="7"/>
    </row>
    <row r="2506" spans="7:15" x14ac:dyDescent="0.25">
      <c r="G2506" s="7"/>
      <c r="H2506" s="7"/>
      <c r="I2506" s="7"/>
      <c r="J2506" s="7"/>
      <c r="K2506" s="7"/>
      <c r="L2506" s="7"/>
      <c r="M2506" s="7"/>
      <c r="N2506" s="7"/>
      <c r="O2506" s="7"/>
    </row>
    <row r="2507" spans="7:15" x14ac:dyDescent="0.25">
      <c r="G2507" s="7"/>
    </row>
    <row r="2508" spans="7:15" x14ac:dyDescent="0.25">
      <c r="G2508" s="7"/>
    </row>
    <row r="2509" spans="7:15" x14ac:dyDescent="0.25">
      <c r="G2509" s="7"/>
    </row>
    <row r="2512" spans="7:15" x14ac:dyDescent="0.25">
      <c r="G2512" s="7"/>
      <c r="H2512" s="7"/>
      <c r="I2512" s="7"/>
      <c r="J2512" s="7"/>
      <c r="K2512" s="7"/>
      <c r="L2512" s="7"/>
      <c r="M2512" s="7"/>
      <c r="N2512" s="7"/>
      <c r="O2512" s="7"/>
    </row>
    <row r="2513" spans="7:15" x14ac:dyDescent="0.25">
      <c r="G2513" s="7"/>
      <c r="H2513" s="7"/>
      <c r="I2513" s="7"/>
      <c r="J2513" s="7"/>
      <c r="K2513" s="7"/>
      <c r="L2513" s="7"/>
      <c r="M2513" s="7"/>
      <c r="N2513" s="7"/>
      <c r="O2513" s="7"/>
    </row>
    <row r="2514" spans="7:15" x14ac:dyDescent="0.25">
      <c r="G2514" s="7"/>
      <c r="H2514" s="7"/>
      <c r="I2514" s="7"/>
      <c r="J2514" s="7"/>
      <c r="K2514" s="7"/>
      <c r="L2514" s="7"/>
      <c r="M2514" s="7"/>
      <c r="N2514" s="7"/>
      <c r="O2514" s="7"/>
    </row>
    <row r="2515" spans="7:15" x14ac:dyDescent="0.25">
      <c r="G2515" s="7"/>
      <c r="H2515" s="7"/>
      <c r="I2515" s="7"/>
      <c r="J2515" s="7"/>
      <c r="K2515" s="7"/>
      <c r="L2515" s="7"/>
      <c r="M2515" s="7"/>
      <c r="N2515" s="7"/>
      <c r="O2515" s="7"/>
    </row>
    <row r="2517" spans="7:15" x14ac:dyDescent="0.25">
      <c r="G2517" s="7"/>
      <c r="H2517" s="7"/>
      <c r="I2517" s="7"/>
      <c r="J2517" s="7"/>
      <c r="K2517" s="7"/>
      <c r="L2517" s="7"/>
      <c r="M2517" s="7"/>
      <c r="N2517" s="7"/>
      <c r="O2517" s="7"/>
    </row>
    <row r="2519" spans="7:15" x14ac:dyDescent="0.25">
      <c r="G2519" s="7"/>
      <c r="H2519" s="7"/>
      <c r="I2519" s="7"/>
      <c r="J2519" s="7"/>
      <c r="K2519" s="7"/>
      <c r="L2519" s="7"/>
      <c r="M2519" s="7"/>
      <c r="N2519" s="7"/>
      <c r="O2519" s="7"/>
    </row>
    <row r="2521" spans="7:15" x14ac:dyDescent="0.25">
      <c r="G2521" s="7"/>
      <c r="H2521" s="7"/>
      <c r="I2521" s="7"/>
      <c r="J2521" s="7"/>
      <c r="K2521" s="7"/>
      <c r="L2521" s="7"/>
      <c r="M2521" s="7"/>
      <c r="N2521" s="7"/>
      <c r="O2521" s="7"/>
    </row>
    <row r="2522" spans="7:15" x14ac:dyDescent="0.25">
      <c r="G2522" s="7"/>
    </row>
    <row r="2523" spans="7:15" x14ac:dyDescent="0.25">
      <c r="G2523" s="7"/>
      <c r="H2523" s="7"/>
      <c r="I2523" s="7"/>
      <c r="J2523" s="7"/>
      <c r="K2523" s="7"/>
      <c r="L2523" s="7"/>
      <c r="M2523" s="7"/>
      <c r="N2523" s="7"/>
      <c r="O2523" s="7"/>
    </row>
    <row r="2524" spans="7:15" x14ac:dyDescent="0.25">
      <c r="G2524" s="7"/>
      <c r="H2524" s="7"/>
      <c r="I2524" s="7"/>
      <c r="J2524" s="7"/>
      <c r="K2524" s="7"/>
      <c r="L2524" s="7"/>
      <c r="M2524" s="7"/>
      <c r="N2524" s="7"/>
      <c r="O2524" s="7"/>
    </row>
    <row r="2527" spans="7:15" x14ac:dyDescent="0.25">
      <c r="G2527" s="7"/>
      <c r="H2527" s="7"/>
      <c r="I2527" s="7"/>
      <c r="J2527" s="7"/>
      <c r="K2527" s="7"/>
      <c r="L2527" s="7"/>
      <c r="M2527" s="7"/>
      <c r="N2527" s="7"/>
      <c r="O2527" s="7"/>
    </row>
    <row r="2528" spans="7:15" x14ac:dyDescent="0.25">
      <c r="G2528" s="7"/>
      <c r="H2528" s="7"/>
      <c r="I2528" s="7"/>
      <c r="J2528" s="7"/>
      <c r="K2528" s="7"/>
      <c r="L2528" s="7"/>
      <c r="M2528" s="7"/>
      <c r="N2528" s="7"/>
      <c r="O2528" s="7"/>
    </row>
    <row r="2529" spans="7:15" x14ac:dyDescent="0.25">
      <c r="G2529" s="7"/>
    </row>
    <row r="2530" spans="7:15" x14ac:dyDescent="0.25">
      <c r="G2530" s="7"/>
      <c r="H2530" s="7"/>
      <c r="I2530" s="7"/>
      <c r="J2530" s="7"/>
      <c r="K2530" s="7"/>
      <c r="L2530" s="7"/>
      <c r="M2530" s="7"/>
      <c r="N2530" s="7"/>
      <c r="O2530" s="7"/>
    </row>
    <row r="2531" spans="7:15" x14ac:dyDescent="0.25">
      <c r="G2531" s="7"/>
      <c r="H2531" s="7"/>
      <c r="I2531" s="7"/>
      <c r="J2531" s="7"/>
      <c r="K2531" s="7"/>
      <c r="L2531" s="7"/>
      <c r="M2531" s="7"/>
      <c r="N2531" s="7"/>
      <c r="O2531" s="7"/>
    </row>
    <row r="2533" spans="7:15" x14ac:dyDescent="0.25">
      <c r="G2533" s="7"/>
      <c r="H2533" s="7"/>
      <c r="I2533" s="7"/>
      <c r="J2533" s="7"/>
      <c r="K2533" s="7"/>
      <c r="L2533" s="7"/>
      <c r="M2533" s="7"/>
      <c r="N2533" s="7"/>
      <c r="O2533" s="7"/>
    </row>
    <row r="2536" spans="7:15" x14ac:dyDescent="0.25">
      <c r="G2536" s="7"/>
      <c r="H2536" s="7"/>
      <c r="I2536" s="7"/>
      <c r="J2536" s="7"/>
      <c r="K2536" s="7"/>
      <c r="L2536" s="7"/>
      <c r="M2536" s="7"/>
      <c r="N2536" s="7"/>
      <c r="O2536" s="7"/>
    </row>
    <row r="2537" spans="7:15" x14ac:dyDescent="0.25">
      <c r="G2537" s="7"/>
    </row>
    <row r="2538" spans="7:15" x14ac:dyDescent="0.25">
      <c r="G2538" s="7"/>
      <c r="H2538" s="7"/>
      <c r="I2538" s="7"/>
      <c r="J2538" s="7"/>
      <c r="K2538" s="7"/>
      <c r="L2538" s="7"/>
      <c r="M2538" s="7"/>
      <c r="N2538" s="7"/>
      <c r="O2538" s="7"/>
    </row>
    <row r="2540" spans="7:15" x14ac:dyDescent="0.25">
      <c r="G2540" s="7"/>
    </row>
    <row r="2541" spans="7:15" x14ac:dyDescent="0.25">
      <c r="G2541" s="7"/>
      <c r="H2541" s="7"/>
      <c r="I2541" s="7"/>
      <c r="J2541" s="7"/>
      <c r="K2541" s="7"/>
      <c r="L2541" s="7"/>
      <c r="M2541" s="7"/>
      <c r="N2541" s="7"/>
      <c r="O2541" s="7"/>
    </row>
    <row r="2542" spans="7:15" x14ac:dyDescent="0.25">
      <c r="G2542" s="7"/>
    </row>
    <row r="2543" spans="7:15" x14ac:dyDescent="0.25">
      <c r="G2543" s="7"/>
      <c r="H2543" s="7"/>
      <c r="I2543" s="7"/>
      <c r="J2543" s="7"/>
      <c r="K2543" s="7"/>
      <c r="L2543" s="7"/>
      <c r="M2543" s="7"/>
      <c r="N2543" s="7"/>
      <c r="O2543" s="7"/>
    </row>
    <row r="2547" spans="7:15" x14ac:dyDescent="0.25">
      <c r="G2547" s="7"/>
      <c r="H2547" s="7"/>
      <c r="I2547" s="7"/>
      <c r="J2547" s="7"/>
      <c r="K2547" s="7"/>
      <c r="L2547" s="7"/>
      <c r="M2547" s="7"/>
      <c r="N2547" s="7"/>
      <c r="O2547" s="7"/>
    </row>
    <row r="2550" spans="7:15" x14ac:dyDescent="0.25">
      <c r="G2550" s="7"/>
    </row>
    <row r="2553" spans="7:15" x14ac:dyDescent="0.25">
      <c r="G2553" s="7"/>
    </row>
    <row r="2554" spans="7:15" x14ac:dyDescent="0.25">
      <c r="G2554" s="7"/>
    </row>
    <row r="2556" spans="7:15" x14ac:dyDescent="0.25">
      <c r="G2556" s="7"/>
      <c r="H2556" s="7"/>
      <c r="I2556" s="7"/>
      <c r="J2556" s="7"/>
      <c r="K2556" s="7"/>
      <c r="L2556" s="7"/>
      <c r="M2556" s="7"/>
      <c r="N2556" s="7"/>
      <c r="O2556" s="7"/>
    </row>
    <row r="2557" spans="7:15" x14ac:dyDescent="0.25">
      <c r="G2557" s="7"/>
      <c r="H2557" s="7"/>
      <c r="I2557" s="7"/>
      <c r="J2557" s="7"/>
      <c r="K2557" s="7"/>
      <c r="L2557" s="7"/>
      <c r="M2557" s="7"/>
      <c r="N2557" s="7"/>
      <c r="O2557" s="7"/>
    </row>
    <row r="2559" spans="7:15" x14ac:dyDescent="0.25">
      <c r="G2559" s="7"/>
    </row>
    <row r="2562" spans="7:15" x14ac:dyDescent="0.25">
      <c r="G2562" s="7"/>
      <c r="H2562" s="7"/>
      <c r="I2562" s="7"/>
      <c r="J2562" s="7"/>
      <c r="K2562" s="7"/>
      <c r="L2562" s="7"/>
      <c r="M2562" s="7"/>
      <c r="N2562" s="7"/>
      <c r="O2562" s="7"/>
    </row>
    <row r="2563" spans="7:15" x14ac:dyDescent="0.25">
      <c r="G2563" s="7"/>
      <c r="H2563" s="7"/>
      <c r="I2563" s="7"/>
      <c r="J2563" s="7"/>
      <c r="K2563" s="7"/>
      <c r="L2563" s="7"/>
      <c r="M2563" s="7"/>
      <c r="N2563" s="7"/>
      <c r="O2563" s="7"/>
    </row>
    <row r="2564" spans="7:15" x14ac:dyDescent="0.25">
      <c r="G2564" s="7"/>
      <c r="H2564" s="7"/>
      <c r="I2564" s="7"/>
      <c r="J2564" s="7"/>
      <c r="K2564" s="7"/>
      <c r="L2564" s="7"/>
      <c r="M2564" s="7"/>
      <c r="N2564" s="7"/>
      <c r="O2564" s="7"/>
    </row>
    <row r="2565" spans="7:15" x14ac:dyDescent="0.25">
      <c r="G2565" s="7"/>
      <c r="H2565" s="7"/>
      <c r="I2565" s="7"/>
      <c r="J2565" s="7"/>
      <c r="K2565" s="7"/>
      <c r="L2565" s="7"/>
      <c r="M2565" s="7"/>
      <c r="N2565" s="7"/>
      <c r="O2565" s="7"/>
    </row>
    <row r="2567" spans="7:15" x14ac:dyDescent="0.25">
      <c r="G2567" s="7"/>
      <c r="H2567" s="7"/>
      <c r="I2567" s="7"/>
      <c r="J2567" s="7"/>
      <c r="K2567" s="7"/>
      <c r="L2567" s="7"/>
      <c r="M2567" s="7"/>
      <c r="N2567" s="7"/>
      <c r="O2567" s="7"/>
    </row>
    <row r="2569" spans="7:15" x14ac:dyDescent="0.25">
      <c r="G2569" s="7"/>
      <c r="H2569" s="7"/>
      <c r="I2569" s="7"/>
      <c r="J2569" s="7"/>
      <c r="K2569" s="7"/>
      <c r="L2569" s="7"/>
      <c r="M2569" s="7"/>
      <c r="N2569" s="7"/>
      <c r="O2569" s="7"/>
    </row>
    <row r="2570" spans="7:15" x14ac:dyDescent="0.25">
      <c r="G2570" s="7"/>
      <c r="H2570" s="7"/>
      <c r="I2570" s="7"/>
      <c r="J2570" s="7"/>
      <c r="K2570" s="7"/>
      <c r="L2570" s="7"/>
      <c r="M2570" s="7"/>
      <c r="N2570" s="7"/>
      <c r="O2570" s="7"/>
    </row>
    <row r="2571" spans="7:15" x14ac:dyDescent="0.25">
      <c r="G2571" s="7"/>
      <c r="H2571" s="7"/>
      <c r="I2571" s="7"/>
      <c r="J2571" s="7"/>
      <c r="K2571" s="7"/>
      <c r="L2571" s="7"/>
      <c r="M2571" s="7"/>
      <c r="N2571" s="7"/>
      <c r="O2571" s="7"/>
    </row>
    <row r="2573" spans="7:15" x14ac:dyDescent="0.25">
      <c r="G2573" s="7"/>
      <c r="H2573" s="7"/>
      <c r="I2573" s="7"/>
      <c r="J2573" s="7"/>
      <c r="K2573" s="7"/>
      <c r="L2573" s="7"/>
      <c r="M2573" s="7"/>
      <c r="N2573" s="7"/>
      <c r="O2573" s="7"/>
    </row>
    <row r="2575" spans="7:15" x14ac:dyDescent="0.25">
      <c r="G2575" s="7"/>
    </row>
    <row r="2576" spans="7:15" x14ac:dyDescent="0.25">
      <c r="G2576" s="7"/>
      <c r="H2576" s="7"/>
      <c r="I2576" s="7"/>
      <c r="J2576" s="7"/>
      <c r="K2576" s="7"/>
      <c r="L2576" s="7"/>
      <c r="M2576" s="7"/>
      <c r="N2576" s="7"/>
      <c r="O2576" s="7"/>
    </row>
    <row r="2577" spans="7:15" x14ac:dyDescent="0.25">
      <c r="G2577" s="7"/>
    </row>
    <row r="2578" spans="7:15" x14ac:dyDescent="0.25">
      <c r="G2578" s="7"/>
      <c r="H2578" s="7"/>
      <c r="I2578" s="7"/>
      <c r="J2578" s="7"/>
      <c r="K2578" s="7"/>
      <c r="L2578" s="7"/>
      <c r="M2578" s="7"/>
      <c r="N2578" s="7"/>
      <c r="O2578" s="7"/>
    </row>
    <row r="2579" spans="7:15" x14ac:dyDescent="0.25">
      <c r="G2579" s="7"/>
      <c r="H2579" s="7"/>
      <c r="I2579" s="7"/>
      <c r="J2579" s="7"/>
      <c r="K2579" s="7"/>
      <c r="L2579" s="7"/>
      <c r="M2579" s="7"/>
      <c r="N2579" s="7"/>
      <c r="O2579" s="7"/>
    </row>
    <row r="2580" spans="7:15" x14ac:dyDescent="0.25">
      <c r="G2580" s="7"/>
      <c r="H2580" s="7"/>
      <c r="I2580" s="7"/>
      <c r="J2580" s="7"/>
      <c r="K2580" s="7"/>
      <c r="L2580" s="7"/>
      <c r="M2580" s="7"/>
      <c r="N2580" s="7"/>
      <c r="O2580" s="7"/>
    </row>
    <row r="2581" spans="7:15" x14ac:dyDescent="0.25">
      <c r="G2581" s="7"/>
      <c r="H2581" s="7"/>
      <c r="I2581" s="7"/>
      <c r="J2581" s="7"/>
      <c r="K2581" s="7"/>
      <c r="L2581" s="7"/>
      <c r="M2581" s="7"/>
      <c r="N2581" s="7"/>
      <c r="O2581" s="7"/>
    </row>
    <row r="2584" spans="7:15" x14ac:dyDescent="0.25">
      <c r="G2584" s="7"/>
    </row>
    <row r="2586" spans="7:15" x14ac:dyDescent="0.25">
      <c r="G2586" s="7"/>
      <c r="H2586" s="7"/>
      <c r="I2586" s="7"/>
      <c r="J2586" s="7"/>
      <c r="K2586" s="7"/>
      <c r="L2586" s="7"/>
      <c r="M2586" s="7"/>
      <c r="N2586" s="7"/>
      <c r="O2586" s="7"/>
    </row>
    <row r="2587" spans="7:15" x14ac:dyDescent="0.25">
      <c r="G2587" s="7"/>
      <c r="H2587" s="7"/>
      <c r="I2587" s="7"/>
      <c r="J2587" s="7"/>
      <c r="K2587" s="7"/>
      <c r="L2587" s="7"/>
      <c r="M2587" s="7"/>
      <c r="N2587" s="7"/>
      <c r="O2587" s="7"/>
    </row>
    <row r="2588" spans="7:15" x14ac:dyDescent="0.25">
      <c r="G2588" s="7"/>
      <c r="H2588" s="7"/>
      <c r="I2588" s="7"/>
      <c r="J2588" s="7"/>
      <c r="K2588" s="7"/>
      <c r="L2588" s="7"/>
      <c r="M2588" s="7"/>
      <c r="N2588" s="7"/>
      <c r="O2588" s="7"/>
    </row>
    <row r="2589" spans="7:15" x14ac:dyDescent="0.25">
      <c r="G2589" s="7"/>
      <c r="H2589" s="7"/>
      <c r="I2589" s="7"/>
      <c r="J2589" s="7"/>
      <c r="K2589" s="7"/>
      <c r="L2589" s="7"/>
      <c r="M2589" s="7"/>
      <c r="N2589" s="7"/>
      <c r="O2589" s="7"/>
    </row>
    <row r="2590" spans="7:15" x14ac:dyDescent="0.25">
      <c r="G2590" s="7"/>
      <c r="H2590" s="7"/>
      <c r="I2590" s="7"/>
      <c r="J2590" s="7"/>
      <c r="K2590" s="7"/>
      <c r="L2590" s="7"/>
      <c r="M2590" s="7"/>
      <c r="N2590" s="7"/>
      <c r="O2590" s="7"/>
    </row>
    <row r="2592" spans="7:15" x14ac:dyDescent="0.25">
      <c r="G2592" s="7"/>
      <c r="H2592" s="7"/>
      <c r="I2592" s="7"/>
      <c r="J2592" s="7"/>
      <c r="K2592" s="7"/>
      <c r="L2592" s="7"/>
      <c r="M2592" s="7"/>
      <c r="N2592" s="7"/>
      <c r="O2592" s="7"/>
    </row>
    <row r="2593" spans="7:15" x14ac:dyDescent="0.25">
      <c r="G2593" s="7"/>
      <c r="H2593" s="7"/>
      <c r="I2593" s="7"/>
      <c r="J2593" s="7"/>
      <c r="K2593" s="7"/>
      <c r="L2593" s="7"/>
      <c r="M2593" s="7"/>
      <c r="N2593" s="7"/>
      <c r="O2593" s="7"/>
    </row>
    <row r="2595" spans="7:15" x14ac:dyDescent="0.25">
      <c r="G2595" s="7"/>
    </row>
    <row r="2596" spans="7:15" x14ac:dyDescent="0.25">
      <c r="G2596" s="7"/>
      <c r="H2596" s="7"/>
      <c r="I2596" s="7"/>
      <c r="J2596" s="7"/>
      <c r="K2596" s="7"/>
      <c r="L2596" s="7"/>
      <c r="M2596" s="7"/>
      <c r="N2596" s="7"/>
      <c r="O2596" s="7"/>
    </row>
    <row r="2598" spans="7:15" x14ac:dyDescent="0.25">
      <c r="G2598" s="7"/>
      <c r="H2598" s="7"/>
      <c r="I2598" s="7"/>
      <c r="J2598" s="7"/>
      <c r="K2598" s="7"/>
      <c r="L2598" s="7"/>
      <c r="M2598" s="7"/>
      <c r="N2598" s="7"/>
      <c r="O2598" s="7"/>
    </row>
    <row r="2599" spans="7:15" x14ac:dyDescent="0.25">
      <c r="G2599" s="7"/>
    </row>
    <row r="2600" spans="7:15" x14ac:dyDescent="0.25">
      <c r="G2600" s="7"/>
      <c r="H2600" s="7"/>
      <c r="I2600" s="7"/>
      <c r="J2600" s="7"/>
      <c r="K2600" s="7"/>
      <c r="L2600" s="7"/>
      <c r="M2600" s="7"/>
      <c r="N2600" s="7"/>
      <c r="O2600" s="7"/>
    </row>
    <row r="2603" spans="7:15" x14ac:dyDescent="0.25">
      <c r="G2603" s="7"/>
      <c r="H2603" s="7"/>
      <c r="I2603" s="7"/>
      <c r="J2603" s="7"/>
      <c r="K2603" s="7"/>
      <c r="L2603" s="7"/>
      <c r="M2603" s="7"/>
      <c r="N2603" s="7"/>
      <c r="O2603" s="7"/>
    </row>
    <row r="2605" spans="7:15" x14ac:dyDescent="0.25">
      <c r="G2605" s="7"/>
      <c r="H2605" s="7"/>
      <c r="I2605" s="7"/>
      <c r="J2605" s="7"/>
      <c r="K2605" s="7"/>
      <c r="L2605" s="7"/>
      <c r="M2605" s="7"/>
      <c r="N2605" s="7"/>
      <c r="O2605" s="7"/>
    </row>
    <row r="2606" spans="7:15" x14ac:dyDescent="0.25">
      <c r="G2606" s="7"/>
    </row>
    <row r="2610" spans="7:15" x14ac:dyDescent="0.25">
      <c r="G2610" s="7"/>
      <c r="H2610" s="7"/>
      <c r="I2610" s="7"/>
      <c r="J2610" s="7"/>
      <c r="K2610" s="7"/>
      <c r="L2610" s="7"/>
      <c r="M2610" s="7"/>
      <c r="N2610" s="7"/>
      <c r="O2610" s="7"/>
    </row>
    <row r="2611" spans="7:15" x14ac:dyDescent="0.25">
      <c r="G2611" s="7"/>
      <c r="H2611" s="7"/>
      <c r="I2611" s="7"/>
      <c r="J2611" s="7"/>
      <c r="K2611" s="7"/>
      <c r="L2611" s="7"/>
      <c r="M2611" s="7"/>
      <c r="N2611" s="7"/>
      <c r="O2611" s="7"/>
    </row>
    <row r="2612" spans="7:15" x14ac:dyDescent="0.25">
      <c r="G2612" s="7"/>
    </row>
    <row r="2614" spans="7:15" x14ac:dyDescent="0.25">
      <c r="G2614" s="7"/>
      <c r="H2614" s="7"/>
      <c r="I2614" s="7"/>
      <c r="J2614" s="7"/>
      <c r="K2614" s="7"/>
      <c r="L2614" s="7"/>
      <c r="M2614" s="7"/>
      <c r="N2614" s="7"/>
      <c r="O2614" s="7"/>
    </row>
    <row r="2616" spans="7:15" x14ac:dyDescent="0.25">
      <c r="G2616" s="7"/>
      <c r="H2616" s="7"/>
      <c r="I2616" s="7"/>
      <c r="J2616" s="7"/>
      <c r="K2616" s="7"/>
      <c r="L2616" s="7"/>
      <c r="M2616" s="7"/>
      <c r="N2616" s="7"/>
      <c r="O2616" s="7"/>
    </row>
    <row r="2617" spans="7:15" x14ac:dyDescent="0.25">
      <c r="G2617" s="7"/>
      <c r="H2617" s="7"/>
      <c r="I2617" s="7"/>
      <c r="J2617" s="7"/>
      <c r="K2617" s="7"/>
      <c r="L2617" s="7"/>
      <c r="M2617" s="7"/>
      <c r="N2617" s="7"/>
      <c r="O2617" s="7"/>
    </row>
    <row r="2619" spans="7:15" x14ac:dyDescent="0.25">
      <c r="G2619" s="7"/>
      <c r="H2619" s="7"/>
      <c r="I2619" s="7"/>
      <c r="J2619" s="7"/>
      <c r="K2619" s="7"/>
      <c r="L2619" s="7"/>
      <c r="M2619" s="7"/>
      <c r="N2619" s="7"/>
      <c r="O2619" s="7"/>
    </row>
    <row r="2621" spans="7:15" x14ac:dyDescent="0.25">
      <c r="G2621" s="7"/>
      <c r="H2621" s="7"/>
      <c r="I2621" s="7"/>
      <c r="J2621" s="7"/>
      <c r="K2621" s="7"/>
      <c r="L2621" s="7"/>
      <c r="M2621" s="7"/>
      <c r="N2621" s="7"/>
      <c r="O2621" s="7"/>
    </row>
    <row r="2622" spans="7:15" x14ac:dyDescent="0.25">
      <c r="G2622" s="7"/>
      <c r="H2622" s="7"/>
      <c r="I2622" s="7"/>
      <c r="J2622" s="7"/>
      <c r="K2622" s="7"/>
      <c r="L2622" s="7"/>
      <c r="M2622" s="7"/>
      <c r="N2622" s="7"/>
      <c r="O2622" s="7"/>
    </row>
    <row r="2623" spans="7:15" x14ac:dyDescent="0.25">
      <c r="G2623" s="7"/>
      <c r="H2623" s="7"/>
      <c r="I2623" s="7"/>
      <c r="J2623" s="7"/>
      <c r="K2623" s="7"/>
      <c r="L2623" s="7"/>
      <c r="M2623" s="7"/>
      <c r="N2623" s="7"/>
      <c r="O2623" s="7"/>
    </row>
    <row r="2625" spans="7:15" x14ac:dyDescent="0.25">
      <c r="G2625" s="7"/>
      <c r="H2625" s="7"/>
      <c r="I2625" s="7"/>
      <c r="J2625" s="7"/>
      <c r="K2625" s="7"/>
      <c r="L2625" s="7"/>
      <c r="M2625" s="7"/>
      <c r="N2625" s="7"/>
      <c r="O2625" s="7"/>
    </row>
    <row r="2626" spans="7:15" x14ac:dyDescent="0.25">
      <c r="G2626" s="7"/>
      <c r="H2626" s="7"/>
      <c r="I2626" s="7"/>
      <c r="J2626" s="7"/>
      <c r="K2626" s="7"/>
      <c r="L2626" s="7"/>
      <c r="M2626" s="7"/>
      <c r="N2626" s="7"/>
      <c r="O2626" s="7"/>
    </row>
    <row r="2629" spans="7:15" x14ac:dyDescent="0.25">
      <c r="G2629" s="7"/>
    </row>
    <row r="2630" spans="7:15" x14ac:dyDescent="0.25">
      <c r="G2630" s="7"/>
      <c r="H2630" s="7"/>
      <c r="I2630" s="7"/>
      <c r="J2630" s="7"/>
      <c r="K2630" s="7"/>
      <c r="L2630" s="7"/>
      <c r="M2630" s="7"/>
      <c r="N2630" s="7"/>
      <c r="O2630" s="7"/>
    </row>
    <row r="2631" spans="7:15" x14ac:dyDescent="0.25">
      <c r="G2631" s="7"/>
      <c r="H2631" s="7"/>
      <c r="I2631" s="7"/>
      <c r="J2631" s="7"/>
      <c r="K2631" s="7"/>
      <c r="L2631" s="7"/>
      <c r="M2631" s="7"/>
      <c r="N2631" s="7"/>
      <c r="O2631" s="7"/>
    </row>
    <row r="2632" spans="7:15" x14ac:dyDescent="0.25">
      <c r="G2632" s="7"/>
      <c r="H2632" s="7"/>
      <c r="I2632" s="7"/>
      <c r="J2632" s="7"/>
      <c r="K2632" s="7"/>
      <c r="L2632" s="7"/>
      <c r="M2632" s="7"/>
      <c r="N2632" s="7"/>
      <c r="O2632" s="7"/>
    </row>
    <row r="2633" spans="7:15" x14ac:dyDescent="0.25">
      <c r="G2633" s="7"/>
      <c r="H2633" s="7"/>
      <c r="I2633" s="7"/>
      <c r="J2633" s="7"/>
      <c r="K2633" s="7"/>
      <c r="L2633" s="7"/>
      <c r="M2633" s="7"/>
      <c r="N2633" s="7"/>
      <c r="O2633" s="7"/>
    </row>
    <row r="2635" spans="7:15" x14ac:dyDescent="0.25">
      <c r="G2635" s="7"/>
    </row>
    <row r="2636" spans="7:15" x14ac:dyDescent="0.25">
      <c r="G2636" s="7"/>
    </row>
    <row r="2637" spans="7:15" x14ac:dyDescent="0.25">
      <c r="G2637" s="7"/>
      <c r="H2637" s="7"/>
      <c r="I2637" s="7"/>
      <c r="J2637" s="7"/>
      <c r="K2637" s="7"/>
      <c r="L2637" s="7"/>
      <c r="M2637" s="7"/>
      <c r="N2637" s="7"/>
      <c r="O2637" s="7"/>
    </row>
    <row r="2638" spans="7:15" x14ac:dyDescent="0.25">
      <c r="G2638" s="7"/>
      <c r="H2638" s="7"/>
      <c r="I2638" s="7"/>
      <c r="J2638" s="7"/>
      <c r="K2638" s="7"/>
      <c r="L2638" s="7"/>
      <c r="M2638" s="7"/>
      <c r="N2638" s="7"/>
      <c r="O2638" s="7"/>
    </row>
    <row r="2639" spans="7:15" x14ac:dyDescent="0.25">
      <c r="G2639" s="7"/>
    </row>
    <row r="2640" spans="7:15" x14ac:dyDescent="0.25">
      <c r="G2640" s="7"/>
      <c r="H2640" s="7"/>
      <c r="I2640" s="7"/>
      <c r="J2640" s="7"/>
      <c r="K2640" s="7"/>
      <c r="L2640" s="7"/>
      <c r="M2640" s="7"/>
      <c r="N2640" s="7"/>
      <c r="O2640" s="7"/>
    </row>
    <row r="2641" spans="7:15" x14ac:dyDescent="0.25">
      <c r="G2641" s="7"/>
      <c r="H2641" s="7"/>
      <c r="I2641" s="7"/>
      <c r="J2641" s="7"/>
      <c r="K2641" s="7"/>
      <c r="L2641" s="7"/>
      <c r="M2641" s="7"/>
      <c r="N2641" s="7"/>
      <c r="O2641" s="7"/>
    </row>
    <row r="2643" spans="7:15" x14ac:dyDescent="0.25">
      <c r="G2643" s="7"/>
      <c r="H2643" s="7"/>
      <c r="I2643" s="7"/>
      <c r="J2643" s="7"/>
      <c r="K2643" s="7"/>
      <c r="L2643" s="7"/>
      <c r="M2643" s="7"/>
      <c r="N2643" s="7"/>
      <c r="O2643" s="7"/>
    </row>
    <row r="2644" spans="7:15" x14ac:dyDescent="0.25">
      <c r="G2644" s="7"/>
      <c r="H2644" s="7"/>
      <c r="I2644" s="7"/>
      <c r="J2644" s="7"/>
      <c r="K2644" s="7"/>
      <c r="L2644" s="7"/>
      <c r="M2644" s="7"/>
      <c r="N2644" s="7"/>
      <c r="O2644" s="7"/>
    </row>
    <row r="2649" spans="7:15" x14ac:dyDescent="0.25">
      <c r="G2649" s="7"/>
    </row>
    <row r="2650" spans="7:15" x14ac:dyDescent="0.25">
      <c r="G2650" s="7"/>
      <c r="H2650" s="7"/>
      <c r="I2650" s="7"/>
      <c r="J2650" s="7"/>
      <c r="K2650" s="7"/>
      <c r="L2650" s="7"/>
      <c r="M2650" s="7"/>
      <c r="N2650" s="7"/>
      <c r="O2650" s="7"/>
    </row>
    <row r="2651" spans="7:15" x14ac:dyDescent="0.25">
      <c r="G2651" s="7"/>
      <c r="H2651" s="7"/>
      <c r="I2651" s="7"/>
      <c r="J2651" s="7"/>
      <c r="K2651" s="7"/>
      <c r="L2651" s="7"/>
      <c r="M2651" s="7"/>
      <c r="N2651" s="7"/>
      <c r="O2651" s="7"/>
    </row>
    <row r="2652" spans="7:15" x14ac:dyDescent="0.25">
      <c r="G2652" s="7"/>
      <c r="H2652" s="7"/>
      <c r="I2652" s="7"/>
      <c r="J2652" s="7"/>
      <c r="K2652" s="7"/>
      <c r="L2652" s="7"/>
      <c r="M2652" s="7"/>
      <c r="N2652" s="7"/>
      <c r="O2652" s="7"/>
    </row>
    <row r="2653" spans="7:15" x14ac:dyDescent="0.25">
      <c r="G2653" s="7"/>
    </row>
    <row r="2654" spans="7:15" x14ac:dyDescent="0.25">
      <c r="G2654" s="7"/>
    </row>
    <row r="2656" spans="7:15" x14ac:dyDescent="0.25">
      <c r="G2656" s="7"/>
      <c r="H2656" s="7"/>
      <c r="I2656" s="7"/>
      <c r="J2656" s="7"/>
      <c r="K2656" s="7"/>
      <c r="L2656" s="7"/>
      <c r="M2656" s="7"/>
      <c r="N2656" s="7"/>
      <c r="O2656" s="7"/>
    </row>
    <row r="2657" spans="7:15" x14ac:dyDescent="0.25">
      <c r="G2657" s="7"/>
      <c r="H2657" s="7"/>
      <c r="I2657" s="7"/>
      <c r="J2657" s="7"/>
      <c r="K2657" s="7"/>
      <c r="L2657" s="7"/>
      <c r="M2657" s="7"/>
      <c r="N2657" s="7"/>
      <c r="O2657" s="7"/>
    </row>
    <row r="2658" spans="7:15" x14ac:dyDescent="0.25">
      <c r="G2658" s="7"/>
      <c r="H2658" s="7"/>
      <c r="I2658" s="7"/>
      <c r="J2658" s="7"/>
      <c r="K2658" s="7"/>
      <c r="L2658" s="7"/>
      <c r="M2658" s="7"/>
      <c r="N2658" s="7"/>
      <c r="O2658" s="7"/>
    </row>
    <row r="2659" spans="7:15" x14ac:dyDescent="0.25">
      <c r="G2659" s="7"/>
      <c r="H2659" s="7"/>
      <c r="I2659" s="7"/>
      <c r="J2659" s="7"/>
      <c r="K2659" s="7"/>
      <c r="L2659" s="7"/>
      <c r="M2659" s="7"/>
      <c r="N2659" s="7"/>
      <c r="O2659" s="7"/>
    </row>
    <row r="2660" spans="7:15" x14ac:dyDescent="0.25">
      <c r="G2660" s="7"/>
      <c r="H2660" s="7"/>
      <c r="I2660" s="7"/>
      <c r="J2660" s="7"/>
      <c r="K2660" s="7"/>
      <c r="L2660" s="7"/>
      <c r="M2660" s="7"/>
      <c r="N2660" s="7"/>
      <c r="O2660" s="7"/>
    </row>
    <row r="2661" spans="7:15" x14ac:dyDescent="0.25">
      <c r="G2661" s="7"/>
      <c r="H2661" s="7"/>
      <c r="I2661" s="7"/>
      <c r="J2661" s="7"/>
      <c r="K2661" s="7"/>
      <c r="L2661" s="7"/>
      <c r="M2661" s="7"/>
      <c r="N2661" s="7"/>
      <c r="O2661" s="7"/>
    </row>
    <row r="2662" spans="7:15" x14ac:dyDescent="0.25">
      <c r="G2662" s="7"/>
      <c r="H2662" s="7"/>
      <c r="I2662" s="7"/>
      <c r="J2662" s="7"/>
      <c r="K2662" s="7"/>
      <c r="L2662" s="7"/>
      <c r="M2662" s="7"/>
      <c r="N2662" s="7"/>
      <c r="O2662" s="7"/>
    </row>
    <row r="2663" spans="7:15" x14ac:dyDescent="0.25">
      <c r="G2663" s="7"/>
      <c r="H2663" s="7"/>
      <c r="I2663" s="7"/>
      <c r="J2663" s="7"/>
      <c r="K2663" s="7"/>
      <c r="L2663" s="7"/>
      <c r="M2663" s="7"/>
      <c r="N2663" s="7"/>
      <c r="O2663" s="7"/>
    </row>
    <row r="2664" spans="7:15" x14ac:dyDescent="0.25">
      <c r="G2664" s="7"/>
      <c r="H2664" s="7"/>
      <c r="I2664" s="7"/>
      <c r="J2664" s="7"/>
      <c r="K2664" s="7"/>
      <c r="L2664" s="7"/>
      <c r="M2664" s="7"/>
      <c r="N2664" s="7"/>
      <c r="O2664" s="7"/>
    </row>
    <row r="2665" spans="7:15" x14ac:dyDescent="0.25">
      <c r="G2665" s="7"/>
      <c r="H2665" s="7"/>
      <c r="I2665" s="7"/>
      <c r="J2665" s="7"/>
      <c r="K2665" s="7"/>
      <c r="L2665" s="7"/>
      <c r="M2665" s="7"/>
      <c r="N2665" s="7"/>
      <c r="O2665" s="7"/>
    </row>
    <row r="2668" spans="7:15" x14ac:dyDescent="0.25">
      <c r="G2668" s="7"/>
      <c r="H2668" s="7"/>
      <c r="I2668" s="7"/>
      <c r="J2668" s="7"/>
      <c r="K2668" s="7"/>
      <c r="L2668" s="7"/>
      <c r="M2668" s="7"/>
      <c r="N2668" s="7"/>
      <c r="O2668" s="7"/>
    </row>
    <row r="2670" spans="7:15" x14ac:dyDescent="0.25">
      <c r="G2670" s="7"/>
    </row>
    <row r="2671" spans="7:15" x14ac:dyDescent="0.25">
      <c r="G2671" s="7"/>
      <c r="H2671" s="7"/>
      <c r="I2671" s="7"/>
      <c r="J2671" s="7"/>
      <c r="K2671" s="7"/>
      <c r="L2671" s="7"/>
      <c r="M2671" s="7"/>
      <c r="N2671" s="7"/>
      <c r="O2671" s="7"/>
    </row>
    <row r="2672" spans="7:15" x14ac:dyDescent="0.25">
      <c r="G2672" s="7"/>
      <c r="H2672" s="7"/>
      <c r="I2672" s="7"/>
      <c r="J2672" s="7"/>
      <c r="K2672" s="7"/>
      <c r="L2672" s="7"/>
      <c r="M2672" s="7"/>
      <c r="N2672" s="7"/>
      <c r="O2672" s="7"/>
    </row>
    <row r="2673" spans="7:15" x14ac:dyDescent="0.25">
      <c r="G2673" s="7"/>
      <c r="H2673" s="7"/>
      <c r="I2673" s="7"/>
      <c r="J2673" s="7"/>
      <c r="K2673" s="7"/>
      <c r="L2673" s="7"/>
      <c r="M2673" s="7"/>
      <c r="N2673" s="7"/>
      <c r="O2673" s="7"/>
    </row>
    <row r="2674" spans="7:15" x14ac:dyDescent="0.25">
      <c r="G2674" s="7"/>
      <c r="H2674" s="7"/>
      <c r="I2674" s="7"/>
      <c r="J2674" s="7"/>
      <c r="K2674" s="7"/>
      <c r="L2674" s="7"/>
      <c r="M2674" s="7"/>
      <c r="N2674" s="7"/>
      <c r="O2674" s="7"/>
    </row>
    <row r="2676" spans="7:15" x14ac:dyDescent="0.25">
      <c r="G2676" s="7"/>
      <c r="H2676" s="7"/>
      <c r="I2676" s="7"/>
      <c r="J2676" s="7"/>
      <c r="K2676" s="7"/>
      <c r="L2676" s="7"/>
      <c r="M2676" s="7"/>
      <c r="N2676" s="7"/>
      <c r="O2676" s="7"/>
    </row>
    <row r="2677" spans="7:15" x14ac:dyDescent="0.25">
      <c r="G2677" s="7"/>
      <c r="H2677" s="7"/>
      <c r="I2677" s="7"/>
      <c r="J2677" s="7"/>
      <c r="K2677" s="7"/>
      <c r="L2677" s="7"/>
      <c r="M2677" s="7"/>
      <c r="N2677" s="7"/>
      <c r="O2677" s="7"/>
    </row>
    <row r="2678" spans="7:15" x14ac:dyDescent="0.25">
      <c r="G2678" s="7"/>
      <c r="H2678" s="7"/>
      <c r="I2678" s="7"/>
      <c r="J2678" s="7"/>
      <c r="K2678" s="7"/>
      <c r="L2678" s="7"/>
      <c r="M2678" s="7"/>
      <c r="N2678" s="7"/>
      <c r="O2678" s="7"/>
    </row>
    <row r="2679" spans="7:15" x14ac:dyDescent="0.25">
      <c r="G2679" s="7"/>
      <c r="H2679" s="7"/>
      <c r="I2679" s="7"/>
      <c r="J2679" s="7"/>
      <c r="K2679" s="7"/>
      <c r="L2679" s="7"/>
      <c r="M2679" s="7"/>
      <c r="N2679" s="7"/>
      <c r="O2679" s="7"/>
    </row>
    <row r="2680" spans="7:15" x14ac:dyDescent="0.25">
      <c r="G2680" s="7"/>
      <c r="H2680" s="7"/>
      <c r="I2680" s="7"/>
      <c r="J2680" s="7"/>
      <c r="K2680" s="7"/>
      <c r="L2680" s="7"/>
      <c r="M2680" s="7"/>
      <c r="N2680" s="7"/>
      <c r="O2680" s="7"/>
    </row>
    <row r="2681" spans="7:15" x14ac:dyDescent="0.25">
      <c r="G2681" s="7"/>
      <c r="H2681" s="7"/>
      <c r="I2681" s="7"/>
      <c r="J2681" s="7"/>
      <c r="K2681" s="7"/>
      <c r="L2681" s="7"/>
      <c r="M2681" s="7"/>
      <c r="N2681" s="7"/>
      <c r="O2681" s="7"/>
    </row>
    <row r="2682" spans="7:15" x14ac:dyDescent="0.25">
      <c r="G2682" s="7"/>
      <c r="H2682" s="7"/>
      <c r="I2682" s="7"/>
      <c r="J2682" s="7"/>
      <c r="K2682" s="7"/>
      <c r="L2682" s="7"/>
      <c r="M2682" s="7"/>
      <c r="N2682" s="7"/>
      <c r="O2682" s="7"/>
    </row>
    <row r="2683" spans="7:15" x14ac:dyDescent="0.25">
      <c r="G2683" s="7"/>
      <c r="H2683" s="7"/>
      <c r="I2683" s="7"/>
      <c r="J2683" s="7"/>
      <c r="K2683" s="7"/>
      <c r="L2683" s="7"/>
      <c r="M2683" s="7"/>
      <c r="N2683" s="7"/>
      <c r="O2683" s="7"/>
    </row>
    <row r="2685" spans="7:15" x14ac:dyDescent="0.25">
      <c r="G2685" s="7"/>
    </row>
    <row r="2686" spans="7:15" x14ac:dyDescent="0.25">
      <c r="G2686" s="7"/>
    </row>
    <row r="2687" spans="7:15" x14ac:dyDescent="0.25">
      <c r="G2687" s="7"/>
      <c r="H2687" s="7"/>
      <c r="I2687" s="7"/>
      <c r="J2687" s="7"/>
      <c r="K2687" s="7"/>
      <c r="L2687" s="7"/>
      <c r="M2687" s="7"/>
      <c r="N2687" s="7"/>
      <c r="O2687" s="7"/>
    </row>
    <row r="2688" spans="7:15" x14ac:dyDescent="0.25">
      <c r="G2688" s="7"/>
      <c r="H2688" s="7"/>
      <c r="I2688" s="7"/>
      <c r="J2688" s="7"/>
      <c r="K2688" s="7"/>
      <c r="L2688" s="7"/>
      <c r="M2688" s="7"/>
      <c r="N2688" s="7"/>
      <c r="O2688" s="7"/>
    </row>
    <row r="2689" spans="7:15" x14ac:dyDescent="0.25">
      <c r="G2689" s="7"/>
      <c r="H2689" s="7"/>
      <c r="I2689" s="7"/>
      <c r="J2689" s="7"/>
      <c r="K2689" s="7"/>
      <c r="L2689" s="7"/>
      <c r="M2689" s="7"/>
      <c r="N2689" s="7"/>
      <c r="O2689" s="7"/>
    </row>
    <row r="2690" spans="7:15" x14ac:dyDescent="0.25">
      <c r="G2690" s="7"/>
      <c r="H2690" s="7"/>
      <c r="I2690" s="7"/>
      <c r="J2690" s="7"/>
      <c r="K2690" s="7"/>
      <c r="L2690" s="7"/>
      <c r="M2690" s="7"/>
      <c r="N2690" s="7"/>
      <c r="O2690" s="7"/>
    </row>
    <row r="2691" spans="7:15" x14ac:dyDescent="0.25">
      <c r="G2691" s="7"/>
      <c r="H2691" s="7"/>
      <c r="I2691" s="7"/>
      <c r="J2691" s="7"/>
      <c r="K2691" s="7"/>
      <c r="L2691" s="7"/>
      <c r="M2691" s="7"/>
      <c r="N2691" s="7"/>
      <c r="O2691" s="7"/>
    </row>
    <row r="2692" spans="7:15" x14ac:dyDescent="0.25">
      <c r="G2692" s="7"/>
    </row>
    <row r="2693" spans="7:15" x14ac:dyDescent="0.25">
      <c r="G2693" s="7"/>
      <c r="H2693" s="7"/>
      <c r="I2693" s="7"/>
      <c r="J2693" s="7"/>
      <c r="K2693" s="7"/>
      <c r="L2693" s="7"/>
      <c r="M2693" s="7"/>
      <c r="N2693" s="7"/>
      <c r="O2693" s="7"/>
    </row>
    <row r="2694" spans="7:15" x14ac:dyDescent="0.25">
      <c r="G2694" s="7"/>
      <c r="H2694" s="7"/>
      <c r="I2694" s="7"/>
      <c r="J2694" s="7"/>
      <c r="K2694" s="7"/>
      <c r="L2694" s="7"/>
      <c r="M2694" s="7"/>
      <c r="N2694" s="7"/>
      <c r="O2694" s="7"/>
    </row>
    <row r="2695" spans="7:15" x14ac:dyDescent="0.25">
      <c r="G2695" s="7"/>
      <c r="H2695" s="7"/>
      <c r="I2695" s="7"/>
      <c r="J2695" s="7"/>
      <c r="K2695" s="7"/>
      <c r="L2695" s="7"/>
      <c r="M2695" s="7"/>
      <c r="N2695" s="7"/>
      <c r="O2695" s="7"/>
    </row>
    <row r="2696" spans="7:15" x14ac:dyDescent="0.25">
      <c r="G2696" s="7"/>
      <c r="H2696" s="7"/>
      <c r="I2696" s="7"/>
      <c r="J2696" s="7"/>
      <c r="K2696" s="7"/>
      <c r="L2696" s="7"/>
      <c r="M2696" s="7"/>
      <c r="N2696" s="7"/>
      <c r="O2696" s="7"/>
    </row>
    <row r="2697" spans="7:15" x14ac:dyDescent="0.25">
      <c r="G2697" s="7"/>
      <c r="H2697" s="7"/>
      <c r="I2697" s="7"/>
      <c r="J2697" s="7"/>
      <c r="K2697" s="7"/>
      <c r="L2697" s="7"/>
      <c r="M2697" s="7"/>
      <c r="N2697" s="7"/>
      <c r="O2697" s="7"/>
    </row>
    <row r="2701" spans="7:15" x14ac:dyDescent="0.25">
      <c r="G2701" s="7"/>
      <c r="H2701" s="7"/>
      <c r="I2701" s="7"/>
      <c r="J2701" s="7"/>
      <c r="K2701" s="7"/>
      <c r="L2701" s="7"/>
      <c r="M2701" s="7"/>
      <c r="N2701" s="7"/>
      <c r="O2701" s="7"/>
    </row>
    <row r="2702" spans="7:15" x14ac:dyDescent="0.25">
      <c r="G2702" s="7"/>
    </row>
    <row r="2703" spans="7:15" x14ac:dyDescent="0.25">
      <c r="G2703" s="7"/>
    </row>
    <row r="2704" spans="7:15" x14ac:dyDescent="0.25">
      <c r="G2704" s="7"/>
      <c r="H2704" s="7"/>
      <c r="I2704" s="7"/>
      <c r="J2704" s="7"/>
      <c r="K2704" s="7"/>
      <c r="L2704" s="7"/>
      <c r="M2704" s="7"/>
      <c r="N2704" s="7"/>
      <c r="O2704" s="7"/>
    </row>
    <row r="2705" spans="7:15" x14ac:dyDescent="0.25">
      <c r="G2705" s="7"/>
      <c r="H2705" s="7"/>
      <c r="I2705" s="7"/>
      <c r="J2705" s="7"/>
      <c r="K2705" s="7"/>
      <c r="L2705" s="7"/>
      <c r="M2705" s="7"/>
      <c r="N2705" s="7"/>
      <c r="O2705" s="7"/>
    </row>
    <row r="2706" spans="7:15" x14ac:dyDescent="0.25">
      <c r="G2706" s="7"/>
      <c r="H2706" s="7"/>
      <c r="I2706" s="7"/>
      <c r="J2706" s="7"/>
      <c r="K2706" s="7"/>
      <c r="L2706" s="7"/>
      <c r="M2706" s="7"/>
      <c r="N2706" s="7"/>
      <c r="O2706" s="7"/>
    </row>
    <row r="2707" spans="7:15" x14ac:dyDescent="0.25">
      <c r="G2707" s="7"/>
      <c r="H2707" s="7"/>
      <c r="I2707" s="7"/>
      <c r="J2707" s="7"/>
      <c r="K2707" s="7"/>
      <c r="L2707" s="7"/>
      <c r="M2707" s="7"/>
      <c r="N2707" s="7"/>
      <c r="O2707" s="7"/>
    </row>
    <row r="2708" spans="7:15" x14ac:dyDescent="0.25">
      <c r="G2708" s="7"/>
      <c r="H2708" s="7"/>
      <c r="I2708" s="7"/>
      <c r="J2708" s="7"/>
      <c r="K2708" s="7"/>
      <c r="L2708" s="7"/>
      <c r="M2708" s="7"/>
      <c r="N2708" s="7"/>
      <c r="O2708" s="7"/>
    </row>
    <row r="2709" spans="7:15" x14ac:dyDescent="0.25">
      <c r="G2709" s="7"/>
      <c r="H2709" s="7"/>
      <c r="I2709" s="7"/>
      <c r="J2709" s="7"/>
      <c r="K2709" s="7"/>
      <c r="L2709" s="7"/>
      <c r="M2709" s="7"/>
      <c r="N2709" s="7"/>
      <c r="O2709" s="7"/>
    </row>
    <row r="2710" spans="7:15" x14ac:dyDescent="0.25">
      <c r="G2710" s="7"/>
      <c r="H2710" s="7"/>
      <c r="I2710" s="7"/>
      <c r="J2710" s="7"/>
      <c r="K2710" s="7"/>
      <c r="L2710" s="7"/>
      <c r="M2710" s="7"/>
      <c r="N2710" s="7"/>
      <c r="O2710" s="7"/>
    </row>
    <row r="2712" spans="7:15" x14ac:dyDescent="0.25">
      <c r="G2712" s="7"/>
      <c r="H2712" s="7"/>
      <c r="I2712" s="7"/>
      <c r="J2712" s="7"/>
      <c r="K2712" s="7"/>
      <c r="L2712" s="7"/>
      <c r="M2712" s="7"/>
      <c r="N2712" s="7"/>
      <c r="O2712" s="7"/>
    </row>
    <row r="2714" spans="7:15" x14ac:dyDescent="0.25">
      <c r="G2714" s="7"/>
      <c r="H2714" s="7"/>
      <c r="I2714" s="7"/>
      <c r="J2714" s="7"/>
      <c r="K2714" s="7"/>
      <c r="L2714" s="7"/>
      <c r="M2714" s="7"/>
      <c r="N2714" s="7"/>
      <c r="O2714" s="7"/>
    </row>
    <row r="2715" spans="7:15" x14ac:dyDescent="0.25">
      <c r="G2715" s="7"/>
      <c r="H2715" s="7"/>
      <c r="I2715" s="7"/>
      <c r="J2715" s="7"/>
      <c r="K2715" s="7"/>
      <c r="L2715" s="7"/>
      <c r="M2715" s="7"/>
      <c r="N2715" s="7"/>
      <c r="O2715" s="7"/>
    </row>
    <row r="2716" spans="7:15" x14ac:dyDescent="0.25">
      <c r="G2716" s="7"/>
      <c r="H2716" s="7"/>
      <c r="I2716" s="7"/>
      <c r="J2716" s="7"/>
      <c r="K2716" s="7"/>
      <c r="L2716" s="7"/>
      <c r="M2716" s="7"/>
      <c r="N2716" s="7"/>
      <c r="O2716" s="7"/>
    </row>
    <row r="2717" spans="7:15" x14ac:dyDescent="0.25">
      <c r="G2717" s="7"/>
      <c r="H2717" s="7"/>
      <c r="I2717" s="7"/>
      <c r="J2717" s="7"/>
      <c r="K2717" s="7"/>
      <c r="L2717" s="7"/>
      <c r="M2717" s="7"/>
      <c r="N2717" s="7"/>
      <c r="O2717" s="7"/>
    </row>
    <row r="2718" spans="7:15" x14ac:dyDescent="0.25">
      <c r="G2718" s="7"/>
      <c r="H2718" s="7"/>
      <c r="I2718" s="7"/>
      <c r="J2718" s="7"/>
      <c r="K2718" s="7"/>
      <c r="L2718" s="7"/>
      <c r="M2718" s="7"/>
      <c r="N2718" s="7"/>
      <c r="O2718" s="7"/>
    </row>
    <row r="2720" spans="7:15" x14ac:dyDescent="0.25">
      <c r="G2720" s="7"/>
    </row>
    <row r="2721" spans="7:15" x14ac:dyDescent="0.25">
      <c r="G2721" s="7"/>
      <c r="H2721" s="7"/>
      <c r="I2721" s="7"/>
      <c r="J2721" s="7"/>
      <c r="K2721" s="7"/>
      <c r="L2721" s="7"/>
      <c r="M2721" s="7"/>
      <c r="N2721" s="7"/>
      <c r="O2721" s="7"/>
    </row>
    <row r="2722" spans="7:15" x14ac:dyDescent="0.25">
      <c r="G2722" s="7"/>
      <c r="H2722" s="7"/>
      <c r="I2722" s="7"/>
      <c r="J2722" s="7"/>
      <c r="K2722" s="7"/>
      <c r="L2722" s="7"/>
      <c r="M2722" s="7"/>
      <c r="N2722" s="7"/>
      <c r="O2722" s="7"/>
    </row>
    <row r="2723" spans="7:15" x14ac:dyDescent="0.25">
      <c r="G2723" s="7"/>
      <c r="H2723" s="7"/>
      <c r="I2723" s="7"/>
      <c r="J2723" s="7"/>
      <c r="K2723" s="7"/>
      <c r="L2723" s="7"/>
      <c r="M2723" s="7"/>
      <c r="N2723" s="7"/>
      <c r="O2723" s="7"/>
    </row>
    <row r="2727" spans="7:15" x14ac:dyDescent="0.25">
      <c r="G2727" s="7"/>
      <c r="H2727" s="7"/>
      <c r="I2727" s="7"/>
      <c r="J2727" s="7"/>
      <c r="K2727" s="7"/>
      <c r="L2727" s="7"/>
      <c r="M2727" s="7"/>
      <c r="N2727" s="7"/>
      <c r="O2727" s="7"/>
    </row>
    <row r="2728" spans="7:15" x14ac:dyDescent="0.25">
      <c r="G2728" s="7"/>
      <c r="H2728" s="7"/>
      <c r="I2728" s="7"/>
      <c r="J2728" s="7"/>
      <c r="K2728" s="7"/>
      <c r="L2728" s="7"/>
      <c r="M2728" s="7"/>
      <c r="N2728" s="7"/>
      <c r="O2728" s="7"/>
    </row>
    <row r="2729" spans="7:15" x14ac:dyDescent="0.25">
      <c r="G2729" s="7"/>
      <c r="H2729" s="7"/>
      <c r="I2729" s="7"/>
      <c r="J2729" s="7"/>
      <c r="K2729" s="7"/>
      <c r="L2729" s="7"/>
      <c r="M2729" s="7"/>
      <c r="N2729" s="7"/>
      <c r="O2729" s="7"/>
    </row>
    <row r="2730" spans="7:15" x14ac:dyDescent="0.25">
      <c r="G2730" s="7"/>
      <c r="H2730" s="7"/>
      <c r="I2730" s="7"/>
      <c r="J2730" s="7"/>
      <c r="K2730" s="7"/>
      <c r="L2730" s="7"/>
      <c r="M2730" s="7"/>
      <c r="N2730" s="7"/>
      <c r="O2730" s="7"/>
    </row>
    <row r="2731" spans="7:15" x14ac:dyDescent="0.25">
      <c r="G2731" s="7"/>
      <c r="H2731" s="7"/>
      <c r="I2731" s="7"/>
      <c r="J2731" s="7"/>
      <c r="K2731" s="7"/>
      <c r="L2731" s="7"/>
      <c r="M2731" s="7"/>
      <c r="N2731" s="7"/>
      <c r="O2731" s="7"/>
    </row>
    <row r="2732" spans="7:15" x14ac:dyDescent="0.25">
      <c r="G2732" s="7"/>
      <c r="H2732" s="7"/>
      <c r="I2732" s="7"/>
      <c r="J2732" s="7"/>
      <c r="K2732" s="7"/>
      <c r="L2732" s="7"/>
      <c r="M2732" s="7"/>
      <c r="N2732" s="7"/>
      <c r="O2732" s="7"/>
    </row>
    <row r="2733" spans="7:15" x14ac:dyDescent="0.25">
      <c r="G2733" s="7"/>
      <c r="H2733" s="7"/>
      <c r="I2733" s="7"/>
      <c r="J2733" s="7"/>
      <c r="K2733" s="7"/>
      <c r="L2733" s="7"/>
      <c r="M2733" s="7"/>
      <c r="N2733" s="7"/>
      <c r="O2733" s="7"/>
    </row>
    <row r="2734" spans="7:15" x14ac:dyDescent="0.25">
      <c r="G2734" s="7"/>
      <c r="H2734" s="7"/>
      <c r="I2734" s="7"/>
      <c r="J2734" s="7"/>
      <c r="K2734" s="7"/>
      <c r="L2734" s="7"/>
      <c r="M2734" s="7"/>
      <c r="N2734" s="7"/>
      <c r="O2734" s="7"/>
    </row>
    <row r="2735" spans="7:15" x14ac:dyDescent="0.25">
      <c r="G2735" s="7"/>
      <c r="H2735" s="7"/>
      <c r="I2735" s="7"/>
      <c r="J2735" s="7"/>
      <c r="K2735" s="7"/>
      <c r="L2735" s="7"/>
      <c r="M2735" s="7"/>
      <c r="N2735" s="7"/>
      <c r="O2735" s="7"/>
    </row>
    <row r="2736" spans="7:15" x14ac:dyDescent="0.25">
      <c r="G2736" s="7"/>
      <c r="H2736" s="7"/>
      <c r="I2736" s="7"/>
      <c r="J2736" s="7"/>
      <c r="K2736" s="7"/>
      <c r="L2736" s="7"/>
      <c r="M2736" s="7"/>
      <c r="N2736" s="7"/>
      <c r="O2736" s="7"/>
    </row>
    <row r="2738" spans="7:15" x14ac:dyDescent="0.25">
      <c r="G2738" s="7"/>
    </row>
    <row r="2740" spans="7:15" x14ac:dyDescent="0.25">
      <c r="G2740" s="7"/>
      <c r="H2740" s="7"/>
      <c r="I2740" s="7"/>
      <c r="J2740" s="7"/>
      <c r="K2740" s="7"/>
      <c r="L2740" s="7"/>
      <c r="M2740" s="7"/>
      <c r="N2740" s="7"/>
      <c r="O2740" s="7"/>
    </row>
    <row r="2741" spans="7:15" x14ac:dyDescent="0.25">
      <c r="G2741" s="7"/>
      <c r="H2741" s="7"/>
      <c r="I2741" s="7"/>
      <c r="J2741" s="7"/>
      <c r="K2741" s="7"/>
      <c r="L2741" s="7"/>
      <c r="M2741" s="7"/>
      <c r="N2741" s="7"/>
      <c r="O2741" s="7"/>
    </row>
    <row r="2742" spans="7:15" x14ac:dyDescent="0.25">
      <c r="G2742" s="7"/>
    </row>
    <row r="2743" spans="7:15" x14ac:dyDescent="0.25">
      <c r="G2743" s="7"/>
    </row>
    <row r="2744" spans="7:15" x14ac:dyDescent="0.25">
      <c r="G2744" s="7"/>
      <c r="H2744" s="7"/>
      <c r="I2744" s="7"/>
      <c r="J2744" s="7"/>
      <c r="K2744" s="7"/>
      <c r="L2744" s="7"/>
      <c r="M2744" s="7"/>
      <c r="N2744" s="7"/>
      <c r="O2744" s="7"/>
    </row>
    <row r="2745" spans="7:15" x14ac:dyDescent="0.25">
      <c r="G2745" s="7"/>
      <c r="H2745" s="7"/>
      <c r="I2745" s="7"/>
      <c r="J2745" s="7"/>
      <c r="K2745" s="7"/>
      <c r="L2745" s="7"/>
      <c r="M2745" s="7"/>
      <c r="N2745" s="7"/>
      <c r="O2745" s="7"/>
    </row>
    <row r="2746" spans="7:15" x14ac:dyDescent="0.25">
      <c r="G2746" s="7"/>
      <c r="H2746" s="7"/>
      <c r="I2746" s="7"/>
      <c r="J2746" s="7"/>
      <c r="K2746" s="7"/>
      <c r="L2746" s="7"/>
      <c r="M2746" s="7"/>
      <c r="N2746" s="7"/>
      <c r="O2746" s="7"/>
    </row>
    <row r="2748" spans="7:15" x14ac:dyDescent="0.25">
      <c r="G2748" s="7"/>
    </row>
    <row r="2749" spans="7:15" x14ac:dyDescent="0.25">
      <c r="G2749" s="7"/>
      <c r="H2749" s="7"/>
      <c r="I2749" s="7"/>
      <c r="J2749" s="7"/>
      <c r="K2749" s="7"/>
      <c r="L2749" s="7"/>
      <c r="M2749" s="7"/>
      <c r="N2749" s="7"/>
      <c r="O2749" s="7"/>
    </row>
    <row r="2752" spans="7:15" x14ac:dyDescent="0.25">
      <c r="G2752" s="7"/>
      <c r="H2752" s="7"/>
      <c r="I2752" s="7"/>
      <c r="J2752" s="7"/>
      <c r="K2752" s="7"/>
      <c r="L2752" s="7"/>
      <c r="M2752" s="7"/>
      <c r="N2752" s="7"/>
      <c r="O2752" s="7"/>
    </row>
    <row r="2753" spans="7:15" x14ac:dyDescent="0.25">
      <c r="G2753" s="7"/>
      <c r="H2753" s="7"/>
      <c r="I2753" s="7"/>
      <c r="J2753" s="7"/>
      <c r="K2753" s="7"/>
      <c r="L2753" s="7"/>
      <c r="M2753" s="7"/>
      <c r="N2753" s="7"/>
      <c r="O2753" s="7"/>
    </row>
    <row r="2754" spans="7:15" x14ac:dyDescent="0.25">
      <c r="G2754" s="7"/>
      <c r="H2754" s="7"/>
      <c r="I2754" s="7"/>
      <c r="J2754" s="7"/>
      <c r="K2754" s="7"/>
      <c r="L2754" s="7"/>
      <c r="M2754" s="7"/>
      <c r="N2754" s="7"/>
      <c r="O2754" s="7"/>
    </row>
    <row r="2755" spans="7:15" x14ac:dyDescent="0.25">
      <c r="G2755" s="7"/>
      <c r="H2755" s="7"/>
      <c r="I2755" s="7"/>
      <c r="J2755" s="7"/>
      <c r="K2755" s="7"/>
      <c r="L2755" s="7"/>
      <c r="M2755" s="7"/>
      <c r="N2755" s="7"/>
      <c r="O2755" s="7"/>
    </row>
    <row r="2756" spans="7:15" x14ac:dyDescent="0.25">
      <c r="G2756" s="7"/>
      <c r="H2756" s="7"/>
      <c r="I2756" s="7"/>
      <c r="J2756" s="7"/>
      <c r="K2756" s="7"/>
      <c r="L2756" s="7"/>
      <c r="M2756" s="7"/>
      <c r="N2756" s="7"/>
      <c r="O2756" s="7"/>
    </row>
    <row r="2757" spans="7:15" x14ac:dyDescent="0.25">
      <c r="G2757" s="7"/>
      <c r="H2757" s="7"/>
      <c r="I2757" s="7"/>
      <c r="J2757" s="7"/>
      <c r="K2757" s="7"/>
      <c r="L2757" s="7"/>
      <c r="M2757" s="7"/>
      <c r="N2757" s="7"/>
      <c r="O2757" s="7"/>
    </row>
    <row r="2758" spans="7:15" x14ac:dyDescent="0.25">
      <c r="G2758" s="7"/>
    </row>
    <row r="2759" spans="7:15" x14ac:dyDescent="0.25">
      <c r="G2759" s="7"/>
    </row>
    <row r="2760" spans="7:15" x14ac:dyDescent="0.25">
      <c r="G2760" s="7"/>
      <c r="H2760" s="7"/>
      <c r="I2760" s="7"/>
      <c r="J2760" s="7"/>
      <c r="K2760" s="7"/>
      <c r="L2760" s="7"/>
      <c r="M2760" s="7"/>
      <c r="N2760" s="7"/>
      <c r="O2760" s="7"/>
    </row>
    <row r="2761" spans="7:15" x14ac:dyDescent="0.25">
      <c r="G2761" s="7"/>
      <c r="H2761" s="7"/>
      <c r="I2761" s="7"/>
      <c r="J2761" s="7"/>
      <c r="K2761" s="7"/>
      <c r="L2761" s="7"/>
      <c r="M2761" s="7"/>
      <c r="N2761" s="7"/>
      <c r="O2761" s="7"/>
    </row>
    <row r="2762" spans="7:15" x14ac:dyDescent="0.25">
      <c r="G2762" s="7"/>
      <c r="H2762" s="7"/>
      <c r="I2762" s="7"/>
      <c r="J2762" s="7"/>
      <c r="K2762" s="7"/>
      <c r="L2762" s="7"/>
      <c r="M2762" s="7"/>
      <c r="N2762" s="7"/>
      <c r="O2762" s="7"/>
    </row>
    <row r="2764" spans="7:15" x14ac:dyDescent="0.25">
      <c r="G2764" s="7"/>
    </row>
    <row r="2765" spans="7:15" x14ac:dyDescent="0.25">
      <c r="G2765" s="7"/>
      <c r="H2765" s="7"/>
      <c r="I2765" s="7"/>
      <c r="J2765" s="7"/>
      <c r="K2765" s="7"/>
      <c r="L2765" s="7"/>
      <c r="M2765" s="7"/>
      <c r="N2765" s="7"/>
      <c r="O2765" s="7"/>
    </row>
    <row r="2766" spans="7:15" x14ac:dyDescent="0.25">
      <c r="G2766" s="7"/>
      <c r="H2766" s="7"/>
      <c r="I2766" s="7"/>
      <c r="J2766" s="7"/>
      <c r="K2766" s="7"/>
      <c r="L2766" s="7"/>
      <c r="M2766" s="7"/>
      <c r="N2766" s="7"/>
      <c r="O2766" s="7"/>
    </row>
    <row r="2768" spans="7:15" x14ac:dyDescent="0.25">
      <c r="G2768" s="7"/>
    </row>
    <row r="2769" spans="7:15" x14ac:dyDescent="0.25">
      <c r="G2769" s="7"/>
      <c r="H2769" s="7"/>
      <c r="I2769" s="7"/>
      <c r="J2769" s="7"/>
      <c r="K2769" s="7"/>
      <c r="L2769" s="7"/>
      <c r="M2769" s="7"/>
      <c r="N2769" s="7"/>
      <c r="O2769" s="7"/>
    </row>
    <row r="2770" spans="7:15" x14ac:dyDescent="0.25">
      <c r="G2770" s="7"/>
      <c r="H2770" s="7"/>
      <c r="I2770" s="7"/>
      <c r="J2770" s="7"/>
      <c r="K2770" s="7"/>
      <c r="L2770" s="7"/>
      <c r="M2770" s="7"/>
      <c r="N2770" s="7"/>
      <c r="O2770" s="7"/>
    </row>
    <row r="2771" spans="7:15" x14ac:dyDescent="0.25">
      <c r="G2771" s="7"/>
      <c r="H2771" s="7"/>
      <c r="I2771" s="7"/>
      <c r="J2771" s="7"/>
      <c r="K2771" s="7"/>
      <c r="L2771" s="7"/>
      <c r="M2771" s="7"/>
      <c r="N2771" s="7"/>
      <c r="O2771" s="7"/>
    </row>
    <row r="2772" spans="7:15" x14ac:dyDescent="0.25">
      <c r="G2772" s="7"/>
      <c r="H2772" s="7"/>
      <c r="I2772" s="7"/>
      <c r="J2772" s="7"/>
      <c r="K2772" s="7"/>
      <c r="L2772" s="7"/>
      <c r="M2772" s="7"/>
      <c r="N2772" s="7"/>
      <c r="O2772" s="7"/>
    </row>
    <row r="2773" spans="7:15" x14ac:dyDescent="0.25">
      <c r="G2773" s="7"/>
      <c r="H2773" s="7"/>
      <c r="I2773" s="7"/>
      <c r="J2773" s="7"/>
      <c r="K2773" s="7"/>
      <c r="L2773" s="7"/>
      <c r="M2773" s="7"/>
      <c r="N2773" s="7"/>
      <c r="O2773" s="7"/>
    </row>
    <row r="2774" spans="7:15" x14ac:dyDescent="0.25">
      <c r="G2774" s="7"/>
      <c r="H2774" s="7"/>
      <c r="I2774" s="7"/>
      <c r="J2774" s="7"/>
      <c r="K2774" s="7"/>
      <c r="L2774" s="7"/>
      <c r="M2774" s="7"/>
      <c r="N2774" s="7"/>
      <c r="O2774" s="7"/>
    </row>
    <row r="2775" spans="7:15" x14ac:dyDescent="0.25">
      <c r="G2775" s="7"/>
      <c r="H2775" s="7"/>
      <c r="I2775" s="7"/>
      <c r="J2775" s="7"/>
      <c r="K2775" s="7"/>
      <c r="L2775" s="7"/>
      <c r="M2775" s="7"/>
      <c r="N2775" s="7"/>
      <c r="O2775" s="7"/>
    </row>
    <row r="2776" spans="7:15" x14ac:dyDescent="0.25">
      <c r="G2776" s="7"/>
      <c r="H2776" s="7"/>
      <c r="I2776" s="7"/>
      <c r="J2776" s="7"/>
      <c r="K2776" s="7"/>
      <c r="L2776" s="7"/>
      <c r="M2776" s="7"/>
      <c r="N2776" s="7"/>
      <c r="O2776" s="7"/>
    </row>
    <row r="2777" spans="7:15" x14ac:dyDescent="0.25">
      <c r="G2777" s="7"/>
    </row>
    <row r="2778" spans="7:15" x14ac:dyDescent="0.25">
      <c r="G2778" s="7"/>
    </row>
    <row r="2781" spans="7:15" x14ac:dyDescent="0.25">
      <c r="G2781" s="7"/>
      <c r="H2781" s="7"/>
      <c r="I2781" s="7"/>
      <c r="J2781" s="7"/>
      <c r="K2781" s="7"/>
      <c r="L2781" s="7"/>
      <c r="M2781" s="7"/>
      <c r="N2781" s="7"/>
      <c r="O2781" s="7"/>
    </row>
    <row r="2782" spans="7:15" x14ac:dyDescent="0.25">
      <c r="G2782" s="7"/>
      <c r="H2782" s="7"/>
      <c r="I2782" s="7"/>
      <c r="J2782" s="7"/>
      <c r="K2782" s="7"/>
      <c r="L2782" s="7"/>
      <c r="M2782" s="7"/>
      <c r="N2782" s="7"/>
      <c r="O2782" s="7"/>
    </row>
    <row r="2784" spans="7:15" x14ac:dyDescent="0.25">
      <c r="G2784" s="7"/>
      <c r="H2784" s="7"/>
      <c r="I2784" s="7"/>
      <c r="J2784" s="7"/>
      <c r="K2784" s="7"/>
      <c r="L2784" s="7"/>
      <c r="M2784" s="7"/>
      <c r="N2784" s="7"/>
      <c r="O2784" s="7"/>
    </row>
    <row r="2785" spans="7:15" x14ac:dyDescent="0.25">
      <c r="G2785" s="7"/>
      <c r="H2785" s="7"/>
      <c r="I2785" s="7"/>
      <c r="J2785" s="7"/>
      <c r="K2785" s="7"/>
      <c r="L2785" s="7"/>
      <c r="M2785" s="7"/>
      <c r="N2785" s="7"/>
      <c r="O2785" s="7"/>
    </row>
    <row r="2786" spans="7:15" x14ac:dyDescent="0.25">
      <c r="G2786" s="7"/>
      <c r="H2786" s="7"/>
      <c r="I2786" s="7"/>
      <c r="J2786" s="7"/>
      <c r="K2786" s="7"/>
      <c r="L2786" s="7"/>
      <c r="M2786" s="7"/>
      <c r="N2786" s="7"/>
      <c r="O2786" s="7"/>
    </row>
    <row r="2787" spans="7:15" x14ac:dyDescent="0.25">
      <c r="G2787" s="7"/>
      <c r="H2787" s="7"/>
      <c r="I2787" s="7"/>
      <c r="J2787" s="7"/>
      <c r="K2787" s="7"/>
      <c r="L2787" s="7"/>
      <c r="M2787" s="7"/>
      <c r="N2787" s="7"/>
      <c r="O2787" s="7"/>
    </row>
    <row r="2788" spans="7:15" x14ac:dyDescent="0.25">
      <c r="G2788" s="7"/>
      <c r="H2788" s="7"/>
      <c r="I2788" s="7"/>
      <c r="J2788" s="7"/>
      <c r="K2788" s="7"/>
      <c r="L2788" s="7"/>
      <c r="M2788" s="7"/>
      <c r="N2788" s="7"/>
      <c r="O2788" s="7"/>
    </row>
    <row r="2789" spans="7:15" x14ac:dyDescent="0.25">
      <c r="G2789" s="7"/>
      <c r="H2789" s="7"/>
      <c r="I2789" s="7"/>
      <c r="J2789" s="7"/>
      <c r="K2789" s="7"/>
      <c r="L2789" s="7"/>
      <c r="M2789" s="7"/>
      <c r="N2789" s="7"/>
      <c r="O2789" s="7"/>
    </row>
    <row r="2790" spans="7:15" x14ac:dyDescent="0.25">
      <c r="G2790" s="7"/>
      <c r="H2790" s="7"/>
      <c r="I2790" s="7"/>
      <c r="J2790" s="7"/>
      <c r="K2790" s="7"/>
      <c r="L2790" s="7"/>
      <c r="M2790" s="7"/>
      <c r="N2790" s="7"/>
      <c r="O2790" s="7"/>
    </row>
    <row r="2791" spans="7:15" x14ac:dyDescent="0.25">
      <c r="G2791" s="7"/>
      <c r="H2791" s="7"/>
      <c r="I2791" s="7"/>
      <c r="J2791" s="7"/>
      <c r="K2791" s="7"/>
      <c r="L2791" s="7"/>
      <c r="M2791" s="7"/>
      <c r="N2791" s="7"/>
      <c r="O2791" s="7"/>
    </row>
    <row r="2792" spans="7:15" x14ac:dyDescent="0.25">
      <c r="G2792" s="7"/>
      <c r="H2792" s="7"/>
      <c r="I2792" s="7"/>
      <c r="J2792" s="7"/>
      <c r="K2792" s="7"/>
      <c r="L2792" s="7"/>
      <c r="M2792" s="7"/>
      <c r="N2792" s="7"/>
      <c r="O2792" s="7"/>
    </row>
    <row r="2794" spans="7:15" x14ac:dyDescent="0.25">
      <c r="G2794" s="7"/>
      <c r="H2794" s="7"/>
      <c r="I2794" s="7"/>
      <c r="J2794" s="7"/>
      <c r="K2794" s="7"/>
      <c r="L2794" s="7"/>
      <c r="M2794" s="7"/>
      <c r="N2794" s="7"/>
      <c r="O2794" s="7"/>
    </row>
    <row r="2795" spans="7:15" x14ac:dyDescent="0.25">
      <c r="G2795" s="7"/>
      <c r="H2795" s="7"/>
      <c r="I2795" s="7"/>
      <c r="J2795" s="7"/>
      <c r="K2795" s="7"/>
      <c r="L2795" s="7"/>
      <c r="M2795" s="7"/>
      <c r="N2795" s="7"/>
      <c r="O2795" s="7"/>
    </row>
    <row r="2797" spans="7:15" x14ac:dyDescent="0.25">
      <c r="G2797" s="7"/>
      <c r="H2797" s="7"/>
      <c r="I2797" s="7"/>
      <c r="J2797" s="7"/>
      <c r="K2797" s="7"/>
      <c r="L2797" s="7"/>
      <c r="M2797" s="7"/>
      <c r="N2797" s="7"/>
      <c r="O2797" s="7"/>
    </row>
    <row r="2798" spans="7:15" x14ac:dyDescent="0.25">
      <c r="G2798" s="7"/>
      <c r="H2798" s="7"/>
      <c r="I2798" s="7"/>
      <c r="J2798" s="7"/>
      <c r="K2798" s="7"/>
      <c r="L2798" s="7"/>
      <c r="M2798" s="7"/>
      <c r="N2798" s="7"/>
      <c r="O2798" s="7"/>
    </row>
    <row r="2799" spans="7:15" x14ac:dyDescent="0.25">
      <c r="G2799" s="7"/>
      <c r="H2799" s="7"/>
      <c r="I2799" s="7"/>
      <c r="J2799" s="7"/>
      <c r="K2799" s="7"/>
      <c r="L2799" s="7"/>
      <c r="M2799" s="7"/>
      <c r="N2799" s="7"/>
      <c r="O2799" s="7"/>
    </row>
    <row r="2800" spans="7:15" x14ac:dyDescent="0.25">
      <c r="G2800" s="7"/>
      <c r="H2800" s="7"/>
      <c r="I2800" s="7"/>
      <c r="J2800" s="7"/>
      <c r="K2800" s="7"/>
      <c r="L2800" s="7"/>
      <c r="M2800" s="7"/>
      <c r="N2800" s="7"/>
      <c r="O2800" s="7"/>
    </row>
    <row r="2801" spans="7:15" x14ac:dyDescent="0.25">
      <c r="G2801" s="7"/>
      <c r="H2801" s="7"/>
      <c r="I2801" s="7"/>
      <c r="J2801" s="7"/>
      <c r="K2801" s="7"/>
      <c r="L2801" s="7"/>
      <c r="M2801" s="7"/>
      <c r="N2801" s="7"/>
      <c r="O2801" s="7"/>
    </row>
    <row r="2802" spans="7:15" x14ac:dyDescent="0.25">
      <c r="G2802" s="7"/>
      <c r="H2802" s="7"/>
      <c r="I2802" s="7"/>
      <c r="J2802" s="7"/>
      <c r="K2802" s="7"/>
      <c r="L2802" s="7"/>
      <c r="M2802" s="7"/>
      <c r="N2802" s="7"/>
      <c r="O2802" s="7"/>
    </row>
    <row r="2803" spans="7:15" x14ac:dyDescent="0.25">
      <c r="G2803" s="7"/>
      <c r="H2803" s="7"/>
      <c r="I2803" s="7"/>
      <c r="J2803" s="7"/>
      <c r="K2803" s="7"/>
      <c r="L2803" s="7"/>
      <c r="M2803" s="7"/>
      <c r="N2803" s="7"/>
      <c r="O2803" s="7"/>
    </row>
    <row r="2804" spans="7:15" x14ac:dyDescent="0.25">
      <c r="G2804" s="7"/>
      <c r="H2804" s="7"/>
      <c r="I2804" s="7"/>
      <c r="J2804" s="7"/>
      <c r="K2804" s="7"/>
      <c r="L2804" s="7"/>
      <c r="M2804" s="7"/>
      <c r="N2804" s="7"/>
      <c r="O2804" s="7"/>
    </row>
    <row r="2805" spans="7:15" x14ac:dyDescent="0.25">
      <c r="G2805" s="7"/>
      <c r="H2805" s="7"/>
      <c r="I2805" s="7"/>
      <c r="J2805" s="7"/>
      <c r="K2805" s="7"/>
      <c r="L2805" s="7"/>
      <c r="M2805" s="7"/>
      <c r="N2805" s="7"/>
      <c r="O2805" s="7"/>
    </row>
    <row r="2806" spans="7:15" x14ac:dyDescent="0.25">
      <c r="G2806" s="7"/>
      <c r="H2806" s="7"/>
      <c r="I2806" s="7"/>
      <c r="J2806" s="7"/>
      <c r="K2806" s="7"/>
      <c r="L2806" s="7"/>
      <c r="M2806" s="7"/>
      <c r="N2806" s="7"/>
      <c r="O2806" s="7"/>
    </row>
    <row r="2808" spans="7:15" x14ac:dyDescent="0.25">
      <c r="G2808" s="7"/>
      <c r="H2808" s="7"/>
      <c r="I2808" s="7"/>
      <c r="J2808" s="7"/>
      <c r="K2808" s="7"/>
      <c r="L2808" s="7"/>
      <c r="M2808" s="7"/>
      <c r="N2808" s="7"/>
      <c r="O2808" s="7"/>
    </row>
    <row r="2809" spans="7:15" x14ac:dyDescent="0.25">
      <c r="G2809" s="7"/>
      <c r="H2809" s="7"/>
      <c r="I2809" s="7"/>
      <c r="J2809" s="7"/>
      <c r="K2809" s="7"/>
      <c r="L2809" s="7"/>
      <c r="M2809" s="7"/>
      <c r="N2809" s="7"/>
      <c r="O2809" s="7"/>
    </row>
    <row r="2811" spans="7:15" x14ac:dyDescent="0.25">
      <c r="G2811" s="7"/>
      <c r="H2811" s="7"/>
      <c r="I2811" s="7"/>
      <c r="J2811" s="7"/>
      <c r="K2811" s="7"/>
      <c r="L2811" s="7"/>
      <c r="M2811" s="7"/>
      <c r="N2811" s="7"/>
      <c r="O2811" s="7"/>
    </row>
    <row r="2812" spans="7:15" x14ac:dyDescent="0.25">
      <c r="G2812" s="7"/>
      <c r="H2812" s="7"/>
      <c r="I2812" s="7"/>
      <c r="J2812" s="7"/>
      <c r="K2812" s="7"/>
      <c r="L2812" s="7"/>
      <c r="M2812" s="7"/>
      <c r="N2812" s="7"/>
      <c r="O2812" s="7"/>
    </row>
    <row r="2813" spans="7:15" x14ac:dyDescent="0.25">
      <c r="G2813" s="7"/>
      <c r="H2813" s="7"/>
      <c r="I2813" s="7"/>
      <c r="J2813" s="7"/>
      <c r="K2813" s="7"/>
      <c r="L2813" s="7"/>
      <c r="M2813" s="7"/>
      <c r="N2813" s="7"/>
      <c r="O2813" s="7"/>
    </row>
    <row r="2814" spans="7:15" x14ac:dyDescent="0.25">
      <c r="G2814" s="7"/>
      <c r="H2814" s="7"/>
      <c r="I2814" s="7"/>
      <c r="J2814" s="7"/>
      <c r="K2814" s="7"/>
      <c r="L2814" s="7"/>
      <c r="M2814" s="7"/>
      <c r="N2814" s="7"/>
      <c r="O2814" s="7"/>
    </row>
    <row r="2815" spans="7:15" x14ac:dyDescent="0.25">
      <c r="G2815" s="7"/>
      <c r="H2815" s="7"/>
      <c r="I2815" s="7"/>
      <c r="J2815" s="7"/>
      <c r="K2815" s="7"/>
      <c r="L2815" s="7"/>
      <c r="M2815" s="7"/>
      <c r="N2815" s="7"/>
      <c r="O2815" s="7"/>
    </row>
    <row r="2816" spans="7:15" x14ac:dyDescent="0.25">
      <c r="G2816" s="7"/>
      <c r="H2816" s="7"/>
      <c r="I2816" s="7"/>
      <c r="J2816" s="7"/>
      <c r="K2816" s="7"/>
      <c r="L2816" s="7"/>
      <c r="M2816" s="7"/>
      <c r="N2816" s="7"/>
      <c r="O2816" s="7"/>
    </row>
    <row r="2817" spans="7:15" x14ac:dyDescent="0.25">
      <c r="G2817" s="7"/>
      <c r="H2817" s="7"/>
      <c r="I2817" s="7"/>
      <c r="J2817" s="7"/>
      <c r="K2817" s="7"/>
      <c r="L2817" s="7"/>
      <c r="M2817" s="7"/>
      <c r="N2817" s="7"/>
      <c r="O2817" s="7"/>
    </row>
    <row r="2819" spans="7:15" x14ac:dyDescent="0.25">
      <c r="G2819" s="7"/>
      <c r="H2819" s="7"/>
      <c r="I2819" s="7"/>
      <c r="J2819" s="7"/>
      <c r="K2819" s="7"/>
      <c r="L2819" s="7"/>
      <c r="M2819" s="7"/>
      <c r="N2819" s="7"/>
      <c r="O2819" s="7"/>
    </row>
    <row r="2820" spans="7:15" x14ac:dyDescent="0.25">
      <c r="G2820" s="7"/>
      <c r="H2820" s="7"/>
      <c r="I2820" s="7"/>
      <c r="J2820" s="7"/>
      <c r="K2820" s="7"/>
      <c r="L2820" s="7"/>
      <c r="M2820" s="7"/>
      <c r="N2820" s="7"/>
      <c r="O2820" s="7"/>
    </row>
    <row r="2821" spans="7:15" x14ac:dyDescent="0.25">
      <c r="G2821" s="7"/>
      <c r="H2821" s="7"/>
      <c r="I2821" s="7"/>
      <c r="J2821" s="7"/>
      <c r="K2821" s="7"/>
      <c r="L2821" s="7"/>
      <c r="M2821" s="7"/>
      <c r="N2821" s="7"/>
      <c r="O2821" s="7"/>
    </row>
    <row r="2822" spans="7:15" x14ac:dyDescent="0.25">
      <c r="G2822" s="7"/>
      <c r="H2822" s="7"/>
      <c r="I2822" s="7"/>
      <c r="J2822" s="7"/>
      <c r="K2822" s="7"/>
      <c r="L2822" s="7"/>
      <c r="M2822" s="7"/>
      <c r="N2822" s="7"/>
      <c r="O2822" s="7"/>
    </row>
    <row r="2823" spans="7:15" x14ac:dyDescent="0.25">
      <c r="G2823" s="7"/>
      <c r="H2823" s="7"/>
      <c r="I2823" s="7"/>
      <c r="J2823" s="7"/>
      <c r="K2823" s="7"/>
      <c r="L2823" s="7"/>
      <c r="M2823" s="7"/>
      <c r="N2823" s="7"/>
      <c r="O2823" s="7"/>
    </row>
    <row r="2826" spans="7:15" x14ac:dyDescent="0.25">
      <c r="G2826" s="7"/>
    </row>
    <row r="2827" spans="7:15" x14ac:dyDescent="0.25">
      <c r="G2827" s="7"/>
      <c r="H2827" s="7"/>
      <c r="I2827" s="7"/>
      <c r="J2827" s="7"/>
      <c r="K2827" s="7"/>
      <c r="L2827" s="7"/>
      <c r="M2827" s="7"/>
      <c r="N2827" s="7"/>
      <c r="O2827" s="7"/>
    </row>
    <row r="2828" spans="7:15" x14ac:dyDescent="0.25">
      <c r="G2828" s="7"/>
      <c r="H2828" s="7"/>
      <c r="I2828" s="7"/>
      <c r="J2828" s="7"/>
      <c r="K2828" s="7"/>
      <c r="L2828" s="7"/>
      <c r="M2828" s="7"/>
      <c r="N2828" s="7"/>
      <c r="O2828" s="7"/>
    </row>
    <row r="2829" spans="7:15" x14ac:dyDescent="0.25">
      <c r="G2829" s="7"/>
      <c r="H2829" s="7"/>
      <c r="I2829" s="7"/>
      <c r="J2829" s="7"/>
      <c r="K2829" s="7"/>
      <c r="L2829" s="7"/>
      <c r="M2829" s="7"/>
      <c r="N2829" s="7"/>
      <c r="O2829" s="7"/>
    </row>
    <row r="2830" spans="7:15" x14ac:dyDescent="0.25">
      <c r="G2830" s="7"/>
      <c r="H2830" s="7"/>
      <c r="I2830" s="7"/>
      <c r="J2830" s="7"/>
      <c r="K2830" s="7"/>
      <c r="L2830" s="7"/>
      <c r="M2830" s="7"/>
      <c r="N2830" s="7"/>
      <c r="O2830" s="7"/>
    </row>
    <row r="2831" spans="7:15" x14ac:dyDescent="0.25">
      <c r="G2831" s="7"/>
      <c r="H2831" s="7"/>
      <c r="I2831" s="7"/>
      <c r="J2831" s="7"/>
      <c r="K2831" s="7"/>
      <c r="L2831" s="7"/>
      <c r="M2831" s="7"/>
      <c r="N2831" s="7"/>
      <c r="O2831" s="7"/>
    </row>
    <row r="2832" spans="7:15" x14ac:dyDescent="0.25">
      <c r="G2832" s="7"/>
      <c r="H2832" s="7"/>
      <c r="I2832" s="7"/>
      <c r="J2832" s="7"/>
      <c r="K2832" s="7"/>
      <c r="L2832" s="7"/>
      <c r="M2832" s="7"/>
      <c r="N2832" s="7"/>
      <c r="O2832" s="7"/>
    </row>
    <row r="2833" spans="7:15" x14ac:dyDescent="0.25">
      <c r="G2833" s="7"/>
      <c r="H2833" s="7"/>
      <c r="I2833" s="7"/>
      <c r="J2833" s="7"/>
      <c r="K2833" s="7"/>
      <c r="L2833" s="7"/>
      <c r="M2833" s="7"/>
      <c r="N2833" s="7"/>
      <c r="O2833" s="7"/>
    </row>
    <row r="2834" spans="7:15" x14ac:dyDescent="0.25">
      <c r="G2834" s="7"/>
      <c r="H2834" s="7"/>
      <c r="I2834" s="7"/>
      <c r="J2834" s="7"/>
      <c r="K2834" s="7"/>
      <c r="L2834" s="7"/>
      <c r="M2834" s="7"/>
      <c r="N2834" s="7"/>
      <c r="O2834" s="7"/>
    </row>
  </sheetData>
  <autoFilter ref="A1:Q2834" xr:uid="{50795240-72C9-0549-A127-2DFF94EB65C0}"/>
  <conditionalFormatting sqref="C1:C1048576 A2835:A1048576">
    <cfRule type="duplicateValues" dxfId="6" priority="3"/>
  </conditionalFormatting>
  <conditionalFormatting sqref="C1:C1048576">
    <cfRule type="duplicateValues" dxfId="5" priority="6"/>
  </conditionalFormatting>
  <hyperlinks>
    <hyperlink ref="A748" r:id="rId1" display="C:\caenorhabditis_elegans_prjna13758\Gene\Summary?g=WBGene00000007" xr:uid="{4206C397-0BA6-1B43-B8E1-6B1F94D1A28A}"/>
    <hyperlink ref="A205" r:id="rId2" display="C:\caenorhabditis_elegans_prjna13758\Gene\Summary?g=WBGene00000008" xr:uid="{A9EA75EE-FBE6-A344-8589-8434F5A5EC14}"/>
    <hyperlink ref="A98" r:id="rId3" display="C:\caenorhabditis_elegans_prjna13758\Gene\Summary?g=WBGene00000009" xr:uid="{B7EDE3B2-D166-7440-A460-6FE49B051A8A}"/>
    <hyperlink ref="A792" r:id="rId4" display="C:\caenorhabditis_elegans_prjna13758\Gene\Summary?g=WBGene00000020" xr:uid="{5495CA60-3CB6-5E41-B423-7F32D4B5E012}"/>
    <hyperlink ref="A135" r:id="rId5" display="C:\caenorhabditis_elegans_prjna13758\Gene\Summary?g=WBGene00000022" xr:uid="{74107BD7-50FE-274E-BC41-690D17FCD0BA}"/>
    <hyperlink ref="A567" r:id="rId6" display="C:\caenorhabditis_elegans_prjna13758\Gene\Summary?g=WBGene00000067" xr:uid="{70454508-884E-8C47-A18C-4B1D333BDC74}"/>
    <hyperlink ref="A626" r:id="rId7" display="C:\caenorhabditis_elegans_prjna13758\Gene\Summary?g=WBGene00000081" xr:uid="{D3D2E7B9-0B31-5949-BE2E-668C77FBE064}"/>
    <hyperlink ref="A341" r:id="rId8" display="C:\caenorhabditis_elegans_prjna13758\Gene\Summary?g=WBGene00000084" xr:uid="{C29BA16B-A88A-E44B-83D9-7467477F3A60}"/>
    <hyperlink ref="A226" r:id="rId9" display="C:\caenorhabditis_elegans_prjna13758\Gene\Summary?g=WBGene00000111" xr:uid="{2E2EB687-EA08-0748-B94D-B15351465A25}"/>
    <hyperlink ref="A801" r:id="rId10" display="C:\caenorhabditis_elegans_prjna13758\Gene\Summary?g=WBGene00000176" xr:uid="{99EE7A7A-D90E-BD4A-A18A-D06DC474ECF9}"/>
    <hyperlink ref="A256" r:id="rId11" display="C:\caenorhabditis_elegans_prjna13758\Gene\Summary?g=WBGene00000212" xr:uid="{12C87642-73EC-1046-93E7-FFADFCE2D8C2}"/>
    <hyperlink ref="A61" r:id="rId12" display="C:\caenorhabditis_elegans_prjna13758\Gene\Summary?g=WBGene00000214" xr:uid="{5717DDF0-C53F-AA45-9B0F-3241805BB76C}"/>
    <hyperlink ref="A161" r:id="rId13" display="C:\caenorhabditis_elegans_prjna13758\Gene\Summary?g=WBGene00000215" xr:uid="{1621F462-2346-D746-B488-65A9FCD12BB6}"/>
    <hyperlink ref="A67" r:id="rId14" display="C:\caenorhabditis_elegans_prjna13758\Gene\Summary?g=WBGene00000216" xr:uid="{F1BECFA5-6CBB-7F43-9E11-87363AC16666}"/>
    <hyperlink ref="A95" r:id="rId15" display="C:\caenorhabditis_elegans_prjna13758\Gene\Summary?g=WBGene00000218" xr:uid="{9964A744-2851-8B44-8DE3-EE6568CAAC96}"/>
    <hyperlink ref="A80" r:id="rId16" display="C:\caenorhabditis_elegans_prjna13758\Gene\Summary?g=WBGene00000219" xr:uid="{E3D04654-70DF-7E4C-A5B1-A4B792814F28}"/>
    <hyperlink ref="A652" r:id="rId17" display="C:\caenorhabditis_elegans_prjna13758\Gene\Summary?g=WBGene00000266" xr:uid="{B8E88081-20CA-3048-B890-FFAF921AC52B}"/>
    <hyperlink ref="A793" r:id="rId18" display="C:\caenorhabditis_elegans_prjna13758\Gene\Summary?g=WBGene00000277" xr:uid="{47B84E31-F058-9947-B6C5-3E31795533DA}"/>
    <hyperlink ref="A482" r:id="rId19" display="C:\caenorhabditis_elegans_prjna13758\Gene\Summary?g=WBGene00000281" xr:uid="{21C8C207-EDF9-AC4A-A49C-C97397696F38}"/>
    <hyperlink ref="A345" r:id="rId20" display="C:\caenorhabditis_elegans_prjna13758\Gene\Summary?g=WBGene00000302" xr:uid="{508F6E76-EDE6-7E4A-838F-B6D1D50D2965}"/>
    <hyperlink ref="A686" r:id="rId21" display="C:\caenorhabditis_elegans_prjna13758\Gene\Summary?g=WBGene00000458" xr:uid="{1A1215B2-D83C-5D40-B2A6-38EBB0CAF474}"/>
    <hyperlink ref="A555" r:id="rId22" display="C:\caenorhabditis_elegans_prjna13758\Gene\Summary?g=WBGene00000522" xr:uid="{2EF6DF1D-43EF-0547-92FE-A46BBC94BD9B}"/>
    <hyperlink ref="A513" r:id="rId23" display="C:\caenorhabditis_elegans_prjna13758\Gene\Summary?g=WBGene00000531" xr:uid="{B3DD299C-40BD-EE47-8D56-D6210CBC4EF0}"/>
    <hyperlink ref="A279" r:id="rId24" display="C:\caenorhabditis_elegans_prjna13758\Gene\Summary?g=WBGene00000539" xr:uid="{3D78963F-5F51-F344-BC92-2C3F747BB570}"/>
    <hyperlink ref="A121" r:id="rId25" display="C:\caenorhabditis_elegans_prjna13758\Gene\Summary?g=WBGene00000541" xr:uid="{52712905-266C-0047-9A9C-F6C0748BB457}"/>
    <hyperlink ref="A63" r:id="rId26" display="C:\caenorhabditis_elegans_prjna13758\Gene\Summary?g=WBGene00000781" xr:uid="{33E22F0B-5F9F-C84A-A46C-11E1AA495C6A}"/>
    <hyperlink ref="A139" r:id="rId27" display="C:\caenorhabditis_elegans_prjna13758\Gene\Summary?g=WBGene00000783" xr:uid="{A8E48739-4D30-C340-B577-2E296FA244C9}"/>
    <hyperlink ref="A21" r:id="rId28" display="C:\caenorhabditis_elegans_prjna13758\Gene\Summary?g=WBGene00000784" xr:uid="{67738747-ECD3-DC48-99ED-72BF756415C7}"/>
    <hyperlink ref="A106" r:id="rId29" display="C:\caenorhabditis_elegans_prjna13758\Gene\Summary?g=WBGene00000785" xr:uid="{14CEA72E-EA39-1743-B7DD-1554412447C3}"/>
    <hyperlink ref="A798" r:id="rId30" display="C:\caenorhabditis_elegans_prjna13758\Gene\Summary?g=WBGene00000799" xr:uid="{23738C6E-616B-7341-9C16-09E3EEFD1C68}"/>
    <hyperlink ref="A595" r:id="rId31" display="C:\caenorhabditis_elegans_prjna13758\Gene\Summary?g=WBGene00000830" xr:uid="{8066434D-8F64-4F41-BD94-F94DA4B3306C}"/>
    <hyperlink ref="A730" r:id="rId32" display="C:\caenorhabditis_elegans_prjna13758\Gene\Summary?g=WBGene00000963" xr:uid="{9AA48AC7-34C5-7D41-9FCB-5CA4EFD48DC3}"/>
    <hyperlink ref="A494" r:id="rId33" display="C:\caenorhabditis_elegans_prjna13758\Gene\Summary?g=WBGene00001053" xr:uid="{40850B3B-52A3-B24D-9E2E-12C639E89834}"/>
    <hyperlink ref="A790" r:id="rId34" display="C:\caenorhabditis_elegans_prjna13758\Gene\Summary?g=WBGene00001099" xr:uid="{B346B7A1-E8E0-8D4D-AF76-FE8BA4B42E6C}"/>
    <hyperlink ref="A395" r:id="rId35" display="C:\caenorhabditis_elegans_prjna13758\Gene\Summary?g=WBGene00001105" xr:uid="{4479FBF2-B16B-5E40-8AD2-9E9BDBBFA2F6}"/>
    <hyperlink ref="A11" r:id="rId36" display="C:\caenorhabditis_elegans_prjna13758\Gene\Summary?g=WBGene00001158" xr:uid="{3F811BBB-D210-DA4B-9B1F-56D13559BA43}"/>
    <hyperlink ref="A758" r:id="rId37" display="C:\caenorhabditis_elegans_prjna13758\Gene\Summary?g=WBGene00001172" xr:uid="{553DB2AA-51AE-7A41-ABA2-134781F57F5A}"/>
    <hyperlink ref="A786" r:id="rId38" display="C:\caenorhabditis_elegans_prjna13758\Gene\Summary?g=WBGene00001189" xr:uid="{66E26788-C677-DA4F-AD36-66917C09E351}"/>
    <hyperlink ref="A254" r:id="rId39" display="C:\caenorhabditis_elegans_prjna13758\Gene\Summary?g=WBGene00001207" xr:uid="{36E467DD-6DEA-1C49-B259-EEC44A52A98A}"/>
    <hyperlink ref="A441" r:id="rId40" display="C:\caenorhabditis_elegans_prjna13758\Gene\Summary?g=WBGene00001208" xr:uid="{93402AC7-F4AB-5944-982F-F2090E22D116}"/>
    <hyperlink ref="A476" r:id="rId41" display="C:\caenorhabditis_elegans_prjna13758\Gene\Summary?g=WBGene00001250" xr:uid="{392661F2-6DBF-344F-A1F0-4CD57BCE5393}"/>
    <hyperlink ref="A799" r:id="rId42" display="C:\caenorhabditis_elegans_prjna13758\Gene\Summary?g=WBGene00001366" xr:uid="{8C6226B8-50D2-5B4C-A96B-1E4C623E5B38}"/>
    <hyperlink ref="A175" r:id="rId43" display="C:\caenorhabditis_elegans_prjna13758\Gene\Summary?g=WBGene00001391" xr:uid="{F2FA6B8A-E3C5-1248-ABAA-5667E02F95F7}"/>
    <hyperlink ref="A694" r:id="rId44" display="C:\caenorhabditis_elegans_prjna13758\Gene\Summary?g=WBGene00001446" xr:uid="{B3345E59-D03F-2042-B14E-9AAD44C599B5}"/>
    <hyperlink ref="A783" r:id="rId45" display="C:\caenorhabditis_elegans_prjna13758\Gene\Summary?g=WBGene00001461" xr:uid="{3EC2FCD5-9222-F340-92B3-E9F62670AFEF}"/>
    <hyperlink ref="A731" r:id="rId46" display="C:\caenorhabditis_elegans_prjna13758\Gene\Summary?g=WBGene00001464" xr:uid="{1A1ED9BC-7B7C-B440-B8B4-385950D35F44}"/>
    <hyperlink ref="A551" r:id="rId47" display="C:\caenorhabditis_elegans_prjna13758\Gene\Summary?g=WBGene00001468" xr:uid="{8996E4BF-6989-0A40-8765-EB4161D3DC69}"/>
    <hyperlink ref="A108" r:id="rId48" display="C:\caenorhabditis_elegans_prjna13758\Gene\Summary?g=WBGene00001506" xr:uid="{D9D47CA1-5121-F14A-BA0A-B6BCB478AE16}"/>
    <hyperlink ref="A424" r:id="rId49" display="C:\caenorhabditis_elegans_prjna13758\Gene\Summary?g=WBGene00001523" xr:uid="{FB65C9E6-5BB5-4D44-BEDD-001642414427}"/>
    <hyperlink ref="A164" r:id="rId50" display="C:\caenorhabditis_elegans_prjna13758\Gene\Summary?g=WBGene00001581" xr:uid="{3C7F53C6-8C1C-3E4B-BFFB-1B578C88D423}"/>
    <hyperlink ref="A166" r:id="rId51" display="C:\caenorhabditis_elegans_prjna13758\Gene\Summary?g=WBGene00001623" xr:uid="{533CB73F-CDC3-7B4F-8D4A-323548BF821C}"/>
    <hyperlink ref="A375" r:id="rId52" display="C:\caenorhabditis_elegans_prjna13758\Gene\Summary?g=WBGene00001624" xr:uid="{521DCE12-1526-4544-8C3A-B7F6CB86A32B}"/>
    <hyperlink ref="A488" r:id="rId53" display="C:\caenorhabditis_elegans_prjna13758\Gene\Summary?g=WBGene00001644" xr:uid="{6E52DFAC-0293-CB46-BFA3-C28FB782A61D}"/>
    <hyperlink ref="A619" r:id="rId54" display="C:\caenorhabditis_elegans_prjna13758\Gene\Summary?g=WBGene00001745" xr:uid="{5212B5D9-0684-D849-8F65-D5A116D49E12}"/>
    <hyperlink ref="A560" r:id="rId55" display="C:\caenorhabditis_elegans_prjna13758\Gene\Summary?g=WBGene00001776" xr:uid="{56F750D0-5CCC-B04A-8A84-B8A6AD96545C}"/>
    <hyperlink ref="A232" r:id="rId56" display="C:\caenorhabditis_elegans_prjna13758\Gene\Summary?g=WBGene00001795" xr:uid="{C1741789-8DCF-D147-93FE-37EBA18BFE54}"/>
    <hyperlink ref="A680" r:id="rId57" display="C:\caenorhabditis_elegans_prjna13758\Gene\Summary?g=WBGene00001898" xr:uid="{B4BB1BA8-B40E-C74C-A363-3F8A62E36302}"/>
    <hyperlink ref="A167" r:id="rId58" display="C:\caenorhabditis_elegans_prjna13758\Gene\Summary?g=WBGene00002021" xr:uid="{EE43DCC1-9D97-1A4B-B303-2E9EC6EE4B45}"/>
    <hyperlink ref="A332" r:id="rId59" display="C:\caenorhabditis_elegans_prjna13758\Gene\Summary?g=WBGene00002039" xr:uid="{F371F1F8-D4A3-2646-BBBF-208E6629F395}"/>
    <hyperlink ref="A627" r:id="rId60" display="C:\caenorhabditis_elegans_prjna13758\Gene\Summary?g=WBGene00002041" xr:uid="{852AFF4D-5A5A-4D46-B8BF-8F60640FE14A}"/>
    <hyperlink ref="A607" r:id="rId61" display="C:\caenorhabditis_elegans_prjna13758\Gene\Summary?g=WBGene00002048" xr:uid="{18AFB8FD-031C-7F49-8C5C-FB26B1F757D0}"/>
    <hyperlink ref="A276" r:id="rId62" display="C:\caenorhabditis_elegans_prjna13758\Gene\Summary?g=WBGene00002054" xr:uid="{2D7989FB-6E90-8442-AE1F-E389B9B802BB}"/>
    <hyperlink ref="A217" r:id="rId63" display="C:\caenorhabditis_elegans_prjna13758\Gene\Summary?g=WBGene00002056" xr:uid="{046CF4C0-CCD8-E345-8D63-D556ADB25D3A}"/>
    <hyperlink ref="A506" r:id="rId64" display="C:\caenorhabditis_elegans_prjna13758\Gene\Summary?g=WBGene00002057" xr:uid="{9B5514A1-F230-9F45-ADD6-48103660263F}"/>
    <hyperlink ref="A272" r:id="rId65" display="C:\caenorhabditis_elegans_prjna13758\Gene\Summary?g=WBGene00002058" xr:uid="{B07D9457-396A-8B4A-96E0-4D0BA6C52D31}"/>
    <hyperlink ref="A271" r:id="rId66" display="C:\caenorhabditis_elegans_prjna13758\Gene\Summary?g=WBGene00002087" xr:uid="{52CFFA00-FBEF-3D42-B3D1-BCC5B0F8CD7B}"/>
    <hyperlink ref="A587" r:id="rId67" display="C:\caenorhabditis_elegans_prjna13758\Gene\Summary?g=WBGene00002088" xr:uid="{F030FD02-D177-DE4D-A053-AA29AB447C5C}"/>
    <hyperlink ref="A143" r:id="rId68" display="C:\caenorhabditis_elegans_prjna13758\Gene\Summary?g=WBGene00002090" xr:uid="{E38793D4-0E7A-CD4E-8263-226ECBC6B3EF}"/>
    <hyperlink ref="A600" r:id="rId69" display="C:\caenorhabditis_elegans_prjna13758\Gene\Summary?g=WBGene00002113" xr:uid="{B217CE92-1E5A-D84D-84EE-C740B2DAF243}"/>
    <hyperlink ref="A705" r:id="rId70" display="C:\caenorhabditis_elegans_prjna13758\Gene\Summary?g=WBGene00002137" xr:uid="{CE8E92D2-511A-7142-90FE-7B082B4128EF}"/>
    <hyperlink ref="A744" r:id="rId71" display="C:\caenorhabditis_elegans_prjna13758\Gene\Summary?g=WBGene00002138" xr:uid="{17BDE98B-D6E2-3945-B1DA-C3588D163B49}"/>
    <hyperlink ref="A667" r:id="rId72" display="C:\caenorhabditis_elegans_prjna13758\Gene\Summary?g=WBGene00002139" xr:uid="{69694030-8351-5E44-B9C7-BC0836C30999}"/>
    <hyperlink ref="A522" r:id="rId73" display="C:\caenorhabditis_elegans_prjna13758\Gene\Summary?g=WBGene00002173" xr:uid="{05370567-F184-9E41-88C5-2C579F7B6A94}"/>
    <hyperlink ref="A300" r:id="rId74" display="C:\caenorhabditis_elegans_prjna13758\Gene\Summary?g=WBGene00002174" xr:uid="{4A73B4AE-8DC3-874E-92C8-845F2E93DC3D}"/>
    <hyperlink ref="A707" r:id="rId75" display="C:\caenorhabditis_elegans_prjna13758\Gene\Summary?g=WBGene00002188" xr:uid="{BEEA6653-7FD7-3B48-B716-AC7C12CEE511}"/>
    <hyperlink ref="A784" r:id="rId76" display="C:\caenorhabditis_elegans_prjna13758\Gene\Summary?g=WBGene00002222" xr:uid="{1302499E-3372-D346-B0B4-173B91835D9B}"/>
    <hyperlink ref="A653" r:id="rId77" display="C:\caenorhabditis_elegans_prjna13758\Gene\Summary?g=WBGene00002234" xr:uid="{38CB993C-E7E6-9645-BFBD-CF144723F32D}"/>
    <hyperlink ref="A434" r:id="rId78" display="C:\caenorhabditis_elegans_prjna13758\Gene\Summary?g=WBGene00002235" xr:uid="{82607620-1C1D-7F4F-A601-5F89D7EDD7A0}"/>
    <hyperlink ref="A735" r:id="rId79" display="C:\caenorhabditis_elegans_prjna13758\Gene\Summary?g=WBGene00002265" xr:uid="{67798F5D-91CC-EB47-AAB9-9CF94390586A}"/>
    <hyperlink ref="A373" r:id="rId80" display="C:\caenorhabditis_elegans_prjna13758\Gene\Summary?g=WBGene00002271" xr:uid="{4C512015-98A3-AD48-9A17-A11093270B26}"/>
    <hyperlink ref="A666" r:id="rId81" display="C:\caenorhabditis_elegans_prjna13758\Gene\Summary?g=WBGene00002274" xr:uid="{0C92446E-176F-D742-9242-5BC44479D3E2}"/>
    <hyperlink ref="A588" r:id="rId82" display="C:\caenorhabditis_elegans_prjna13758\Gene\Summary?g=WBGene00002348" xr:uid="{2442B250-6E04-DF41-92BB-ABAF05A10B94}"/>
    <hyperlink ref="A636" r:id="rId83" display="C:\caenorhabditis_elegans_prjna13758\Gene\Summary?g=WBGene00002881" xr:uid="{BC9FF41F-C604-BE42-9F40-BBCC8879FCCD}"/>
    <hyperlink ref="A53" r:id="rId84" display="C:\caenorhabditis_elegans_prjna13758\Gene\Summary?g=WBGene00003093" xr:uid="{80D38AE0-4956-8646-909A-9D15CBEB9C39}"/>
    <hyperlink ref="A6" r:id="rId85" display="C:\caenorhabditis_elegans_prjna13758\Gene\Summary?g=WBGene00003094" xr:uid="{80D1C326-C4B9-024B-957B-90FD4E2899CF}"/>
    <hyperlink ref="A204" r:id="rId86" display="C:\caenorhabditis_elegans_prjna13758\Gene\Summary?g=WBGene00003095" xr:uid="{52FEEECE-961F-7E41-BC6A-1F9A91F8577F}"/>
    <hyperlink ref="A464" r:id="rId87" display="C:\caenorhabditis_elegans_prjna13758\Gene\Summary?g=WBGene00003097" xr:uid="{D4B1E9C6-B42F-B140-86BB-995033FB2D06}"/>
    <hyperlink ref="A589" r:id="rId88" display="C:\caenorhabditis_elegans_prjna13758\Gene\Summary?g=WBGene00003374" xr:uid="{E44A8064-F750-3C47-9BE5-50994D0FDE43}"/>
    <hyperlink ref="A59" r:id="rId89" display="C:\caenorhabditis_elegans_prjna13758\Gene\Summary?g=WBGene00003402" xr:uid="{3C262664-C33E-2145-90AC-BD725917DB7C}"/>
    <hyperlink ref="A774" r:id="rId90" display="C:\caenorhabditis_elegans_prjna13758\Gene\Summary?g=WBGene00003411" xr:uid="{AC812A3E-9766-0943-B652-C764A1902D92}"/>
    <hyperlink ref="A517" r:id="rId91" display="C:\caenorhabditis_elegans_prjna13758\Gene\Summary?g=WBGene00003514" xr:uid="{D489C2B5-FB51-304D-AA1A-895049B4FB34}"/>
    <hyperlink ref="A527" r:id="rId92" display="C:\caenorhabditis_elegans_prjna13758\Gene\Summary?g=WBGene00003553" xr:uid="{097FEFD8-0445-F740-9BA6-677617A44071}"/>
    <hyperlink ref="A743" r:id="rId93" display="C:\caenorhabditis_elegans_prjna13758\Gene\Summary?g=WBGene00003555" xr:uid="{8D1A9865-092B-0640-B18B-755DA1BEA5F5}"/>
    <hyperlink ref="A629" r:id="rId94" display="C:\caenorhabditis_elegans_prjna13758\Gene\Summary?g=WBGene00003561" xr:uid="{0FB05D48-EA42-824D-8550-61E18970DA10}"/>
    <hyperlink ref="A433" r:id="rId95" display="C:\caenorhabditis_elegans_prjna13758\Gene\Summary?g=WBGene00003562" xr:uid="{AB4B75A0-33EB-1842-8B2B-18B12C23A810}"/>
    <hyperlink ref="A514" r:id="rId96" display="C:\caenorhabditis_elegans_prjna13758\Gene\Summary?g=WBGene00003564" xr:uid="{CB4D21D4-5AEC-2144-B08D-0030DB8BE30E}"/>
    <hyperlink ref="A186" r:id="rId97" display="C:\caenorhabditis_elegans_prjna13758\Gene\Summary?g=WBGene00003571" xr:uid="{2CFC9A60-C4A9-BE4E-9F8C-130778B32255}"/>
    <hyperlink ref="A778" r:id="rId98" display="C:\caenorhabditis_elegans_prjna13758\Gene\Summary?g=WBGene00003572" xr:uid="{984E66E7-2B5C-3B4B-B1B7-8325F3E559F5}"/>
    <hyperlink ref="A463" r:id="rId99" display="C:\caenorhabditis_elegans_prjna13758\Gene\Summary?g=WBGene00003618" xr:uid="{4E7DDB68-DF0F-F247-B66B-5B9A325CE40A}"/>
    <hyperlink ref="A638" r:id="rId100" display="C:\caenorhabditis_elegans_prjna13758\Gene\Summary?g=WBGene00003623" xr:uid="{D242F7E5-5C18-BA42-852E-A4DC27221EDB}"/>
    <hyperlink ref="A691" r:id="rId101" display="C:\caenorhabditis_elegans_prjna13758\Gene\Summary?g=WBGene00003625" xr:uid="{D04F961E-9E1B-914E-A6D8-DA8704CAB4BD}"/>
    <hyperlink ref="A580" r:id="rId102" display="C:\caenorhabditis_elegans_prjna13758\Gene\Summary?g=WBGene00003628" xr:uid="{18068B19-5C5C-2F40-B15E-1E2BAD489F70}"/>
    <hyperlink ref="A728" r:id="rId103" display="C:\caenorhabditis_elegans_prjna13758\Gene\Summary?g=WBGene00003632" xr:uid="{E6DA0B12-8087-604D-BD26-813F309947E4}"/>
    <hyperlink ref="A516" r:id="rId104" display="C:\caenorhabditis_elegans_prjna13758\Gene\Summary?g=WBGene00003645" xr:uid="{0C86F848-3CB7-4C46-B0E4-041EEF4EF343}"/>
    <hyperlink ref="A722" r:id="rId105" display="C:\caenorhabditis_elegans_prjna13758\Gene\Summary?g=WBGene00003678" xr:uid="{6D44D102-CB25-D346-92A5-D4A19CDE7624}"/>
    <hyperlink ref="A187" r:id="rId106" display="C:\caenorhabditis_elegans_prjna13758\Gene\Summary?g=WBGene00003689" xr:uid="{11E95E2A-CD81-7B44-9C77-E38BC7225109}"/>
    <hyperlink ref="A765" r:id="rId107" display="C:\caenorhabditis_elegans_prjna13758\Gene\Summary?g=WBGene00003697" xr:uid="{ADBF8214-1A01-1F46-8FD7-1A08EC883F1C}"/>
    <hyperlink ref="A768" r:id="rId108" display="C:\caenorhabditis_elegans_prjna13758\Gene\Summary?g=WBGene00003699" xr:uid="{4837458D-7E54-1049-8FB7-0E30BE70F4D1}"/>
    <hyperlink ref="A682" r:id="rId109" display="C:\caenorhabditis_elegans_prjna13758\Gene\Summary?g=WBGene00003711" xr:uid="{E15EAF66-06D0-FE43-933E-9EC37B584AB3}"/>
    <hyperlink ref="A519" r:id="rId110" display="C:\caenorhabditis_elegans_prjna13758\Gene\Summary?g=WBGene00003719" xr:uid="{17B05AC5-7466-354A-8EAF-837516741781}"/>
    <hyperlink ref="A177" r:id="rId111" display="C:\caenorhabditis_elegans_prjna13758\Gene\Summary?g=WBGene00003730" xr:uid="{E0366684-B8CF-C445-9461-B8FF19210E33}"/>
    <hyperlink ref="A351" r:id="rId112" display="C:\caenorhabditis_elegans_prjna13758\Gene\Summary?g=WBGene00003734" xr:uid="{012AD631-E9B0-0945-9961-C4F747B9F149}"/>
    <hyperlink ref="A518" r:id="rId113" display="C:\caenorhabditis_elegans_prjna13758\Gene\Summary?g=WBGene00003740" xr:uid="{9EEB0F18-5113-3340-BAE5-7627A321D12C}"/>
    <hyperlink ref="A698" r:id="rId114" display="C:\caenorhabditis_elegans_prjna13758\Gene\Summary?g=WBGene00003741" xr:uid="{B52D220B-C7F9-D64E-93CE-3C3C1D7C5500}"/>
    <hyperlink ref="A800" r:id="rId115" display="C:\caenorhabditis_elegans_prjna13758\Gene\Summary?g=WBGene00003746" xr:uid="{5E7E71DE-B2BA-D542-B91A-1C4B3E7BF3FE}"/>
    <hyperlink ref="A813" r:id="rId116" display="C:\caenorhabditis_elegans_prjna13758\Gene\Summary?g=WBGene00003753" xr:uid="{D31DD367-888C-C14C-A7E9-81A4252928EC}"/>
    <hyperlink ref="A530" r:id="rId117" display="C:\caenorhabditis_elegans_prjna13758\Gene\Summary?g=WBGene00003773" xr:uid="{4CB4023C-5079-B04F-99E7-A1984551D446}"/>
    <hyperlink ref="A598" r:id="rId118" display="C:\caenorhabditis_elegans_prjna13758\Gene\Summary?g=WBGene00003779" xr:uid="{A85958ED-4109-AA4F-B802-09ADEAB7AD0E}"/>
    <hyperlink ref="A437" r:id="rId119" display="C:\caenorhabditis_elegans_prjna13758\Gene\Summary?g=WBGene00003846" xr:uid="{A2BF13C9-F56D-0F4C-9045-52C635681A5C}"/>
    <hyperlink ref="A197" r:id="rId120" display="C:\caenorhabditis_elegans_prjna13758\Gene\Summary?g=WBGene00003856" xr:uid="{994D97CC-C829-AD40-AEA3-03CADC3ECE78}"/>
    <hyperlink ref="A454" r:id="rId121" display="C:\caenorhabditis_elegans_prjna13758\Gene\Summary?g=WBGene00003877" xr:uid="{57A384F7-FD67-7749-B28E-63983F7EC80F}"/>
    <hyperlink ref="A364" r:id="rId122" display="C:\caenorhabditis_elegans_prjna13758\Gene\Summary?g=WBGene00003941" xr:uid="{0D4D33E7-82B1-BA4E-8281-5C4A7F784866}"/>
    <hyperlink ref="A690" r:id="rId123" display="C:\caenorhabditis_elegans_prjna13758\Gene\Summary?g=WBGene00003943" xr:uid="{10C8913A-8517-9040-B329-6939D9000FC5}"/>
    <hyperlink ref="A559" r:id="rId124" display="C:\caenorhabditis_elegans_prjna13758\Gene\Summary?g=WBGene00003969" xr:uid="{5137608D-FF95-8044-A0DD-99337CA8AFA2}"/>
    <hyperlink ref="A720" r:id="rId125" display="C:\caenorhabditis_elegans_prjna13758\Gene\Summary?g=WBGene00004008" xr:uid="{B0712ACB-8854-2D4B-B70D-DC3DA0B8832D}"/>
    <hyperlink ref="A480" r:id="rId126" display="C:\caenorhabditis_elegans_prjna13758\Gene\Summary?g=WBGene00004017" xr:uid="{1E394517-A8C9-0A48-A1E9-E8FC815B7042}"/>
    <hyperlink ref="A449" r:id="rId127" display="C:\caenorhabditis_elegans_prjna13758\Gene\Summary?g=WBGene00004024" xr:uid="{058BE48D-E4F8-9844-8D5F-AB177B314319}"/>
    <hyperlink ref="A673" r:id="rId128" display="C:\caenorhabditis_elegans_prjna13758\Gene\Summary?g=WBGene00004037" xr:uid="{EFC9DE6A-7DA9-8045-B8B7-3A1473BC6BCD}"/>
    <hyperlink ref="A814" r:id="rId129" display="C:\caenorhabditis_elegans_prjna13758\Gene\Summary?g=WBGene00004038" xr:uid="{27D2F1CD-9400-B144-90A2-FF67E288BA78}"/>
    <hyperlink ref="A90" r:id="rId130" display="C:\caenorhabditis_elegans_prjna13758\Gene\Summary?g=WBGene00004058" xr:uid="{2E235B3D-64B8-EF4A-9529-8240D94E4ABE}"/>
    <hyperlink ref="A202" r:id="rId131" display="C:\caenorhabditis_elegans_prjna13758\Gene\Summary?g=WBGene00004096" xr:uid="{7A9DCA4C-5321-374F-8A4C-68F8D2FFA292}"/>
    <hyperlink ref="A361" r:id="rId132" display="C:\caenorhabditis_elegans_prjna13758\Gene\Summary?g=WBGene00004196" xr:uid="{C136DAA2-21B4-0242-BE4C-A5E3B87BD407}"/>
    <hyperlink ref="A338" r:id="rId133" display="C:\caenorhabditis_elegans_prjna13758\Gene\Summary?g=WBGene00004236" xr:uid="{10075FBC-AC87-EB4C-8382-A1ADD3B50319}"/>
    <hyperlink ref="A611" r:id="rId134" display="C:\caenorhabditis_elegans_prjna13758\Gene\Summary?g=WBGene00004264" xr:uid="{1A6F6D6E-2942-DB45-9A82-1048D2BA7A9B}"/>
    <hyperlink ref="A455" r:id="rId135" display="C:\caenorhabditis_elegans_prjna13758\Gene\Summary?g=WBGene00004316" xr:uid="{8F48F308-7209-1D44-8E4D-6C956C69AD27}"/>
    <hyperlink ref="A736" r:id="rId136" display="C:\caenorhabditis_elegans_prjna13758\Gene\Summary?g=WBGene00004321" xr:uid="{BA374287-D501-904A-8A81-10ED4C4B72D7}"/>
    <hyperlink ref="A509" r:id="rId137" display="C:\caenorhabditis_elegans_prjna13758\Gene\Summary?g=WBGene00004789" xr:uid="{BA81D777-1FCC-AB40-9781-AE58500B1F18}"/>
    <hyperlink ref="A678" r:id="rId138" display="C:\caenorhabditis_elegans_prjna13758\Gene\Summary?g=WBGene00004810" xr:uid="{20E1FA8F-B3D4-064C-9CEF-139744ED08B2}"/>
    <hyperlink ref="A643" r:id="rId139" display="C:\caenorhabditis_elegans_prjna13758\Gene\Summary?g=WBGene00004855" xr:uid="{E8B7265C-D39F-674D-B648-AB7921F23468}"/>
    <hyperlink ref="A330" r:id="rId140" display="C:\caenorhabditis_elegans_prjna13758\Gene\Summary?g=WBGene00004859" xr:uid="{9E149AD0-0FBC-9246-8084-6BC717EF2BC9}"/>
    <hyperlink ref="A745" r:id="rId141" display="C:\caenorhabditis_elegans_prjna13758\Gene\Summary?g=WBGene00004878" xr:uid="{49D16B2D-27B2-9847-8127-0C8ACFE9D5F0}"/>
    <hyperlink ref="A807" r:id="rId142" display="C:\caenorhabditis_elegans_prjna13758\Gene\Summary?g=WBGene00004924" xr:uid="{0875B123-A462-0240-9319-A50B05A61AE7}"/>
    <hyperlink ref="A27" r:id="rId143" display="C:\caenorhabditis_elegans_prjna13758\Gene\Summary?g=WBGene00004987" xr:uid="{D2087F83-708D-7E42-9C92-1BCA4F96E274}"/>
    <hyperlink ref="A267" r:id="rId144" display="C:\caenorhabditis_elegans_prjna13758\Gene\Summary?g=WBGene00004988" xr:uid="{A5F78CF5-DB3B-8C48-9AE1-2D931E4FD4BF}"/>
    <hyperlink ref="A269" r:id="rId145" display="C:\caenorhabditis_elegans_prjna13758\Gene\Summary?g=WBGene00004989" xr:uid="{2EAC3AD7-508B-EB40-9A4C-A113508051B5}"/>
    <hyperlink ref="A416" r:id="rId146" display="C:\caenorhabditis_elegans_prjna13758\Gene\Summary?g=WBGene00004990" xr:uid="{F4B24655-A8B9-924F-AD63-D353791504E7}"/>
    <hyperlink ref="A149" r:id="rId147" display="C:\caenorhabditis_elegans_prjna13758\Gene\Summary?g=WBGene00004993" xr:uid="{4C42BD90-7DDB-DD49-93A1-77BA189A345A}"/>
    <hyperlink ref="A44" r:id="rId148" display="C:\caenorhabditis_elegans_prjna13758\Gene\Summary?g=WBGene00004997" xr:uid="{B4CD12D5-82CE-3947-89BB-C9AF4363727F}"/>
    <hyperlink ref="A329" r:id="rId149" display="C:\caenorhabditis_elegans_prjna13758\Gene\Summary?g=WBGene00005001" xr:uid="{B151EA0F-A5DD-2F4F-AEF6-BC1DA9DCD7E1}"/>
    <hyperlink ref="A138" r:id="rId150" display="C:\caenorhabditis_elegans_prjna13758\Gene\Summary?g=WBGene00005003" xr:uid="{BE3601C2-C729-654E-832F-AF4159865BAC}"/>
    <hyperlink ref="A19" r:id="rId151" display="C:\caenorhabditis_elegans_prjna13758\Gene\Summary?g=WBGene00005188" xr:uid="{088713D4-2B74-C344-AA0B-A2592DDE8F9B}"/>
    <hyperlink ref="A37" r:id="rId152" display="C:\caenorhabditis_elegans_prjna13758\Gene\Summary?g=WBGene00005548" xr:uid="{24D7317A-40D9-924C-B93F-FDEBF6BDEC0C}"/>
    <hyperlink ref="A162" r:id="rId153" display="C:\caenorhabditis_elegans_prjna13758\Gene\Summary?g=WBGene00005616" xr:uid="{1CE62E93-9C7C-0046-8CE7-B2F26E42FB5F}"/>
    <hyperlink ref="A259" r:id="rId154" display="C:\caenorhabditis_elegans_prjna13758\Gene\Summary?g=WBGene00005832" xr:uid="{7055847D-526A-494D-826E-88ADAB322065}"/>
    <hyperlink ref="A100" r:id="rId155" display="C:\caenorhabditis_elegans_prjna13758\Gene\Summary?g=WBGene00005833" xr:uid="{7FAABC38-C143-A04C-9FCA-73E5825B1A5B}"/>
    <hyperlink ref="A810" r:id="rId156" display="C:\caenorhabditis_elegans_prjna13758\Gene\Summary?g=WBGene00006366" xr:uid="{92380813-380D-F541-9DB7-0BA853AC1A55}"/>
    <hyperlink ref="A227" r:id="rId157" display="C:\caenorhabditis_elegans_prjna13758\Gene\Summary?g=WBGene00006404" xr:uid="{B0AAB9EB-7F6D-3446-B3FA-D677BDFE17EA}"/>
    <hyperlink ref="A747" r:id="rId158" display="C:\caenorhabditis_elegans_prjna13758\Gene\Summary?g=WBGene00006438" xr:uid="{B18E3734-4E2F-EC4E-A393-7DEA388FC062}"/>
    <hyperlink ref="A313" r:id="rId159" display="C:\caenorhabditis_elegans_prjna13758\Gene\Summary?g=WBGene00006454" xr:uid="{C7039D72-371E-1741-80D3-F6723E98A7AB}"/>
    <hyperlink ref="A501" r:id="rId160" display="C:\caenorhabditis_elegans_prjna13758\Gene\Summary?g=WBGene00006464" xr:uid="{431E9E69-E8CA-6142-9201-266647158DF0}"/>
    <hyperlink ref="A642" r:id="rId161" display="C:\caenorhabditis_elegans_prjna13758\Gene\Summary?g=WBGene00006575" xr:uid="{CE2BC139-D41A-244D-894B-9A0FDB2FC5B8}"/>
    <hyperlink ref="A826" r:id="rId162" display="C:\caenorhabditis_elegans_prjna13758\Gene\Summary?g=WBGene00006609" xr:uid="{B2BEC427-3A17-2045-A986-12846E00F317}"/>
    <hyperlink ref="A206" r:id="rId163" display="C:\caenorhabditis_elegans_prjna13758\Gene\Summary?g=WBGene00006611" xr:uid="{90B5DAEE-2190-1943-8667-55A68885DD87}"/>
    <hyperlink ref="A86" r:id="rId164" display="C:\caenorhabditis_elegans_prjna13758\Gene\Summary?g=WBGene00006627" xr:uid="{8C132C02-9EB6-7740-B40F-E95948713288}"/>
    <hyperlink ref="A182" r:id="rId165" display="C:\caenorhabditis_elegans_prjna13758\Gene\Summary?g=WBGene00006628" xr:uid="{C27795E6-BBFA-6E47-AF7B-6258EA8F7592}"/>
    <hyperlink ref="A542" r:id="rId166" display="C:\caenorhabditis_elegans_prjna13758\Gene\Summary?g=WBGene00006636" xr:uid="{8CA79342-2EDE-C147-AAB5-2694436AC544}"/>
    <hyperlink ref="A284" r:id="rId167" display="C:\caenorhabditis_elegans_prjna13758\Gene\Summary?g=WBGene00006650" xr:uid="{CEF593FE-00AA-D84D-9C2A-2936ADA6D30A}"/>
    <hyperlink ref="A218" r:id="rId168" display="C:\caenorhabditis_elegans_prjna13758\Gene\Summary?g=WBGene00006679" xr:uid="{4D13146F-F39F-3B4E-80B8-DF1611AC52B7}"/>
    <hyperlink ref="A467" r:id="rId169" display="C:\caenorhabditis_elegans_prjna13758\Gene\Summary?g=WBGene00006895" xr:uid="{0A75E2EB-6364-884B-8018-2192B156B449}"/>
    <hyperlink ref="A294" r:id="rId170" display="C:\caenorhabditis_elegans_prjna13758\Gene\Summary?g=WBGene00006915" xr:uid="{91E1BC9E-C671-6342-A16C-81E2B21BC3BB}"/>
    <hyperlink ref="A697" r:id="rId171" display="C:\caenorhabditis_elegans_prjna13758\Gene\Summary?g=WBGene00006956" xr:uid="{006A299E-08ED-F344-8F32-633299CC49A5}"/>
    <hyperlink ref="A641" r:id="rId172" display="C:\caenorhabditis_elegans_prjna13758\Gene\Summary?g=WBGene00006965" xr:uid="{29EDD8CB-06BB-FB4E-A0A4-BC016C089178}"/>
    <hyperlink ref="A775" r:id="rId173" display="C:\caenorhabditis_elegans_prjna13758\Gene\Summary?g=WBGene00006970" xr:uid="{BDCF423E-E0D5-3145-A3AE-277F86F5273E}"/>
    <hyperlink ref="A371" r:id="rId174" display="C:\caenorhabditis_elegans_prjna13758\Gene\Summary?g=WBGene00007103" xr:uid="{8308B80E-199D-C042-9098-7E8125FE7D35}"/>
    <hyperlink ref="A97" r:id="rId175" display="C:\caenorhabditis_elegans_prjna13758\Gene\Summary?g=WBGene00007112" xr:uid="{0B92B763-D1AB-7B4E-8E03-C7D31A4804FA}"/>
    <hyperlink ref="A709" r:id="rId176" display="C:\caenorhabditis_elegans_prjna13758\Gene\Summary?g=WBGene00007139" xr:uid="{AEA15795-0DE0-5F4E-9020-9B20B5E8D18E}"/>
    <hyperlink ref="A56" r:id="rId177" display="C:\caenorhabditis_elegans_prjna13758\Gene\Summary?g=WBGene00007203" xr:uid="{86A30018-81B9-4449-B632-147DEB2D783E}"/>
    <hyperlink ref="A471" r:id="rId178" display="C:\caenorhabditis_elegans_prjna13758\Gene\Summary?g=WBGene00007220" xr:uid="{7A62FC03-F632-7B42-8EB6-7A5ECC61C5BF}"/>
    <hyperlink ref="A683" r:id="rId179" display="C:\caenorhabditis_elegans_prjna13758\Gene\Summary?g=WBGene00007275" xr:uid="{CD21C3F5-47DF-2343-9E58-28F235E8E359}"/>
    <hyperlink ref="A753" r:id="rId180" display="C:\caenorhabditis_elegans_prjna13758\Gene\Summary?g=WBGene00007282" xr:uid="{A10DF0A6-D0FA-6C45-832A-CAD9F4166D9D}"/>
    <hyperlink ref="A672" r:id="rId181" display="C:\caenorhabditis_elegans_prjna13758\Gene\Summary?g=WBGene00007317" xr:uid="{BDA1E49B-0CAC-4A43-8200-A97DF38C58A9}"/>
    <hyperlink ref="A772" r:id="rId182" display="C:\caenorhabditis_elegans_prjna13758\Gene\Summary?g=WBGene00007365" xr:uid="{9A900B3A-2D6D-8041-B612-A3705222AA8E}"/>
    <hyperlink ref="A225" r:id="rId183" display="C:\caenorhabditis_elegans_prjna13758\Gene\Summary?g=WBGene00007368" xr:uid="{ECB4F33D-D862-5C4D-9AAC-3463E6D52E25}"/>
    <hyperlink ref="A796" r:id="rId184" display="C:\caenorhabditis_elegans_prjna13758\Gene\Summary?g=WBGene00007372" xr:uid="{A664363C-A0DE-164B-9322-374D536A394B}"/>
    <hyperlink ref="A389" r:id="rId185" display="C:\caenorhabditis_elegans_prjna13758\Gene\Summary?g=WBGene00007392" xr:uid="{62FECEE8-CADE-884D-AA3D-398C6EFA9786}"/>
    <hyperlink ref="A184" r:id="rId186" display="C:\caenorhabditis_elegans_prjna13758\Gene\Summary?g=WBGene00007404" xr:uid="{FE9F730D-E653-AD40-8DED-C53B7BEB2F26}"/>
    <hyperlink ref="A681" r:id="rId187" display="C:\caenorhabditis_elegans_prjna13758\Gene\Summary?g=WBGene00007414" xr:uid="{C1690D5A-B18F-1B46-958D-D466237EE50D}"/>
    <hyperlink ref="A602" r:id="rId188" display="C:\caenorhabditis_elegans_prjna13758\Gene\Summary?g=WBGene00007460" xr:uid="{900F5E4D-D740-9940-9A3C-CB71DC1356F5}"/>
    <hyperlink ref="A324" r:id="rId189" display="C:\caenorhabditis_elegans_prjna13758\Gene\Summary?g=WBGene00007479" xr:uid="{1984C568-714C-2943-AE34-A5BC396760D9}"/>
    <hyperlink ref="A671" r:id="rId190" display="C:\caenorhabditis_elegans_prjna13758\Gene\Summary?g=WBGene00007509" xr:uid="{A9D08B30-0BE1-1A46-A649-D808DA738A9A}"/>
    <hyperlink ref="A696" r:id="rId191" display="C:\caenorhabditis_elegans_prjna13758\Gene\Summary?g=WBGene00007550" xr:uid="{228003A4-F61F-644E-BC30-1E503F26398F}"/>
    <hyperlink ref="A344" r:id="rId192" display="C:\caenorhabditis_elegans_prjna13758\Gene\Summary?g=WBGene00007553" xr:uid="{A0CF516B-8EE6-A34F-BDE9-66FB16F5EDB4}"/>
    <hyperlink ref="A795" r:id="rId193" display="C:\caenorhabditis_elegans_prjna13758\Gene\Summary?g=WBGene00007593" xr:uid="{DE0ADDC4-B5AC-4B49-8AF8-FE3AB0020AAA}"/>
    <hyperlink ref="A52" r:id="rId194" display="C:\caenorhabditis_elegans_prjna13758\Gene\Summary?g=WBGene00007605" xr:uid="{27ECCD09-BB53-DE4E-AB14-F4F8D6571A3A}"/>
    <hyperlink ref="A511" r:id="rId195" display="C:\caenorhabditis_elegans_prjna13758\Gene\Summary?g=WBGene00007650" xr:uid="{071E5117-1940-834F-8893-F2F37ACF3629}"/>
    <hyperlink ref="A474" r:id="rId196" display="C:\caenorhabditis_elegans_prjna13758\Gene\Summary?g=WBGene00007685" xr:uid="{6726B220-AB9B-DA4C-B988-8D1D94205FCC}"/>
    <hyperlink ref="A763" r:id="rId197" display="C:\caenorhabditis_elegans_prjna13758\Gene\Summary?g=WBGene00007689" xr:uid="{E526E4FC-3C37-7E44-92C4-709ECBEDD3B9}"/>
    <hyperlink ref="A659" r:id="rId198" display="C:\caenorhabditis_elegans_prjna13758\Gene\Summary?g=WBGene00007694" xr:uid="{BCCA68B7-53C1-CB41-82CE-A44124C36959}"/>
    <hyperlink ref="A383" r:id="rId199" display="C:\caenorhabditis_elegans_prjna13758\Gene\Summary?g=WBGene00007724" xr:uid="{7F3AA3FC-97B3-8D4A-BA44-14FEA5AADD1C}"/>
    <hyperlink ref="A540" r:id="rId200" display="C:\caenorhabditis_elegans_prjna13758\Gene\Summary?g=WBGene00007748" xr:uid="{4615CCE5-1FAC-6249-A2FA-00A8E3738AB5}"/>
    <hyperlink ref="A569" r:id="rId201" display="C:\caenorhabditis_elegans_prjna13758\Gene\Summary?g=WBGene00007811" xr:uid="{5AA5CADB-3479-1340-AEA8-B1FB728C8200}"/>
    <hyperlink ref="A762" r:id="rId202" display="C:\caenorhabditis_elegans_prjna13758\Gene\Summary?g=WBGene00007820" xr:uid="{CE65FF24-7911-3643-8F8B-297DE46FCEB8}"/>
    <hyperlink ref="A195" r:id="rId203" display="C:\caenorhabditis_elegans_prjna13758\Gene\Summary?g=WBGene00007829" xr:uid="{2B4D1C41-4407-D84A-8DE1-68CFACA81E45}"/>
    <hyperlink ref="A273" r:id="rId204" display="C:\caenorhabditis_elegans_prjna13758\Gene\Summary?g=WBGene00007840" xr:uid="{E1535071-5592-BE49-A569-3C30345631AE}"/>
    <hyperlink ref="A305" r:id="rId205" display="C:\caenorhabditis_elegans_prjna13758\Gene\Summary?g=WBGene00007857" xr:uid="{7A934988-5B57-7941-BE56-95CA2DB3EF66}"/>
    <hyperlink ref="A75" r:id="rId206" display="C:\caenorhabditis_elegans_prjna13758\Gene\Summary?g=WBGene00007864" xr:uid="{D1D2C063-B187-FC46-A18C-973163F870F6}"/>
    <hyperlink ref="A253" r:id="rId207" display="C:\caenorhabditis_elegans_prjna13758\Gene\Summary?g=WBGene00007916" xr:uid="{63D7C4A0-2F57-734F-BAE9-EA5DCE6D7066}"/>
    <hyperlink ref="A417" r:id="rId208" display="C:\caenorhabditis_elegans_prjna13758\Gene\Summary?g=WBGene00007919" xr:uid="{B98E65D1-86E3-C54A-88AA-E837F1BABB04}"/>
    <hyperlink ref="A422" r:id="rId209" display="C:\caenorhabditis_elegans_prjna13758\Gene\Summary?g=WBGene00007926" xr:uid="{EC4E0F03-4320-BF43-B5A0-753CC73F1B0A}"/>
    <hyperlink ref="A725" r:id="rId210" display="C:\caenorhabditis_elegans_prjna13758\Gene\Summary?g=WBGene00007944" xr:uid="{C939E014-946A-974A-9887-9F644DF3FE6F}"/>
    <hyperlink ref="A181" r:id="rId211" display="C:\caenorhabditis_elegans_prjna13758\Gene\Summary?g=WBGene00007957" xr:uid="{84A7D039-EC66-8D44-B474-435043D08275}"/>
    <hyperlink ref="A684" r:id="rId212" display="C:\caenorhabditis_elegans_prjna13758\Gene\Summary?g=WBGene00007973" xr:uid="{FD0A6E71-22EA-9148-977C-8FD20FDCB751}"/>
    <hyperlink ref="A295" r:id="rId213" display="C:\caenorhabditis_elegans_prjna13758\Gene\Summary?g=WBGene00008010" xr:uid="{B22C0ADC-D1B6-654B-BB81-1CBB705EF796}"/>
    <hyperlink ref="A380" r:id="rId214" display="C:\caenorhabditis_elegans_prjna13758\Gene\Summary?g=WBGene00008019" xr:uid="{4AC282AF-2A8A-9946-8559-C46D01138875}"/>
    <hyperlink ref="A346" r:id="rId215" display="C:\caenorhabditis_elegans_prjna13758\Gene\Summary?g=WBGene00008021" xr:uid="{D1126A25-5982-C34D-B234-C71F69E8A5A2}"/>
    <hyperlink ref="A296" r:id="rId216" display="C:\caenorhabditis_elegans_prjna13758\Gene\Summary?g=WBGene00008043" xr:uid="{CBCE6FA3-E200-144C-91A7-25965E466252}"/>
    <hyperlink ref="A605" r:id="rId217" display="C:\caenorhabditis_elegans_prjna13758\Gene\Summary?g=WBGene00008127" xr:uid="{6DB7597C-E1B5-6F4B-A813-97A3101593AD}"/>
    <hyperlink ref="A69" r:id="rId218" display="C:\caenorhabditis_elegans_prjna13758\Gene\Summary?g=WBGene00008167" xr:uid="{1DC9CD08-6862-5A49-A37E-2931C3E413F6}"/>
    <hyperlink ref="A349" r:id="rId219" display="C:\caenorhabditis_elegans_prjna13758\Gene\Summary?g=WBGene00008194" xr:uid="{42269E38-1934-6B4C-B760-1E499A497505}"/>
    <hyperlink ref="A291" r:id="rId220" display="C:\caenorhabditis_elegans_prjna13758\Gene\Summary?g=WBGene00008199" xr:uid="{0474AB5B-A40F-D443-8899-2F43A0EBFC47}"/>
    <hyperlink ref="A432" r:id="rId221" display="C:\caenorhabditis_elegans_prjna13758\Gene\Summary?g=WBGene00008200" xr:uid="{3A3D66A3-A527-FC4D-8D12-23EFBBB06976}"/>
    <hyperlink ref="A510" r:id="rId222" display="C:\caenorhabditis_elegans_prjna13758\Gene\Summary?g=WBGene00008216" xr:uid="{11CD31C9-B3AD-3A4C-A8C7-648B042026EC}"/>
    <hyperlink ref="A103" r:id="rId223" display="C:\caenorhabditis_elegans_prjna13758\Gene\Summary?g=WBGene00008220" xr:uid="{4AF437AF-463C-4942-84FE-571B6A0B5FBA}"/>
    <hyperlink ref="A154" r:id="rId224" display="C:\caenorhabditis_elegans_prjna13758\Gene\Summary?g=WBGene00008221" xr:uid="{946EDD04-140C-E940-AD8D-184B72499094}"/>
    <hyperlink ref="A280" r:id="rId225" display="C:\caenorhabditis_elegans_prjna13758\Gene\Summary?g=WBGene00008229" xr:uid="{8C0448EA-6FCB-C94C-B6EB-CF75BED369EA}"/>
    <hyperlink ref="A493" r:id="rId226" display="C:\caenorhabditis_elegans_prjna13758\Gene\Summary?g=WBGene00008234" xr:uid="{DC805096-18D0-9B42-B3B8-B750D2D31845}"/>
    <hyperlink ref="A528" r:id="rId227" display="C:\caenorhabditis_elegans_prjna13758\Gene\Summary?g=WBGene00008246" xr:uid="{C76230D0-A1D6-B94F-9980-91161F3C042E}"/>
    <hyperlink ref="A645" r:id="rId228" display="C:\caenorhabditis_elegans_prjna13758\Gene\Summary?g=WBGene00008255" xr:uid="{F1C70563-EE01-7E4D-9FBE-6DD3C1B2FD92}"/>
    <hyperlink ref="A141" r:id="rId229" display="C:\caenorhabditis_elegans_prjna13758\Gene\Summary?g=WBGene00008301" xr:uid="{DC093BAB-285D-EA4D-85FE-BBA1D7594E3F}"/>
    <hyperlink ref="A819" r:id="rId230" display="C:\caenorhabditis_elegans_prjna13758\Gene\Summary?g=WBGene00008357" xr:uid="{9B8C14F2-D220-1944-A221-2A199504170E}"/>
    <hyperlink ref="A618" r:id="rId231" display="C:\caenorhabditis_elegans_prjna13758\Gene\Summary?g=WBGene00008366" xr:uid="{BD9295DB-D2BC-4345-BD5B-5452271C13C0}"/>
    <hyperlink ref="A597" r:id="rId232" display="C:\caenorhabditis_elegans_prjna13758\Gene\Summary?g=WBGene00008372" xr:uid="{25E6DEA2-6452-264D-AC9C-3359D665376E}"/>
    <hyperlink ref="A78" r:id="rId233" display="C:\caenorhabditis_elegans_prjna13758\Gene\Summary?g=WBGene00008462" xr:uid="{AEFA1DEF-F1B3-0342-AF82-D9A7C279CDF0}"/>
    <hyperlink ref="A450" r:id="rId234" display="C:\caenorhabditis_elegans_prjna13758\Gene\Summary?g=WBGene00008486" xr:uid="{2A83B230-2D67-2040-8017-0A46D56EC340}"/>
    <hyperlink ref="A483" r:id="rId235" display="C:\caenorhabditis_elegans_prjna13758\Gene\Summary?g=WBGene00008494" xr:uid="{A65FD2FC-81AF-CD43-B7C4-7B7A83460E68}"/>
    <hyperlink ref="A544" r:id="rId236" display="C:\caenorhabditis_elegans_prjna13758\Gene\Summary?g=WBGene00008495" xr:uid="{A0142CE6-8BFF-A349-B0F1-38EBBAB42D8D}"/>
    <hyperlink ref="A586" r:id="rId237" display="C:\caenorhabditis_elegans_prjna13758\Gene\Summary?g=WBGene00008498" xr:uid="{DAB214FA-7FDE-A340-9B87-D1D852B5E1BC}"/>
    <hyperlink ref="A733" r:id="rId238" display="C:\caenorhabditis_elegans_prjna13758\Gene\Summary?g=WBGene00008542" xr:uid="{D2004DBC-8A96-BD48-99E0-F23042F45661}"/>
    <hyperlink ref="A287" r:id="rId239" display="C:\caenorhabditis_elegans_prjna13758\Gene\Summary?g=WBGene00008553" xr:uid="{C6EB0248-90D7-794F-BAE1-AE449096CA83}"/>
    <hyperlink ref="A245" r:id="rId240" display="C:\caenorhabditis_elegans_prjna13758\Gene\Summary?g=WBGene00008579" xr:uid="{CD3B212A-2DD5-B94C-9150-161F24918A44}"/>
    <hyperlink ref="A657" r:id="rId241" display="C:\caenorhabditis_elegans_prjna13758\Gene\Summary?g=WBGene00008595" xr:uid="{78728A6C-5E42-9245-9DCD-586BA1CB88DC}"/>
    <hyperlink ref="A721" r:id="rId242" display="C:\caenorhabditis_elegans_prjna13758\Gene\Summary?g=WBGene00008596" xr:uid="{DB5F2EC2-116B-5D45-9C6D-A43CE32EE177}"/>
    <hyperlink ref="A472" r:id="rId243" display="C:\caenorhabditis_elegans_prjna13758\Gene\Summary?g=WBGene00008602" xr:uid="{DA8B9B04-6775-8F4C-BDD0-412F64A3FB23}"/>
    <hyperlink ref="A145" r:id="rId244" display="C:\caenorhabditis_elegans_prjna13758\Gene\Summary?g=WBGene00008621" xr:uid="{5F2A26D9-D8E1-A04D-98B3-9D8D45C1030A}"/>
    <hyperlink ref="A668" r:id="rId245" display="C:\caenorhabditis_elegans_prjna13758\Gene\Summary?g=WBGene00008634" xr:uid="{170F2A48-F8F6-4C41-BB9C-8D38C290AE35}"/>
    <hyperlink ref="A782" r:id="rId246" display="C:\caenorhabditis_elegans_prjna13758\Gene\Summary?g=WBGene00008669" xr:uid="{92B48DB2-E379-BC43-8165-CE5734D7AF2E}"/>
    <hyperlink ref="A575" r:id="rId247" display="C:\caenorhabditis_elegans_prjna13758\Gene\Summary?g=WBGene00008692" xr:uid="{52CA0185-CAE1-8A46-9861-F96A46ADCF02}"/>
    <hyperlink ref="A203" r:id="rId248" display="C:\caenorhabditis_elegans_prjna13758\Gene\Summary?g=WBGene00008741" xr:uid="{5BBA81F1-83AB-9C47-9D85-861BCF2E8846}"/>
    <hyperlink ref="A394" r:id="rId249" display="C:\caenorhabditis_elegans_prjna13758\Gene\Summary?g=WBGene00008748" xr:uid="{CA1207C6-FF14-B34A-AFD3-900FDD88FA9C}"/>
    <hyperlink ref="A640" r:id="rId250" display="C:\caenorhabditis_elegans_prjna13758\Gene\Summary?g=WBGene00008830" xr:uid="{C0225F00-816D-7743-860D-ED36E3DF93E2}"/>
    <hyperlink ref="A520" r:id="rId251" display="C:\caenorhabditis_elegans_prjna13758\Gene\Summary?g=WBGene00008831" xr:uid="{CED16D3A-AEF2-5342-9356-CA137A80B452}"/>
    <hyperlink ref="A243" r:id="rId252" display="C:\caenorhabditis_elegans_prjna13758\Gene\Summary?g=WBGene00008850" xr:uid="{E7FF6EAD-5CF4-EE43-8B25-F6F5E7A57E85}"/>
    <hyperlink ref="A785" r:id="rId253" display="C:\caenorhabditis_elegans_prjna13758\Gene\Summary?g=WBGene00008900" xr:uid="{9A766EC3-F0EF-E945-9CE4-18A434A13BCC}"/>
    <hyperlink ref="A689" r:id="rId254" display="C:\caenorhabditis_elegans_prjna13758\Gene\Summary?g=WBGene00008915" xr:uid="{D5B13F18-0FD2-9B46-9760-A02D1D5BD789}"/>
    <hyperlink ref="A250" r:id="rId255" display="C:\caenorhabditis_elegans_prjna13758\Gene\Summary?g=WBGene00008988" xr:uid="{311FB21E-5B06-784E-98CC-D9CD17352B33}"/>
    <hyperlink ref="A583" r:id="rId256" display="C:\caenorhabditis_elegans_prjna13758\Gene\Summary?g=WBGene00009023" xr:uid="{33C5EC31-1E4D-9D45-A0D3-1F2B3BD54C4C}"/>
    <hyperlink ref="A223" r:id="rId257" display="C:\caenorhabditis_elegans_prjna13758\Gene\Summary?g=WBGene00009042" xr:uid="{B70A481D-E068-E747-A4FD-4B2064DEDAAC}"/>
    <hyperlink ref="A387" r:id="rId258" display="C:\caenorhabditis_elegans_prjna13758\Gene\Summary?g=WBGene00009115" xr:uid="{44483EDF-DAD6-F74C-BBA3-25F9A7DD8025}"/>
    <hyperlink ref="A658" r:id="rId259" display="C:\caenorhabditis_elegans_prjna13758\Gene\Summary?g=WBGene00009142" xr:uid="{E39FE980-19C1-4842-8906-A5334C07BDB7}"/>
    <hyperlink ref="A556" r:id="rId260" display="C:\caenorhabditis_elegans_prjna13758\Gene\Summary?g=WBGene00009156" xr:uid="{D6F4674A-268B-ED43-A92E-F12DA2A67DBE}"/>
    <hyperlink ref="A73" r:id="rId261" display="C:\caenorhabditis_elegans_prjna13758\Gene\Summary?g=WBGene00009192" xr:uid="{AB13A3D7-EE59-BF40-AD70-1F6A38A8CE28}"/>
    <hyperlink ref="A756" r:id="rId262" display="C:\caenorhabditis_elegans_prjna13758\Gene\Summary?g=WBGene00009226" xr:uid="{95162E5E-57AE-274F-8909-F21965892236}"/>
    <hyperlink ref="A311" r:id="rId263" display="C:\caenorhabditis_elegans_prjna13758\Gene\Summary?g=WBGene00009237" xr:uid="{215A895D-575E-EB42-BBB1-0BF595918454}"/>
    <hyperlink ref="A79" r:id="rId264" display="C:\caenorhabditis_elegans_prjna13758\Gene\Summary?g=WBGene00009257" xr:uid="{590063FA-2637-E848-9EB1-B4128D98E92C}"/>
    <hyperlink ref="A612" r:id="rId265" display="C:\caenorhabditis_elegans_prjna13758\Gene\Summary?g=WBGene00009259" xr:uid="{37A1B076-94D9-F64F-B008-3A25E7058D03}"/>
    <hyperlink ref="A708" r:id="rId266" display="C:\caenorhabditis_elegans_prjna13758\Gene\Summary?g=WBGene00009347" xr:uid="{BA4AF423-130C-1644-AEDB-8802C433A878}"/>
    <hyperlink ref="A804" r:id="rId267" display="C:\caenorhabditis_elegans_prjna13758\Gene\Summary?g=WBGene00009389" xr:uid="{081ED7EC-7D02-4A48-948A-6B1200DAFC2F}"/>
    <hyperlink ref="A82" r:id="rId268" display="C:\caenorhabditis_elegans_prjna13758\Gene\Summary?g=WBGene00009393" xr:uid="{2D70921A-AD0B-F242-8175-84860CCCC86B}"/>
    <hyperlink ref="A104" r:id="rId269" display="C:\caenorhabditis_elegans_prjna13758\Gene\Summary?g=WBGene00009394" xr:uid="{1524F9F9-3FF7-B64E-A504-4A310E48D936}"/>
    <hyperlink ref="A209" r:id="rId270" display="C:\caenorhabditis_elegans_prjna13758\Gene\Summary?g=WBGene00009428" xr:uid="{81D5F122-53CB-0A40-99B1-0C9BC18CF133}"/>
    <hyperlink ref="A28" r:id="rId271" display="C:\caenorhabditis_elegans_prjna13758\Gene\Summary?g=WBGene00009431" xr:uid="{92EF5D22-35EC-8947-BCAF-A813D6F64DB3}"/>
    <hyperlink ref="A739" r:id="rId272" display="C:\caenorhabditis_elegans_prjna13758\Gene\Summary?g=WBGene00009432" xr:uid="{B69B3B59-39A8-0A49-99FD-9876F88CA558}"/>
    <hyperlink ref="A317" r:id="rId273" display="C:\caenorhabditis_elegans_prjna13758\Gene\Summary?g=WBGene00009466" xr:uid="{D6A5B2E8-B7DE-CA44-8A34-7771A7BDC295}"/>
    <hyperlink ref="A183" r:id="rId274" display="C:\caenorhabditis_elegans_prjna13758\Gene\Summary?g=WBGene00009493" xr:uid="{7597AE55-0BBA-384A-B65B-30B02FC0C0A5}"/>
    <hyperlink ref="A208" r:id="rId275" display="C:\caenorhabditis_elegans_prjna13758\Gene\Summary?g=WBGene00009518" xr:uid="{0A708D37-4C81-B546-A37B-7EF2E31101D9}"/>
    <hyperlink ref="A102" r:id="rId276" display="C:\caenorhabditis_elegans_prjna13758\Gene\Summary?g=WBGene00009526" xr:uid="{75B9E76C-765A-0041-AAA5-E148475C60DB}"/>
    <hyperlink ref="A809" r:id="rId277" display="C:\caenorhabditis_elegans_prjna13758\Gene\Summary?g=WBGene00009532" xr:uid="{BCDB3405-CA52-6C44-B649-D6757618A5D0}"/>
    <hyperlink ref="A665" r:id="rId278" display="C:\caenorhabditis_elegans_prjna13758\Gene\Summary?g=WBGene00009595" xr:uid="{C3C9F948-5065-F348-9F7D-8B89D107227B}"/>
    <hyperlink ref="A625" r:id="rId279" display="C:\caenorhabditis_elegans_prjna13758\Gene\Summary?g=WBGene00009642" xr:uid="{902B320E-866D-9644-8CB4-965025A87800}"/>
    <hyperlink ref="A532" r:id="rId280" display="C:\caenorhabditis_elegans_prjna13758\Gene\Summary?g=WBGene00009649" xr:uid="{7D9771D2-36F4-D545-8CC6-88737430043D}"/>
    <hyperlink ref="A356" r:id="rId281" display="C:\caenorhabditis_elegans_prjna13758\Gene\Summary?g=WBGene00009724" xr:uid="{23F0AB31-1D4F-974A-8812-C8BF3680969E}"/>
    <hyperlink ref="A93" r:id="rId282" display="C:\caenorhabditis_elegans_prjna13758\Gene\Summary?g=WBGene00009750" xr:uid="{F105E16C-3502-3545-988F-C374D7961206}"/>
    <hyperlink ref="A128" r:id="rId283" display="C:\caenorhabditis_elegans_prjna13758\Gene\Summary?g=WBGene00009773" xr:uid="{42519810-74EB-D34C-BDF8-2E2D4FF78AB2}"/>
    <hyperlink ref="A20" r:id="rId284" display="C:\caenorhabditis_elegans_prjna13758\Gene\Summary?g=WBGene00009778" xr:uid="{83FAE539-DDEB-8A48-9AD8-1EE49E896B0B}"/>
    <hyperlink ref="A475" r:id="rId285" display="C:\caenorhabditis_elegans_prjna13758\Gene\Summary?g=WBGene00009796" xr:uid="{A4745F81-DFA6-8C45-AE45-ECBC9A75EBFC}"/>
    <hyperlink ref="A368" r:id="rId286" display="C:\caenorhabditis_elegans_prjna13758\Gene\Summary?g=WBGene00009798" xr:uid="{9A1D849E-53C7-1F44-B01B-A07DAB9EF97D}"/>
    <hyperlink ref="A742" r:id="rId287" display="C:\caenorhabditis_elegans_prjna13758\Gene\Summary?g=WBGene00009801" xr:uid="{750FB885-7202-E743-9DC9-966E60BECB4C}"/>
    <hyperlink ref="A264" r:id="rId288" display="C:\caenorhabditis_elegans_prjna13758\Gene\Summary?g=WBGene00009805" xr:uid="{469E9161-49DC-F04E-A261-9AE97B3FB2EE}"/>
    <hyperlink ref="A674" r:id="rId289" display="C:\caenorhabditis_elegans_prjna13758\Gene\Summary?g=WBGene00009850" xr:uid="{C4EDD9D3-A51F-2D4C-B958-94F900C6C073}"/>
    <hyperlink ref="A32" r:id="rId290" display="C:\caenorhabditis_elegans_prjna13758\Gene\Summary?g=WBGene00009857" xr:uid="{179EA193-062E-C64E-B498-0D7E611A8B57}"/>
    <hyperlink ref="A41" r:id="rId291" display="C:\caenorhabditis_elegans_prjna13758\Gene\Summary?g=WBGene00009877" xr:uid="{1685FEF6-BEAC-8742-A622-89836742033D}"/>
    <hyperlink ref="A461" r:id="rId292" display="C:\caenorhabditis_elegans_prjna13758\Gene\Summary?g=WBGene00009883" xr:uid="{AA8D5CAB-1338-3D43-B74E-9ADE0DB03D65}"/>
    <hyperlink ref="A234" r:id="rId293" display="C:\caenorhabditis_elegans_prjna13758\Gene\Summary?g=WBGene00009957" xr:uid="{EC0C9CA0-28DB-8C4D-9203-95C458971198}"/>
    <hyperlink ref="A402" r:id="rId294" display="C:\caenorhabditis_elegans_prjna13758\Gene\Summary?g=WBGene00010047" xr:uid="{EEEFF49F-7148-0042-A524-A99303AD8D6D}"/>
    <hyperlink ref="A266" r:id="rId295" display="C:\caenorhabditis_elegans_prjna13758\Gene\Summary?g=WBGene00010049" xr:uid="{D88B363A-FA20-3D48-A398-8B1EAD05AC41}"/>
    <hyperlink ref="A33" r:id="rId296" display="C:\caenorhabditis_elegans_prjna13758\Gene\Summary?g=WBGene00010062" xr:uid="{9C51978A-E36C-F34E-A580-EC4A6C143D87}"/>
    <hyperlink ref="A573" r:id="rId297" display="C:\caenorhabditis_elegans_prjna13758\Gene\Summary?g=WBGene00010070" xr:uid="{6CB1F56C-90D9-154D-97DF-FACE0494A0F7}"/>
    <hyperlink ref="A105" r:id="rId298" display="C:\caenorhabditis_elegans_prjna13758\Gene\Summary?g=WBGene00010116" xr:uid="{17CE782A-BB88-4349-AF19-45F67C22EC72}"/>
    <hyperlink ref="A521" r:id="rId299" display="C:\caenorhabditis_elegans_prjna13758\Gene\Summary?g=WBGene00010117" xr:uid="{D7728089-5FEA-CE4C-AA51-F49A918404AA}"/>
    <hyperlink ref="A200" r:id="rId300" display="C:\caenorhabditis_elegans_prjna13758\Gene\Summary?g=WBGene00010125" xr:uid="{4C901A95-1A7B-2D4D-88DC-CB87ADC38BBA}"/>
    <hyperlink ref="A515" r:id="rId301" display="C:\caenorhabditis_elegans_prjna13758\Gene\Summary?g=WBGene00010133" xr:uid="{490E0682-71C9-D947-9796-122852E1510F}"/>
    <hyperlink ref="A462" r:id="rId302" display="C:\caenorhabditis_elegans_prjna13758\Gene\Summary?g=WBGene00010134" xr:uid="{551F7384-66B9-DC4B-9D0E-8D044A50237E}"/>
    <hyperlink ref="A423" r:id="rId303" display="C:\caenorhabditis_elegans_prjna13758\Gene\Summary?g=WBGene00010150" xr:uid="{A80A4FEF-A676-5542-B378-2674583656AD}"/>
    <hyperlink ref="A118" r:id="rId304" display="C:\caenorhabditis_elegans_prjna13758\Gene\Summary?g=WBGene00010184" xr:uid="{5938F0A5-B3EB-CE45-9697-39B6C385B19E}"/>
    <hyperlink ref="A304" r:id="rId305" display="C:\caenorhabditis_elegans_prjna13758\Gene\Summary?g=WBGene00010204" xr:uid="{79736F2D-1AD8-8344-B2F0-3470A80FCE9D}"/>
    <hyperlink ref="A23" r:id="rId306" display="C:\caenorhabditis_elegans_prjna13758\Gene\Summary?g=WBGene00010256" xr:uid="{4DCA7A77-36BB-8D4B-B811-9A3E05303846}"/>
    <hyperlink ref="A191" r:id="rId307" display="C:\caenorhabditis_elegans_prjna13758\Gene\Summary?g=WBGene00010334" xr:uid="{3D408D7A-DC14-9F45-81B4-70A002715B17}"/>
    <hyperlink ref="A411" r:id="rId308" display="C:\caenorhabditis_elegans_prjna13758\Gene\Summary?g=WBGene00010341" xr:uid="{11EBCBE0-2A64-DD4B-B0F8-A15BB6ED89E4}"/>
    <hyperlink ref="A188" r:id="rId309" display="C:\caenorhabditis_elegans_prjna13758\Gene\Summary?g=WBGene00010357" xr:uid="{2EF97C72-AB38-4340-B129-8CABA1813FC2}"/>
    <hyperlink ref="A604" r:id="rId310" display="C:\caenorhabditis_elegans_prjna13758\Gene\Summary?g=WBGene00010374" xr:uid="{956D6707-BE96-A343-B7B4-833B0B65D9C7}"/>
    <hyperlink ref="A301" r:id="rId311" display="C:\caenorhabditis_elegans_prjna13758\Gene\Summary?g=WBGene00010453" xr:uid="{9B4A3A43-9915-E84F-9C25-1C99FDE799F1}"/>
    <hyperlink ref="A92" r:id="rId312" display="C:\caenorhabditis_elegans_prjna13758\Gene\Summary?g=WBGene00010473" xr:uid="{0A45D78B-123C-644F-84CD-3BCD5312F3F5}"/>
    <hyperlink ref="A99" r:id="rId313" display="C:\caenorhabditis_elegans_prjna13758\Gene\Summary?g=WBGene00010475" xr:uid="{3944DB33-69CA-D740-89D1-B2D26D56AE0F}"/>
    <hyperlink ref="A445" r:id="rId314" display="C:\caenorhabditis_elegans_prjna13758\Gene\Summary?g=WBGene00010503" xr:uid="{D292C430-3E3F-4B44-B5A8-8FB73C93C671}"/>
    <hyperlink ref="A123" r:id="rId315" display="C:\caenorhabditis_elegans_prjna13758\Gene\Summary?g=WBGene00010505" xr:uid="{ABD66280-F7BD-AA4E-9160-86C5177D9AC2}"/>
    <hyperlink ref="A340" r:id="rId316" display="C:\caenorhabditis_elegans_prjna13758\Gene\Summary?g=WBGene00010540" xr:uid="{C3E0AFAE-08EE-AE41-A17E-5B899B726378}"/>
    <hyperlink ref="A307" r:id="rId317" display="C:\caenorhabditis_elegans_prjna13758\Gene\Summary?g=WBGene00010545" xr:uid="{763E64EE-E274-DD43-9795-A6B0C9F8D8DF}"/>
    <hyperlink ref="A393" r:id="rId318" display="C:\caenorhabditis_elegans_prjna13758\Gene\Summary?g=WBGene00010571" xr:uid="{7D326869-0250-A946-848A-D282F1DF7B91}"/>
    <hyperlink ref="A252" r:id="rId319" display="C:\caenorhabditis_elegans_prjna13758\Gene\Summary?g=WBGene00010605" xr:uid="{511EC21A-BB99-6E44-B1D4-43EE319D5578}"/>
    <hyperlink ref="A769" r:id="rId320" display="C:\caenorhabditis_elegans_prjna13758\Gene\Summary?g=WBGene00010644" xr:uid="{DBD42E54-0094-E641-B6A6-492AE19294A6}"/>
    <hyperlink ref="A237" r:id="rId321" display="C:\caenorhabditis_elegans_prjna13758\Gene\Summary?g=WBGene00010658" xr:uid="{88D411DB-4A06-FE43-B575-5DEB5003E72D}"/>
    <hyperlink ref="A647" r:id="rId322" display="C:\caenorhabditis_elegans_prjna13758\Gene\Summary?g=WBGene00010660" xr:uid="{FBDE38C9-1D59-A944-8194-4C3D2F1DB92A}"/>
    <hyperlink ref="A85" r:id="rId323" display="C:\caenorhabditis_elegans_prjna13758\Gene\Summary?g=WBGene00010684" xr:uid="{FFAB3562-6EC5-0641-8F3E-00565C07A9F4}"/>
    <hyperlink ref="A405" r:id="rId324" display="C:\caenorhabditis_elegans_prjna13758\Gene\Summary?g=WBGene00010740" xr:uid="{05FD163E-5EE5-B04B-A94A-37E4863AA149}"/>
    <hyperlink ref="A382" r:id="rId325" display="C:\caenorhabditis_elegans_prjna13758\Gene\Summary?g=WBGene00010749" xr:uid="{22490FEE-CC41-9543-8640-3242394D573F}"/>
    <hyperlink ref="A374" r:id="rId326" display="C:\caenorhabditis_elegans_prjna13758\Gene\Summary?g=WBGene00010750" xr:uid="{5A264209-F2DF-F24F-A4FC-70BA73F78306}"/>
    <hyperlink ref="A134" r:id="rId327" display="C:\caenorhabditis_elegans_prjna13758\Gene\Summary?g=WBGene00010769" xr:uid="{BE2D50D6-5AB4-9849-A754-2493AD292771}"/>
    <hyperlink ref="A117" r:id="rId328" display="C:\caenorhabditis_elegans_prjna13758\Gene\Summary?g=WBGene00010782" xr:uid="{C211CFAA-2489-824E-ADFC-819EF295FCBF}"/>
    <hyperlink ref="A64" r:id="rId329" display="C:\caenorhabditis_elegans_prjna13758\Gene\Summary?g=WBGene00010790" xr:uid="{613D0778-B62B-A547-9412-18368BC4E7CF}"/>
    <hyperlink ref="A699" r:id="rId330" display="C:\caenorhabditis_elegans_prjna13758\Gene\Summary?g=WBGene00010793" xr:uid="{94A92786-FBA7-EC4B-BA14-0FC8AF9E4146}"/>
    <hyperlink ref="A286" r:id="rId331" display="C:\caenorhabditis_elegans_prjna13758\Gene\Summary?g=WBGene00010795" xr:uid="{EFC16909-65EB-264A-87F3-70701ABF57AC}"/>
    <hyperlink ref="A548" r:id="rId332" display="C:\caenorhabditis_elegans_prjna13758\Gene\Summary?g=WBGene00010850" xr:uid="{326642A8-3AC8-3841-94BE-240CEB44B927}"/>
    <hyperlink ref="A110" r:id="rId333" display="C:\caenorhabditis_elegans_prjna13758\Gene\Summary?g=WBGene00010851" xr:uid="{4ED51606-EE50-B043-919C-E08EB19C731D}"/>
    <hyperlink ref="A277" r:id="rId334" display="C:\caenorhabditis_elegans_prjna13758\Gene\Summary?g=WBGene00010897" xr:uid="{0847AC91-1B5B-3E47-95D3-AC962E39F4E6}"/>
    <hyperlink ref="A165" r:id="rId335" display="C:\caenorhabditis_elegans_prjna13758\Gene\Summary?g=WBGene00010899" xr:uid="{BFD2CC7F-2E52-1C48-8ACC-5092E1A195CE}"/>
    <hyperlink ref="A251" r:id="rId336" display="C:\caenorhabditis_elegans_prjna13758\Gene\Summary?g=WBGene00010901" xr:uid="{6149BB92-E77F-2147-AF3A-E4A385D8D516}"/>
    <hyperlink ref="A610" r:id="rId337" display="C:\caenorhabditis_elegans_prjna13758\Gene\Summary?g=WBGene00010943" xr:uid="{D9507E8B-9A53-B94F-B924-DC77105C86F1}"/>
    <hyperlink ref="A451" r:id="rId338" display="C:\caenorhabditis_elegans_prjna13758\Gene\Summary?g=WBGene00010998" xr:uid="{C95EB2A2-CF65-1943-85AA-49080B7FE466}"/>
    <hyperlink ref="A427" r:id="rId339" display="C:\caenorhabditis_elegans_prjna13758\Gene\Summary?g=WBGene00011166" xr:uid="{54E9CC3C-40F0-6843-9C0C-7E6A19EF197E}"/>
    <hyperlink ref="A406" r:id="rId340" display="C:\caenorhabditis_elegans_prjna13758\Gene\Summary?g=WBGene00011182" xr:uid="{F03AA39E-EC7C-5442-9B69-B210971F76D8}"/>
    <hyperlink ref="A381" r:id="rId341" display="C:\caenorhabditis_elegans_prjna13758\Gene\Summary?g=WBGene00011212" xr:uid="{27789EEA-12B4-7B4F-8A5D-D78D9E3F11AB}"/>
    <hyperlink ref="A591" r:id="rId342" display="C:\caenorhabditis_elegans_prjna13758\Gene\Summary?g=WBGene00011222" xr:uid="{B1F31C59-51D0-3E4C-B23F-EA99D8F548F9}"/>
    <hyperlink ref="A662" r:id="rId343" display="C:\caenorhabditis_elegans_prjna13758\Gene\Summary?g=WBGene00011263" xr:uid="{FC3BE58A-EAB4-C14D-BCC4-14443A9419E6}"/>
    <hyperlink ref="A65" r:id="rId344" display="C:\caenorhabditis_elegans_prjna13758\Gene\Summary?g=WBGene00011321" xr:uid="{DD6F6221-3E8D-E34B-8518-046E57529A3E}"/>
    <hyperlink ref="A285" r:id="rId345" display="C:\caenorhabditis_elegans_prjna13758\Gene\Summary?g=WBGene00011362" xr:uid="{0552CFD7-5D6B-E449-B2DA-B5C2064CDC71}"/>
    <hyperlink ref="A661" r:id="rId346" display="C:\caenorhabditis_elegans_prjna13758\Gene\Summary?g=WBGene00011383" xr:uid="{DA705BF1-79C9-254A-A6BC-0AACC010C45B}"/>
    <hyperlink ref="A163" r:id="rId347" display="C:\caenorhabditis_elegans_prjna13758\Gene\Summary?g=WBGene00011445" xr:uid="{6E580469-8B8F-3642-BE06-49A585CEE29C}"/>
    <hyperlink ref="A489" r:id="rId348" display="C:\caenorhabditis_elegans_prjna13758\Gene\Summary?g=WBGene00011462" xr:uid="{67815A39-45D4-5B4A-A8D2-9FAF72F7D9C8}"/>
    <hyperlink ref="A220" r:id="rId349" display="C:\caenorhabditis_elegans_prjna13758\Gene\Summary?g=WBGene00011486" xr:uid="{63405A93-2ECB-2143-9AA1-5084DF41A10B}"/>
    <hyperlink ref="A70" r:id="rId350" display="C:\caenorhabditis_elegans_prjna13758\Gene\Summary?g=WBGene00011494" xr:uid="{E1C5605A-122B-9D4D-8337-D682B907C7C0}"/>
    <hyperlink ref="A458" r:id="rId351" display="C:\caenorhabditis_elegans_prjna13758\Gene\Summary?g=WBGene00011517" xr:uid="{C86E92A1-CC65-A245-9218-A99201C2C892}"/>
    <hyperlink ref="A260" r:id="rId352" display="C:\caenorhabditis_elegans_prjna13758\Gene\Summary?g=WBGene00011522" xr:uid="{BAD3965C-898F-924F-86DE-39F0D40EA6D1}"/>
    <hyperlink ref="A761" r:id="rId353" display="C:\caenorhabditis_elegans_prjna13758\Gene\Summary?g=WBGene00011564" xr:uid="{B430C62D-1B31-CE4F-BF03-7421FA193553}"/>
    <hyperlink ref="A545" r:id="rId354" display="C:\caenorhabditis_elegans_prjna13758\Gene\Summary?g=WBGene00011578" xr:uid="{0C3D0FEC-DC7F-A24A-927C-0463D61529DA}"/>
    <hyperlink ref="A565" r:id="rId355" display="C:\caenorhabditis_elegans_prjna13758\Gene\Summary?g=WBGene00011586" xr:uid="{52D59531-65A9-DA43-9974-4C7EF1E2776B}"/>
    <hyperlink ref="A36" r:id="rId356" display="C:\caenorhabditis_elegans_prjna13758\Gene\Summary?g=WBGene00011596" xr:uid="{0B45B025-635A-2744-B2EA-203427CC52B8}"/>
    <hyperlink ref="A91" r:id="rId357" display="C:\caenorhabditis_elegans_prjna13758\Gene\Summary?g=WBGene00011660" xr:uid="{21CCC508-3FFE-7949-BA89-56193C90F9C2}"/>
    <hyperlink ref="A529" r:id="rId358" display="C:\caenorhabditis_elegans_prjna13758\Gene\Summary?g=WBGene00011692" xr:uid="{8785686A-D50C-444C-90E1-CF371AA2A7F8}"/>
    <hyperlink ref="A632" r:id="rId359" display="C:\caenorhabditis_elegans_prjna13758\Gene\Summary?g=WBGene00011713" xr:uid="{414A6314-2592-8744-9262-7CD07B399F84}"/>
    <hyperlink ref="A440" r:id="rId360" display="C:\caenorhabditis_elegans_prjna13758\Gene\Summary?g=WBGene00011723" xr:uid="{A92C700C-C490-594F-95A1-BCD7ED8CD707}"/>
    <hyperlink ref="A263" r:id="rId361" display="C:\caenorhabditis_elegans_prjna13758\Gene\Summary?g=WBGene00011725" xr:uid="{41AA369E-B98F-4E4C-9495-789935401DBD}"/>
    <hyperlink ref="A235" r:id="rId362" display="C:\caenorhabditis_elegans_prjna13758\Gene\Summary?g=WBGene00011733" xr:uid="{10CFBF62-DC90-E642-A112-E8D212F0C4B6}"/>
    <hyperlink ref="A584" r:id="rId363" display="C:\caenorhabditis_elegans_prjna13758\Gene\Summary?g=WBGene00011798" xr:uid="{BB36BC5F-590F-8248-A81E-9BA4784CB58F}"/>
    <hyperlink ref="A418" r:id="rId364" display="C:\caenorhabditis_elegans_prjna13758\Gene\Summary?g=WBGene00011829" xr:uid="{3B7E2E6F-8CBF-EE4F-93C6-8D7254D3830A}"/>
    <hyperlink ref="A299" r:id="rId365" display="C:\caenorhabditis_elegans_prjna13758\Gene\Summary?g=WBGene00011852" xr:uid="{54D9AC88-8FBC-4D44-836D-780035A3C413}"/>
    <hyperlink ref="A469" r:id="rId366" display="C:\caenorhabditis_elegans_prjna13758\Gene\Summary?g=WBGene00011856" xr:uid="{A9FAD6F8-E0A4-AF46-8DFD-FF05CFC63C66}"/>
    <hyperlink ref="A414" r:id="rId367" display="C:\caenorhabditis_elegans_prjna13758\Gene\Summary?g=WBGene00011997" xr:uid="{82045F53-9841-5D42-9FA8-23B14EA2BCF7}"/>
    <hyperlink ref="A25" r:id="rId368" display="C:\caenorhabditis_elegans_prjna13758\Gene\Summary?g=WBGene00012011" xr:uid="{B770AF0B-E4B4-F149-B326-4AE4F12AF76D}"/>
    <hyperlink ref="A238" r:id="rId369" display="C:\caenorhabditis_elegans_prjna13758\Gene\Summary?g=WBGene00012018" xr:uid="{345C0AFA-761A-5F45-A7A4-87C3C56CFE73}"/>
    <hyperlink ref="A54" r:id="rId370" display="C:\caenorhabditis_elegans_prjna13758\Gene\Summary?g=WBGene00012069" xr:uid="{043C8D6B-B410-8C4D-A8B9-8E8B694AAB81}"/>
    <hyperlink ref="A76" r:id="rId371" display="C:\caenorhabditis_elegans_prjna13758\Gene\Summary?g=WBGene00012101" xr:uid="{3BD65AC1-C182-1A49-B0E9-6FD45CD629A7}"/>
    <hyperlink ref="A146" r:id="rId372" display="C:\caenorhabditis_elegans_prjna13758\Gene\Summary?g=WBGene00012134" xr:uid="{F2561853-0525-2E46-9D50-5DE32F115A63}"/>
    <hyperlink ref="A723" r:id="rId373" display="C:\caenorhabditis_elegans_prjna13758\Gene\Summary?g=WBGene00012186" xr:uid="{C35ADF09-5678-904F-92CE-8E7F701603BA}"/>
    <hyperlink ref="A347" r:id="rId374" display="C:\caenorhabditis_elegans_prjna13758\Gene\Summary?g=WBGene00012201" xr:uid="{42A109F7-36F9-8D44-B7E8-475916975430}"/>
    <hyperlink ref="A676" r:id="rId375" display="C:\caenorhabditis_elegans_prjna13758\Gene\Summary?g=WBGene00012202" xr:uid="{CD2D0442-6B66-4B44-8661-8940C95CA05B}"/>
    <hyperlink ref="A444" r:id="rId376" display="C:\caenorhabditis_elegans_prjna13758\Gene\Summary?g=WBGene00012253" xr:uid="{75CF76EB-E983-E142-A6CF-5BD40BC0C0D3}"/>
    <hyperlink ref="A438" r:id="rId377" display="C:\caenorhabditis_elegans_prjna13758\Gene\Summary?g=WBGene00012323" xr:uid="{3A31D465-C5F6-7449-B4CD-8C7E2F536E03}"/>
    <hyperlink ref="A624" r:id="rId378" display="C:\caenorhabditis_elegans_prjna13758\Gene\Summary?g=WBGene00012339" xr:uid="{67A5F56F-6177-3348-8976-4FA1FC9FDED2}"/>
    <hyperlink ref="A766" r:id="rId379" display="C:\caenorhabditis_elegans_prjna13758\Gene\Summary?g=WBGene00012358" xr:uid="{AC7B04B8-0204-1147-A66A-5F220080383D}"/>
    <hyperlink ref="A815" r:id="rId380" display="C:\caenorhabditis_elegans_prjna13758\Gene\Summary?g=WBGene00012421" xr:uid="{979BE348-DC24-2141-A996-17A6490E10B2}"/>
    <hyperlink ref="A655" r:id="rId381" display="C:\caenorhabditis_elegans_prjna13758\Gene\Summary?g=WBGene00012445" xr:uid="{C961747F-E128-204D-93C8-B6210FB20D63}"/>
    <hyperlink ref="A571" r:id="rId382" display="C:\caenorhabditis_elegans_prjna13758\Gene\Summary?g=WBGene00012452" xr:uid="{88160A8F-92ED-E542-BCAB-F1DB0BE44FAD}"/>
    <hyperlink ref="A791" r:id="rId383" display="C:\caenorhabditis_elegans_prjna13758\Gene\Summary?g=WBGene00012462" xr:uid="{2FFAF702-9388-4C4E-A6D5-E904EE2EDA53}"/>
    <hyperlink ref="A51" r:id="rId384" display="C:\caenorhabditis_elegans_prjna13758\Gene\Summary?g=WBGene00012467" xr:uid="{D0BED4DC-44CE-B14A-9CE7-45C15A07F8FD}"/>
    <hyperlink ref="A751" r:id="rId385" display="C:\caenorhabditis_elegans_prjna13758\Gene\Summary?g=WBGene00012487" xr:uid="{C316067E-3487-6744-8BE4-5D652B3C9C43}"/>
    <hyperlink ref="A60" r:id="rId386" display="C:\caenorhabditis_elegans_prjna13758\Gene\Summary?g=WBGene00012501" xr:uid="{14BB3631-65B0-3446-BF80-8BF02012560D}"/>
    <hyperlink ref="A81" r:id="rId387" display="C:\caenorhabditis_elegans_prjna13758\Gene\Summary?g=WBGene00012518" xr:uid="{79B01A81-3E3E-324D-AADE-3A5191CD52F0}"/>
    <hyperlink ref="A407" r:id="rId388" display="C:\caenorhabditis_elegans_prjna13758\Gene\Summary?g=WBGene00012529" xr:uid="{6AE2F05E-121D-B74B-B3F3-E0D3D3215190}"/>
    <hyperlink ref="A825" r:id="rId389" display="C:\caenorhabditis_elegans_prjna13758\Gene\Summary?g=WBGene00012530" xr:uid="{70217FD0-8ECE-214E-B298-635FEDB1D604}"/>
    <hyperlink ref="A485" r:id="rId390" display="C:\caenorhabditis_elegans_prjna13758\Gene\Summary?g=WBGene00012610" xr:uid="{D225AB63-6853-8749-9008-B1D8A61DA9B0}"/>
    <hyperlink ref="A400" r:id="rId391" display="C:\caenorhabditis_elegans_prjna13758\Gene\Summary?g=WBGene00012631" xr:uid="{91634F88-35FD-7044-92EB-BBC58FE60E87}"/>
    <hyperlink ref="A58" r:id="rId392" display="C:\caenorhabditis_elegans_prjna13758\Gene\Summary?g=WBGene00012664" xr:uid="{0C8B55A6-5DEE-4F4B-94F8-BA42FA070E28}"/>
    <hyperlink ref="A222" r:id="rId393" display="C:\caenorhabditis_elegans_prjna13758\Gene\Summary?g=WBGene00012680" xr:uid="{2C5CB421-D866-FE4D-AA8E-C09AB633F5E8}"/>
    <hyperlink ref="A757" r:id="rId394" display="C:\caenorhabditis_elegans_prjna13758\Gene\Summary?g=WBGene00012683" xr:uid="{427C3D28-5D58-7844-99A5-1522C3B75A8F}"/>
    <hyperlink ref="A319" r:id="rId395" display="C:\caenorhabditis_elegans_prjna13758\Gene\Summary?g=WBGene00012776" xr:uid="{6274A07E-FBFC-C549-ABB5-157126A0C603}"/>
    <hyperlink ref="A282" r:id="rId396" display="C:\caenorhabditis_elegans_prjna13758\Gene\Summary?g=WBGene00012782" xr:uid="{C804C4BC-B018-5C45-82E9-0E12EEE742D7}"/>
    <hyperlink ref="A677" r:id="rId397" display="C:\caenorhabditis_elegans_prjna13758\Gene\Summary?g=WBGene00012794" xr:uid="{6C97169C-646F-434D-85E6-B4D3A3AF94CA}"/>
    <hyperlink ref="A759" r:id="rId398" display="C:\caenorhabditis_elegans_prjna13758\Gene\Summary?g=WBGene00012825" xr:uid="{65EC8578-0C3C-7340-BAB4-66FE6144C66C}"/>
    <hyperlink ref="A435" r:id="rId399" display="C:\caenorhabditis_elegans_prjna13758\Gene\Summary?g=WBGene00012911" xr:uid="{7C031F96-3934-624B-9578-9890CBE79697}"/>
    <hyperlink ref="A30" r:id="rId400" display="C:\caenorhabditis_elegans_prjna13758\Gene\Summary?g=WBGene00012947" xr:uid="{0034A015-7D7D-8244-A8C4-490CA9A308F9}"/>
    <hyperlink ref="A388" r:id="rId401" display="C:\caenorhabditis_elegans_prjna13758\Gene\Summary?g=WBGene00013035" xr:uid="{DB1C0392-0628-054B-9D5E-377E69D0BE6B}"/>
    <hyperlink ref="A147" r:id="rId402" display="C:\caenorhabditis_elegans_prjna13758\Gene\Summary?g=WBGene00013037" xr:uid="{0C4702E8-2190-0F47-B724-C15562ACBBF4}"/>
    <hyperlink ref="A704" r:id="rId403" display="C:\caenorhabditis_elegans_prjna13758\Gene\Summary?g=WBGene00013073" xr:uid="{50D4CBC9-3224-1540-81A7-960295D4FE24}"/>
    <hyperlink ref="A322" r:id="rId404" display="C:\caenorhabditis_elegans_prjna13758\Gene\Summary?g=WBGene00013080" xr:uid="{2CEE20A9-BB93-C04E-BA79-F2148ABBEDA4}"/>
    <hyperlink ref="A144" r:id="rId405" display="C:\caenorhabditis_elegans_prjna13758\Gene\Summary?g=WBGene00013091" xr:uid="{2CFF838B-3ACE-1A43-B19A-CD8CDCA9E58F}"/>
    <hyperlink ref="A740" r:id="rId406" display="C:\caenorhabditis_elegans_prjna13758\Gene\Summary?g=WBGene00013100" xr:uid="{C423325F-0567-EB41-8713-8092908D6D02}"/>
    <hyperlink ref="A83" r:id="rId407" display="C:\caenorhabditis_elegans_prjna13758\Gene\Summary?g=WBGene00013101" xr:uid="{A92D1772-BECF-1843-912F-8B4C7CAD5C1E}"/>
    <hyperlink ref="A333" r:id="rId408" display="C:\caenorhabditis_elegans_prjna13758\Gene\Summary?g=WBGene00013118" xr:uid="{D95ED3C8-12B8-124D-A47D-173B09A6EA86}"/>
    <hyperlink ref="A111" r:id="rId409" display="C:\caenorhabditis_elegans_prjna13758\Gene\Summary?g=WBGene00013119" xr:uid="{34932054-63D3-8949-BC8C-741EFE0DC94C}"/>
    <hyperlink ref="A599" r:id="rId410" display="C:\caenorhabditis_elegans_prjna13758\Gene\Summary?g=WBGene00013146" xr:uid="{301611B4-126C-8A40-9E38-B45494E83609}"/>
    <hyperlink ref="A816" r:id="rId411" display="C:\caenorhabditis_elegans_prjna13758\Gene\Summary?g=WBGene00013197" xr:uid="{137DF075-B11C-4B4E-B153-A5CB78F3FEA8}"/>
    <hyperlink ref="A492" r:id="rId412" display="C:\caenorhabditis_elegans_prjna13758\Gene\Summary?g=WBGene00013216" xr:uid="{F34AE4F0-9889-4044-9C13-BAEEA4BDE6AC}"/>
    <hyperlink ref="A613" r:id="rId413" display="C:\caenorhabditis_elegans_prjna13758\Gene\Summary?g=WBGene00013227" xr:uid="{FA72A6A8-A6E3-1A4F-8284-1D5DF31D8128}"/>
    <hyperlink ref="A703" r:id="rId414" display="C:\caenorhabditis_elegans_prjna13758\Gene\Summary?g=WBGene00013364" xr:uid="{CBDE6747-BDF0-1943-AD96-CB775DFB9870}"/>
    <hyperlink ref="A176" r:id="rId415" display="C:\caenorhabditis_elegans_prjna13758\Gene\Summary?g=WBGene00013388" xr:uid="{B98700D3-B82A-5245-A9E2-A81E0B687496}"/>
    <hyperlink ref="A616" r:id="rId416" display="C:\caenorhabditis_elegans_prjna13758\Gene\Summary?g=WBGene00013439" xr:uid="{90463610-93D8-8748-8A04-71AA8798BDE0}"/>
    <hyperlink ref="A460" r:id="rId417" display="C:\caenorhabditis_elegans_prjna13758\Gene\Summary?g=WBGene00013499" xr:uid="{CEB4D5F8-6D32-084F-AB8A-F43869362CC2}"/>
    <hyperlink ref="A55" r:id="rId418" display="C:\caenorhabditis_elegans_prjna13758\Gene\Summary?g=WBGene00013607" xr:uid="{40930DCE-E68B-8A49-9561-65B4502D2783}"/>
    <hyperlink ref="A426" r:id="rId419" display="C:\caenorhabditis_elegans_prjna13758\Gene\Summary?g=WBGene00013639" xr:uid="{FE5CEF40-E15D-B64F-8E7D-7A8BB7771332}"/>
    <hyperlink ref="A439" r:id="rId420" display="C:\caenorhabditis_elegans_prjna13758\Gene\Summary?g=WBGene00013643" xr:uid="{66623A8B-009F-DB44-9030-EF2F76008244}"/>
    <hyperlink ref="A302" r:id="rId421" display="C:\caenorhabditis_elegans_prjna13758\Gene\Summary?g=WBGene00013716" xr:uid="{302E168E-4246-584C-8A18-90801028254D}"/>
    <hyperlink ref="A711" r:id="rId422" display="C:\caenorhabditis_elegans_prjna13758\Gene\Summary?g=WBGene00013750" xr:uid="{443FA847-082D-AF47-A525-52B299C6754F}"/>
    <hyperlink ref="A384" r:id="rId423" display="C:\caenorhabditis_elegans_prjna13758\Gene\Summary?g=WBGene00013836" xr:uid="{F9DCC14A-D5F6-A54F-82C4-6D0FF101DBE4}"/>
    <hyperlink ref="A74" r:id="rId424" display="C:\caenorhabditis_elegans_prjna13758\Gene\Summary?g=WBGene00013837" xr:uid="{66F3B2D0-473F-D941-8CE4-BD963035B013}"/>
    <hyperlink ref="A293" r:id="rId425" display="C:\caenorhabditis_elegans_prjna13758\Gene\Summary?g=WBGene00013859" xr:uid="{C4238134-0381-5146-9977-6EB69B84D399}"/>
    <hyperlink ref="A228" r:id="rId426" display="C:\caenorhabditis_elegans_prjna13758\Gene\Summary?g=WBGene00013871" xr:uid="{6DC65A6E-48E8-CE44-A0D8-351A38199270}"/>
    <hyperlink ref="A789" r:id="rId427" display="C:\caenorhabditis_elegans_prjna13758\Gene\Summary?g=WBGene00013898" xr:uid="{5DBFBC45-4A23-1248-A1E8-125041B4A93C}"/>
    <hyperlink ref="A738" r:id="rId428" display="C:\caenorhabditis_elegans_prjna13758\Gene\Summary?g=WBGene00013899" xr:uid="{7D1CB683-4DF5-7743-A65B-4D59DBBDA62F}"/>
    <hyperlink ref="A5" r:id="rId429" display="C:\caenorhabditis_elegans_prjna13758\Gene\Summary?g=WBGene00013900" xr:uid="{2AD667EB-F256-8946-B21B-4675A95312A4}"/>
    <hyperlink ref="A635" r:id="rId430" display="C:\caenorhabditis_elegans_prjna13758\Gene\Summary?g=WBGene00013901" xr:uid="{D6303151-D72A-6A4D-B733-3E610AB12ECC}"/>
    <hyperlink ref="A410" r:id="rId431" display="C:\caenorhabditis_elegans_prjna13758\Gene\Summary?g=WBGene00013923" xr:uid="{805291C0-968B-0648-9B55-7D6EC4461605}"/>
    <hyperlink ref="A270" r:id="rId432" display="C:\caenorhabditis_elegans_prjna13758\Gene\Summary?g=WBGene00013955" xr:uid="{2E0BF611-C4DD-594F-B133-AD0D071DC426}"/>
    <hyperlink ref="A298" r:id="rId433" display="C:\caenorhabditis_elegans_prjna13758\Gene\Summary?g=WBGene00013968" xr:uid="{0DFFB909-4BF5-4A45-B119-FD315C7E2D31}"/>
    <hyperlink ref="A255" r:id="rId434" display="C:\caenorhabditis_elegans_prjna13758\Gene\Summary?g=WBGene00014002" xr:uid="{EA3F1C58-E6FB-374F-9462-885683F52263}"/>
    <hyperlink ref="A14" r:id="rId435" display="C:\caenorhabditis_elegans_prjna13758\Gene\Summary?g=WBGene00014046" xr:uid="{C2F3B267-8301-4046-9783-F53735F56EBB}"/>
    <hyperlink ref="A39" r:id="rId436" display="C:\caenorhabditis_elegans_prjna13758\Gene\Summary?g=WBGene00014049" xr:uid="{8BE7B5ED-F62D-6C4B-A20B-A7F8413DAA1B}"/>
    <hyperlink ref="A258" r:id="rId437" display="C:\caenorhabditis_elegans_prjna13758\Gene\Summary?g=WBGene00014057" xr:uid="{0AE76FAD-7D71-F54B-978D-598DE539199F}"/>
    <hyperlink ref="A348" r:id="rId438" display="C:\caenorhabditis_elegans_prjna13758\Gene\Summary?g=WBGene00014106" xr:uid="{13343181-B0AE-3D48-885B-773935D6D6F4}"/>
    <hyperlink ref="A132" r:id="rId439" display="C:\caenorhabditis_elegans_prjna13758\Gene\Summary?g=WBGene00014136" xr:uid="{1460A40D-F565-344C-AE17-C4D18A08B091}"/>
    <hyperlink ref="A487" r:id="rId440" display="C:\caenorhabditis_elegans_prjna13758\Gene\Summary?g=WBGene00014152" xr:uid="{666A9F2A-08F2-6A4C-816F-66D2FE110CB8}"/>
    <hyperlink ref="A116" r:id="rId441" display="C:\caenorhabditis_elegans_prjna13758\Gene\Summary?g=WBGene00014175" xr:uid="{EE92ED29-F1A1-B247-B390-08E30707EFAF}"/>
    <hyperlink ref="A326" r:id="rId442" display="C:\caenorhabditis_elegans_prjna13758\Gene\Summary?g=WBGene00014252" xr:uid="{0B83CC22-7096-2A49-9961-E1247D93AFC8}"/>
    <hyperlink ref="A821" r:id="rId443" display="C:\caenorhabditis_elegans_prjna13758\Gene\Summary?g=WBGene00014294" xr:uid="{15055E13-03F9-DB43-B4E8-EBE5FBAF2FAE}"/>
    <hyperlink ref="A777" r:id="rId444" display="C:\caenorhabditis_elegans_prjna13758\Gene\Summary?g=WBGene00015044" xr:uid="{0552BA58-761C-AA41-B2BA-82C067117464}"/>
    <hyperlink ref="A582" r:id="rId445" display="C:\caenorhabditis_elegans_prjna13758\Gene\Summary?g=WBGene00015047" xr:uid="{9ED01BE7-E863-4B41-9D5C-4DDC78557050}"/>
    <hyperlink ref="A126" r:id="rId446" display="C:\caenorhabditis_elegans_prjna13758\Gene\Summary?g=WBGene00015082" xr:uid="{F38E9B4E-840E-E742-A571-8422E8337669}"/>
    <hyperlink ref="A398" r:id="rId447" display="C:\caenorhabditis_elegans_prjna13758\Gene\Summary?g=WBGene00015085" xr:uid="{9050CE58-C647-C749-9515-A1A51D975964}"/>
    <hyperlink ref="A718" r:id="rId448" display="C:\caenorhabditis_elegans_prjna13758\Gene\Summary?g=WBGene00015087" xr:uid="{1F7530CF-7BD0-8841-A5C8-3CF0F5E3FFB8}"/>
    <hyperlink ref="A420" r:id="rId449" display="C:\caenorhabditis_elegans_prjna13758\Gene\Summary?g=WBGene00015107" xr:uid="{F845202A-C7B3-7B4C-BFF0-C734FC624AE6}"/>
    <hyperlink ref="A576" r:id="rId450" display="C:\caenorhabditis_elegans_prjna13758\Gene\Summary?g=WBGene00015110" xr:uid="{4EE88D33-B11D-D94C-8823-B38D9B4EEBEC}"/>
    <hyperlink ref="A199" r:id="rId451" display="C:\caenorhabditis_elegans_prjna13758\Gene\Summary?g=WBGene00015220" xr:uid="{99EE2B53-52EE-9F4E-88CA-2A8B7CDF7ED1}"/>
    <hyperlink ref="A244" r:id="rId452" display="C:\caenorhabditis_elegans_prjna13758\Gene\Summary?g=WBGene00015262" xr:uid="{3D3D5919-F297-8E42-BC01-00A2BC2014C8}"/>
    <hyperlink ref="A170" r:id="rId453" display="C:\caenorhabditis_elegans_prjna13758\Gene\Summary?g=WBGene00015280" xr:uid="{F7245441-8E8E-634E-A290-3E24E447883E}"/>
    <hyperlink ref="A525" r:id="rId454" display="C:\caenorhabditis_elegans_prjna13758\Gene\Summary?g=WBGene00015333" xr:uid="{F06AF1CB-6C3D-F84A-BB63-C4024896B8BB}"/>
    <hyperlink ref="A129" r:id="rId455" display="C:\caenorhabditis_elegans_prjna13758\Gene\Summary?g=WBGene00015342" xr:uid="{D07DBEEE-AA8D-9C40-9EB1-6F94932FE13C}"/>
    <hyperlink ref="A288" r:id="rId456" display="C:\caenorhabditis_elegans_prjna13758\Gene\Summary?g=WBGene00015362" xr:uid="{DD1436E5-C66C-A040-BFC7-8D4AF6EBC55E}"/>
    <hyperlink ref="A538" r:id="rId457" display="C:\caenorhabditis_elegans_prjna13758\Gene\Summary?g=WBGene00015389" xr:uid="{97AECBF7-B17D-3246-B5EF-C85219D14EB7}"/>
    <hyperlink ref="A481" r:id="rId458" display="C:\caenorhabditis_elegans_prjna13758\Gene\Summary?g=WBGene00015402" xr:uid="{3F24B988-2B60-0E42-A0FA-3A6963A405B3}"/>
    <hyperlink ref="A153" r:id="rId459" display="C:\caenorhabditis_elegans_prjna13758\Gene\Summary?g=WBGene00015455" xr:uid="{9E86F4FC-605C-7C41-A473-74AD397E2719}"/>
    <hyperlink ref="A318" r:id="rId460" display="C:\caenorhabditis_elegans_prjna13758\Gene\Summary?g=WBGene00015471" xr:uid="{D46C068F-9B03-AE46-9EF0-6AA87F599700}"/>
    <hyperlink ref="A700" r:id="rId461" display="C:\caenorhabditis_elegans_prjna13758\Gene\Summary?g=WBGene00015476" xr:uid="{B8214049-28AC-E548-834F-622299ACB61C}"/>
    <hyperlink ref="A679" r:id="rId462" display="C:\caenorhabditis_elegans_prjna13758\Gene\Summary?g=WBGene00015483" xr:uid="{EB77422B-B93A-044F-948E-5D4D354480CD}"/>
    <hyperlink ref="A379" r:id="rId463" display="C:\caenorhabditis_elegans_prjna13758\Gene\Summary?g=WBGene00015495" xr:uid="{5B6123E1-E309-B94F-A3E8-BEA973E5D7BE}"/>
    <hyperlink ref="A124" r:id="rId464" display="C:\caenorhabditis_elegans_prjna13758\Gene\Summary?g=WBGene00015522" xr:uid="{CEA9A3F1-E745-0A45-86B7-91E63CEC6A46}"/>
    <hyperlink ref="A231" r:id="rId465" display="C:\caenorhabditis_elegans_prjna13758\Gene\Summary?g=WBGene00015537" xr:uid="{39114905-09C0-BC49-9F99-DC15EED2B853}"/>
    <hyperlink ref="A292" r:id="rId466" display="C:\caenorhabditis_elegans_prjna13758\Gene\Summary?g=WBGene00015549" xr:uid="{D16CED2C-ACDC-0349-BD21-C6C3BE487907}"/>
    <hyperlink ref="A470" r:id="rId467" display="C:\caenorhabditis_elegans_prjna13758\Gene\Summary?g=WBGene00015580" xr:uid="{719F8982-80E3-7B44-AA75-A8493F65FEA3}"/>
    <hyperlink ref="A430" r:id="rId468" display="C:\caenorhabditis_elegans_prjna13758\Gene\Summary?g=WBGene00015597" xr:uid="{014D8A24-1AF4-554F-9201-C54DC73795B1}"/>
    <hyperlink ref="A35" r:id="rId469" display="C:\caenorhabditis_elegans_prjna13758\Gene\Summary?g=WBGene00015602" xr:uid="{F88D45FB-269C-0643-8E20-5552A028FC53}"/>
    <hyperlink ref="A648" r:id="rId470" display="C:\caenorhabditis_elegans_prjna13758\Gene\Summary?g=WBGene00015608" xr:uid="{AC763AC2-1A5B-3541-9A6E-6D220B59BABC}"/>
    <hyperlink ref="A719" r:id="rId471" display="C:\caenorhabditis_elegans_prjna13758\Gene\Summary?g=WBGene00015609" xr:uid="{C26E8A09-FBF2-914E-B92C-17AB9D11305B}"/>
    <hyperlink ref="A781" r:id="rId472" display="C:\caenorhabditis_elegans_prjna13758\Gene\Summary?g=WBGene00015610" xr:uid="{63B9BA21-DD27-1C43-8E8C-934616DBAF96}"/>
    <hyperlink ref="A504" r:id="rId473" display="C:\caenorhabditis_elegans_prjna13758\Gene\Summary?g=WBGene00015613" xr:uid="{AB632483-AF63-BA43-8493-964311CCEFA3}"/>
    <hyperlink ref="A229" r:id="rId474" display="C:\caenorhabditis_elegans_prjna13758\Gene\Summary?g=WBGene00015713" xr:uid="{67D3AE5B-7A5D-BA43-8A53-EDD3F1F07800}"/>
    <hyperlink ref="A585" r:id="rId475" display="C:\caenorhabditis_elegans_prjna13758\Gene\Summary?g=WBGene00015716" xr:uid="{2E384635-EC62-8E4B-9BA2-D3B638648F0B}"/>
    <hyperlink ref="A579" r:id="rId476" display="C:\caenorhabditis_elegans_prjna13758\Gene\Summary?g=WBGene00015756" xr:uid="{8AAEAAE0-62C4-1B4D-9AB2-F2BCEEA39B71}"/>
    <hyperlink ref="A236" r:id="rId477" display="C:\caenorhabditis_elegans_prjna13758\Gene\Summary?g=WBGene00015768" xr:uid="{450BDE5F-376F-6D46-BDF7-C12B2759892B}"/>
    <hyperlink ref="A622" r:id="rId478" display="C:\caenorhabditis_elegans_prjna13758\Gene\Summary?g=WBGene00015790" xr:uid="{91F55E6E-3832-9C4E-AD8B-55095E130D4B}"/>
    <hyperlink ref="A817" r:id="rId479" display="C:\caenorhabditis_elegans_prjna13758\Gene\Summary?g=WBGene00015823" xr:uid="{3526EFC3-223D-3149-A2B1-686099A52C44}"/>
    <hyperlink ref="A397" r:id="rId480" display="C:\caenorhabditis_elegans_prjna13758\Gene\Summary?g=WBGene00015828" xr:uid="{1532066D-3780-1E47-82DB-373CF8FD6EE8}"/>
    <hyperlink ref="A178" r:id="rId481" display="C:\caenorhabditis_elegans_prjna13758\Gene\Summary?g=WBGene00015839" xr:uid="{2BCE0FE1-9E08-2941-A7AC-B4340A873215}"/>
    <hyperlink ref="A2" r:id="rId482" display="C:\caenorhabditis_elegans_prjna13758\Gene\Summary?g=WBGene00015909" xr:uid="{0FC25448-717B-7648-8DC4-7A77C63338E4}"/>
    <hyperlink ref="A96" r:id="rId483" display="C:\caenorhabditis_elegans_prjna13758\Gene\Summary?g=WBGene00015910" xr:uid="{822D47A7-C89C-CE4A-9928-F6990A64A601}"/>
    <hyperlink ref="A328" r:id="rId484" display="C:\caenorhabditis_elegans_prjna13758\Gene\Summary?g=WBGene00015913" xr:uid="{CD51F970-7C8E-9D48-B40A-44E142A7891B}"/>
    <hyperlink ref="A717" r:id="rId485" display="C:\caenorhabditis_elegans_prjna13758\Gene\Summary?g=WBGene00015932" xr:uid="{9138AAAD-E71B-744E-8D8D-7834A88D78A8}"/>
    <hyperlink ref="A185" r:id="rId486" display="C:\caenorhabditis_elegans_prjna13758\Gene\Summary?g=WBGene00015933" xr:uid="{820A4960-ECAA-F646-A870-DEF5878923BE}"/>
    <hyperlink ref="A386" r:id="rId487" display="C:\caenorhabditis_elegans_prjna13758\Gene\Summary?g=WBGene00015947" xr:uid="{AE859C61-A48E-2F4E-AB4F-287A7601EB23}"/>
    <hyperlink ref="A198" r:id="rId488" display="C:\caenorhabditis_elegans_prjna13758\Gene\Summary?g=WBGene00015949" xr:uid="{212E18F9-0EC7-E443-BB02-4197EB61FBA0}"/>
    <hyperlink ref="A574" r:id="rId489" display="C:\caenorhabditis_elegans_prjna13758\Gene\Summary?g=WBGene00015956" xr:uid="{3CD53262-00FD-B24B-9479-D650BEF4CE41}"/>
    <hyperlink ref="A715" r:id="rId490" display="C:\caenorhabditis_elegans_prjna13758\Gene\Summary?g=WBGene00015981" xr:uid="{A60330EF-BBEE-FC4A-AEB1-17A3DF2E9ED8}"/>
    <hyperlink ref="A89" r:id="rId491" display="C:\caenorhabditis_elegans_prjna13758\Gene\Summary?g=WBGene00015993" xr:uid="{24123E8E-3B46-0040-A166-B8317C489A9E}"/>
    <hyperlink ref="A9" r:id="rId492" display="C:\caenorhabditis_elegans_prjna13758\Gene\Summary?g=WBGene00016017" xr:uid="{3515D263-15FA-5E41-BA92-A03C0F7EDF37}"/>
    <hyperlink ref="A755" r:id="rId493" display="C:\caenorhabditis_elegans_prjna13758\Gene\Summary?g=WBGene00016114" xr:uid="{A1F4F1FA-790D-4248-8975-D47059D70463}"/>
    <hyperlink ref="A811" r:id="rId494" display="C:\caenorhabditis_elegans_prjna13758\Gene\Summary?g=WBGene00016191" xr:uid="{DF58CC2E-07CD-384A-B1B5-D505C2497CC8}"/>
    <hyperlink ref="A174" r:id="rId495" display="C:\caenorhabditis_elegans_prjna13758\Gene\Summary?g=WBGene00016204" xr:uid="{570C542E-B866-084B-8E45-6DB3977FCD2C}"/>
    <hyperlink ref="A359" r:id="rId496" display="C:\caenorhabditis_elegans_prjna13758\Gene\Summary?g=WBGene00016218" xr:uid="{6D542DD4-7857-D94A-B760-F1C5CDCBDEEB}"/>
    <hyperlink ref="A342" r:id="rId497" display="C:\caenorhabditis_elegans_prjna13758\Gene\Summary?g=WBGene00016219" xr:uid="{961CE71D-A2E4-234E-8DFF-FC4965C711C9}"/>
    <hyperlink ref="A193" r:id="rId498" display="C:\caenorhabditis_elegans_prjna13758\Gene\Summary?g=WBGene00016260" xr:uid="{68FF692A-1376-B54D-8D18-51DE81D582D0}"/>
    <hyperlink ref="A490" r:id="rId499" display="C:\caenorhabditis_elegans_prjna13758\Gene\Summary?g=WBGene00016314" xr:uid="{54354BD2-EA2F-464E-9475-94F662B8C102}"/>
    <hyperlink ref="A547" r:id="rId500" display="C:\caenorhabditis_elegans_prjna13758\Gene\Summary?g=WBGene00016332" xr:uid="{E75158D6-D570-B245-AFF3-B3CB98ED82E0}"/>
    <hyperlink ref="A71" r:id="rId501" display="C:\caenorhabditis_elegans_prjna13758\Gene\Summary?g=WBGene00016335" xr:uid="{08FCD435-ABAC-9F45-83D3-4302EF7CC8E9}"/>
    <hyperlink ref="A335" r:id="rId502" display="C:\caenorhabditis_elegans_prjna13758\Gene\Summary?g=WBGene00016365" xr:uid="{A2E3BC53-E695-C84E-84E3-6C82089AED1F}"/>
    <hyperlink ref="A543" r:id="rId503" display="C:\caenorhabditis_elegans_prjna13758\Gene\Summary?g=WBGene00016379" xr:uid="{92C618EE-9FFC-EC4E-A85B-04340AE89732}"/>
    <hyperlink ref="A369" r:id="rId504" display="C:\caenorhabditis_elegans_prjna13758\Gene\Summary?g=WBGene00016407" xr:uid="{86F1A790-0387-EC44-AD0F-F6EBE9CBCB55}"/>
    <hyperlink ref="A805" r:id="rId505" display="C:\caenorhabditis_elegans_prjna13758\Gene\Summary?g=WBGene00016422" xr:uid="{30179695-56C3-F047-9B41-5F8F0639FE04}"/>
    <hyperlink ref="A113" r:id="rId506" display="C:\caenorhabditis_elegans_prjna13758\Gene\Summary?g=WBGene00016425" xr:uid="{EFC065E1-59F5-D84D-8B6C-5C8FF8578A2E}"/>
    <hyperlink ref="A391" r:id="rId507" display="C:\caenorhabditis_elegans_prjna13758\Gene\Summary?g=WBGene00016542" xr:uid="{67BE9F43-D808-D042-B7E7-B80364A6F7C4}"/>
    <hyperlink ref="A577" r:id="rId508" display="C:\caenorhabditis_elegans_prjna13758\Gene\Summary?g=WBGene00016634" xr:uid="{C5D4F21B-602D-284F-8EAF-6589725E87B0}"/>
    <hyperlink ref="A365" r:id="rId509" display="C:\caenorhabditis_elegans_prjna13758\Gene\Summary?g=WBGene00016663" xr:uid="{0D99812B-5F81-4241-A6F4-9F4E1299AABB}"/>
    <hyperlink ref="A806" r:id="rId510" display="C:\caenorhabditis_elegans_prjna13758\Gene\Summary?g=WBGene00016667" xr:uid="{2BE68DB5-6C84-8343-906F-7A552DEEA86F}"/>
    <hyperlink ref="A660" r:id="rId511" display="C:\caenorhabditis_elegans_prjna13758\Gene\Summary?g=WBGene00016728" xr:uid="{D78B430A-EB2F-724C-957D-7374347E4DF6}"/>
    <hyperlink ref="A693" r:id="rId512" display="C:\caenorhabditis_elegans_prjna13758\Gene\Summary?g=WBGene00016735" xr:uid="{086395B0-257B-DF46-9EDF-36075BEB8637}"/>
    <hyperlink ref="A727" r:id="rId513" display="C:\caenorhabditis_elegans_prjna13758\Gene\Summary?g=WBGene00016738" xr:uid="{DD0B62D7-6286-FA4A-BF4A-9F80DA18DFD6}"/>
    <hyperlink ref="A323" r:id="rId514" display="C:\caenorhabditis_elegans_prjna13758\Gene\Summary?g=WBGene00016757" xr:uid="{740F6CE1-BAE1-6148-85D4-0C79502FACCB}"/>
    <hyperlink ref="A498" r:id="rId515" display="C:\caenorhabditis_elegans_prjna13758\Gene\Summary?g=WBGene00016758" xr:uid="{90340BF9-CD59-BE43-8F6F-EE3ABDC9BC05}"/>
    <hyperlink ref="A459" r:id="rId516" display="C:\caenorhabditis_elegans_prjna13758\Gene\Summary?g=WBGene00016759" xr:uid="{2B66789D-94CF-0649-9954-7B5940A1A099}"/>
    <hyperlink ref="A119" r:id="rId517" display="C:\caenorhabditis_elegans_prjna13758\Gene\Summary?g=WBGene00016769" xr:uid="{9EC729F4-7D5D-3B47-9E02-4E6D82AF99C4}"/>
    <hyperlink ref="A31" r:id="rId518" display="C:\caenorhabditis_elegans_prjna13758\Gene\Summary?g=WBGene00016845" xr:uid="{515D091B-EA8B-E94A-9899-879B78EC8E89}"/>
    <hyperlink ref="A581" r:id="rId519" display="C:\caenorhabditis_elegans_prjna13758\Gene\Summary?g=WBGene00016848" xr:uid="{40A4A1D6-7F91-D34C-86EA-03B5CAFE3D68}"/>
    <hyperlink ref="A425" r:id="rId520" display="C:\caenorhabditis_elegans_prjna13758\Gene\Summary?g=WBGene00016883" xr:uid="{4AFF9A6F-8532-B34B-B3FA-A15A7E5F3402}"/>
    <hyperlink ref="A40" r:id="rId521" display="C:\caenorhabditis_elegans_prjna13758\Gene\Summary?g=WBGene00016912" xr:uid="{CAA9125D-BB42-7B4A-A8A0-B521D14F175E}"/>
    <hyperlink ref="A77" r:id="rId522" display="C:\caenorhabditis_elegans_prjna13758\Gene\Summary?g=WBGene00016915" xr:uid="{2DDCD0B2-6700-8B4A-A6F3-AEBF526AFD16}"/>
    <hyperlink ref="A456" r:id="rId523" display="C:\caenorhabditis_elegans_prjna13758\Gene\Summary?g=WBGene00016958" xr:uid="{E736F476-15B3-FE44-8CB4-86C3E44731FE}"/>
    <hyperlink ref="A628" r:id="rId524" display="C:\caenorhabditis_elegans_prjna13758\Gene\Summary?g=WBGene00016997" xr:uid="{BC169FF2-7424-5646-A9E5-25CD488535DF}"/>
    <hyperlink ref="A257" r:id="rId525" display="C:\caenorhabditis_elegans_prjna13758\Gene\Summary?g=WBGene00017001" xr:uid="{E2232793-F080-1741-8768-398A36A71763}"/>
    <hyperlink ref="A211" r:id="rId526" display="C:\caenorhabditis_elegans_prjna13758\Gene\Summary?g=WBGene00017071" xr:uid="{FD81A4D1-7B95-334D-8D1A-A49D8B132277}"/>
    <hyperlink ref="A533" r:id="rId527" display="C:\caenorhabditis_elegans_prjna13758\Gene\Summary?g=WBGene00017093" xr:uid="{1A070E08-3491-0140-8D0E-9FEADC59FEF6}"/>
    <hyperlink ref="A173" r:id="rId528" display="C:\caenorhabditis_elegans_prjna13758\Gene\Summary?g=WBGene00017103" xr:uid="{1B96586E-5CC8-A848-90AA-E08E3CFFDE26}"/>
    <hyperlink ref="A712" r:id="rId529" display="C:\caenorhabditis_elegans_prjna13758\Gene\Summary?g=WBGene00017124" xr:uid="{AF3352E9-FE07-EF4C-B087-1699833C7997}"/>
    <hyperlink ref="A794" r:id="rId530" display="C:\caenorhabditis_elegans_prjna13758\Gene\Summary?g=WBGene00017184" xr:uid="{AAA13AB4-24A9-4642-93FC-DB07DD5F9AE9}"/>
    <hyperlink ref="A13" r:id="rId531" display="C:\caenorhabditis_elegans_prjna13758\Gene\Summary?g=WBGene00017205" xr:uid="{5BFFF38A-BB5E-FF4C-A80E-C1043FBA9E8F}"/>
    <hyperlink ref="A10" r:id="rId532" display="C:\caenorhabditis_elegans_prjna13758\Gene\Summary?g=WBGene00017277" xr:uid="{FFB73E1F-CDE9-9341-AB76-089F4DF80F29}"/>
    <hyperlink ref="A289" r:id="rId533" display="C:\caenorhabditis_elegans_prjna13758\Gene\Summary?g=WBGene00017302" xr:uid="{51D91ADA-475E-174B-A7C3-0069DC530A8B}"/>
    <hyperlink ref="A190" r:id="rId534" display="C:\caenorhabditis_elegans_prjna13758\Gene\Summary?g=WBGene00017322" xr:uid="{A45F0BEA-FFF8-BB42-B176-9EB7D2EBD667}"/>
    <hyperlink ref="A797" r:id="rId535" display="C:\caenorhabditis_elegans_prjna13758\Gene\Summary?g=WBGene00017340" xr:uid="{BCD338C3-19F2-6949-AB74-F8788A3290A9}"/>
    <hyperlink ref="A343" r:id="rId536" display="C:\caenorhabditis_elegans_prjna13758\Gene\Summary?g=WBGene00017361" xr:uid="{1C14B646-DC39-C648-8C25-B759B3A4050B}"/>
    <hyperlink ref="A623" r:id="rId537" display="C:\caenorhabditis_elegans_prjna13758\Gene\Summary?g=WBGene00017364" xr:uid="{E3181254-6722-C843-94E0-38C22C6011BE}"/>
    <hyperlink ref="A12" r:id="rId538" display="C:\caenorhabditis_elegans_prjna13758\Gene\Summary?g=WBGene00017378" xr:uid="{380BAE88-17D2-0C4F-A3C0-0F3B393F0564}"/>
    <hyperlink ref="A189" r:id="rId539" display="C:\caenorhabditis_elegans_prjna13758\Gene\Summary?g=WBGene00017434" xr:uid="{70A37A83-D829-414A-A920-A39C96C8807B}"/>
    <hyperlink ref="A308" r:id="rId540" display="C:\caenorhabditis_elegans_prjna13758\Gene\Summary?g=WBGene00017448" xr:uid="{659ECCC0-D28B-C447-90F7-693E37086F66}"/>
    <hyperlink ref="A240" r:id="rId541" display="C:\caenorhabditis_elegans_prjna13758\Gene\Summary?g=WBGene00017449" xr:uid="{05BDCCE3-2642-6E41-97AF-DD37F0840505}"/>
    <hyperlink ref="A713" r:id="rId542" display="C:\caenorhabditis_elegans_prjna13758\Gene\Summary?g=WBGene00017478" xr:uid="{1302CB35-EA03-3B4B-BADE-F195A01A4C7D}"/>
    <hyperlink ref="A688" r:id="rId543" display="C:\caenorhabditis_elegans_prjna13758\Gene\Summary?g=WBGene00017503" xr:uid="{A7C13694-A436-F34F-AF2E-032BEC122FE4}"/>
    <hyperlink ref="A219" r:id="rId544" display="C:\caenorhabditis_elegans_prjna13758\Gene\Summary?g=WBGene00017512" xr:uid="{8F96EE5B-DEC9-5E4D-B6D6-BD4804B2749D}"/>
    <hyperlink ref="A724" r:id="rId545" display="C:\caenorhabditis_elegans_prjna13758\Gene\Summary?g=WBGene00017513" xr:uid="{78F0907E-9868-5749-88E7-DF33215B0C49}"/>
    <hyperlink ref="A473" r:id="rId546" display="C:\caenorhabditis_elegans_prjna13758\Gene\Summary?g=WBGene00017582" xr:uid="{61B7324B-E3BF-574F-B367-FDBFF3F7ADFE}"/>
    <hyperlink ref="A210" r:id="rId547" display="C:\caenorhabditis_elegans_prjna13758\Gene\Summary?g=WBGene00017591" xr:uid="{B08E02AE-966E-264E-A73E-BC96DE5795CD}"/>
    <hyperlink ref="A248" r:id="rId548" display="C:\caenorhabditis_elegans_prjna13758\Gene\Summary?g=WBGene00017592" xr:uid="{AF4B095C-BD06-474F-8B11-63835AFD169D}"/>
    <hyperlink ref="A578" r:id="rId549" display="C:\caenorhabditis_elegans_prjna13758\Gene\Summary?g=WBGene00017594" xr:uid="{349E3E29-3541-764C-8267-4D1E74CA9D74}"/>
    <hyperlink ref="A746" r:id="rId550" display="C:\caenorhabditis_elegans_prjna13758\Gene\Summary?g=WBGene00017663" xr:uid="{FC2B9772-7391-B848-81AA-69AA5A639B28}"/>
    <hyperlink ref="A3" r:id="rId551" display="C:\caenorhabditis_elegans_prjna13758\Gene\Summary?g=WBGene00017678" xr:uid="{321158EF-22CA-1648-9AE9-1165378AD3B8}"/>
    <hyperlink ref="A646" r:id="rId552" display="C:\caenorhabditis_elegans_prjna13758\Gene\Summary?g=WBGene00017687" xr:uid="{C222F35E-FCA2-5045-A924-10078B98A5A9}"/>
    <hyperlink ref="A403" r:id="rId553" display="C:\caenorhabditis_elegans_prjna13758\Gene\Summary?g=WBGene00017691" xr:uid="{9E609F69-6284-0342-8D00-12C00EC09738}"/>
    <hyperlink ref="A828" r:id="rId554" display="C:\caenorhabditis_elegans_prjna13758\Gene\Summary?g=WBGene00017724" xr:uid="{9DBA3882-224A-5546-8238-910174F37910}"/>
    <hyperlink ref="A230" r:id="rId555" display="C:\caenorhabditis_elegans_prjna13758\Gene\Summary?g=WBGene00017751" xr:uid="{65BF3CCF-7586-3440-8FF8-E4C1F63F672C}"/>
    <hyperlink ref="A419" r:id="rId556" display="C:\caenorhabditis_elegans_prjna13758\Gene\Summary?g=WBGene00017755" xr:uid="{B40A7EB0-0374-E64A-BEFE-BA196023089E}"/>
    <hyperlink ref="A535" r:id="rId557" display="C:\caenorhabditis_elegans_prjna13758\Gene\Summary?g=WBGene00017764" xr:uid="{B4E8F99B-4FEC-254F-BBA8-F1DA2585F42E}"/>
    <hyperlink ref="A620" r:id="rId558" display="C:\caenorhabditis_elegans_prjna13758\Gene\Summary?g=WBGene00017781" xr:uid="{D2AE328E-2607-F34C-B940-03F998179A11}"/>
    <hyperlink ref="A649" r:id="rId559" display="C:\caenorhabditis_elegans_prjna13758\Gene\Summary?g=WBGene00017840" xr:uid="{35EDCF48-DD81-CC42-8344-D6FB9D851CC6}"/>
    <hyperlink ref="A812" r:id="rId560" display="C:\caenorhabditis_elegans_prjna13758\Gene\Summary?g=WBGene00017861" xr:uid="{917244D5-04AF-324D-A6E6-CAE4C23968E0}"/>
    <hyperlink ref="A327" r:id="rId561" display="C:\caenorhabditis_elegans_prjna13758\Gene\Summary?g=WBGene00017867" xr:uid="{F349597E-A518-6441-A06A-E093722C7868}"/>
    <hyperlink ref="A172" r:id="rId562" display="C:\caenorhabditis_elegans_prjna13758\Gene\Summary?g=WBGene00017868" xr:uid="{7D26E43E-8F7C-DF48-B0AE-DF89D675C476}"/>
    <hyperlink ref="A224" r:id="rId563" display="C:\caenorhabditis_elegans_prjna13758\Gene\Summary?g=WBGene00017892" xr:uid="{BE08937B-0889-E444-9833-F9C655506F95}"/>
    <hyperlink ref="A692" r:id="rId564" display="C:\caenorhabditis_elegans_prjna13758\Gene\Summary?g=WBGene00017901" xr:uid="{A4A79A40-DCA2-3F47-8175-13E171535A91}"/>
    <hyperlink ref="A339" r:id="rId565" display="C:\caenorhabditis_elegans_prjna13758\Gene\Summary?g=WBGene00017947" xr:uid="{5593DACE-11F4-2B40-8442-29D0C9433CED}"/>
    <hyperlink ref="A413" r:id="rId566" display="C:\caenorhabditis_elegans_prjna13758\Gene\Summary?g=WBGene00017961" xr:uid="{978EAB7F-38D2-1245-8213-0F1F2641DF0C}"/>
    <hyperlink ref="A503" r:id="rId567" display="C:\caenorhabditis_elegans_prjna13758\Gene\Summary?g=WBGene00017964" xr:uid="{54964568-5BE6-D544-9B14-A18A115747DA}"/>
    <hyperlink ref="A770" r:id="rId568" display="C:\caenorhabditis_elegans_prjna13758\Gene\Summary?g=WBGene00017975" xr:uid="{52F4A050-D86B-614D-AE26-A3C91847557F}"/>
    <hyperlink ref="A526" r:id="rId569" display="C:\caenorhabditis_elegans_prjna13758\Gene\Summary?g=WBGene00018035" xr:uid="{C164066D-9FA3-504C-8055-2F8FC8F0F806}"/>
    <hyperlink ref="A788" r:id="rId570" display="C:\caenorhabditis_elegans_prjna13758\Gene\Summary?g=WBGene00018036" xr:uid="{24521583-9F00-5941-84DE-3E68DD5DD061}"/>
    <hyperlink ref="A695" r:id="rId571" display="C:\caenorhabditis_elegans_prjna13758\Gene\Summary?g=WBGene00018100" xr:uid="{5A35B623-D1CA-FD4F-B43A-2D577487A8CB}"/>
    <hyperlink ref="A639" r:id="rId572" display="C:\caenorhabditis_elegans_prjna13758\Gene\Summary?g=WBGene00018101" xr:uid="{E31D94FB-D5FA-BD4B-8365-8130C0D64F79}"/>
    <hyperlink ref="A499" r:id="rId573" display="C:\caenorhabditis_elegans_prjna13758\Gene\Summary?g=WBGene00018153" xr:uid="{9EE6C3E8-59AD-934A-9FDD-B9878B452712}"/>
    <hyperlink ref="A685" r:id="rId574" display="C:\caenorhabditis_elegans_prjna13758\Gene\Summary?g=WBGene00018200" xr:uid="{82128265-87CF-4B40-8812-0168F92C0102}"/>
    <hyperlink ref="A366" r:id="rId575" display="C:\caenorhabditis_elegans_prjna13758\Gene\Summary?g=WBGene00018210" xr:uid="{9C874782-FF9D-5049-B378-EBD89D75BD66}"/>
    <hyperlink ref="A66" r:id="rId576" display="C:\caenorhabditis_elegans_prjna13758\Gene\Summary?g=WBGene00018225" xr:uid="{9C450090-2B92-BD4C-B6F3-9830147E290C}"/>
    <hyperlink ref="A137" r:id="rId577" display="C:\caenorhabditis_elegans_prjna13758\Gene\Summary?g=WBGene00018237" xr:uid="{48EC6987-8923-2E41-B580-CC85AF17399D}"/>
    <hyperlink ref="A558" r:id="rId578" display="C:\caenorhabditis_elegans_prjna13758\Gene\Summary?g=WBGene00018268" xr:uid="{503A1FA0-5375-8045-9004-9BE3D9443720}"/>
    <hyperlink ref="A637" r:id="rId579" display="C:\caenorhabditis_elegans_prjna13758\Gene\Summary?g=WBGene00018274" xr:uid="{7F3875E3-F0B4-1D4A-B2C8-DEB3080C7D85}"/>
    <hyperlink ref="A776" r:id="rId580" display="C:\caenorhabditis_elegans_prjna13758\Gene\Summary?g=WBGene00018281" xr:uid="{DB022BDF-656B-CD48-A8CA-7C76362F60E8}"/>
    <hyperlink ref="A465" r:id="rId581" display="C:\caenorhabditis_elegans_prjna13758\Gene\Summary?g=WBGene00018286" xr:uid="{81AC28D7-40CF-3847-B385-35A0821344B2}"/>
    <hyperlink ref="A331" r:id="rId582" display="C:\caenorhabditis_elegans_prjna13758\Gene\Summary?g=WBGene00018343" xr:uid="{C7F2A6DA-6CAC-8B40-8E26-E56A926C2D76}"/>
    <hyperlink ref="A303" r:id="rId583" display="C:\caenorhabditis_elegans_prjna13758\Gene\Summary?g=WBGene00018346" xr:uid="{37DC8175-5B45-5E4E-923F-E1228CE436B7}"/>
    <hyperlink ref="A358" r:id="rId584" display="C:\caenorhabditis_elegans_prjna13758\Gene\Summary?g=WBGene00018350" xr:uid="{CCF2544D-04CB-0147-8E78-D0F7290BA665}"/>
    <hyperlink ref="A396" r:id="rId585" display="C:\caenorhabditis_elegans_prjna13758\Gene\Summary?g=WBGene00018351" xr:uid="{8EE0758B-862D-8A42-B140-8B59035D7A4F}"/>
    <hyperlink ref="A550" r:id="rId586" display="C:\caenorhabditis_elegans_prjna13758\Gene\Summary?g=WBGene00018353" xr:uid="{D6E1D934-8BF2-D643-A8E5-A3A8E224C73C}"/>
    <hyperlink ref="A355" r:id="rId587" display="C:\caenorhabditis_elegans_prjna13758\Gene\Summary?g=WBGene00018354" xr:uid="{F50B8C7E-7D72-A149-8BBD-1E8D14DC58BF}"/>
    <hyperlink ref="A376" r:id="rId588" display="C:\caenorhabditis_elegans_prjna13758\Gene\Summary?g=WBGene00018375" xr:uid="{307A33F7-04CB-5840-8C6A-37E7CE992748}"/>
    <hyperlink ref="A415" r:id="rId589" display="C:\caenorhabditis_elegans_prjna13758\Gene\Summary?g=WBGene00018398" xr:uid="{96537E17-22A2-4B41-AB16-EEE94FB492D1}"/>
    <hyperlink ref="A750" r:id="rId590" display="C:\caenorhabditis_elegans_prjna13758\Gene\Summary?g=WBGene00018489" xr:uid="{D07C5BBE-882D-FF42-B443-E4F55737237E}"/>
    <hyperlink ref="A741" r:id="rId591" display="C:\caenorhabditis_elegans_prjna13758\Gene\Summary?g=WBGene00018538" xr:uid="{49E40A4A-9494-E043-87AD-BE34C8AC16AD}"/>
    <hyperlink ref="A737" r:id="rId592" display="C:\caenorhabditis_elegans_prjna13758\Gene\Summary?g=WBGene00018594" xr:uid="{DB7084B2-14D1-CC46-AE97-729F76783A0D}"/>
    <hyperlink ref="A68" r:id="rId593" display="C:\caenorhabditis_elegans_prjna13758\Gene\Summary?g=WBGene00018645" xr:uid="{51203EF0-3061-194C-8A9B-BF7DE4B3F81E}"/>
    <hyperlink ref="A478" r:id="rId594" display="C:\caenorhabditis_elegans_prjna13758\Gene\Summary?g=WBGene00018647" xr:uid="{848CBF22-0B86-004E-8078-61093152A8A3}"/>
    <hyperlink ref="A169" r:id="rId595" display="C:\caenorhabditis_elegans_prjna13758\Gene\Summary?g=WBGene00018683" xr:uid="{9170A727-75B1-144D-B4AC-69B72794F879}"/>
    <hyperlink ref="A729" r:id="rId596" display="C:\caenorhabditis_elegans_prjna13758\Gene\Summary?g=WBGene00018697" xr:uid="{7782FFF9-8E51-2E4A-B6B6-2891C7D09C21}"/>
    <hyperlink ref="A360" r:id="rId597" display="C:\caenorhabditis_elegans_prjna13758\Gene\Summary?g=WBGene00018715" xr:uid="{A08C3C47-87BE-8242-98B3-C52DF06EC4FE}"/>
    <hyperlink ref="A50" r:id="rId598" display="C:\caenorhabditis_elegans_prjna13758\Gene\Summary?g=WBGene00018731" xr:uid="{10EF0197-7E61-2A4A-AF85-FC80EAE720A2}"/>
    <hyperlink ref="A46" r:id="rId599" display="C:\caenorhabditis_elegans_prjna13758\Gene\Summary?g=WBGene00018803" xr:uid="{9F2090B4-AEF0-8840-99E4-330DB5767149}"/>
    <hyperlink ref="A561" r:id="rId600" display="C:\caenorhabditis_elegans_prjna13758\Gene\Summary?g=WBGene00018886" xr:uid="{30C43BC8-3CCD-8842-8894-B0F07CD4FAB4}"/>
    <hyperlink ref="A18" r:id="rId601" display="C:\caenorhabditis_elegans_prjna13758\Gene\Summary?g=WBGene00018906" xr:uid="{EAF3A44E-D950-F94B-A967-7586593F6A5F}"/>
    <hyperlink ref="A213" r:id="rId602" display="C:\caenorhabditis_elegans_prjna13758\Gene\Summary?g=WBGene00018907" xr:uid="{8FD094A8-9E71-D747-8261-A3BBCE03911A}"/>
    <hyperlink ref="A362" r:id="rId603" display="C:\caenorhabditis_elegans_prjna13758\Gene\Summary?g=WBGene00018951" xr:uid="{561AD350-526E-E247-95A5-C35F435CD3E9}"/>
    <hyperlink ref="A590" r:id="rId604" display="C:\caenorhabditis_elegans_prjna13758\Gene\Summary?g=WBGene00018971" xr:uid="{729A2C7F-96A9-0E45-9662-D072CE67F8BC}"/>
    <hyperlink ref="A404" r:id="rId605" display="C:\caenorhabditis_elegans_prjna13758\Gene\Summary?g=WBGene00018990" xr:uid="{88E8E90C-342C-C84F-B0D9-1263797BFDF2}"/>
    <hyperlink ref="A350" r:id="rId606" display="C:\caenorhabditis_elegans_prjna13758\Gene\Summary?g=WBGene00019014" xr:uid="{55185F1B-C8C9-554B-9D94-D7E6F90796A0}"/>
    <hyperlink ref="A192" r:id="rId607" display="C:\caenorhabditis_elegans_prjna13758\Gene\Summary?g=WBGene00019017" xr:uid="{CB8BAD1C-FFFC-6541-AE05-FCDBD4FC8D7B}"/>
    <hyperlink ref="A453" r:id="rId608" display="C:\caenorhabditis_elegans_prjna13758\Gene\Summary?g=WBGene00019058" xr:uid="{62783029-DBEC-A249-97A3-65AF905983F4}"/>
    <hyperlink ref="A377" r:id="rId609" display="C:\caenorhabditis_elegans_prjna13758\Gene\Summary?g=WBGene00019097" xr:uid="{7C3E0EFA-3FF6-FF4C-A20D-B0B4E8C399DD}"/>
    <hyperlink ref="A644" r:id="rId610" display="C:\caenorhabditis_elegans_prjna13758\Gene\Summary?g=WBGene00019108" xr:uid="{CF038C50-54B0-E247-8957-F0224E2405FD}"/>
    <hyperlink ref="A428" r:id="rId611" display="C:\caenorhabditis_elegans_prjna13758\Gene\Summary?g=WBGene00019115" xr:uid="{8FCE024B-C420-AB40-8D34-55A281368E7E}"/>
    <hyperlink ref="A822" r:id="rId612" display="C:\caenorhabditis_elegans_prjna13758\Gene\Summary?g=WBGene00019116" xr:uid="{94ED75B0-7D20-0744-ACE2-9F64F9ABB7F9}"/>
    <hyperlink ref="A606" r:id="rId613" display="C:\caenorhabditis_elegans_prjna13758\Gene\Summary?g=WBGene00019117" xr:uid="{19F3749B-9E64-DE44-8840-A5B88F775AD5}"/>
    <hyperlink ref="A8" r:id="rId614" display="C:\caenorhabditis_elegans_prjna13758\Gene\Summary?g=WBGene00019146" xr:uid="{95C63FE7-8A88-F040-90E6-786AACFF2816}"/>
    <hyperlink ref="A412" r:id="rId615" display="C:\caenorhabditis_elegans_prjna13758\Gene\Summary?g=WBGene00019182" xr:uid="{F060D2F5-0A28-6540-AA12-BAAB5C56E6B4}"/>
    <hyperlink ref="A265" r:id="rId616" display="C:\caenorhabditis_elegans_prjna13758\Gene\Summary?g=WBGene00019213" xr:uid="{A6D7B418-B612-1C4D-A2F9-E440ADC358E8}"/>
    <hyperlink ref="A309" r:id="rId617" display="C:\caenorhabditis_elegans_prjna13758\Gene\Summary?g=WBGene00019227" xr:uid="{7307C0EB-F974-D24E-85FC-83A4A3DB8154}"/>
    <hyperlink ref="A593" r:id="rId618" display="C:\caenorhabditis_elegans_prjna13758\Gene\Summary?g=WBGene00019234" xr:uid="{2C1D571F-04E8-AF4E-97A3-44B803F4A7AA}"/>
    <hyperlink ref="A152" r:id="rId619" display="C:\caenorhabditis_elegans_prjna13758\Gene\Summary?g=WBGene00019261" xr:uid="{7604A97C-B260-0246-83F5-B916E989B77D}"/>
    <hyperlink ref="A201" r:id="rId620" display="C:\caenorhabditis_elegans_prjna13758\Gene\Summary?g=WBGene00019273" xr:uid="{3538B726-28F9-784E-A60C-96D4FE432755}"/>
    <hyperlink ref="A702" r:id="rId621" display="C:\caenorhabditis_elegans_prjna13758\Gene\Summary?g=WBGene00019298" xr:uid="{503DFFBF-0821-8A4B-B376-82082522B3CB}"/>
    <hyperlink ref="A390" r:id="rId622" display="C:\caenorhabditis_elegans_prjna13758\Gene\Summary?g=WBGene00019300" xr:uid="{CF10FD14-4774-DC45-8F53-054BE2ED9390}"/>
    <hyperlink ref="A531" r:id="rId623" display="C:\caenorhabditis_elegans_prjna13758\Gene\Summary?g=WBGene00019311" xr:uid="{499F6A51-1A8F-B44C-9923-5E6441CC98EF}"/>
    <hyperlink ref="A664" r:id="rId624" display="C:\caenorhabditis_elegans_prjna13758\Gene\Summary?g=WBGene00019345" xr:uid="{A6132A74-B005-F344-8680-827141C12BCF}"/>
    <hyperlink ref="A431" r:id="rId625" display="C:\caenorhabditis_elegans_prjna13758\Gene\Summary?g=WBGene00019368" xr:uid="{ABC4E62A-0F0C-A44D-81B3-17928D2290E8}"/>
    <hyperlink ref="A553" r:id="rId626" display="C:\caenorhabditis_elegans_prjna13758\Gene\Summary?g=WBGene00019373" xr:uid="{5B3B6C57-B96D-2B4A-BA45-79CFCAC4B316}"/>
    <hyperlink ref="A246" r:id="rId627" display="C:\caenorhabditis_elegans_prjna13758\Gene\Summary?g=WBGene00019405" xr:uid="{0720FA7B-A1E0-714F-B022-F983D06750B9}"/>
    <hyperlink ref="A130" r:id="rId628" display="C:\caenorhabditis_elegans_prjna13758\Gene\Summary?g=WBGene00019411" xr:uid="{890B38EA-F7C5-AB4F-8139-85100D506EFD}"/>
    <hyperlink ref="A62" r:id="rId629" display="C:\caenorhabditis_elegans_prjna13758\Gene\Summary?g=WBGene00019435" xr:uid="{660FA3FB-CFFC-DA4C-B789-06D41618FB7D}"/>
    <hyperlink ref="A268" r:id="rId630" display="C:\caenorhabditis_elegans_prjna13758\Gene\Summary?g=WBGene00019533" xr:uid="{7D571077-57E0-C945-92B7-2D7DA139F449}"/>
    <hyperlink ref="A354" r:id="rId631" display="C:\caenorhabditis_elegans_prjna13758\Gene\Summary?g=WBGene00019546" xr:uid="{83840F1C-22F3-1545-A53B-51084CE98505}"/>
    <hyperlink ref="A564" r:id="rId632" display="C:\caenorhabditis_elegans_prjna13758\Gene\Summary?g=WBGene00019579" xr:uid="{91D25604-DF89-5345-A087-229808AF1CC9}"/>
    <hyperlink ref="A486" r:id="rId633" display="C:\caenorhabditis_elegans_prjna13758\Gene\Summary?g=WBGene00019589" xr:uid="{81B1CCAC-873D-4243-928E-39E37BA110F5}"/>
    <hyperlink ref="A669" r:id="rId634" display="C:\caenorhabditis_elegans_prjna13758\Gene\Summary?g=WBGene00019590" xr:uid="{E190F23F-BC52-8A48-BAF4-2527CD1C7C45}"/>
    <hyperlink ref="A631" r:id="rId635" display="C:\caenorhabditis_elegans_prjna13758\Gene\Summary?g=WBGene00019592" xr:uid="{647169CC-D52A-2448-B9EF-706DEADDA595}"/>
    <hyperlink ref="A112" r:id="rId636" display="C:\caenorhabditis_elegans_prjna13758\Gene\Summary?g=WBGene00019605" xr:uid="{15A1ACFD-72E1-AA47-9500-BF27FEC63D07}"/>
    <hyperlink ref="A651" r:id="rId637" display="C:\caenorhabditis_elegans_prjna13758\Gene\Summary?g=WBGene00019617" xr:uid="{D8F702F1-A87C-B14E-B127-AAF281DFCC37}"/>
    <hyperlink ref="A247" r:id="rId638" display="C:\caenorhabditis_elegans_prjna13758\Gene\Summary?g=WBGene00019644" xr:uid="{A3C38FFD-A6BC-544F-9401-F469C431BDDC}"/>
    <hyperlink ref="A670" r:id="rId639" display="C:\caenorhabditis_elegans_prjna13758\Gene\Summary?g=WBGene00019649" xr:uid="{BBA6CCAD-057B-2447-9833-1CBF14B4A4FA}"/>
    <hyperlink ref="A554" r:id="rId640" display="C:\caenorhabditis_elegans_prjna13758\Gene\Summary?g=WBGene00019682" xr:uid="{A49C118B-9489-A140-95D2-521E9AA74D50}"/>
    <hyperlink ref="A45" r:id="rId641" display="C:\caenorhabditis_elegans_prjna13758\Gene\Summary?g=WBGene00019699" xr:uid="{34AC833E-2B7F-E74F-8A91-1894E06EEF30}"/>
    <hyperlink ref="A802" r:id="rId642" display="C:\caenorhabditis_elegans_prjna13758\Gene\Summary?g=WBGene00019717" xr:uid="{F7340193-31F7-9F4D-A405-073E8A4820FD}"/>
    <hyperlink ref="A446" r:id="rId643" display="C:\caenorhabditis_elegans_prjna13758\Gene\Summary?g=WBGene00019741" xr:uid="{A242771E-C331-C641-923A-81C18230FE27}"/>
    <hyperlink ref="A536" r:id="rId644" display="C:\caenorhabditis_elegans_prjna13758\Gene\Summary?g=WBGene00019742" xr:uid="{5DE48F0D-C63C-5C45-92AD-8DD0D3E64B80}"/>
    <hyperlink ref="A630" r:id="rId645" display="C:\caenorhabditis_elegans_prjna13758\Gene\Summary?g=WBGene00019744" xr:uid="{117051C9-ACA1-E946-9080-65E2484E55CA}"/>
    <hyperlink ref="A752" r:id="rId646" display="C:\caenorhabditis_elegans_prjna13758\Gene\Summary?g=WBGene00019748" xr:uid="{C38CC401-90D1-7D40-8801-1DF442219FCF}"/>
    <hyperlink ref="A171" r:id="rId647" display="C:\caenorhabditis_elegans_prjna13758\Gene\Summary?g=WBGene00019779" xr:uid="{E5570421-0ADF-7C43-9D2A-3655AE14DE31}"/>
    <hyperlink ref="A568" r:id="rId648" display="C:\caenorhabditis_elegans_prjna13758\Gene\Summary?g=WBGene00019803" xr:uid="{D91A59BF-0404-BE44-A771-15C6E9F116CB}"/>
    <hyperlink ref="A780" r:id="rId649" display="C:\caenorhabditis_elegans_prjna13758\Gene\Summary?g=WBGene00019805" xr:uid="{EF68F0C1-57E8-BF45-B5E8-FB0D8D0E0464}"/>
    <hyperlink ref="A633" r:id="rId650" display="C:\caenorhabditis_elegans_prjna13758\Gene\Summary?g=WBGene00019818" xr:uid="{642E9BC1-3458-0045-AFBC-8B4932E77606}"/>
    <hyperlink ref="A120" r:id="rId651" display="C:\caenorhabditis_elegans_prjna13758\Gene\Summary?g=WBGene00019830" xr:uid="{CA894DE9-7A29-EF40-95FC-D807C8231F5B}"/>
    <hyperlink ref="A357" r:id="rId652" display="C:\caenorhabditis_elegans_prjna13758\Gene\Summary?g=WBGene00019840" xr:uid="{164C3882-6834-A449-AA0E-182998260BA9}"/>
    <hyperlink ref="A399" r:id="rId653" display="C:\caenorhabditis_elegans_prjna13758\Gene\Summary?g=WBGene00019895" xr:uid="{34631759-EA7D-F34D-9C8A-F91B830730C7}"/>
    <hyperlink ref="A196" r:id="rId654" display="C:\caenorhabditis_elegans_prjna13758\Gene\Summary?g=WBGene00019902" xr:uid="{0E5D9329-3B4C-0746-A293-A08D4D3479C2}"/>
    <hyperlink ref="A315" r:id="rId655" display="C:\caenorhabditis_elegans_prjna13758\Gene\Summary?g=WBGene00019914" xr:uid="{9370A5FF-DF95-C542-BB4B-1A0D6BB5ECA7}"/>
    <hyperlink ref="A43" r:id="rId656" display="C:\caenorhabditis_elegans_prjna13758\Gene\Summary?g=WBGene00019931" xr:uid="{6845037B-1F18-834A-A0D7-244A78A1B22C}"/>
    <hyperlink ref="A701" r:id="rId657" display="C:\caenorhabditis_elegans_prjna13758\Gene\Summary?g=WBGene00019932" xr:uid="{49B938C2-DCE2-A545-B904-D0BBBB9A4197}"/>
    <hyperlink ref="A336" r:id="rId658" display="C:\caenorhabditis_elegans_prjna13758\Gene\Summary?g=WBGene00019935" xr:uid="{5F81409F-FFE5-1844-8713-EAED4E1E8D50}"/>
    <hyperlink ref="A290" r:id="rId659" display="C:\caenorhabditis_elegans_prjna13758\Gene\Summary?g=WBGene00019955" xr:uid="{E53E85EA-9E7A-5C41-B11E-C10FCA6A1DCA}"/>
    <hyperlink ref="A216" r:id="rId660" display="C:\caenorhabditis_elegans_prjna13758\Gene\Summary?g=WBGene00019957" xr:uid="{5EB419B9-A79D-9542-A3F9-091944313A74}"/>
    <hyperlink ref="A654" r:id="rId661" display="C:\caenorhabditis_elegans_prjna13758\Gene\Summary?g=WBGene00019978" xr:uid="{37DA4D78-3881-0B4E-BEB7-64B218D25B68}"/>
    <hyperlink ref="A808" r:id="rId662" display="C:\caenorhabditis_elegans_prjna13758\Gene\Summary?g=WBGene00019998" xr:uid="{027460BE-0978-494A-A06C-AF47258906DC}"/>
    <hyperlink ref="A479" r:id="rId663" display="C:\caenorhabditis_elegans_prjna13758\Gene\Summary?g=WBGene00020004" xr:uid="{769EC328-269B-0C4E-86DB-49618C2052A3}"/>
    <hyperlink ref="A596" r:id="rId664" display="C:\caenorhabditis_elegans_prjna13758\Gene\Summary?g=WBGene00020016" xr:uid="{D8C9DD6B-5879-9141-ADB0-8D0A20E034D2}"/>
    <hyperlink ref="A275" r:id="rId665" display="C:\caenorhabditis_elegans_prjna13758\Gene\Summary?g=WBGene00020128" xr:uid="{4BA5E177-D7B2-C94B-B978-91A499046C58}"/>
    <hyperlink ref="A429" r:id="rId666" display="C:\caenorhabditis_elegans_prjna13758\Gene\Summary?g=WBGene00020191" xr:uid="{B58FE162-6E18-1C4D-90C7-2B2140503DCA}"/>
    <hyperlink ref="A823" r:id="rId667" display="C:\caenorhabditis_elegans_prjna13758\Gene\Summary?g=WBGene00020222" xr:uid="{1CFB0331-A18D-E14B-B8B9-80BA7901B637}"/>
    <hyperlink ref="A409" r:id="rId668" display="C:\caenorhabditis_elegans_prjna13758\Gene\Summary?g=WBGene00020276" xr:uid="{657F494A-5259-BF46-A309-C5AD97CE4B9D}"/>
    <hyperlink ref="A16" r:id="rId669" display="C:\caenorhabditis_elegans_prjna13758\Gene\Summary?g=WBGene00020326" xr:uid="{A3EB6687-DAEF-4849-B540-E1CF5A010F91}"/>
    <hyperlink ref="A452" r:id="rId670" display="C:\caenorhabditis_elegans_prjna13758\Gene\Summary?g=WBGene00020340" xr:uid="{33488AB0-0F74-5E45-A743-C8D274D6A32A}"/>
    <hyperlink ref="A262" r:id="rId671" display="C:\caenorhabditis_elegans_prjna13758\Gene\Summary?g=WBGene00020358" xr:uid="{FB6D8B49-AA17-0844-804A-A14239A51964}"/>
    <hyperlink ref="A436" r:id="rId672" display="C:\caenorhabditis_elegans_prjna13758\Gene\Summary?g=WBGene00020455" xr:uid="{CD561F71-C92D-BD45-ABB5-D687C43DF60C}"/>
    <hyperlink ref="A609" r:id="rId673" display="C:\caenorhabditis_elegans_prjna13758\Gene\Summary?g=WBGene00020456" xr:uid="{2ED9B9A9-B82E-F04F-B5CD-09206A34D720}"/>
    <hyperlink ref="A706" r:id="rId674" display="C:\caenorhabditis_elegans_prjna13758\Gene\Summary?g=WBGene00020572" xr:uid="{59FD9B96-7618-6F45-B034-A065FFE27F0A}"/>
    <hyperlink ref="A370" r:id="rId675" display="C:\caenorhabditis_elegans_prjna13758\Gene\Summary?g=WBGene00020576" xr:uid="{6D5A9E96-A494-BD4A-9F4F-213FB799E912}"/>
    <hyperlink ref="A421" r:id="rId676" display="C:\caenorhabditis_elegans_prjna13758\Gene\Summary?g=WBGene00020579" xr:uid="{44E4D245-9E2E-1D4F-B15F-C9D4D2413699}"/>
    <hyperlink ref="A150" r:id="rId677" display="C:\caenorhabditis_elegans_prjna13758\Gene\Summary?g=WBGene00020662" xr:uid="{56C8C17A-7B14-D148-BE86-D715990F1A09}"/>
    <hyperlink ref="A157" r:id="rId678" display="C:\caenorhabditis_elegans_prjna13758\Gene\Summary?g=WBGene00020699" xr:uid="{605DB8B3-6037-A748-8A0D-6F7238D61192}"/>
    <hyperlink ref="A4" r:id="rId679" display="C:\caenorhabditis_elegans_prjna13758\Gene\Summary?g=WBGene00020700" xr:uid="{6E8BE928-0B75-0A49-A871-F887499973AB}"/>
    <hyperlink ref="A385" r:id="rId680" display="C:\caenorhabditis_elegans_prjna13758\Gene\Summary?g=WBGene00020740" xr:uid="{E3509E0A-8AE7-984F-95E7-D7985025362E}"/>
    <hyperlink ref="A321" r:id="rId681" display="C:\caenorhabditis_elegans_prjna13758\Gene\Summary?g=WBGene00020760" xr:uid="{722E6647-24A2-0E49-BE80-82DCAD6ED6B7}"/>
    <hyperlink ref="A312" r:id="rId682" display="C:\caenorhabditis_elegans_prjna13758\Gene\Summary?g=WBGene00020774" xr:uid="{E41691A4-7C52-BF4E-A931-6FED27636258}"/>
    <hyperlink ref="A687" r:id="rId683" display="C:\caenorhabditis_elegans_prjna13758\Gene\Summary?g=WBGene00020799" xr:uid="{5FE15EA4-9302-A24D-A9B8-EFECC7B9A87D}"/>
    <hyperlink ref="A601" r:id="rId684" display="C:\caenorhabditis_elegans_prjna13758\Gene\Summary?g=WBGene00020801" xr:uid="{1180BCDD-839A-2249-8356-63A912F38540}"/>
    <hyperlink ref="A477" r:id="rId685" display="C:\caenorhabditis_elegans_prjna13758\Gene\Summary?g=WBGene00020813" xr:uid="{60B3DC7F-9C99-1B4C-A8D5-F230156CF904}"/>
    <hyperlink ref="A714" r:id="rId686" display="C:\caenorhabditis_elegans_prjna13758\Gene\Summary?g=WBGene00020833" xr:uid="{BCB36B1F-ACA1-5842-BEB1-0BBF2C6301AB}"/>
    <hyperlink ref="A507" r:id="rId687" display="C:\caenorhabditis_elegans_prjna13758\Gene\Summary?g=WBGene00020854" xr:uid="{B0821642-5E7B-B949-A009-45780B075075}"/>
    <hyperlink ref="A524" r:id="rId688" display="C:\caenorhabditis_elegans_prjna13758\Gene\Summary?g=WBGene00020865" xr:uid="{994904C5-918E-8D4C-8701-FBF81C520AC9}"/>
    <hyperlink ref="A94" r:id="rId689" display="C:\caenorhabditis_elegans_prjna13758\Gene\Summary?g=WBGene00020881" xr:uid="{AAA90D3F-2426-5347-ADD7-41FECE6A2ECB}"/>
    <hyperlink ref="A537" r:id="rId690" display="C:\caenorhabditis_elegans_prjna13758\Gene\Summary?g=WBGene00020903" xr:uid="{CB2DC2EF-F776-0D44-8F25-9E40C230D5DA}"/>
    <hyperlink ref="A179" r:id="rId691" display="C:\caenorhabditis_elegans_prjna13758\Gene\Summary?g=WBGene00020954" xr:uid="{7983BC44-C2A1-2E4C-93CC-50410EBB7320}"/>
    <hyperlink ref="A512" r:id="rId692" display="C:\caenorhabditis_elegans_prjna13758\Gene\Summary?g=WBGene00020972" xr:uid="{EC7BE97A-1BF5-BA4F-9330-971C0DD11653}"/>
    <hyperlink ref="A114" r:id="rId693" display="C:\caenorhabditis_elegans_prjna13758\Gene\Summary?g=WBGene00021028" xr:uid="{F4446330-BBA2-8B48-B74E-CEBB52449944}"/>
    <hyperlink ref="A155" r:id="rId694" display="C:\caenorhabditis_elegans_prjna13758\Gene\Summary?g=WBGene00021070" xr:uid="{809354E2-B307-0645-A345-890A95365C6A}"/>
    <hyperlink ref="A22" r:id="rId695" display="C:\caenorhabditis_elegans_prjna13758\Gene\Summary?g=WBGene00021072" xr:uid="{1EBB612E-62D6-A046-A9E0-A1EFC5AE9CEC}"/>
    <hyperlink ref="A281" r:id="rId696" display="C:\caenorhabditis_elegans_prjna13758\Gene\Summary?g=WBGene00021117" xr:uid="{2BE983E4-B99D-694B-B009-871225536994}"/>
    <hyperlink ref="A26" r:id="rId697" display="C:\caenorhabditis_elegans_prjna13758\Gene\Summary?g=WBGene00021118" xr:uid="{9F887B59-2640-1448-B269-079ED7A35220}"/>
    <hyperlink ref="A557" r:id="rId698" display="C:\caenorhabditis_elegans_prjna13758\Gene\Summary?g=WBGene00021128" xr:uid="{31C11B64-61DF-3C4F-BA09-7A8DECB7DA6C}"/>
    <hyperlink ref="A378" r:id="rId699" display="C:\caenorhabditis_elegans_prjna13758\Gene\Summary?g=WBGene00021148" xr:uid="{3128D3D6-12E2-884C-9F1B-149E36A8120D}"/>
    <hyperlink ref="A500" r:id="rId700" display="C:\caenorhabditis_elegans_prjna13758\Gene\Summary?g=WBGene00021160" xr:uid="{AC707EA3-4F9B-7742-BCD7-9AC743E726A7}"/>
    <hyperlink ref="A241" r:id="rId701" display="C:\caenorhabditis_elegans_prjna13758\Gene\Summary?g=WBGene00021167" xr:uid="{BFBFFC4F-1B84-544B-877C-3C8B3CC365CF}"/>
    <hyperlink ref="A523" r:id="rId702" display="C:\caenorhabditis_elegans_prjna13758\Gene\Summary?g=WBGene00021253" xr:uid="{D7F77480-8E43-8E45-A322-707E212D016C}"/>
    <hyperlink ref="A552" r:id="rId703" display="C:\caenorhabditis_elegans_prjna13758\Gene\Summary?g=WBGene00021275" xr:uid="{D67A569D-CC0A-F44D-932D-13AC50D00AC7}"/>
    <hyperlink ref="A497" r:id="rId704" display="C:\caenorhabditis_elegans_prjna13758\Gene\Summary?g=WBGene00021321" xr:uid="{21FADE0F-0D83-ED45-859F-9B7C639A3089}"/>
    <hyperlink ref="A261" r:id="rId705" display="C:\caenorhabditis_elegans_prjna13758\Gene\Summary?g=WBGene00021322" xr:uid="{5D42E09C-5354-5B42-ABAA-DCD7DDB2A727}"/>
    <hyperlink ref="A316" r:id="rId706" display="C:\caenorhabditis_elegans_prjna13758\Gene\Summary?g=WBGene00021325" xr:uid="{27D4B2AF-E07C-4D4B-B980-A68A9C8BBD77}"/>
    <hyperlink ref="A634" r:id="rId707" display="C:\caenorhabditis_elegans_prjna13758\Gene\Summary?g=WBGene00021333" xr:uid="{134580CA-0821-034F-A7CF-1541228B46AE}"/>
    <hyperlink ref="A38" r:id="rId708" display="C:\caenorhabditis_elegans_prjna13758\Gene\Summary?g=WBGene00021335" xr:uid="{769E6CE2-5165-BA43-B13C-478319BFACD8}"/>
    <hyperlink ref="A779" r:id="rId709" display="C:\caenorhabditis_elegans_prjna13758\Gene\Summary?g=WBGene00021336" xr:uid="{1561E0CF-41E8-9146-8BAA-FD7CC89A356C}"/>
    <hyperlink ref="A325" r:id="rId710" display="C:\caenorhabditis_elegans_prjna13758\Gene\Summary?g=WBGene00021340" xr:uid="{B6DB0322-2A5F-C44A-9163-871DB1DB3FE2}"/>
    <hyperlink ref="A594" r:id="rId711" display="C:\caenorhabditis_elegans_prjna13758\Gene\Summary?g=WBGene00021352" xr:uid="{F2242677-6233-FA43-8D5D-0EEDD96160AE}"/>
    <hyperlink ref="A732" r:id="rId712" display="C:\caenorhabditis_elegans_prjna13758\Gene\Summary?g=WBGene00021396" xr:uid="{13C9E71C-5734-E646-A343-E813986299FD}"/>
    <hyperlink ref="A392" r:id="rId713" display="C:\caenorhabditis_elegans_prjna13758\Gene\Summary?g=WBGene00021448" xr:uid="{038503DB-5BEF-5E4D-91F5-2E36AABE0FA9}"/>
    <hyperlink ref="A764" r:id="rId714" display="C:\caenorhabditis_elegans_prjna13758\Gene\Summary?g=WBGene00021469" xr:uid="{F571D9FA-27F4-0741-91FF-095F2F3320EC}"/>
    <hyperlink ref="A158" r:id="rId715" display="C:\caenorhabditis_elegans_prjna13758\Gene\Summary?g=WBGene00021503" xr:uid="{83551514-DFBC-7C49-9EED-765EB7326B19}"/>
    <hyperlink ref="A297" r:id="rId716" display="C:\caenorhabditis_elegans_prjna13758\Gene\Summary?g=WBGene00021518" xr:uid="{A622BE7C-129D-C941-9CCF-0BF5DC5BBF5E}"/>
    <hyperlink ref="A49" r:id="rId717" display="C:\caenorhabditis_elegans_prjna13758\Gene\Summary?g=WBGene00021519" xr:uid="{48ECDC94-6B16-5049-B3D0-EC8BD5C604F4}"/>
    <hyperlink ref="A767" r:id="rId718" display="C:\caenorhabditis_elegans_prjna13758\Gene\Summary?g=WBGene00021576" xr:uid="{CD21F76A-4D5A-274C-B5D2-30B8C20F03E7}"/>
    <hyperlink ref="A15" r:id="rId719" display="C:\caenorhabditis_elegans_prjna13758\Gene\Summary?g=WBGene00021581" xr:uid="{B64249B2-0D6C-454F-8944-5CB200498FB5}"/>
    <hyperlink ref="A29" r:id="rId720" display="C:\caenorhabditis_elegans_prjna13758\Gene\Summary?g=WBGene00021582" xr:uid="{DB5E7F1A-4E92-CE41-83B1-1865E8D1E669}"/>
    <hyperlink ref="A663" r:id="rId721" display="C:\caenorhabditis_elegans_prjna13758\Gene\Summary?g=WBGene00021583" xr:uid="{CB7EBDD1-8F5D-2949-83E4-F3475AE6D14F}"/>
    <hyperlink ref="A133" r:id="rId722" display="C:\caenorhabditis_elegans_prjna13758\Gene\Summary?g=WBGene00021585" xr:uid="{7A215110-635A-004F-9FC2-3CF5B4A99E58}"/>
    <hyperlink ref="A159" r:id="rId723" display="C:\caenorhabditis_elegans_prjna13758\Gene\Summary?g=WBGene00021600" xr:uid="{2C01BE37-87E3-0545-988F-7B245BAD7EBA}"/>
    <hyperlink ref="A109" r:id="rId724" display="C:\caenorhabditis_elegans_prjna13758\Gene\Summary?g=WBGene00021602" xr:uid="{6D88E8E1-5894-CB44-8093-30EDD9A5CE65}"/>
    <hyperlink ref="A160" r:id="rId725" display="C:\caenorhabditis_elegans_prjna13758\Gene\Summary?g=WBGene00021603" xr:uid="{55FD8BA1-9FB7-DD46-A462-555D831242FE}"/>
    <hyperlink ref="A122" r:id="rId726" display="C:\caenorhabditis_elegans_prjna13758\Gene\Summary?g=WBGene00021624" xr:uid="{6F60BBD3-5F88-1A44-AC8E-90CE5FA32508}"/>
    <hyperlink ref="A572" r:id="rId727" display="C:\caenorhabditis_elegans_prjna13758\Gene\Summary?g=WBGene00021635" xr:uid="{6E7A8441-9208-BD4F-A0A6-DBD28F65ADB6}"/>
    <hyperlink ref="A541" r:id="rId728" display="C:\caenorhabditis_elegans_prjna13758\Gene\Summary?g=WBGene00021768" xr:uid="{A338DF88-9C91-1F43-9AA2-862CF0C6A6F9}"/>
    <hyperlink ref="A306" r:id="rId729" display="C:\caenorhabditis_elegans_prjna13758\Gene\Summary?g=WBGene00021796" xr:uid="{A16DBFFE-3EB3-9441-BB3D-361B7E169639}"/>
    <hyperlink ref="A42" r:id="rId730" display="C:\caenorhabditis_elegans_prjna13758\Gene\Summary?g=WBGene00021805" xr:uid="{BBD62963-3D0B-6249-A0EE-14B2C4E599D0}"/>
    <hyperlink ref="A148" r:id="rId731" display="C:\caenorhabditis_elegans_prjna13758\Gene\Summary?g=WBGene00021814" xr:uid="{09988889-F50D-CC4F-A2EA-9D15618E579B}"/>
    <hyperlink ref="A824" r:id="rId732" display="C:\caenorhabditis_elegans_prjna13758\Gene\Summary?g=WBGene00021834" xr:uid="{BA5D116F-17BB-414A-8822-D344BC191759}"/>
    <hyperlink ref="A603" r:id="rId733" display="C:\caenorhabditis_elegans_prjna13758\Gene\Summary?g=WBGene00021872" xr:uid="{4097867A-EB68-234C-8EFF-1C638154C14E}"/>
    <hyperlink ref="A787" r:id="rId734" display="C:\caenorhabditis_elegans_prjna13758\Gene\Summary?g=WBGene00021875" xr:uid="{26D41AAD-DF88-6F4A-919B-202BF44C30FA}"/>
    <hyperlink ref="A710" r:id="rId735" display="C:\caenorhabditis_elegans_prjna13758\Gene\Summary?g=WBGene00021876" xr:uid="{AAA57A0D-B42F-0145-9583-BF04E3B6D26F}"/>
    <hyperlink ref="A760" r:id="rId736" display="C:\caenorhabditis_elegans_prjna13758\Gene\Summary?g=WBGene00021879" xr:uid="{AD5C38EC-AE9F-3348-A685-653C6F7E5C20}"/>
    <hyperlink ref="A363" r:id="rId737" display="C:\caenorhabditis_elegans_prjna13758\Gene\Summary?g=WBGene00021895" xr:uid="{9A3CE399-74D0-8B4C-B7BD-57474C03F5BA}"/>
    <hyperlink ref="A534" r:id="rId738" display="C:\caenorhabditis_elegans_prjna13758\Gene\Summary?g=WBGene00021927" xr:uid="{11F5F217-F469-B345-AD0A-A874FE0FFE64}"/>
    <hyperlink ref="A502" r:id="rId739" display="C:\caenorhabditis_elegans_prjna13758\Gene\Summary?g=WBGene00022010" xr:uid="{3016B743-1CEA-EB48-8738-AB0103F7A0F2}"/>
    <hyperlink ref="A17" r:id="rId740" display="C:\caenorhabditis_elegans_prjna13758\Gene\Summary?g=WBGene00022040" xr:uid="{B1588939-9D90-294E-8023-FDF9E1DE0DB9}"/>
    <hyperlink ref="A484" r:id="rId741" display="C:\caenorhabditis_elegans_prjna13758\Gene\Summary?g=WBGene00022047" xr:uid="{7BB4F211-BD3A-B444-BDAE-D8FEF072A3AD}"/>
    <hyperlink ref="A87" r:id="rId742" display="C:\caenorhabditis_elegans_prjna13758\Gene\Summary?g=WBGene00022108" xr:uid="{66A4953B-2FB4-724C-BD4C-5A20967C3F4C}"/>
    <hyperlink ref="A207" r:id="rId743" display="C:\caenorhabditis_elegans_prjna13758\Gene\Summary?g=WBGene00022142" xr:uid="{D307573E-F94A-5F45-9430-838CA06AC12A}"/>
    <hyperlink ref="A468" r:id="rId744" display="C:\caenorhabditis_elegans_prjna13758\Gene\Summary?g=WBGene00022177" xr:uid="{FCC67B5A-BAF0-6049-A51C-53F54A3E131C}"/>
    <hyperlink ref="A656" r:id="rId745" display="C:\caenorhabditis_elegans_prjna13758\Gene\Summary?g=WBGene00022196" xr:uid="{382592B2-0490-474B-98B6-C5DF8DAEA14F}"/>
    <hyperlink ref="A249" r:id="rId746" display="C:\caenorhabditis_elegans_prjna13758\Gene\Summary?g=WBGene00022254" xr:uid="{AD3E8A52-3486-D445-9537-DF51AB5D755F}"/>
    <hyperlink ref="A566" r:id="rId747" display="C:\caenorhabditis_elegans_prjna13758\Gene\Summary?g=WBGene00022276" xr:uid="{38DF2B32-03E8-A046-B3C7-22F91FB0B50F}"/>
    <hyperlink ref="A615" r:id="rId748" display="C:\caenorhabditis_elegans_prjna13758\Gene\Summary?g=WBGene00022349" xr:uid="{04C56B73-ECD3-9F4F-8EBB-E2271D2F7355}"/>
    <hyperlink ref="A617" r:id="rId749" display="C:\caenorhabditis_elegans_prjna13758\Gene\Summary?g=WBGene00022389" xr:uid="{BEF6BAB3-9DCD-8A40-95F1-BE96BEED81AB}"/>
    <hyperlink ref="A508" r:id="rId750" display="C:\caenorhabditis_elegans_prjna13758\Gene\Summary?g=WBGene00022410" xr:uid="{D671F39C-C33B-4A47-B71E-A33BD74F642C}"/>
    <hyperlink ref="A140" r:id="rId751" display="C:\caenorhabditis_elegans_prjna13758\Gene\Summary?g=WBGene00022413" xr:uid="{D8369791-6983-134B-A67E-02D167D74186}"/>
    <hyperlink ref="A337" r:id="rId752" display="C:\caenorhabditis_elegans_prjna13758\Gene\Summary?g=WBGene00022486" xr:uid="{9A383388-F04D-AB46-939E-86EAC022F54B}"/>
    <hyperlink ref="A233" r:id="rId753" display="C:\caenorhabditis_elegans_prjna13758\Gene\Summary?g=WBGene00022487" xr:uid="{638F2A44-8F79-8242-AABC-4AF6140B22FF}"/>
    <hyperlink ref="A549" r:id="rId754" display="C:\caenorhabditis_elegans_prjna13758\Gene\Summary?g=WBGene00022490" xr:uid="{8748EDC1-7BD1-634E-9E50-E8AC602B8D5C}"/>
    <hyperlink ref="A570" r:id="rId755" display="C:\caenorhabditis_elegans_prjna13758\Gene\Summary?g=WBGene00022538" xr:uid="{049CAA6E-863C-9E46-9BF4-99DF07FD2D6B}"/>
    <hyperlink ref="A212" r:id="rId756" display="C:\caenorhabditis_elegans_prjna13758\Gene\Summary?g=WBGene00022548" xr:uid="{1EF7BA93-4CE3-664E-A690-646F368E426B}"/>
    <hyperlink ref="A562" r:id="rId757" display="C:\caenorhabditis_elegans_prjna13758\Gene\Summary?g=WBGene00022549" xr:uid="{9FFA42D9-3744-B84F-813C-88B6330E12D6}"/>
    <hyperlink ref="A539" r:id="rId758" display="C:\caenorhabditis_elegans_prjna13758\Gene\Summary?g=WBGene00022562" xr:uid="{1C324A34-D33A-C94F-9A68-9058F454C034}"/>
    <hyperlink ref="A221" r:id="rId759" display="C:\caenorhabditis_elegans_prjna13758\Gene\Summary?g=WBGene00022572" xr:uid="{81D6C417-F467-6046-B745-AACFB1C42C6E}"/>
    <hyperlink ref="A408" r:id="rId760" display="C:\caenorhabditis_elegans_prjna13758\Gene\Summary?g=WBGene00022574" xr:uid="{65793851-65C5-824F-9C07-89B9D1BF98A4}"/>
    <hyperlink ref="A401" r:id="rId761" display="C:\caenorhabditis_elegans_prjna13758\Gene\Summary?g=WBGene00022592" xr:uid="{9B7D1FF5-EB94-6044-BAA5-98537D1944EE}"/>
    <hyperlink ref="A749" r:id="rId762" display="C:\caenorhabditis_elegans_prjna13758\Gene\Summary?g=WBGene00022593" xr:uid="{491D26A8-220B-ED44-9B4D-0BE21BB7E60C}"/>
    <hyperlink ref="A734" r:id="rId763" display="C:\caenorhabditis_elegans_prjna13758\Gene\Summary?g=WBGene00022610" xr:uid="{84BF4B1E-660D-BE47-9543-8268A7DE3E86}"/>
    <hyperlink ref="A310" r:id="rId764" display="C:\caenorhabditis_elegans_prjna13758\Gene\Summary?g=WBGene00022635" xr:uid="{4231210E-37EC-BB45-A9FE-45DFCA6FA61B}"/>
    <hyperlink ref="A675" r:id="rId765" display="C:\caenorhabditis_elegans_prjna13758\Gene\Summary?g=WBGene00022642" xr:uid="{9390CFAA-EFB3-D247-8F4A-DE76489B7BA1}"/>
    <hyperlink ref="A239" r:id="rId766" display="C:\caenorhabditis_elegans_prjna13758\Gene\Summary?g=WBGene00022644" xr:uid="{521EA7E5-8A29-5647-B2B1-12A132E7206A}"/>
    <hyperlink ref="A546" r:id="rId767" display="C:\caenorhabditis_elegans_prjna13758\Gene\Summary?g=WBGene00022688" xr:uid="{77877075-A6D5-E24F-BB2A-1FEE7C5AED1B}"/>
    <hyperlink ref="A592" r:id="rId768" display="C:\caenorhabditis_elegans_prjna13758\Gene\Summary?g=WBGene00022781" xr:uid="{85D4A2F0-9BC3-6A4B-84D1-3F7970E11E18}"/>
    <hyperlink ref="A314" r:id="rId769" display="C:\caenorhabditis_elegans_prjna13758\Gene\Summary?g=WBGene00022816" xr:uid="{CC26A081-6B39-EA45-9E86-D98C7D3D437F}"/>
    <hyperlink ref="A352" r:id="rId770" display="C:\caenorhabditis_elegans_prjna13758\Gene\Summary?g=WBGene00022858" xr:uid="{2B9D7136-0D79-014F-BBE3-4DB446796837}"/>
    <hyperlink ref="A773" r:id="rId771" display="C:\caenorhabditis_elegans_prjna13758\Gene\Summary?g=WBGene00022893" xr:uid="{FADF2211-6071-0645-BBF5-FEDE1E13AA07}"/>
    <hyperlink ref="A447" r:id="rId772" display="C:\caenorhabditis_elegans_prjna13758\Gene\Summary?g=WBGene00023252" xr:uid="{F4BD07E0-1D2B-EC4E-9A8F-521BB00A8B1B}"/>
    <hyperlink ref="A372" r:id="rId773" display="C:\caenorhabditis_elegans_prjna13758\Gene\Summary?g=WBGene00023432" xr:uid="{68E5C80A-0B98-BF4A-AD1A-2417F3C964FC}"/>
    <hyperlink ref="A242" r:id="rId774" display="C:\caenorhabditis_elegans_prjna13758\Gene\Summary?g=WBGene00023520" xr:uid="{ADAB7F7B-65C6-2742-A751-58D4EF3E77F5}"/>
    <hyperlink ref="A72" r:id="rId775" display="C:\caenorhabditis_elegans_prjna13758\Gene\Summary?g=WBGene00043062" xr:uid="{FE8116F1-2852-654D-875D-CFD21468C44A}"/>
    <hyperlink ref="A278" r:id="rId776" display="C:\caenorhabditis_elegans_prjna13758\Gene\Summary?g=WBGene00043983" xr:uid="{CDD60734-D2EE-2445-86E3-B1542F33B019}"/>
    <hyperlink ref="A180" r:id="rId777" display="C:\caenorhabditis_elegans_prjna13758\Gene\Summary?g=WBGene00044073" xr:uid="{E1524D90-E1FB-2F42-AB6F-348C5C9FC261}"/>
    <hyperlink ref="A142" r:id="rId778" display="C:\caenorhabditis_elegans_prjna13758\Gene\Summary?g=WBGene00044206" xr:uid="{BFEF9FC3-A2ED-BB44-93F4-1150813CB7A5}"/>
    <hyperlink ref="A7" r:id="rId779" display="C:\caenorhabditis_elegans_prjna13758\Gene\Summary?g=WBGene00044284" xr:uid="{EDB82EFF-11E7-484A-A993-A1BBF658CAD6}"/>
    <hyperlink ref="A131" r:id="rId780" display="C:\caenorhabditis_elegans_prjna13758\Gene\Summary?g=WBGene00044287" xr:uid="{9DD7B2C9-F716-2741-B203-F2D77AE05E46}"/>
    <hyperlink ref="A650" r:id="rId781" display="C:\caenorhabditis_elegans_prjna13758\Gene\Summary?g=WBGene00044291" xr:uid="{B8299D4A-6C8F-564D-B078-F78CD25F8B59}"/>
    <hyperlink ref="A820" r:id="rId782" display="C:\caenorhabditis_elegans_prjna13758\Gene\Summary?g=WBGene00044296" xr:uid="{25297633-4440-DE42-9FB7-35B8368ED52B}"/>
    <hyperlink ref="A320" r:id="rId783" display="C:\caenorhabditis_elegans_prjna13758\Gene\Summary?g=WBGene00044349" xr:uid="{039DB7A5-2579-964C-8D97-06E65BDAF853}"/>
    <hyperlink ref="A495" r:id="rId784" display="C:\caenorhabditis_elegans_prjna13758\Gene\Summary?g=WBGene00044396" xr:uid="{39E94D0A-79FD-DE4D-A3A2-2EA338F1EEBA}"/>
    <hyperlink ref="A621" r:id="rId785" display="C:\caenorhabditis_elegans_prjna13758\Gene\Summary?g=WBGene00044403" xr:uid="{9B715C21-AF7A-CE43-B551-3831954A2653}"/>
    <hyperlink ref="A726" r:id="rId786" display="C:\caenorhabditis_elegans_prjna13758\Gene\Summary?g=WBGene00044457" xr:uid="{0F8D9CD4-5FDC-B843-820F-232087D49E12}"/>
    <hyperlink ref="A168" r:id="rId787" display="C:\caenorhabditis_elegans_prjna13758\Gene\Summary?g=WBGene00044468" xr:uid="{48515101-B246-5E4D-8B37-EB5A397FA0E0}"/>
    <hyperlink ref="A496" r:id="rId788" display="C:\caenorhabditis_elegans_prjna13758\Gene\Summary?g=WBGene00044485" xr:uid="{74229287-022F-CF44-8D58-12A37158E15C}"/>
    <hyperlink ref="A771" r:id="rId789" display="C:\caenorhabditis_elegans_prjna13758\Gene\Summary?g=WBGene00044488" xr:uid="{A8C7F991-9176-404F-BBF0-4D5A7131AC88}"/>
    <hyperlink ref="A614" r:id="rId790" display="C:\caenorhabditis_elegans_prjna13758\Gene\Summary?g=WBGene00044492" xr:uid="{CD72B2FE-5251-C24F-8323-808AF8DF8888}"/>
    <hyperlink ref="A194" r:id="rId791" display="C:\caenorhabditis_elegans_prjna13758\Gene\Summary?g=WBGene00044514" xr:uid="{AC11B411-78EC-EB45-B59D-F041869A3C75}"/>
    <hyperlink ref="A84" r:id="rId792" display="C:\caenorhabditis_elegans_prjna13758\Gene\Summary?g=WBGene00044569" xr:uid="{6DAF049F-AD8C-A341-8D70-577F50D68A08}"/>
    <hyperlink ref="A466" r:id="rId793" display="C:\caenorhabditis_elegans_prjna13758\Gene\Summary?g=WBGene00044570" xr:uid="{56E38575-D6A6-C641-94AF-72EA0912C064}"/>
    <hyperlink ref="A115" r:id="rId794" display="C:\caenorhabditis_elegans_prjna13758\Gene\Summary?g=WBGene00044574" xr:uid="{1E23749E-E972-2C43-831A-0A3A057FD1D9}"/>
    <hyperlink ref="A151" r:id="rId795" display="C:\caenorhabditis_elegans_prjna13758\Gene\Summary?g=WBGene00044607" xr:uid="{C3571177-D235-6B44-A7AA-3276054B5328}"/>
    <hyperlink ref="A505" r:id="rId796" display="C:\caenorhabditis_elegans_prjna13758\Gene\Summary?g=WBGene00044615" xr:uid="{F480CB0E-D4AD-D849-9358-1DBC28231668}"/>
    <hyperlink ref="A48" r:id="rId797" display="C:\caenorhabditis_elegans_prjna13758\Gene\Summary?g=WBGene00044642" xr:uid="{C06AE03D-B8DB-B247-9CB3-9E13DDC9F30C}"/>
    <hyperlink ref="A107" r:id="rId798" display="C:\caenorhabditis_elegans_prjna13758\Gene\Summary?g=WBGene00044660" xr:uid="{2CC6D940-72E7-FF46-BBB3-3847841B2181}"/>
    <hyperlink ref="A443" r:id="rId799" display="C:\caenorhabditis_elegans_prjna13758\Gene\Summary?g=WBGene00044672" xr:uid="{11236C90-60E6-FE44-A682-0566D8F450C1}"/>
    <hyperlink ref="A491" r:id="rId800" display="C:\caenorhabditis_elegans_prjna13758\Gene\Summary?g=WBGene00044697" xr:uid="{F10C361F-D04A-0948-98E7-97E39C9DAFB0}"/>
    <hyperlink ref="A34" r:id="rId801" display="C:\caenorhabditis_elegans_prjna13758\Gene\Summary?g=WBGene00044719" xr:uid="{79ECAFB9-24B6-1943-A984-1209CAE73262}"/>
    <hyperlink ref="A88" r:id="rId802" display="C:\caenorhabditis_elegans_prjna13758\Gene\Summary?g=WBGene00044728" xr:uid="{B4DE0EF6-05CB-5E40-8378-445937A949D9}"/>
    <hyperlink ref="A563" r:id="rId803" display="C:\caenorhabditis_elegans_prjna13758\Gene\Summary?g=WBGene00044757" xr:uid="{D6A2CD8F-041E-074A-9AA9-1EB813C3D0C6}"/>
    <hyperlink ref="A47" r:id="rId804" display="C:\caenorhabditis_elegans_prjna13758\Gene\Summary?g=WBGene00044783" xr:uid="{0FBA28C2-7DE0-D146-911A-EFB9C657FC5D}"/>
    <hyperlink ref="A214" r:id="rId805" display="C:\caenorhabditis_elegans_prjna13758\Gene\Summary?g=WBGene00044792" xr:uid="{893F65C6-2A6C-104C-B960-0ED86AD35D58}"/>
    <hyperlink ref="A215" r:id="rId806" display="C:\caenorhabditis_elegans_prjna13758\Gene\Summary?g=WBGene00044807" xr:uid="{0D42E89E-A946-9440-9527-3F9C171267B8}"/>
    <hyperlink ref="A608" r:id="rId807" display="C:\caenorhabditis_elegans_prjna13758\Gene\Summary?g=WBGene00045052" xr:uid="{8411EDF0-08C5-BA41-81B4-86CC4DB2FB7C}"/>
    <hyperlink ref="A803" r:id="rId808" display="C:\caenorhabditis_elegans_prjna13758\Gene\Summary?g=WBGene00045208" xr:uid="{63110153-24DA-F942-A58E-D0331DABEDF2}"/>
    <hyperlink ref="A827" r:id="rId809" display="C:\caenorhabditis_elegans_prjna13758\Gene\Summary?g=WBGene00045255" xr:uid="{9906E906-E064-304A-A3CB-4895638377EB}"/>
    <hyperlink ref="A457" r:id="rId810" display="C:\caenorhabditis_elegans_prjna13758\Gene\Summary?g=WBGene00045348" xr:uid="{46BB4D12-BB11-3F48-9EF7-083EAADE8B81}"/>
    <hyperlink ref="A754" r:id="rId811" display="C:\caenorhabditis_elegans_prjna13758\Gene\Summary?g=WBGene00045387" xr:uid="{F5A48363-5998-0042-9015-70CB2820C7F5}"/>
    <hyperlink ref="A334" r:id="rId812" display="C:\caenorhabditis_elegans_prjna13758\Gene\Summary?g=WBGene00045397" xr:uid="{C452F004-20AF-284B-88D5-F6701DE9EBFC}"/>
    <hyperlink ref="A57" r:id="rId813" display="C:\caenorhabditis_elegans_prjna13758\Gene\Summary?g=WBGene00045411" xr:uid="{6307BB98-3D7A-0A42-952F-525FE7678F7B}"/>
    <hyperlink ref="A127" r:id="rId814" display="C:\caenorhabditis_elegans_prjna13758\Gene\Summary?g=WBGene00045412" xr:uid="{A7B8A9C6-B5B5-F549-BA27-507E75339640}"/>
    <hyperlink ref="A101" r:id="rId815" display="C:\caenorhabditis_elegans_prjna13758\Gene\Summary?g=WBGene00045416" xr:uid="{690C0B90-0F8C-524D-977C-0D1E664978AA}"/>
    <hyperlink ref="A283" r:id="rId816" display="C:\caenorhabditis_elegans_prjna13758\Gene\Summary?g=WBGene00045457" xr:uid="{622A0887-D02A-D44B-9F08-9AA26515E18F}"/>
    <hyperlink ref="A353" r:id="rId817" display="C:\caenorhabditis_elegans_prjna13758\Gene\Summary?g=WBGene00077539" xr:uid="{E6E2EE72-4E90-CD45-B36B-AD0867DB252F}"/>
    <hyperlink ref="A448" r:id="rId818" display="C:\caenorhabditis_elegans_prjna13758\Gene\Summary?g=WBGene00077593" xr:uid="{9514D1EC-9F32-DA40-93E2-9E31B8889ACA}"/>
    <hyperlink ref="A156" r:id="rId819" display="C:\caenorhabditis_elegans_prjna13758\Gene\Summary?g=WBGene00077783" xr:uid="{4BF5E055-D1A4-1A45-98D5-A1F6385AB2D1}"/>
    <hyperlink ref="A125" r:id="rId820" display="C:\caenorhabditis_elegans_prjna13758\Gene\Summary?g=WBGene00138721" xr:uid="{489D5247-78D2-8B42-BDBF-E9AA0557CD38}"/>
    <hyperlink ref="A716" r:id="rId821" display="C:\caenorhabditis_elegans_prjna13758\Gene\Summary?g=WBGene00185092" xr:uid="{AB84CC50-6C08-EC44-B2F8-12E69B0D1A9D}"/>
    <hyperlink ref="A24" r:id="rId822" display="C:\caenorhabditis_elegans_prjna13758\Gene\Summary?g=WBGene00189950" xr:uid="{8E600C46-00E8-9A43-A108-2E8426EDDFC3}"/>
    <hyperlink ref="A367" r:id="rId823" display="C:\caenorhabditis_elegans_prjna13758\Gene\Summary?g=WBGene00194687" xr:uid="{8288D320-0CCC-444A-B10F-79B7B6010AFC}"/>
    <hyperlink ref="A274" r:id="rId824" display="C:\caenorhabditis_elegans_prjna13758\Gene\Summary?g=WBGene00194717" xr:uid="{A70D5B70-E23F-4244-A792-808E4A3949BB}"/>
    <hyperlink ref="A136" r:id="rId825" display="C:\caenorhabditis_elegans_prjna13758\Gene\Summary?g=WBGene00194815" xr:uid="{A59635CE-C7C5-514E-9F5F-53E56AE2900E}"/>
    <hyperlink ref="A818" r:id="rId826" display="C:\caenorhabditis_elegans_prjna13758\Gene\Summary?g=WBGene00194926" xr:uid="{6FCF507B-03C7-4A45-9347-B23E328D0CF2}"/>
    <hyperlink ref="A442" r:id="rId827" display="C:\caenorhabditis_elegans_prjna13758\Gene\Summary?g=WBGene00195176" xr:uid="{103E3583-4392-CD4D-8A38-A9D6AAB7E39D}"/>
  </hyperlinks>
  <pageMargins left="0.7" right="0.7" top="0.75" bottom="0.75" header="0.3" footer="0.3"/>
  <pageSetup orientation="portrait" r:id="rId82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1AB59-2C3A-A548-8FCA-678F86508E84}">
  <dimension ref="A1:Q2834"/>
  <sheetViews>
    <sheetView workbookViewId="0">
      <pane ySplit="1" topLeftCell="A2" activePane="bottomLeft" state="frozen"/>
      <selection pane="bottomLeft" activeCell="E1" sqref="E1:E1048576"/>
    </sheetView>
  </sheetViews>
  <sheetFormatPr defaultColWidth="8.796875" defaultRowHeight="13.2" x14ac:dyDescent="0.25"/>
  <cols>
    <col min="1" max="1" width="18.09765625" style="2" bestFit="1" customWidth="1"/>
    <col min="2" max="2" width="11.69921875" style="2" bestFit="1" customWidth="1"/>
    <col min="3" max="3" width="10.09765625" style="2" bestFit="1" customWidth="1"/>
    <col min="4" max="9" width="8.796875" style="2"/>
    <col min="10" max="11" width="8.796875" style="2" customWidth="1"/>
    <col min="12" max="16384" width="8.796875" style="2"/>
  </cols>
  <sheetData>
    <row r="1" spans="1:17" ht="41.4" customHeight="1" thickBot="1" x14ac:dyDescent="0.3">
      <c r="A1" s="9" t="s">
        <v>2555</v>
      </c>
      <c r="B1" s="9" t="s">
        <v>5</v>
      </c>
      <c r="C1" s="9" t="s">
        <v>2556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5"/>
      <c r="J1" s="5" t="s">
        <v>2549</v>
      </c>
      <c r="K1" s="5" t="s">
        <v>2550</v>
      </c>
      <c r="L1" s="5" t="s">
        <v>2551</v>
      </c>
      <c r="M1" s="5" t="s">
        <v>2552</v>
      </c>
      <c r="N1" s="5" t="s">
        <v>2553</v>
      </c>
      <c r="O1" s="5" t="s">
        <v>2554</v>
      </c>
      <c r="P1" s="5"/>
      <c r="Q1" s="1" t="s">
        <v>2557</v>
      </c>
    </row>
    <row r="2" spans="1:17" ht="13.8" thickTop="1" x14ac:dyDescent="0.25">
      <c r="A2" s="2" t="s">
        <v>2104</v>
      </c>
      <c r="B2" s="2" t="s">
        <v>2105</v>
      </c>
      <c r="C2" s="2" t="s">
        <v>2103</v>
      </c>
      <c r="D2" s="2">
        <v>19.449724042181799</v>
      </c>
      <c r="E2" s="2">
        <v>1.2583550611073799</v>
      </c>
      <c r="F2" s="2">
        <v>-5.4073725196670299</v>
      </c>
      <c r="G2" s="7">
        <v>6.3956033166868595E-8</v>
      </c>
      <c r="H2" s="7">
        <v>9.8492291076977695E-7</v>
      </c>
      <c r="I2" s="7"/>
      <c r="J2" s="8">
        <v>30.021380149395199</v>
      </c>
      <c r="K2" s="8">
        <v>42.827731052497001</v>
      </c>
      <c r="L2" s="8">
        <v>42.5123989559008</v>
      </c>
      <c r="M2" s="8">
        <v>1.3368340952976401</v>
      </c>
      <c r="N2" s="8">
        <v>0</v>
      </c>
      <c r="O2" s="8">
        <v>0</v>
      </c>
      <c r="P2" s="8"/>
      <c r="Q2" s="2">
        <f>AVERAGE(M2:O2)/AVERAGE(J2:L2)</f>
        <v>1.1588215978354485E-2</v>
      </c>
    </row>
    <row r="3" spans="1:17" x14ac:dyDescent="0.25">
      <c r="A3" s="2" t="s">
        <v>2107</v>
      </c>
      <c r="B3" s="2" t="s">
        <v>2108</v>
      </c>
      <c r="C3" s="2" t="s">
        <v>2106</v>
      </c>
      <c r="D3" s="2">
        <v>49.054182041992398</v>
      </c>
      <c r="E3" s="2">
        <v>0.50673828936125598</v>
      </c>
      <c r="F3" s="2">
        <v>-7.0231380894900504</v>
      </c>
      <c r="G3" s="7">
        <v>2.1693960736375299E-12</v>
      </c>
      <c r="H3" s="7">
        <v>5.8418511835074801E-11</v>
      </c>
      <c r="I3" s="7"/>
      <c r="J3" s="8">
        <v>135.74884937117801</v>
      </c>
      <c r="K3" s="8">
        <v>60.605279791269403</v>
      </c>
      <c r="L3" s="8">
        <v>76.729695676503994</v>
      </c>
      <c r="M3" s="8">
        <v>4.01050228589291</v>
      </c>
      <c r="N3" s="8">
        <v>4.0678581585994404</v>
      </c>
      <c r="O3" s="8">
        <v>13.162906968510701</v>
      </c>
      <c r="P3" s="8"/>
      <c r="Q3" s="2">
        <f>AVERAGE(M3:O3)/AVERAGE(J3:L3)</f>
        <v>7.7782957029878613E-2</v>
      </c>
    </row>
    <row r="4" spans="1:17" x14ac:dyDescent="0.25">
      <c r="A4" s="2" t="s">
        <v>2110</v>
      </c>
      <c r="B4" s="2" t="s">
        <v>2111</v>
      </c>
      <c r="C4" s="2" t="s">
        <v>2109</v>
      </c>
      <c r="D4" s="2">
        <v>168.437405499595</v>
      </c>
      <c r="E4" s="2">
        <v>0.237544227159111</v>
      </c>
      <c r="F4" s="2">
        <v>-15.3402347883675</v>
      </c>
      <c r="G4" s="7">
        <v>4.1170320932195999E-53</v>
      </c>
      <c r="H4" s="7">
        <v>8.0651447814379804E-51</v>
      </c>
      <c r="I4" s="7"/>
      <c r="J4" s="8">
        <v>344.59323301914498</v>
      </c>
      <c r="K4" s="8">
        <v>294.94569498417798</v>
      </c>
      <c r="L4" s="8">
        <v>296.54990491189398</v>
      </c>
      <c r="M4" s="8">
        <v>22.726179620059799</v>
      </c>
      <c r="N4" s="8">
        <v>27.458042570546201</v>
      </c>
      <c r="O4" s="8">
        <v>24.3513778917449</v>
      </c>
      <c r="P4" s="8"/>
      <c r="Q4" s="2">
        <f t="shared" ref="Q4:Q67" si="0">AVERAGE(M4:O4)/AVERAGE(J4:L4)</f>
        <v>7.9624494451267222E-2</v>
      </c>
    </row>
    <row r="5" spans="1:17" x14ac:dyDescent="0.25">
      <c r="A5" s="2" t="s">
        <v>2113</v>
      </c>
      <c r="B5" s="2" t="s">
        <v>2112</v>
      </c>
      <c r="C5" s="2" t="s">
        <v>2112</v>
      </c>
      <c r="D5" s="2">
        <v>66.071902950127793</v>
      </c>
      <c r="E5" s="2">
        <v>0.39542016369206801</v>
      </c>
      <c r="F5" s="2">
        <v>-9.2157818291914708</v>
      </c>
      <c r="G5" s="7">
        <v>3.0901801413754201E-20</v>
      </c>
      <c r="H5" s="7">
        <v>1.53027099119933E-18</v>
      </c>
      <c r="I5" s="7"/>
      <c r="J5" s="8">
        <v>80.927198663587006</v>
      </c>
      <c r="K5" s="8">
        <v>135.75582673244301</v>
      </c>
      <c r="L5" s="8">
        <v>150.34872801477101</v>
      </c>
      <c r="M5" s="8">
        <v>9.3578386670834597</v>
      </c>
      <c r="N5" s="8">
        <v>10.1696453964986</v>
      </c>
      <c r="O5" s="8">
        <v>9.8721802263830494</v>
      </c>
      <c r="P5" s="8"/>
      <c r="Q5" s="2">
        <f t="shared" si="0"/>
        <v>8.0101146608586429E-2</v>
      </c>
    </row>
    <row r="6" spans="1:17" x14ac:dyDescent="0.25">
      <c r="A6" s="2" t="s">
        <v>2115</v>
      </c>
      <c r="B6" s="2" t="s">
        <v>2114</v>
      </c>
      <c r="C6" s="2" t="s">
        <v>2114</v>
      </c>
      <c r="D6" s="2">
        <v>84.940224001661406</v>
      </c>
      <c r="E6" s="2">
        <v>0.44296260660442899</v>
      </c>
      <c r="F6" s="2">
        <v>-7.7206159143677704</v>
      </c>
      <c r="G6" s="7">
        <v>1.15768915785743E-14</v>
      </c>
      <c r="H6" s="7">
        <v>3.89433769490374E-13</v>
      </c>
      <c r="I6" s="7"/>
      <c r="J6" s="8">
        <v>126.61190758658</v>
      </c>
      <c r="K6" s="8">
        <v>148.68495308791401</v>
      </c>
      <c r="L6" s="8">
        <v>193.898014750084</v>
      </c>
      <c r="M6" s="8">
        <v>4.01050228589291</v>
      </c>
      <c r="N6" s="8">
        <v>8.1357163171988898</v>
      </c>
      <c r="O6" s="8">
        <v>28.300249982298102</v>
      </c>
      <c r="P6" s="8"/>
      <c r="Q6" s="2">
        <f t="shared" si="0"/>
        <v>8.6203986240876093E-2</v>
      </c>
    </row>
    <row r="7" spans="1:17" x14ac:dyDescent="0.25">
      <c r="A7" s="2" t="s">
        <v>2117</v>
      </c>
      <c r="B7" s="2" t="s">
        <v>2116</v>
      </c>
      <c r="C7" s="2" t="s">
        <v>2116</v>
      </c>
      <c r="D7" s="2">
        <v>21.1416446208036</v>
      </c>
      <c r="E7" s="2">
        <v>0.64909990036398302</v>
      </c>
      <c r="F7" s="2">
        <v>-5.3409846895539896</v>
      </c>
      <c r="G7" s="7">
        <v>9.2443064498066897E-8</v>
      </c>
      <c r="H7" s="7">
        <v>1.3774430225713101E-6</v>
      </c>
      <c r="I7" s="7"/>
      <c r="J7" s="8">
        <v>49.600541116392002</v>
      </c>
      <c r="K7" s="8">
        <v>44.443871846930897</v>
      </c>
      <c r="L7" s="8">
        <v>21.774643367656498</v>
      </c>
      <c r="M7" s="8">
        <v>5.3473363811905497</v>
      </c>
      <c r="N7" s="8">
        <v>3.0508936189495799</v>
      </c>
      <c r="O7" s="8">
        <v>2.6325813937021501</v>
      </c>
      <c r="P7" s="8"/>
      <c r="Q7" s="2">
        <f t="shared" si="0"/>
        <v>9.5241765416558211E-2</v>
      </c>
    </row>
    <row r="8" spans="1:17" x14ac:dyDescent="0.25">
      <c r="A8" s="2" t="s">
        <v>2119</v>
      </c>
      <c r="B8" s="2" t="s">
        <v>2118</v>
      </c>
      <c r="C8" s="2" t="s">
        <v>2118</v>
      </c>
      <c r="D8" s="2">
        <v>29.248117477169998</v>
      </c>
      <c r="E8" s="2">
        <v>0.57169930330204399</v>
      </c>
      <c r="F8" s="2">
        <v>-5.6432516837623998</v>
      </c>
      <c r="G8" s="7">
        <v>1.66868133052707E-8</v>
      </c>
      <c r="H8" s="7">
        <v>2.8066292934281701E-7</v>
      </c>
      <c r="I8" s="7"/>
      <c r="J8" s="8">
        <v>78.316643867987395</v>
      </c>
      <c r="K8" s="8">
        <v>42.827731052497001</v>
      </c>
      <c r="L8" s="8">
        <v>36.291072279427603</v>
      </c>
      <c r="M8" s="8">
        <v>10.694672762381099</v>
      </c>
      <c r="N8" s="8">
        <v>4.0678581585994404</v>
      </c>
      <c r="O8" s="8">
        <v>3.29072674212768</v>
      </c>
      <c r="P8" s="8"/>
      <c r="Q8" s="2">
        <f t="shared" si="0"/>
        <v>0.11467085706679601</v>
      </c>
    </row>
    <row r="9" spans="1:17" x14ac:dyDescent="0.25">
      <c r="A9" s="2" t="s">
        <v>2121</v>
      </c>
      <c r="B9" s="2" t="s">
        <v>2120</v>
      </c>
      <c r="C9" s="2" t="s">
        <v>2120</v>
      </c>
      <c r="D9" s="2">
        <v>767.90908922990502</v>
      </c>
      <c r="E9" s="2">
        <v>0.14653462660457101</v>
      </c>
      <c r="F9" s="2">
        <v>-21.140786410436501</v>
      </c>
      <c r="G9" s="7">
        <v>3.3544189132185699E-99</v>
      </c>
      <c r="H9" s="7">
        <v>1.59586479796374E-96</v>
      </c>
      <c r="I9" s="7"/>
      <c r="J9" s="8">
        <v>1341.82516493818</v>
      </c>
      <c r="K9" s="8">
        <v>1498.1625164401801</v>
      </c>
      <c r="L9" s="8">
        <v>1289.8883975888</v>
      </c>
      <c r="M9" s="8">
        <v>149.72541867333501</v>
      </c>
      <c r="N9" s="8">
        <v>138.30717739238099</v>
      </c>
      <c r="O9" s="8">
        <v>189.545860346555</v>
      </c>
      <c r="P9" s="8"/>
      <c r="Q9" s="2">
        <f t="shared" si="0"/>
        <v>0.11563989990995287</v>
      </c>
    </row>
    <row r="10" spans="1:17" x14ac:dyDescent="0.25">
      <c r="A10" s="2" t="s">
        <v>2123</v>
      </c>
      <c r="B10" s="2" t="s">
        <v>2124</v>
      </c>
      <c r="C10" s="2" t="s">
        <v>2122</v>
      </c>
      <c r="D10" s="2">
        <v>338.73801702356798</v>
      </c>
      <c r="E10" s="2">
        <v>0.79214477035445297</v>
      </c>
      <c r="F10" s="2">
        <v>-3.89446770185471</v>
      </c>
      <c r="G10" s="7">
        <v>9.8414603137813005E-5</v>
      </c>
      <c r="H10" s="2">
        <v>7.3035149214418203E-4</v>
      </c>
      <c r="J10" s="8">
        <v>1005.06359630584</v>
      </c>
      <c r="K10" s="8">
        <v>683.62755604551899</v>
      </c>
      <c r="L10" s="8">
        <v>129.61097242652701</v>
      </c>
      <c r="M10" s="8">
        <v>54.810197907203097</v>
      </c>
      <c r="N10" s="8">
        <v>91.526808568487496</v>
      </c>
      <c r="O10" s="8">
        <v>67.788970887830303</v>
      </c>
      <c r="P10" s="8"/>
      <c r="Q10" s="2">
        <f t="shared" si="0"/>
        <v>0.11776149543337161</v>
      </c>
    </row>
    <row r="11" spans="1:17" x14ac:dyDescent="0.25">
      <c r="A11" s="2" t="s">
        <v>2126</v>
      </c>
      <c r="B11" s="2" t="s">
        <v>2127</v>
      </c>
      <c r="C11" s="2" t="s">
        <v>2125</v>
      </c>
      <c r="D11" s="2">
        <v>10.0693762341721</v>
      </c>
      <c r="E11" s="2">
        <v>0.83107578656831604</v>
      </c>
      <c r="F11" s="2">
        <v>-3.5082528575409699</v>
      </c>
      <c r="G11" s="2">
        <v>4.5106011094216098E-4</v>
      </c>
      <c r="H11" s="2">
        <v>2.6944267882782601E-3</v>
      </c>
      <c r="J11" s="8">
        <v>24.800270558196001</v>
      </c>
      <c r="K11" s="8">
        <v>18.585619135989301</v>
      </c>
      <c r="L11" s="8">
        <v>10.3688777941222</v>
      </c>
      <c r="M11" s="8">
        <v>1.3368340952976401</v>
      </c>
      <c r="N11" s="8">
        <v>2.0339290792997202</v>
      </c>
      <c r="O11" s="8">
        <v>3.29072674212768</v>
      </c>
      <c r="P11" s="8"/>
      <c r="Q11" s="2">
        <f t="shared" si="0"/>
        <v>0.12392370440768848</v>
      </c>
    </row>
    <row r="12" spans="1:17" x14ac:dyDescent="0.25">
      <c r="A12" s="2" t="s">
        <v>2129</v>
      </c>
      <c r="B12" s="2" t="s">
        <v>2130</v>
      </c>
      <c r="C12" s="2" t="s">
        <v>2128</v>
      </c>
      <c r="D12" s="2">
        <v>9.0000372047721093</v>
      </c>
      <c r="E12" s="2">
        <v>0.84661180139492898</v>
      </c>
      <c r="F12" s="2">
        <v>-3.4646321902298598</v>
      </c>
      <c r="G12" s="2">
        <v>5.3095711975022697E-4</v>
      </c>
      <c r="H12" s="2">
        <v>3.09670743966409E-3</v>
      </c>
      <c r="J12" s="8">
        <v>16.968606171397301</v>
      </c>
      <c r="K12" s="8">
        <v>18.585619135989301</v>
      </c>
      <c r="L12" s="8">
        <v>12.4426533529466</v>
      </c>
      <c r="M12" s="8">
        <v>1.3368340952976401</v>
      </c>
      <c r="N12" s="8">
        <v>2.0339290792997202</v>
      </c>
      <c r="O12" s="8">
        <v>2.6325813937021501</v>
      </c>
      <c r="P12" s="8"/>
      <c r="Q12" s="2">
        <f t="shared" si="0"/>
        <v>0.12507781205491073</v>
      </c>
    </row>
    <row r="13" spans="1:17" x14ac:dyDescent="0.25">
      <c r="A13" s="2" t="s">
        <v>2132</v>
      </c>
      <c r="B13" s="2" t="s">
        <v>2133</v>
      </c>
      <c r="C13" s="2" t="s">
        <v>2131</v>
      </c>
      <c r="D13" s="2">
        <v>33.048587513276502</v>
      </c>
      <c r="E13" s="2">
        <v>0.53957244747979505</v>
      </c>
      <c r="F13" s="2">
        <v>-5.2347266612651797</v>
      </c>
      <c r="G13" s="7">
        <v>1.65229197206904E-7</v>
      </c>
      <c r="H13" s="7">
        <v>2.3616074420527601E-6</v>
      </c>
      <c r="I13" s="7"/>
      <c r="J13" s="8">
        <v>50.9058185141918</v>
      </c>
      <c r="K13" s="8">
        <v>40.403519860846302</v>
      </c>
      <c r="L13" s="8">
        <v>83.987910132389501</v>
      </c>
      <c r="M13" s="8">
        <v>1.3368340952976401</v>
      </c>
      <c r="N13" s="8">
        <v>9.1526808568487503</v>
      </c>
      <c r="O13" s="8">
        <v>12.504761620085199</v>
      </c>
      <c r="P13" s="8"/>
      <c r="Q13" s="2">
        <f t="shared" si="0"/>
        <v>0.13117306043316071</v>
      </c>
    </row>
    <row r="14" spans="1:17" x14ac:dyDescent="0.25">
      <c r="A14" s="2" t="s">
        <v>2135</v>
      </c>
      <c r="B14" s="2" t="s">
        <v>2134</v>
      </c>
      <c r="C14" s="2" t="s">
        <v>2134</v>
      </c>
      <c r="D14" s="2">
        <v>106.683680514884</v>
      </c>
      <c r="E14" s="2">
        <v>0.26667000939574598</v>
      </c>
      <c r="F14" s="2">
        <v>-11.0077737832925</v>
      </c>
      <c r="G14" s="7">
        <v>3.5055892178466898E-28</v>
      </c>
      <c r="H14" s="7">
        <v>2.7149973238916098E-26</v>
      </c>
      <c r="I14" s="7"/>
      <c r="J14" s="8">
        <v>214.06549323916599</v>
      </c>
      <c r="K14" s="8">
        <v>184.240050565459</v>
      </c>
      <c r="L14" s="8">
        <v>166.93893248536699</v>
      </c>
      <c r="M14" s="8">
        <v>28.0735160012504</v>
      </c>
      <c r="N14" s="8">
        <v>24.4071489515967</v>
      </c>
      <c r="O14" s="8">
        <v>22.376941846468299</v>
      </c>
      <c r="P14" s="8"/>
      <c r="Q14" s="2">
        <f t="shared" si="0"/>
        <v>0.13243403507566623</v>
      </c>
    </row>
    <row r="15" spans="1:17" x14ac:dyDescent="0.25">
      <c r="A15" s="2" t="s">
        <v>2137</v>
      </c>
      <c r="B15" s="2" t="s">
        <v>2138</v>
      </c>
      <c r="C15" s="2" t="s">
        <v>2136</v>
      </c>
      <c r="D15" s="2">
        <v>40.288628581477703</v>
      </c>
      <c r="E15" s="2">
        <v>0.53902957467826196</v>
      </c>
      <c r="F15" s="2">
        <v>-5.2741234987876799</v>
      </c>
      <c r="G15" s="7">
        <v>1.3339206140470701E-7</v>
      </c>
      <c r="H15" s="7">
        <v>1.9535981565275498E-6</v>
      </c>
      <c r="I15" s="7"/>
      <c r="J15" s="8">
        <v>45.684708922992698</v>
      </c>
      <c r="K15" s="8">
        <v>71.110194955089398</v>
      </c>
      <c r="L15" s="8">
        <v>95.393675705923897</v>
      </c>
      <c r="M15" s="8">
        <v>14.705175048274</v>
      </c>
      <c r="N15" s="8">
        <v>1.0169645396498601</v>
      </c>
      <c r="O15" s="8">
        <v>13.821052316936299</v>
      </c>
      <c r="P15" s="8"/>
      <c r="Q15" s="2">
        <f t="shared" si="0"/>
        <v>0.13923082930655056</v>
      </c>
    </row>
    <row r="16" spans="1:17" x14ac:dyDescent="0.25">
      <c r="A16" s="2" t="s">
        <v>2140</v>
      </c>
      <c r="B16" s="2" t="s">
        <v>2141</v>
      </c>
      <c r="C16" s="2" t="s">
        <v>2139</v>
      </c>
      <c r="D16" s="2">
        <v>5620.0570016184702</v>
      </c>
      <c r="E16" s="2">
        <v>0.44833520331690502</v>
      </c>
      <c r="F16" s="2">
        <v>-6.2335611443325902</v>
      </c>
      <c r="G16" s="7">
        <v>4.5594927095600202E-10</v>
      </c>
      <c r="H16" s="7">
        <v>9.3874810485392605E-9</v>
      </c>
      <c r="I16" s="7"/>
      <c r="J16" s="8">
        <v>5172.8143274805698</v>
      </c>
      <c r="K16" s="8">
        <v>9252.4060481337892</v>
      </c>
      <c r="L16" s="8">
        <v>15048.3523426095</v>
      </c>
      <c r="M16" s="8">
        <v>1171.0666674807301</v>
      </c>
      <c r="N16" s="8">
        <v>1379.00391576521</v>
      </c>
      <c r="O16" s="8">
        <v>1696.6987082410301</v>
      </c>
      <c r="P16" s="8"/>
      <c r="Q16" s="2">
        <f t="shared" si="0"/>
        <v>0.14408736029687849</v>
      </c>
    </row>
    <row r="17" spans="1:17" x14ac:dyDescent="0.25">
      <c r="A17" s="2" t="s">
        <v>2143</v>
      </c>
      <c r="B17" s="2" t="s">
        <v>2142</v>
      </c>
      <c r="C17" s="2" t="s">
        <v>2142</v>
      </c>
      <c r="D17" s="2">
        <v>402.27557314345398</v>
      </c>
      <c r="E17" s="2">
        <v>0.21291796917521699</v>
      </c>
      <c r="F17" s="2">
        <v>-12.8430467915777</v>
      </c>
      <c r="G17" s="7">
        <v>9.4096970815677097E-38</v>
      </c>
      <c r="H17" s="7">
        <v>1.10926172410233E-35</v>
      </c>
      <c r="I17" s="7"/>
      <c r="J17" s="8">
        <v>651.33342150209501</v>
      </c>
      <c r="K17" s="8">
        <v>721.60686471471399</v>
      </c>
      <c r="L17" s="8">
        <v>731.005884485612</v>
      </c>
      <c r="M17" s="8">
        <v>76.199543431965296</v>
      </c>
      <c r="N17" s="8">
        <v>85.425021330588294</v>
      </c>
      <c r="O17" s="8">
        <v>148.08270339574599</v>
      </c>
      <c r="P17" s="8"/>
      <c r="Q17" s="2">
        <f t="shared" si="0"/>
        <v>0.14720303802017001</v>
      </c>
    </row>
    <row r="18" spans="1:17" x14ac:dyDescent="0.25">
      <c r="A18" s="2" t="s">
        <v>2145</v>
      </c>
      <c r="B18" s="2" t="s">
        <v>2146</v>
      </c>
      <c r="C18" s="2" t="s">
        <v>2144</v>
      </c>
      <c r="D18" s="2">
        <v>9.4224188315916795</v>
      </c>
      <c r="E18" s="2">
        <v>0.83379084399844205</v>
      </c>
      <c r="F18" s="2">
        <v>-3.27759451378579</v>
      </c>
      <c r="G18" s="2">
        <v>1.04695673843822E-3</v>
      </c>
      <c r="H18" s="2">
        <v>5.4842747592353698E-3</v>
      </c>
      <c r="J18" s="8">
        <v>16.968606171397301</v>
      </c>
      <c r="K18" s="8">
        <v>21.817900724857001</v>
      </c>
      <c r="L18" s="8">
        <v>10.3688777941222</v>
      </c>
      <c r="M18" s="8">
        <v>1.3368340952976401</v>
      </c>
      <c r="N18" s="8">
        <v>4.0678581585994404</v>
      </c>
      <c r="O18" s="8">
        <v>1.9744360452766101</v>
      </c>
      <c r="P18" s="8"/>
      <c r="Q18" s="2">
        <f t="shared" si="0"/>
        <v>0.15011841216692492</v>
      </c>
    </row>
    <row r="19" spans="1:17" x14ac:dyDescent="0.25">
      <c r="A19" s="2" t="s">
        <v>2148</v>
      </c>
      <c r="B19" s="2" t="s">
        <v>2149</v>
      </c>
      <c r="C19" s="2" t="s">
        <v>2147</v>
      </c>
      <c r="D19" s="2">
        <v>29.5212467646849</v>
      </c>
      <c r="E19" s="2">
        <v>0.47204899276303303</v>
      </c>
      <c r="F19" s="2">
        <v>-5.5797494770551204</v>
      </c>
      <c r="G19" s="7">
        <v>2.4086524785078098E-8</v>
      </c>
      <c r="H19" s="7">
        <v>3.9320661355640298E-7</v>
      </c>
      <c r="I19" s="7"/>
      <c r="J19" s="8">
        <v>49.600541116392002</v>
      </c>
      <c r="K19" s="8">
        <v>54.140716613534003</v>
      </c>
      <c r="L19" s="8">
        <v>49.7706134117864</v>
      </c>
      <c r="M19" s="8">
        <v>6.6841704764881902</v>
      </c>
      <c r="N19" s="8">
        <v>5.0848226982493001</v>
      </c>
      <c r="O19" s="8">
        <v>11.8466162716597</v>
      </c>
      <c r="P19" s="8"/>
      <c r="Q19" s="2">
        <f t="shared" si="0"/>
        <v>0.15383572143809493</v>
      </c>
    </row>
    <row r="20" spans="1:17" x14ac:dyDescent="0.25">
      <c r="A20" s="2" t="s">
        <v>2151</v>
      </c>
      <c r="B20" s="2" t="s">
        <v>2150</v>
      </c>
      <c r="C20" s="2" t="s">
        <v>2150</v>
      </c>
      <c r="D20" s="2">
        <v>180.929374717933</v>
      </c>
      <c r="E20" s="2">
        <v>0.29807550269367999</v>
      </c>
      <c r="F20" s="2">
        <v>-8.8386034623499992</v>
      </c>
      <c r="G20" s="7">
        <v>9.6922459064091707E-19</v>
      </c>
      <c r="H20" s="7">
        <v>4.2751790635522002E-17</v>
      </c>
      <c r="I20" s="7"/>
      <c r="J20" s="8">
        <v>224.50771242156401</v>
      </c>
      <c r="K20" s="8">
        <v>286.05692061479198</v>
      </c>
      <c r="L20" s="8">
        <v>427.197765117833</v>
      </c>
      <c r="M20" s="8">
        <v>37.431354668333903</v>
      </c>
      <c r="N20" s="8">
        <v>38.644652506694698</v>
      </c>
      <c r="O20" s="8">
        <v>71.737842978383497</v>
      </c>
      <c r="P20" s="8"/>
      <c r="Q20" s="2">
        <f t="shared" si="0"/>
        <v>0.15762398923688578</v>
      </c>
    </row>
    <row r="21" spans="1:17" x14ac:dyDescent="0.25">
      <c r="A21" s="2" t="s">
        <v>2153</v>
      </c>
      <c r="B21" s="2" t="s">
        <v>2154</v>
      </c>
      <c r="C21" s="2" t="s">
        <v>2152</v>
      </c>
      <c r="D21" s="2">
        <v>22.536578772944299</v>
      </c>
      <c r="E21" s="2">
        <v>0.53911555351053697</v>
      </c>
      <c r="F21" s="2">
        <v>-4.8459529632933203</v>
      </c>
      <c r="G21" s="7">
        <v>1.26005369530779E-6</v>
      </c>
      <c r="H21" s="7">
        <v>1.5505701513209899E-5</v>
      </c>
      <c r="I21" s="7"/>
      <c r="J21" s="8">
        <v>31.326657547195001</v>
      </c>
      <c r="K21" s="8">
        <v>32.322815888676999</v>
      </c>
      <c r="L21" s="8">
        <v>52.881276750022998</v>
      </c>
      <c r="M21" s="8">
        <v>5.3473363811905497</v>
      </c>
      <c r="N21" s="8">
        <v>6.1017872378991598</v>
      </c>
      <c r="O21" s="8">
        <v>7.23959883268091</v>
      </c>
      <c r="P21" s="8"/>
      <c r="Q21" s="2">
        <f t="shared" si="0"/>
        <v>0.16037588723969892</v>
      </c>
    </row>
    <row r="22" spans="1:17" x14ac:dyDescent="0.25">
      <c r="A22" s="2" t="s">
        <v>2156</v>
      </c>
      <c r="B22" s="2" t="s">
        <v>2157</v>
      </c>
      <c r="C22" s="2" t="s">
        <v>2155</v>
      </c>
      <c r="D22" s="2">
        <v>78.860154298309396</v>
      </c>
      <c r="E22" s="2">
        <v>0.376826213945265</v>
      </c>
      <c r="F22" s="2">
        <v>-7.0135913458922197</v>
      </c>
      <c r="G22" s="7">
        <v>2.3227719275584798E-12</v>
      </c>
      <c r="H22" s="7">
        <v>6.2256830678081506E-11</v>
      </c>
      <c r="I22" s="7"/>
      <c r="J22" s="8">
        <v>95.285250039384707</v>
      </c>
      <c r="K22" s="8">
        <v>124.442841171406</v>
      </c>
      <c r="L22" s="8">
        <v>187.67668807361099</v>
      </c>
      <c r="M22" s="8">
        <v>16.0420091435717</v>
      </c>
      <c r="N22" s="8">
        <v>34.576794348095298</v>
      </c>
      <c r="O22" s="8">
        <v>15.137343013787399</v>
      </c>
      <c r="P22" s="8"/>
      <c r="Q22" s="2">
        <f t="shared" si="0"/>
        <v>0.16140249169622836</v>
      </c>
    </row>
    <row r="23" spans="1:17" x14ac:dyDescent="0.25">
      <c r="A23" s="2" t="s">
        <v>2159</v>
      </c>
      <c r="B23" s="2" t="s">
        <v>2160</v>
      </c>
      <c r="C23" s="2" t="s">
        <v>2158</v>
      </c>
      <c r="D23" s="2">
        <v>46.594146595109599</v>
      </c>
      <c r="E23" s="2">
        <v>0.53335928975857305</v>
      </c>
      <c r="F23" s="2">
        <v>-4.9705441123838101</v>
      </c>
      <c r="G23" s="7">
        <v>6.6765268629474203E-7</v>
      </c>
      <c r="H23" s="7">
        <v>8.5764719711979406E-6</v>
      </c>
      <c r="I23" s="7"/>
      <c r="J23" s="8">
        <v>101.811637028384</v>
      </c>
      <c r="K23" s="8">
        <v>80.807039721692504</v>
      </c>
      <c r="L23" s="8">
        <v>58.065715647084097</v>
      </c>
      <c r="M23" s="8">
        <v>22.726179620059799</v>
      </c>
      <c r="N23" s="8">
        <v>1.0169645396498601</v>
      </c>
      <c r="O23" s="8">
        <v>15.137343013787399</v>
      </c>
      <c r="P23" s="8"/>
      <c r="Q23" s="2">
        <f t="shared" si="0"/>
        <v>0.16154137285869036</v>
      </c>
    </row>
    <row r="24" spans="1:17" x14ac:dyDescent="0.25">
      <c r="A24" s="2" t="s">
        <v>2162</v>
      </c>
      <c r="B24" s="2" t="s">
        <v>2163</v>
      </c>
      <c r="C24" s="2" t="s">
        <v>2161</v>
      </c>
      <c r="D24" s="2">
        <v>92.743857581071197</v>
      </c>
      <c r="E24" s="2">
        <v>0.26783295434203802</v>
      </c>
      <c r="F24" s="2">
        <v>-9.5944810233185098</v>
      </c>
      <c r="G24" s="7">
        <v>8.4340471742979804E-22</v>
      </c>
      <c r="H24" s="7">
        <v>4.88478010473145E-20</v>
      </c>
      <c r="I24" s="7"/>
      <c r="J24" s="8">
        <v>177.51772610077199</v>
      </c>
      <c r="K24" s="8">
        <v>149.493023485131</v>
      </c>
      <c r="L24" s="8">
        <v>150.34872801477101</v>
      </c>
      <c r="M24" s="8">
        <v>24.063013715357499</v>
      </c>
      <c r="N24" s="8">
        <v>25.424113491246501</v>
      </c>
      <c r="O24" s="8">
        <v>29.6165406791492</v>
      </c>
      <c r="P24" s="8"/>
      <c r="Q24" s="2">
        <f t="shared" si="0"/>
        <v>0.1657108983848978</v>
      </c>
    </row>
    <row r="25" spans="1:17" x14ac:dyDescent="0.25">
      <c r="A25" s="2" t="s">
        <v>2165</v>
      </c>
      <c r="B25" s="2" t="s">
        <v>2166</v>
      </c>
      <c r="C25" s="2" t="s">
        <v>2164</v>
      </c>
      <c r="D25" s="2">
        <v>3807.34285179163</v>
      </c>
      <c r="E25" s="2">
        <v>0.445905191914377</v>
      </c>
      <c r="F25" s="2">
        <v>-5.6561470205601303</v>
      </c>
      <c r="G25" s="7">
        <v>1.5480887232072699E-8</v>
      </c>
      <c r="H25" s="7">
        <v>2.6235806975936902E-7</v>
      </c>
      <c r="I25" s="7"/>
      <c r="J25" s="8">
        <v>4379.2056696182999</v>
      </c>
      <c r="K25" s="8">
        <v>6577.6930333457703</v>
      </c>
      <c r="L25" s="8">
        <v>8501.4429034007608</v>
      </c>
      <c r="M25" s="8">
        <v>810.12146175036798</v>
      </c>
      <c r="N25" s="8">
        <v>886.79307857467802</v>
      </c>
      <c r="O25" s="8">
        <v>1688.80096405993</v>
      </c>
      <c r="P25" s="8"/>
      <c r="Q25" s="2">
        <f t="shared" si="0"/>
        <v>0.17399815322789416</v>
      </c>
    </row>
    <row r="26" spans="1:17" x14ac:dyDescent="0.25">
      <c r="A26" s="2" t="s">
        <v>2168</v>
      </c>
      <c r="B26" s="2" t="s">
        <v>2167</v>
      </c>
      <c r="C26" s="2" t="s">
        <v>2167</v>
      </c>
      <c r="D26" s="2">
        <v>11.827838631596601</v>
      </c>
      <c r="E26" s="2">
        <v>0.74190592016508095</v>
      </c>
      <c r="F26" s="2">
        <v>-3.4277005287846598</v>
      </c>
      <c r="G26" s="2">
        <v>6.0871655000976498E-4</v>
      </c>
      <c r="H26" s="2">
        <v>3.4738870130866201E-3</v>
      </c>
      <c r="J26" s="8">
        <v>10.442219182398301</v>
      </c>
      <c r="K26" s="8">
        <v>21.817900724857001</v>
      </c>
      <c r="L26" s="8">
        <v>27.995970044129798</v>
      </c>
      <c r="M26" s="8">
        <v>4.01050228589291</v>
      </c>
      <c r="N26" s="8">
        <v>4.0678581585994404</v>
      </c>
      <c r="O26" s="8">
        <v>2.6325813937021501</v>
      </c>
      <c r="P26" s="8"/>
      <c r="Q26" s="2">
        <f t="shared" si="0"/>
        <v>0.17775700094108562</v>
      </c>
    </row>
    <row r="27" spans="1:17" x14ac:dyDescent="0.25">
      <c r="A27" s="2" t="s">
        <v>2170</v>
      </c>
      <c r="B27" s="2" t="s">
        <v>2171</v>
      </c>
      <c r="C27" s="2" t="s">
        <v>2169</v>
      </c>
      <c r="D27" s="2">
        <v>6940.5907925505298</v>
      </c>
      <c r="E27" s="2">
        <v>0.476545500664181</v>
      </c>
      <c r="F27" s="2">
        <v>-5.2228166220211696</v>
      </c>
      <c r="G27" s="7">
        <v>1.7622188292769999E-7</v>
      </c>
      <c r="H27" s="7">
        <v>2.5052846344502602E-6</v>
      </c>
      <c r="I27" s="7"/>
      <c r="J27" s="8">
        <v>5982.08631411644</v>
      </c>
      <c r="K27" s="8">
        <v>10441.885672837099</v>
      </c>
      <c r="L27" s="8">
        <v>18923.201974272899</v>
      </c>
      <c r="M27" s="8">
        <v>1887.60974256026</v>
      </c>
      <c r="N27" s="8">
        <v>2008.5049658084699</v>
      </c>
      <c r="O27" s="8">
        <v>2400.2560857079302</v>
      </c>
      <c r="P27" s="8"/>
      <c r="Q27" s="2">
        <f t="shared" si="0"/>
        <v>0.17812939730297453</v>
      </c>
    </row>
    <row r="28" spans="1:17" x14ac:dyDescent="0.25">
      <c r="A28" s="2" t="s">
        <v>2173</v>
      </c>
      <c r="B28" s="2" t="s">
        <v>2172</v>
      </c>
      <c r="C28" s="2" t="s">
        <v>2172</v>
      </c>
      <c r="D28" s="2">
        <v>284.45720063651203</v>
      </c>
      <c r="E28" s="2">
        <v>0.16867113306329001</v>
      </c>
      <c r="F28" s="2">
        <v>-14.7459822542854</v>
      </c>
      <c r="G28" s="7">
        <v>3.26534052655983E-49</v>
      </c>
      <c r="H28" s="7">
        <v>5.7233685729346697E-47</v>
      </c>
      <c r="I28" s="7"/>
      <c r="J28" s="8">
        <v>454.23653443432698</v>
      </c>
      <c r="K28" s="8">
        <v>529.28611017708602</v>
      </c>
      <c r="L28" s="8">
        <v>463.48883739726102</v>
      </c>
      <c r="M28" s="8">
        <v>86.894216194346399</v>
      </c>
      <c r="N28" s="8">
        <v>92.543773108137302</v>
      </c>
      <c r="O28" s="8">
        <v>80.293732507915493</v>
      </c>
      <c r="P28" s="8"/>
      <c r="Q28" s="2">
        <f t="shared" si="0"/>
        <v>0.17949527356192896</v>
      </c>
    </row>
    <row r="29" spans="1:17" x14ac:dyDescent="0.25">
      <c r="A29" s="2" t="s">
        <v>2175</v>
      </c>
      <c r="B29" s="2" t="s">
        <v>2176</v>
      </c>
      <c r="C29" s="2" t="s">
        <v>2174</v>
      </c>
      <c r="D29" s="2">
        <v>11.2241624680423</v>
      </c>
      <c r="E29" s="2">
        <v>0.71639892684934403</v>
      </c>
      <c r="F29" s="2">
        <v>-3.4711579894703299</v>
      </c>
      <c r="G29" s="2">
        <v>5.1821900387080699E-4</v>
      </c>
      <c r="H29" s="2">
        <v>3.03437158266506E-3</v>
      </c>
      <c r="J29" s="8">
        <v>16.968606171397301</v>
      </c>
      <c r="K29" s="8">
        <v>23.434041519290801</v>
      </c>
      <c r="L29" s="8">
        <v>16.590204470595499</v>
      </c>
      <c r="M29" s="8">
        <v>4.01050228589291</v>
      </c>
      <c r="N29" s="8">
        <v>3.0508936189495799</v>
      </c>
      <c r="O29" s="8">
        <v>3.29072674212768</v>
      </c>
      <c r="P29" s="8"/>
      <c r="Q29" s="2">
        <f t="shared" si="0"/>
        <v>0.1816389644384665</v>
      </c>
    </row>
    <row r="30" spans="1:17" x14ac:dyDescent="0.25">
      <c r="A30" s="2" t="s">
        <v>2178</v>
      </c>
      <c r="B30" s="2" t="s">
        <v>2179</v>
      </c>
      <c r="C30" s="2" t="s">
        <v>2177</v>
      </c>
      <c r="D30" s="2">
        <v>186.537441316604</v>
      </c>
      <c r="E30" s="2">
        <v>0.20412043855607401</v>
      </c>
      <c r="F30" s="2">
        <v>-12.102881668711699</v>
      </c>
      <c r="G30" s="7">
        <v>1.01967778840948E-33</v>
      </c>
      <c r="H30" s="7">
        <v>9.9875939848548705E-32</v>
      </c>
      <c r="I30" s="7"/>
      <c r="J30" s="8">
        <v>336.76156863234598</v>
      </c>
      <c r="K30" s="8">
        <v>307.87482133964897</v>
      </c>
      <c r="L30" s="8">
        <v>300.69745602954299</v>
      </c>
      <c r="M30" s="8">
        <v>68.178538860179501</v>
      </c>
      <c r="N30" s="8">
        <v>58.983943299691902</v>
      </c>
      <c r="O30" s="8">
        <v>46.728319738213102</v>
      </c>
      <c r="P30" s="8"/>
      <c r="Q30" s="2">
        <f t="shared" si="0"/>
        <v>0.1839464466797496</v>
      </c>
    </row>
    <row r="31" spans="1:17" x14ac:dyDescent="0.25">
      <c r="A31" s="2" t="s">
        <v>2181</v>
      </c>
      <c r="B31" s="2" t="s">
        <v>2182</v>
      </c>
      <c r="C31" s="2" t="s">
        <v>2180</v>
      </c>
      <c r="D31" s="2">
        <v>24.556185123430399</v>
      </c>
      <c r="E31" s="2">
        <v>0.53606391045922397</v>
      </c>
      <c r="F31" s="2">
        <v>-4.4402910315895996</v>
      </c>
      <c r="G31" s="7">
        <v>8.9837302352536302E-6</v>
      </c>
      <c r="H31" s="7">
        <v>9.0455230887236305E-5</v>
      </c>
      <c r="I31" s="7"/>
      <c r="J31" s="8">
        <v>54.821650707591203</v>
      </c>
      <c r="K31" s="8">
        <v>43.635801449714002</v>
      </c>
      <c r="L31" s="8">
        <v>25.9221944853054</v>
      </c>
      <c r="M31" s="8">
        <v>6.6841704764881902</v>
      </c>
      <c r="N31" s="8">
        <v>5.0848226982493001</v>
      </c>
      <c r="O31" s="8">
        <v>11.1884709232341</v>
      </c>
      <c r="P31" s="8"/>
      <c r="Q31" s="2">
        <f t="shared" si="0"/>
        <v>0.18457573017502613</v>
      </c>
    </row>
    <row r="32" spans="1:17" x14ac:dyDescent="0.25">
      <c r="A32" s="2" t="s">
        <v>2184</v>
      </c>
      <c r="B32" s="2" t="s">
        <v>2185</v>
      </c>
      <c r="C32" s="2" t="s">
        <v>2183</v>
      </c>
      <c r="D32" s="2">
        <v>84900.912373735002</v>
      </c>
      <c r="E32" s="2">
        <v>0.337661551096201</v>
      </c>
      <c r="F32" s="2">
        <v>-7.1904979684873602</v>
      </c>
      <c r="G32" s="7">
        <v>6.4555437842802004E-13</v>
      </c>
      <c r="H32" s="7">
        <v>1.8632879307966999E-11</v>
      </c>
      <c r="I32" s="7"/>
      <c r="J32" s="8">
        <v>203486.21992999801</v>
      </c>
      <c r="K32" s="8">
        <v>138036.20139338999</v>
      </c>
      <c r="L32" s="8">
        <v>88055.620891023602</v>
      </c>
      <c r="M32" s="8">
        <v>26500.062271085098</v>
      </c>
      <c r="N32" s="8">
        <v>25858.357349677</v>
      </c>
      <c r="O32" s="8">
        <v>27469.012407236602</v>
      </c>
      <c r="P32" s="8"/>
      <c r="Q32" s="2">
        <f t="shared" si="0"/>
        <v>0.18582754280572639</v>
      </c>
    </row>
    <row r="33" spans="1:17" x14ac:dyDescent="0.25">
      <c r="A33" s="2" t="s">
        <v>2187</v>
      </c>
      <c r="B33" s="2" t="s">
        <v>2186</v>
      </c>
      <c r="C33" s="2" t="s">
        <v>2186</v>
      </c>
      <c r="D33" s="2">
        <v>43.672525621858597</v>
      </c>
      <c r="E33" s="2">
        <v>0.42207897959850199</v>
      </c>
      <c r="F33" s="2">
        <v>-5.7358061620298102</v>
      </c>
      <c r="G33" s="7">
        <v>9.7049605965470294E-9</v>
      </c>
      <c r="H33" s="7">
        <v>1.7032909104954301E-7</v>
      </c>
      <c r="I33" s="7"/>
      <c r="J33" s="8">
        <v>88.758863050385798</v>
      </c>
      <c r="K33" s="8">
        <v>89.695814091078702</v>
      </c>
      <c r="L33" s="8">
        <v>42.5123989559008</v>
      </c>
      <c r="M33" s="8">
        <v>13.3683409529764</v>
      </c>
      <c r="N33" s="8">
        <v>13.2205390154482</v>
      </c>
      <c r="O33" s="8">
        <v>14.4791976653618</v>
      </c>
      <c r="P33" s="8"/>
      <c r="Q33" s="2">
        <f t="shared" si="0"/>
        <v>0.18585609385395707</v>
      </c>
    </row>
    <row r="34" spans="1:17" x14ac:dyDescent="0.25">
      <c r="A34" s="2" t="s">
        <v>2189</v>
      </c>
      <c r="B34" s="2" t="s">
        <v>2190</v>
      </c>
      <c r="C34" s="2" t="s">
        <v>2188</v>
      </c>
      <c r="D34" s="2">
        <v>62.3619565091795</v>
      </c>
      <c r="E34" s="2">
        <v>0.47135793620747402</v>
      </c>
      <c r="F34" s="2">
        <v>-5.1038291644425904</v>
      </c>
      <c r="G34" s="7">
        <v>3.3284877215545899E-7</v>
      </c>
      <c r="H34" s="7">
        <v>4.5336180919047699E-6</v>
      </c>
      <c r="I34" s="7"/>
      <c r="J34" s="8">
        <v>160.549119929374</v>
      </c>
      <c r="K34" s="8">
        <v>116.362137199237</v>
      </c>
      <c r="L34" s="8">
        <v>38.364847838251997</v>
      </c>
      <c r="M34" s="8">
        <v>13.3683409529764</v>
      </c>
      <c r="N34" s="8">
        <v>26.441078030896399</v>
      </c>
      <c r="O34" s="8">
        <v>19.086215104340599</v>
      </c>
      <c r="P34" s="8"/>
      <c r="Q34" s="2">
        <f t="shared" si="0"/>
        <v>0.18680652659802305</v>
      </c>
    </row>
    <row r="35" spans="1:17" x14ac:dyDescent="0.25">
      <c r="A35" s="2" t="s">
        <v>2192</v>
      </c>
      <c r="B35" s="2" t="s">
        <v>2191</v>
      </c>
      <c r="C35" s="2" t="s">
        <v>2191</v>
      </c>
      <c r="D35" s="2">
        <v>423.12193452632698</v>
      </c>
      <c r="E35" s="2">
        <v>0.1433223616963</v>
      </c>
      <c r="F35" s="2">
        <v>-16.485989954979502</v>
      </c>
      <c r="G35" s="7">
        <v>4.62654283191821E-61</v>
      </c>
      <c r="H35" s="7">
        <v>1.12054867389059E-58</v>
      </c>
      <c r="I35" s="7"/>
      <c r="J35" s="8">
        <v>711.376181800886</v>
      </c>
      <c r="K35" s="8">
        <v>685.24369683995303</v>
      </c>
      <c r="L35" s="8">
        <v>729.96899670619996</v>
      </c>
      <c r="M35" s="8">
        <v>143.04124819684699</v>
      </c>
      <c r="N35" s="8">
        <v>121.01878021833301</v>
      </c>
      <c r="O35" s="8">
        <v>148.08270339574599</v>
      </c>
      <c r="P35" s="8"/>
      <c r="Q35" s="2">
        <f t="shared" si="0"/>
        <v>0.19380461197215101</v>
      </c>
    </row>
    <row r="36" spans="1:17" x14ac:dyDescent="0.25">
      <c r="A36" s="2" t="s">
        <v>2194</v>
      </c>
      <c r="B36" s="2" t="s">
        <v>2193</v>
      </c>
      <c r="C36" s="2" t="s">
        <v>2193</v>
      </c>
      <c r="D36" s="2">
        <v>23.2955000929025</v>
      </c>
      <c r="E36" s="2">
        <v>0.51962905532598003</v>
      </c>
      <c r="F36" s="2">
        <v>-4.43851640611111</v>
      </c>
      <c r="G36" s="7">
        <v>9.0581080994547792E-6</v>
      </c>
      <c r="H36" s="7">
        <v>9.0914171427968206E-5</v>
      </c>
      <c r="I36" s="7"/>
      <c r="J36" s="8">
        <v>33.937212342794602</v>
      </c>
      <c r="K36" s="8">
        <v>29.898604697026201</v>
      </c>
      <c r="L36" s="8">
        <v>52.881276750022998</v>
      </c>
      <c r="M36" s="8">
        <v>5.3473363811905497</v>
      </c>
      <c r="N36" s="8">
        <v>9.1526808568487503</v>
      </c>
      <c r="O36" s="8">
        <v>8.5558895295319797</v>
      </c>
      <c r="P36" s="8"/>
      <c r="Q36" s="2">
        <f t="shared" si="0"/>
        <v>0.19753667623942758</v>
      </c>
    </row>
    <row r="37" spans="1:17" x14ac:dyDescent="0.25">
      <c r="A37" s="2" t="s">
        <v>2196</v>
      </c>
      <c r="B37" s="2" t="s">
        <v>2195</v>
      </c>
      <c r="C37" s="2" t="s">
        <v>2195</v>
      </c>
      <c r="D37" s="2">
        <v>47.161432677297803</v>
      </c>
      <c r="E37" s="2">
        <v>0.40864169556161301</v>
      </c>
      <c r="F37" s="2">
        <v>-5.8262240884140901</v>
      </c>
      <c r="G37" s="7">
        <v>5.6695477148360702E-9</v>
      </c>
      <c r="H37" s="7">
        <v>1.03034167952703E-7</v>
      </c>
      <c r="I37" s="7"/>
      <c r="J37" s="8">
        <v>48.295263718592302</v>
      </c>
      <c r="K37" s="8">
        <v>101.816870049333</v>
      </c>
      <c r="L37" s="8">
        <v>86.061685691213896</v>
      </c>
      <c r="M37" s="8">
        <v>20.052511429464602</v>
      </c>
      <c r="N37" s="8">
        <v>14.237503555098</v>
      </c>
      <c r="O37" s="8">
        <v>12.504761620085199</v>
      </c>
      <c r="P37" s="8"/>
      <c r="Q37" s="2">
        <f t="shared" si="0"/>
        <v>0.19813701921666146</v>
      </c>
    </row>
    <row r="38" spans="1:17" x14ac:dyDescent="0.25">
      <c r="A38" s="2" t="s">
        <v>2198</v>
      </c>
      <c r="B38" s="2" t="s">
        <v>2199</v>
      </c>
      <c r="C38" s="2" t="s">
        <v>2197</v>
      </c>
      <c r="D38" s="2">
        <v>6062.47328361774</v>
      </c>
      <c r="E38" s="2">
        <v>0.45455664399129098</v>
      </c>
      <c r="F38" s="2">
        <v>-5.0559781259453001</v>
      </c>
      <c r="G38" s="7">
        <v>4.2819041413278098E-7</v>
      </c>
      <c r="H38" s="7">
        <v>5.7268318339987701E-6</v>
      </c>
      <c r="I38" s="7"/>
      <c r="J38" s="8">
        <v>5324.22650562535</v>
      </c>
      <c r="K38" s="8">
        <v>9026.1463369130597</v>
      </c>
      <c r="L38" s="8">
        <v>15878.899453918701</v>
      </c>
      <c r="M38" s="8">
        <v>1769.9683421740699</v>
      </c>
      <c r="N38" s="8">
        <v>2101.0487389166101</v>
      </c>
      <c r="O38" s="8">
        <v>2274.5503241586598</v>
      </c>
      <c r="P38" s="8"/>
      <c r="Q38" s="2">
        <f t="shared" si="0"/>
        <v>0.20329855594868565</v>
      </c>
    </row>
    <row r="39" spans="1:17" x14ac:dyDescent="0.25">
      <c r="A39" s="2" t="s">
        <v>2201</v>
      </c>
      <c r="B39" s="2" t="s">
        <v>2200</v>
      </c>
      <c r="C39" s="2" t="s">
        <v>2200</v>
      </c>
      <c r="D39" s="2">
        <v>229.51321305157299</v>
      </c>
      <c r="E39" s="2">
        <v>0.24131085631312099</v>
      </c>
      <c r="F39" s="2">
        <v>-9.2785683321811305</v>
      </c>
      <c r="G39" s="7">
        <v>1.7177100206311801E-20</v>
      </c>
      <c r="H39" s="7">
        <v>8.6345717678596204E-19</v>
      </c>
      <c r="I39" s="7"/>
      <c r="J39" s="8">
        <v>259.75020216215802</v>
      </c>
      <c r="K39" s="8">
        <v>370.90431232256901</v>
      </c>
      <c r="L39" s="8">
        <v>506.001236353161</v>
      </c>
      <c r="M39" s="8">
        <v>76.199543431965296</v>
      </c>
      <c r="N39" s="8">
        <v>79.323234092689106</v>
      </c>
      <c r="O39" s="8">
        <v>84.900749946894294</v>
      </c>
      <c r="P39" s="8"/>
      <c r="Q39" s="2">
        <f t="shared" si="0"/>
        <v>0.21151833111680471</v>
      </c>
    </row>
    <row r="40" spans="1:17" x14ac:dyDescent="0.25">
      <c r="A40" s="2" t="s">
        <v>2203</v>
      </c>
      <c r="B40" s="2" t="s">
        <v>2204</v>
      </c>
      <c r="C40" s="2" t="s">
        <v>2202</v>
      </c>
      <c r="D40" s="2">
        <v>21.722284320369599</v>
      </c>
      <c r="E40" s="2">
        <v>0.63679142620347295</v>
      </c>
      <c r="F40" s="2">
        <v>-3.5856367010000398</v>
      </c>
      <c r="G40" s="2">
        <v>3.36256805007066E-4</v>
      </c>
      <c r="H40" s="2">
        <v>2.10492335502778E-3</v>
      </c>
      <c r="J40" s="8">
        <v>19.579160966996898</v>
      </c>
      <c r="K40" s="8">
        <v>61.413350188486298</v>
      </c>
      <c r="L40" s="8">
        <v>25.9221944853054</v>
      </c>
      <c r="M40" s="8">
        <v>13.3683409529764</v>
      </c>
      <c r="N40" s="8">
        <v>6.1017872378991598</v>
      </c>
      <c r="O40" s="8">
        <v>3.9488720905532202</v>
      </c>
      <c r="P40" s="8"/>
      <c r="Q40" s="2">
        <f t="shared" si="0"/>
        <v>0.21904377083646287</v>
      </c>
    </row>
    <row r="41" spans="1:17" x14ac:dyDescent="0.25">
      <c r="A41" s="2" t="s">
        <v>2206</v>
      </c>
      <c r="B41" s="2" t="s">
        <v>2207</v>
      </c>
      <c r="C41" s="2" t="s">
        <v>2205</v>
      </c>
      <c r="D41" s="2">
        <v>249.41040712812801</v>
      </c>
      <c r="E41" s="2">
        <v>0.22324604147506899</v>
      </c>
      <c r="F41" s="2">
        <v>-9.7358654305351493</v>
      </c>
      <c r="G41" s="7">
        <v>2.12005308193651E-22</v>
      </c>
      <c r="H41" s="7">
        <v>1.2551656490878299E-20</v>
      </c>
      <c r="I41" s="7"/>
      <c r="J41" s="8">
        <v>503.83707555071902</v>
      </c>
      <c r="K41" s="8">
        <v>436.35801449714</v>
      </c>
      <c r="L41" s="8">
        <v>285.14413933835903</v>
      </c>
      <c r="M41" s="8">
        <v>92.241552575537</v>
      </c>
      <c r="N41" s="8">
        <v>85.425021330588294</v>
      </c>
      <c r="O41" s="8">
        <v>93.456639476426204</v>
      </c>
      <c r="P41" s="8"/>
      <c r="Q41" s="2">
        <f t="shared" si="0"/>
        <v>0.22126379934669949</v>
      </c>
    </row>
    <row r="42" spans="1:17" x14ac:dyDescent="0.25">
      <c r="A42" s="2" t="s">
        <v>2209</v>
      </c>
      <c r="B42" s="2" t="s">
        <v>2210</v>
      </c>
      <c r="C42" s="2" t="s">
        <v>2208</v>
      </c>
      <c r="D42" s="2">
        <v>256.04621375957902</v>
      </c>
      <c r="E42" s="2">
        <v>0.17004787956777301</v>
      </c>
      <c r="F42" s="2">
        <v>-12.6058623183691</v>
      </c>
      <c r="G42" s="7">
        <v>1.96016907661399E-36</v>
      </c>
      <c r="H42" s="7">
        <v>2.1942363251743698E-34</v>
      </c>
      <c r="I42" s="7"/>
      <c r="J42" s="8">
        <v>446.40487004752799</v>
      </c>
      <c r="K42" s="8">
        <v>385.44957947247298</v>
      </c>
      <c r="L42" s="8">
        <v>423.05021400018398</v>
      </c>
      <c r="M42" s="8">
        <v>89.567884384941706</v>
      </c>
      <c r="N42" s="8">
        <v>88.475914949537895</v>
      </c>
      <c r="O42" s="8">
        <v>103.328819702809</v>
      </c>
      <c r="P42" s="8"/>
      <c r="Q42" s="2">
        <f t="shared" si="0"/>
        <v>0.22421832288677501</v>
      </c>
    </row>
    <row r="43" spans="1:17" x14ac:dyDescent="0.25">
      <c r="A43" s="2" t="s">
        <v>2212</v>
      </c>
      <c r="B43" s="2" t="s">
        <v>2211</v>
      </c>
      <c r="C43" s="2" t="s">
        <v>2211</v>
      </c>
      <c r="D43" s="2">
        <v>23.7741447028708</v>
      </c>
      <c r="E43" s="2">
        <v>0.561261863822064</v>
      </c>
      <c r="F43" s="2">
        <v>-3.8901008785012001</v>
      </c>
      <c r="G43" s="2">
        <v>1.00202558112784E-4</v>
      </c>
      <c r="H43" s="2">
        <v>7.4196680190127698E-4</v>
      </c>
      <c r="J43" s="8">
        <v>22.1897157625964</v>
      </c>
      <c r="K43" s="8">
        <v>33.130886285893901</v>
      </c>
      <c r="L43" s="8">
        <v>61.176378985320703</v>
      </c>
      <c r="M43" s="8">
        <v>8.0210045717858307</v>
      </c>
      <c r="N43" s="8">
        <v>12.2035744757983</v>
      </c>
      <c r="O43" s="8">
        <v>5.9233081358298296</v>
      </c>
      <c r="P43" s="8"/>
      <c r="Q43" s="2">
        <f t="shared" si="0"/>
        <v>0.22445119994847793</v>
      </c>
    </row>
    <row r="44" spans="1:17" x14ac:dyDescent="0.25">
      <c r="A44" s="2" t="s">
        <v>2214</v>
      </c>
      <c r="B44" s="2" t="s">
        <v>2213</v>
      </c>
      <c r="C44" s="2" t="s">
        <v>2213</v>
      </c>
      <c r="D44" s="2">
        <v>168.61603165785701</v>
      </c>
      <c r="E44" s="2">
        <v>0.254635454012479</v>
      </c>
      <c r="F44" s="2">
        <v>-8.3917783387261906</v>
      </c>
      <c r="G44" s="7">
        <v>4.7884309163132202E-17</v>
      </c>
      <c r="H44" s="7">
        <v>1.8816132223070301E-15</v>
      </c>
      <c r="I44" s="7"/>
      <c r="J44" s="8">
        <v>360.25656179274199</v>
      </c>
      <c r="K44" s="8">
        <v>273.12779425932098</v>
      </c>
      <c r="L44" s="8">
        <v>191.82423919126001</v>
      </c>
      <c r="M44" s="8">
        <v>54.810197907203097</v>
      </c>
      <c r="N44" s="8">
        <v>69.153588696190496</v>
      </c>
      <c r="O44" s="8">
        <v>62.523808100426002</v>
      </c>
      <c r="P44" s="8"/>
      <c r="Q44" s="2">
        <f t="shared" si="0"/>
        <v>0.22598842980886724</v>
      </c>
    </row>
    <row r="45" spans="1:17" x14ac:dyDescent="0.25">
      <c r="A45" s="2" t="s">
        <v>2216</v>
      </c>
      <c r="B45" s="2" t="s">
        <v>2215</v>
      </c>
      <c r="C45" s="2" t="s">
        <v>2215</v>
      </c>
      <c r="D45" s="2">
        <v>100.191079316545</v>
      </c>
      <c r="E45" s="2">
        <v>0.28775847272952998</v>
      </c>
      <c r="F45" s="2">
        <v>-7.3598619486817798</v>
      </c>
      <c r="G45" s="7">
        <v>1.84100521480936E-13</v>
      </c>
      <c r="H45" s="7">
        <v>5.6247776299255698E-12</v>
      </c>
      <c r="I45" s="7"/>
      <c r="J45" s="8">
        <v>124.00135279097999</v>
      </c>
      <c r="K45" s="8">
        <v>160.80600904616799</v>
      </c>
      <c r="L45" s="8">
        <v>205.30378032361901</v>
      </c>
      <c r="M45" s="8">
        <v>30.747184191845701</v>
      </c>
      <c r="N45" s="8">
        <v>33.5598298084454</v>
      </c>
      <c r="O45" s="8">
        <v>46.728319738213102</v>
      </c>
      <c r="P45" s="8"/>
      <c r="Q45" s="2">
        <f t="shared" si="0"/>
        <v>0.22655133537462455</v>
      </c>
    </row>
    <row r="46" spans="1:17" x14ac:dyDescent="0.25">
      <c r="A46" s="2" t="s">
        <v>2218</v>
      </c>
      <c r="B46" s="2" t="s">
        <v>2217</v>
      </c>
      <c r="C46" s="2" t="s">
        <v>2217</v>
      </c>
      <c r="D46" s="2">
        <v>125.766083964047</v>
      </c>
      <c r="E46" s="2">
        <v>0.29693498635015803</v>
      </c>
      <c r="F46" s="2">
        <v>-7.1945299545063399</v>
      </c>
      <c r="G46" s="7">
        <v>6.2676306619657898E-13</v>
      </c>
      <c r="H46" s="7">
        <v>1.8150240880010101E-11</v>
      </c>
      <c r="I46" s="7"/>
      <c r="J46" s="8">
        <v>134.443571973378</v>
      </c>
      <c r="K46" s="8">
        <v>194.74496572927899</v>
      </c>
      <c r="L46" s="8">
        <v>284.10725155894698</v>
      </c>
      <c r="M46" s="8">
        <v>57.483866097798398</v>
      </c>
      <c r="N46" s="8">
        <v>41.695546125644299</v>
      </c>
      <c r="O46" s="8">
        <v>42.121302299234401</v>
      </c>
      <c r="P46" s="8"/>
      <c r="Q46" s="2">
        <f t="shared" si="0"/>
        <v>0.23039570301436502</v>
      </c>
    </row>
    <row r="47" spans="1:17" x14ac:dyDescent="0.25">
      <c r="A47" s="2" t="s">
        <v>2220</v>
      </c>
      <c r="B47" s="2" t="s">
        <v>2219</v>
      </c>
      <c r="C47" s="2" t="s">
        <v>2219</v>
      </c>
      <c r="D47" s="2">
        <v>48.002314058099401</v>
      </c>
      <c r="E47" s="2">
        <v>0.34190449614936602</v>
      </c>
      <c r="F47" s="2">
        <v>-6.0855359540574998</v>
      </c>
      <c r="G47" s="7">
        <v>1.1610226544354599E-9</v>
      </c>
      <c r="H47" s="7">
        <v>2.2446999680311699E-8</v>
      </c>
      <c r="I47" s="7"/>
      <c r="J47" s="8">
        <v>70.484979481188702</v>
      </c>
      <c r="K47" s="8">
        <v>75.958617338390994</v>
      </c>
      <c r="L47" s="8">
        <v>86.061685691213896</v>
      </c>
      <c r="M47" s="8">
        <v>18.715677334166902</v>
      </c>
      <c r="N47" s="8">
        <v>20.3392907929972</v>
      </c>
      <c r="O47" s="8">
        <v>16.4536337106384</v>
      </c>
      <c r="P47" s="8"/>
      <c r="Q47" s="2">
        <f t="shared" si="0"/>
        <v>0.23874125025622006</v>
      </c>
    </row>
    <row r="48" spans="1:17" x14ac:dyDescent="0.25">
      <c r="A48" s="2" t="s">
        <v>2222</v>
      </c>
      <c r="B48" s="2" t="s">
        <v>2223</v>
      </c>
      <c r="C48" s="2" t="s">
        <v>2221</v>
      </c>
      <c r="D48" s="2">
        <v>214.86844084642399</v>
      </c>
      <c r="E48" s="2">
        <v>0.21983450472409699</v>
      </c>
      <c r="F48" s="2">
        <v>-9.2617563418688302</v>
      </c>
      <c r="G48" s="7">
        <v>2.0109666310138299E-20</v>
      </c>
      <c r="H48" s="7">
        <v>1.0070709207419301E-18</v>
      </c>
      <c r="I48" s="7"/>
      <c r="J48" s="8">
        <v>369.39350357734099</v>
      </c>
      <c r="K48" s="8">
        <v>359.591326761532</v>
      </c>
      <c r="L48" s="8">
        <v>311.06633382366499</v>
      </c>
      <c r="M48" s="8">
        <v>72.189041146072398</v>
      </c>
      <c r="N48" s="8">
        <v>65.085730537591104</v>
      </c>
      <c r="O48" s="8">
        <v>111.884709232341</v>
      </c>
      <c r="P48" s="8"/>
      <c r="Q48" s="2">
        <f t="shared" si="0"/>
        <v>0.23956463826145588</v>
      </c>
    </row>
    <row r="49" spans="1:17" x14ac:dyDescent="0.25">
      <c r="A49" s="2" t="s">
        <v>2225</v>
      </c>
      <c r="B49" s="2" t="s">
        <v>2226</v>
      </c>
      <c r="C49" s="2" t="s">
        <v>2224</v>
      </c>
      <c r="D49" s="2">
        <v>791.16771116114603</v>
      </c>
      <c r="E49" s="2">
        <v>0.15801759052706901</v>
      </c>
      <c r="F49" s="2">
        <v>-12.9298181529965</v>
      </c>
      <c r="G49" s="7">
        <v>3.0554065584987398E-38</v>
      </c>
      <c r="H49" s="7">
        <v>3.7000973423419701E-36</v>
      </c>
      <c r="I49" s="7"/>
      <c r="J49" s="8">
        <v>1037.6955312508301</v>
      </c>
      <c r="K49" s="8">
        <v>1281.59964998604</v>
      </c>
      <c r="L49" s="8">
        <v>1503.48728014771</v>
      </c>
      <c r="M49" s="8">
        <v>268.70365315482502</v>
      </c>
      <c r="N49" s="8">
        <v>315.25900729145701</v>
      </c>
      <c r="O49" s="8">
        <v>340.26114513600299</v>
      </c>
      <c r="P49" s="8"/>
      <c r="Q49" s="2">
        <f t="shared" si="0"/>
        <v>0.24176730298368557</v>
      </c>
    </row>
    <row r="50" spans="1:17" x14ac:dyDescent="0.25">
      <c r="A50" s="2" t="s">
        <v>2228</v>
      </c>
      <c r="B50" s="2" t="s">
        <v>2227</v>
      </c>
      <c r="C50" s="2" t="s">
        <v>2227</v>
      </c>
      <c r="D50" s="2">
        <v>80.698378589653103</v>
      </c>
      <c r="E50" s="2">
        <v>0.30299245279133402</v>
      </c>
      <c r="F50" s="2">
        <v>-6.6626703108177301</v>
      </c>
      <c r="G50" s="7">
        <v>2.68896424710553E-11</v>
      </c>
      <c r="H50" s="7">
        <v>6.3963737028022702E-10</v>
      </c>
      <c r="I50" s="7"/>
      <c r="J50" s="8">
        <v>164.46495212277401</v>
      </c>
      <c r="K50" s="8">
        <v>95.352306871597193</v>
      </c>
      <c r="L50" s="8">
        <v>129.61097242652701</v>
      </c>
      <c r="M50" s="8">
        <v>30.747184191845701</v>
      </c>
      <c r="N50" s="8">
        <v>28.475007110196099</v>
      </c>
      <c r="O50" s="8">
        <v>35.539848814979003</v>
      </c>
      <c r="P50" s="8"/>
      <c r="Q50" s="2">
        <f t="shared" si="0"/>
        <v>0.24333633894816672</v>
      </c>
    </row>
    <row r="51" spans="1:17" x14ac:dyDescent="0.25">
      <c r="A51" s="2" t="s">
        <v>2230</v>
      </c>
      <c r="B51" s="2" t="s">
        <v>2229</v>
      </c>
      <c r="C51" s="2" t="s">
        <v>2229</v>
      </c>
      <c r="D51" s="2">
        <v>102.85652534638299</v>
      </c>
      <c r="E51" s="2">
        <v>0.29211679745770103</v>
      </c>
      <c r="F51" s="2">
        <v>-6.9763859498440404</v>
      </c>
      <c r="G51" s="7">
        <v>3.0286998894255001E-12</v>
      </c>
      <c r="H51" s="7">
        <v>7.9733816654223594E-11</v>
      </c>
      <c r="I51" s="7"/>
      <c r="J51" s="8">
        <v>126.61190758658</v>
      </c>
      <c r="K51" s="8">
        <v>145.452671499047</v>
      </c>
      <c r="L51" s="8">
        <v>223.96776035303901</v>
      </c>
      <c r="M51" s="8">
        <v>36.094520573036199</v>
      </c>
      <c r="N51" s="8">
        <v>48.8142979031933</v>
      </c>
      <c r="O51" s="8">
        <v>36.197994163404502</v>
      </c>
      <c r="P51" s="8"/>
      <c r="Q51" s="2">
        <f t="shared" si="0"/>
        <v>0.24415104220157155</v>
      </c>
    </row>
    <row r="52" spans="1:17" x14ac:dyDescent="0.25">
      <c r="A52" s="2" t="s">
        <v>2232</v>
      </c>
      <c r="B52" s="2" t="s">
        <v>2233</v>
      </c>
      <c r="C52" s="2" t="s">
        <v>2231</v>
      </c>
      <c r="D52" s="2">
        <v>1393.4635981322899</v>
      </c>
      <c r="E52" s="2">
        <v>0.11298894091744</v>
      </c>
      <c r="F52" s="2">
        <v>-17.915209086177001</v>
      </c>
      <c r="G52" s="7">
        <v>8.9731359594419197E-72</v>
      </c>
      <c r="H52" s="7">
        <v>2.8459796218029998E-69</v>
      </c>
      <c r="I52" s="7"/>
      <c r="J52" s="8">
        <v>2151.0971515740498</v>
      </c>
      <c r="K52" s="8">
        <v>2222.1935923465398</v>
      </c>
      <c r="L52" s="8">
        <v>2343.3663814716101</v>
      </c>
      <c r="M52" s="8">
        <v>501.31278573661399</v>
      </c>
      <c r="N52" s="8">
        <v>526.78763153862803</v>
      </c>
      <c r="O52" s="8">
        <v>616.02404612630301</v>
      </c>
      <c r="P52" s="8"/>
      <c r="Q52" s="2">
        <f t="shared" si="0"/>
        <v>0.24478314624487268</v>
      </c>
    </row>
    <row r="53" spans="1:17" x14ac:dyDescent="0.25">
      <c r="A53" s="2" t="s">
        <v>2235</v>
      </c>
      <c r="B53" s="2" t="s">
        <v>2236</v>
      </c>
      <c r="C53" s="2" t="s">
        <v>2234</v>
      </c>
      <c r="D53" s="2">
        <v>1651.40619479476</v>
      </c>
      <c r="E53" s="2">
        <v>0.62777039664203804</v>
      </c>
      <c r="F53" s="2">
        <v>-3.19974651612366</v>
      </c>
      <c r="G53" s="2">
        <v>1.37548502198861E-3</v>
      </c>
      <c r="H53" s="2">
        <v>6.9221140830790801E-3</v>
      </c>
      <c r="J53" s="8">
        <v>2606.6389634061802</v>
      </c>
      <c r="K53" s="8">
        <v>2410.47399489809</v>
      </c>
      <c r="L53" s="8">
        <v>2917.8022112659801</v>
      </c>
      <c r="M53" s="8">
        <v>1192.4560130054899</v>
      </c>
      <c r="N53" s="8">
        <v>557.29656772812405</v>
      </c>
      <c r="O53" s="8">
        <v>223.76941846468301</v>
      </c>
      <c r="P53" s="8"/>
      <c r="Q53" s="2">
        <f t="shared" si="0"/>
        <v>0.24871368590890447</v>
      </c>
    </row>
    <row r="54" spans="1:17" x14ac:dyDescent="0.25">
      <c r="A54" s="2" t="s">
        <v>2238</v>
      </c>
      <c r="B54" s="2" t="s">
        <v>2239</v>
      </c>
      <c r="C54" s="2" t="s">
        <v>2237</v>
      </c>
      <c r="D54" s="2">
        <v>29.838096134837802</v>
      </c>
      <c r="E54" s="2">
        <v>0.44324158836903899</v>
      </c>
      <c r="F54" s="2">
        <v>-4.5972113618362904</v>
      </c>
      <c r="G54" s="7">
        <v>4.2818319789412001E-6</v>
      </c>
      <c r="H54" s="7">
        <v>4.7100151768353201E-5</v>
      </c>
      <c r="I54" s="7"/>
      <c r="J54" s="8">
        <v>49.600541116392002</v>
      </c>
      <c r="K54" s="8">
        <v>57.372998202401703</v>
      </c>
      <c r="L54" s="8">
        <v>36.291072279427603</v>
      </c>
      <c r="M54" s="8">
        <v>14.705175048274</v>
      </c>
      <c r="N54" s="8">
        <v>11.1866099361485</v>
      </c>
      <c r="O54" s="8">
        <v>9.8721802263830494</v>
      </c>
      <c r="P54" s="8"/>
      <c r="Q54" s="2">
        <f t="shared" si="0"/>
        <v>0.2496357251929309</v>
      </c>
    </row>
    <row r="55" spans="1:17" x14ac:dyDescent="0.25">
      <c r="A55" s="2" t="s">
        <v>2241</v>
      </c>
      <c r="B55" s="2" t="s">
        <v>2242</v>
      </c>
      <c r="C55" s="2" t="s">
        <v>2240</v>
      </c>
      <c r="D55" s="2">
        <v>53.594926339259104</v>
      </c>
      <c r="E55" s="2">
        <v>0.33489489661418798</v>
      </c>
      <c r="F55" s="2">
        <v>-5.9020225602576</v>
      </c>
      <c r="G55" s="7">
        <v>3.5907204806119402E-9</v>
      </c>
      <c r="H55" s="7">
        <v>6.6897884646477896E-8</v>
      </c>
      <c r="I55" s="7"/>
      <c r="J55" s="8">
        <v>71.790256878988501</v>
      </c>
      <c r="K55" s="8">
        <v>82.423180516126394</v>
      </c>
      <c r="L55" s="8">
        <v>102.65189016180901</v>
      </c>
      <c r="M55" s="8">
        <v>21.389345524762199</v>
      </c>
      <c r="N55" s="8">
        <v>18.305361713697501</v>
      </c>
      <c r="O55" s="8">
        <v>25.009523240170399</v>
      </c>
      <c r="P55" s="8"/>
      <c r="Q55" s="2">
        <f t="shared" si="0"/>
        <v>0.25189943342700072</v>
      </c>
    </row>
    <row r="56" spans="1:17" x14ac:dyDescent="0.25">
      <c r="A56" s="2" t="s">
        <v>2244</v>
      </c>
      <c r="B56" s="2" t="s">
        <v>2245</v>
      </c>
      <c r="C56" s="2" t="s">
        <v>2243</v>
      </c>
      <c r="D56" s="2">
        <v>27.3076068703818</v>
      </c>
      <c r="E56" s="2">
        <v>0.52526274060881994</v>
      </c>
      <c r="F56" s="2">
        <v>-3.7666845249933498</v>
      </c>
      <c r="G56" s="2">
        <v>1.65429825158287E-4</v>
      </c>
      <c r="H56" s="2">
        <v>1.1459650030855701E-3</v>
      </c>
      <c r="J56" s="8">
        <v>65.263869889989493</v>
      </c>
      <c r="K56" s="8">
        <v>42.019660655280099</v>
      </c>
      <c r="L56" s="8">
        <v>22.811531147068699</v>
      </c>
      <c r="M56" s="8">
        <v>16.0420091435717</v>
      </c>
      <c r="N56" s="8">
        <v>9.1526808568487503</v>
      </c>
      <c r="O56" s="8">
        <v>8.5558895295319797</v>
      </c>
      <c r="P56" s="8"/>
      <c r="Q56" s="2">
        <f t="shared" si="0"/>
        <v>0.25943013586302877</v>
      </c>
    </row>
    <row r="57" spans="1:17" x14ac:dyDescent="0.25">
      <c r="A57" s="2" t="s">
        <v>2247</v>
      </c>
      <c r="B57" s="2" t="s">
        <v>2248</v>
      </c>
      <c r="C57" s="2" t="s">
        <v>2246</v>
      </c>
      <c r="D57" s="2">
        <v>20.042288802921099</v>
      </c>
      <c r="E57" s="2">
        <v>0.52599391034913001</v>
      </c>
      <c r="F57" s="2">
        <v>-3.6240601332177498</v>
      </c>
      <c r="G57" s="2">
        <v>2.90014130544615E-4</v>
      </c>
      <c r="H57" s="2">
        <v>1.85823868830439E-3</v>
      </c>
      <c r="J57" s="8">
        <v>28.7161027515954</v>
      </c>
      <c r="K57" s="8">
        <v>25.050182313724701</v>
      </c>
      <c r="L57" s="8">
        <v>41.475511176488602</v>
      </c>
      <c r="M57" s="8">
        <v>8.0210045717858307</v>
      </c>
      <c r="N57" s="8">
        <v>7.1187517775490203</v>
      </c>
      <c r="O57" s="8">
        <v>9.8721802263830494</v>
      </c>
      <c r="P57" s="8"/>
      <c r="Q57" s="2">
        <f t="shared" si="0"/>
        <v>0.26261512867959019</v>
      </c>
    </row>
    <row r="58" spans="1:17" x14ac:dyDescent="0.25">
      <c r="A58" s="2" t="s">
        <v>2250</v>
      </c>
      <c r="B58" s="2" t="s">
        <v>2249</v>
      </c>
      <c r="C58" s="2" t="s">
        <v>2249</v>
      </c>
      <c r="D58" s="2">
        <v>23.840614499956502</v>
      </c>
      <c r="E58" s="2">
        <v>0.46565418928574698</v>
      </c>
      <c r="F58" s="2">
        <v>-4.0702147640536399</v>
      </c>
      <c r="G58" s="7">
        <v>4.6969817629579402E-5</v>
      </c>
      <c r="H58" s="2">
        <v>3.8338538029634002E-4</v>
      </c>
      <c r="J58" s="8">
        <v>32.631934944994804</v>
      </c>
      <c r="K58" s="8">
        <v>39.595449463629301</v>
      </c>
      <c r="L58" s="8">
        <v>40.438623397076398</v>
      </c>
      <c r="M58" s="8">
        <v>10.694672762381099</v>
      </c>
      <c r="N58" s="8">
        <v>9.1526808568487503</v>
      </c>
      <c r="O58" s="8">
        <v>10.5303255748086</v>
      </c>
      <c r="P58" s="8"/>
      <c r="Q58" s="2">
        <f t="shared" si="0"/>
        <v>0.26962594828447844</v>
      </c>
    </row>
    <row r="59" spans="1:17" x14ac:dyDescent="0.25">
      <c r="A59" s="2" t="s">
        <v>2252</v>
      </c>
      <c r="B59" s="2" t="s">
        <v>2251</v>
      </c>
      <c r="C59" s="2" t="s">
        <v>2251</v>
      </c>
      <c r="D59" s="2">
        <v>34.472979951537901</v>
      </c>
      <c r="E59" s="2">
        <v>0.45497906108186298</v>
      </c>
      <c r="F59" s="2">
        <v>-4.0408862943340402</v>
      </c>
      <c r="G59" s="7">
        <v>5.3249573700971398E-5</v>
      </c>
      <c r="H59" s="2">
        <v>4.2886189315032703E-4</v>
      </c>
      <c r="J59" s="8">
        <v>35.242489740594301</v>
      </c>
      <c r="K59" s="8">
        <v>46.0600126413647</v>
      </c>
      <c r="L59" s="8">
        <v>80.877246794152796</v>
      </c>
      <c r="M59" s="8">
        <v>13.3683409529764</v>
      </c>
      <c r="N59" s="8">
        <v>12.2035744757983</v>
      </c>
      <c r="O59" s="8">
        <v>19.086215104340599</v>
      </c>
      <c r="P59" s="8"/>
      <c r="Q59" s="2">
        <f t="shared" si="0"/>
        <v>0.27536194105603662</v>
      </c>
    </row>
    <row r="60" spans="1:17" x14ac:dyDescent="0.25">
      <c r="A60" s="2" t="s">
        <v>2254</v>
      </c>
      <c r="B60" s="2" t="s">
        <v>2255</v>
      </c>
      <c r="C60" s="2" t="s">
        <v>2253</v>
      </c>
      <c r="D60" s="2">
        <v>15955.343162572</v>
      </c>
      <c r="E60" s="2">
        <v>0.41537239020014</v>
      </c>
      <c r="F60" s="2">
        <v>-4.4286025440546801</v>
      </c>
      <c r="G60" s="7">
        <v>9.4845622167302101E-6</v>
      </c>
      <c r="H60" s="7">
        <v>9.4568752461873605E-5</v>
      </c>
      <c r="I60" s="7"/>
      <c r="J60" s="8">
        <v>14693.5076670322</v>
      </c>
      <c r="K60" s="8">
        <v>22583.1433910214</v>
      </c>
      <c r="L60" s="8">
        <v>37548.817155854602</v>
      </c>
      <c r="M60" s="8">
        <v>6023.7744334111503</v>
      </c>
      <c r="N60" s="8">
        <v>6497.3864438229602</v>
      </c>
      <c r="O60" s="8">
        <v>8385.4298842897697</v>
      </c>
      <c r="P60" s="8"/>
      <c r="Q60" s="2">
        <f t="shared" si="0"/>
        <v>0.27940474360623996</v>
      </c>
    </row>
    <row r="61" spans="1:17" x14ac:dyDescent="0.25">
      <c r="A61" s="2" t="s">
        <v>2257</v>
      </c>
      <c r="B61" s="2" t="s">
        <v>2258</v>
      </c>
      <c r="C61" s="2" t="s">
        <v>2256</v>
      </c>
      <c r="D61" s="2">
        <v>69.743930910033697</v>
      </c>
      <c r="E61" s="2">
        <v>0.32647902309507798</v>
      </c>
      <c r="F61" s="2">
        <v>-5.6769750384575604</v>
      </c>
      <c r="G61" s="7">
        <v>1.37097469016404E-8</v>
      </c>
      <c r="H61" s="7">
        <v>2.33838077435021E-7</v>
      </c>
      <c r="I61" s="7"/>
      <c r="J61" s="8">
        <v>73.0955342767883</v>
      </c>
      <c r="K61" s="8">
        <v>110.705644418719</v>
      </c>
      <c r="L61" s="8">
        <v>143.09051355888599</v>
      </c>
      <c r="M61" s="8">
        <v>33.420852382440899</v>
      </c>
      <c r="N61" s="8">
        <v>30.508936189495799</v>
      </c>
      <c r="O61" s="8">
        <v>27.642104633872599</v>
      </c>
      <c r="P61" s="8"/>
      <c r="Q61" s="2">
        <f t="shared" si="0"/>
        <v>0.28012915401516625</v>
      </c>
    </row>
    <row r="62" spans="1:17" x14ac:dyDescent="0.25">
      <c r="A62" s="2" t="s">
        <v>2260</v>
      </c>
      <c r="B62" s="2" t="s">
        <v>2259</v>
      </c>
      <c r="C62" s="2" t="s">
        <v>2259</v>
      </c>
      <c r="D62" s="2">
        <v>157.79321810112501</v>
      </c>
      <c r="E62" s="2">
        <v>0.206178157783031</v>
      </c>
      <c r="F62" s="2">
        <v>-8.8449249917687798</v>
      </c>
      <c r="G62" s="7">
        <v>9.1589812896454107E-19</v>
      </c>
      <c r="H62" s="7">
        <v>4.0533817195802797E-17</v>
      </c>
      <c r="I62" s="7"/>
      <c r="J62" s="8">
        <v>224.50771242156401</v>
      </c>
      <c r="K62" s="8">
        <v>256.966386314982</v>
      </c>
      <c r="L62" s="8">
        <v>257.14816929423</v>
      </c>
      <c r="M62" s="8">
        <v>73.525875241370102</v>
      </c>
      <c r="N62" s="8">
        <v>56.950014220392198</v>
      </c>
      <c r="O62" s="8">
        <v>77.661151114213396</v>
      </c>
      <c r="P62" s="8"/>
      <c r="Q62" s="2">
        <f t="shared" si="0"/>
        <v>0.28179090935192774</v>
      </c>
    </row>
    <row r="63" spans="1:17" x14ac:dyDescent="0.25">
      <c r="A63" s="2" t="s">
        <v>2262</v>
      </c>
      <c r="B63" s="2" t="s">
        <v>2263</v>
      </c>
      <c r="C63" s="2" t="s">
        <v>2261</v>
      </c>
      <c r="D63" s="2">
        <v>63.857314432758997</v>
      </c>
      <c r="E63" s="2">
        <v>0.30887284685738498</v>
      </c>
      <c r="F63" s="2">
        <v>-5.9392965896253402</v>
      </c>
      <c r="G63" s="7">
        <v>2.86247595630449E-9</v>
      </c>
      <c r="H63" s="7">
        <v>5.3857404256966199E-8</v>
      </c>
      <c r="I63" s="7"/>
      <c r="J63" s="8">
        <v>88.758863050385798</v>
      </c>
      <c r="K63" s="8">
        <v>111.513714815936</v>
      </c>
      <c r="L63" s="8">
        <v>98.504339044160503</v>
      </c>
      <c r="M63" s="8">
        <v>24.063013715357499</v>
      </c>
      <c r="N63" s="8">
        <v>36.610723427395001</v>
      </c>
      <c r="O63" s="8">
        <v>23.693232543319301</v>
      </c>
      <c r="P63" s="8"/>
      <c r="Q63" s="2">
        <f t="shared" si="0"/>
        <v>0.28237445703126157</v>
      </c>
    </row>
    <row r="64" spans="1:17" x14ac:dyDescent="0.25">
      <c r="A64" s="2" t="s">
        <v>2265</v>
      </c>
      <c r="B64" s="2" t="s">
        <v>2266</v>
      </c>
      <c r="C64" s="2" t="s">
        <v>2264</v>
      </c>
      <c r="D64" s="2">
        <v>109598.07724684699</v>
      </c>
      <c r="E64" s="2">
        <v>0.29245896024839102</v>
      </c>
      <c r="F64" s="2">
        <v>-6.2256795968686101</v>
      </c>
      <c r="G64" s="7">
        <v>4.7947304621084995E-10</v>
      </c>
      <c r="H64" s="7">
        <v>9.8111527627876093E-9</v>
      </c>
      <c r="I64" s="7"/>
      <c r="J64" s="8">
        <v>234359.946220157</v>
      </c>
      <c r="K64" s="8">
        <v>162056.90202106</v>
      </c>
      <c r="L64" s="8">
        <v>116094.10333410899</v>
      </c>
      <c r="M64" s="8">
        <v>50441.4240837705</v>
      </c>
      <c r="N64" s="8">
        <v>46802.742043765902</v>
      </c>
      <c r="O64" s="8">
        <v>47833.345778219598</v>
      </c>
      <c r="P64" s="8"/>
      <c r="Q64" s="2">
        <f t="shared" si="0"/>
        <v>0.28307202306570284</v>
      </c>
    </row>
    <row r="65" spans="1:17" x14ac:dyDescent="0.25">
      <c r="A65" s="2" t="s">
        <v>2268</v>
      </c>
      <c r="B65" s="2" t="s">
        <v>2269</v>
      </c>
      <c r="C65" s="2" t="s">
        <v>2267</v>
      </c>
      <c r="D65" s="2">
        <v>496.58071351976702</v>
      </c>
      <c r="E65" s="2">
        <v>0.19101269511166899</v>
      </c>
      <c r="F65" s="2">
        <v>-9.4088737290175306</v>
      </c>
      <c r="G65" s="7">
        <v>5.0148145564569797E-21</v>
      </c>
      <c r="H65" s="7">
        <v>2.6936429317162701E-19</v>
      </c>
      <c r="I65" s="7"/>
      <c r="J65" s="8">
        <v>666.99675027569299</v>
      </c>
      <c r="K65" s="8">
        <v>861.40304343324203</v>
      </c>
      <c r="L65" s="8">
        <v>789.07160013269595</v>
      </c>
      <c r="M65" s="8">
        <v>195.177777913455</v>
      </c>
      <c r="N65" s="8">
        <v>175.934865359426</v>
      </c>
      <c r="O65" s="8">
        <v>290.90024400408703</v>
      </c>
      <c r="P65" s="8"/>
      <c r="Q65" s="2">
        <f t="shared" si="0"/>
        <v>0.28566172986479077</v>
      </c>
    </row>
    <row r="66" spans="1:17" x14ac:dyDescent="0.25">
      <c r="A66" s="2" t="s">
        <v>2271</v>
      </c>
      <c r="B66" s="2" t="s">
        <v>2270</v>
      </c>
      <c r="C66" s="2" t="s">
        <v>2270</v>
      </c>
      <c r="D66" s="2">
        <v>2354.32152271121</v>
      </c>
      <c r="E66" s="2">
        <v>0.32220084318352898</v>
      </c>
      <c r="F66" s="2">
        <v>-5.5005846372692799</v>
      </c>
      <c r="G66" s="7">
        <v>3.7853399121214603E-8</v>
      </c>
      <c r="H66" s="7">
        <v>6.04610467258633E-7</v>
      </c>
      <c r="I66" s="7"/>
      <c r="J66" s="8">
        <v>2423.9001277142102</v>
      </c>
      <c r="K66" s="8">
        <v>3626.6199427095598</v>
      </c>
      <c r="L66" s="8">
        <v>4877.5201143550603</v>
      </c>
      <c r="M66" s="8">
        <v>831.51080727513101</v>
      </c>
      <c r="N66" s="8">
        <v>1159.33957520084</v>
      </c>
      <c r="O66" s="8">
        <v>1207.0385690124299</v>
      </c>
      <c r="P66" s="8"/>
      <c r="Q66" s="2">
        <f t="shared" si="0"/>
        <v>0.29263151465553677</v>
      </c>
    </row>
    <row r="67" spans="1:17" x14ac:dyDescent="0.25">
      <c r="A67" s="2" t="s">
        <v>2273</v>
      </c>
      <c r="B67" s="2" t="s">
        <v>2274</v>
      </c>
      <c r="C67" s="2" t="s">
        <v>2272</v>
      </c>
      <c r="D67" s="2">
        <v>67.053456566198804</v>
      </c>
      <c r="E67" s="2">
        <v>0.30421132245277299</v>
      </c>
      <c r="F67" s="2">
        <v>-5.6726252289003902</v>
      </c>
      <c r="G67" s="7">
        <v>1.40625650873065E-8</v>
      </c>
      <c r="H67" s="7">
        <v>2.3924320501661598E-7</v>
      </c>
      <c r="I67" s="7"/>
      <c r="J67" s="8">
        <v>92.674695243785095</v>
      </c>
      <c r="K67" s="8">
        <v>107.473362829851</v>
      </c>
      <c r="L67" s="8">
        <v>109.910104617695</v>
      </c>
      <c r="M67" s="8">
        <v>20.052511429464602</v>
      </c>
      <c r="N67" s="8">
        <v>38.644652506694698</v>
      </c>
      <c r="O67" s="8">
        <v>33.565412769702398</v>
      </c>
      <c r="P67" s="8"/>
      <c r="Q67" s="2">
        <f t="shared" si="0"/>
        <v>0.29756538549095024</v>
      </c>
    </row>
    <row r="68" spans="1:17" x14ac:dyDescent="0.25">
      <c r="A68" s="2" t="s">
        <v>2276</v>
      </c>
      <c r="B68" s="2" t="s">
        <v>2277</v>
      </c>
      <c r="C68" s="2" t="s">
        <v>2275</v>
      </c>
      <c r="D68" s="2">
        <v>37.608822802484397</v>
      </c>
      <c r="E68" s="2">
        <v>0.40807143990281702</v>
      </c>
      <c r="F68" s="2">
        <v>-4.3208090252921396</v>
      </c>
      <c r="G68" s="7">
        <v>1.55458176268431E-5</v>
      </c>
      <c r="H68" s="2">
        <v>1.4421019262338201E-4</v>
      </c>
      <c r="J68" s="8">
        <v>70.484979481188702</v>
      </c>
      <c r="K68" s="8">
        <v>49.2922942302324</v>
      </c>
      <c r="L68" s="8">
        <v>53.918164529435202</v>
      </c>
      <c r="M68" s="8">
        <v>17.378843238869301</v>
      </c>
      <c r="N68" s="8">
        <v>23.390184411946802</v>
      </c>
      <c r="O68" s="8">
        <v>11.1884709232341</v>
      </c>
      <c r="P68" s="8"/>
      <c r="Q68" s="2">
        <f t="shared" ref="Q68:Q131" si="1">AVERAGE(M68:O68)/AVERAGE(J68:L68)</f>
        <v>0.29912989713640542</v>
      </c>
    </row>
    <row r="69" spans="1:17" x14ac:dyDescent="0.25">
      <c r="A69" s="2" t="s">
        <v>2279</v>
      </c>
      <c r="B69" s="2" t="s">
        <v>2280</v>
      </c>
      <c r="C69" s="2" t="s">
        <v>2278</v>
      </c>
      <c r="D69" s="2">
        <v>20.298509232084601</v>
      </c>
      <c r="E69" s="2">
        <v>0.49148963536044898</v>
      </c>
      <c r="F69" s="2">
        <v>-3.4828018935271601</v>
      </c>
      <c r="G69" s="2">
        <v>4.9619540398470599E-4</v>
      </c>
      <c r="H69" s="2">
        <v>2.9272891835607899E-3</v>
      </c>
      <c r="J69" s="8">
        <v>32.631934944994804</v>
      </c>
      <c r="K69" s="8">
        <v>30.706675094243199</v>
      </c>
      <c r="L69" s="8">
        <v>30.069745602954299</v>
      </c>
      <c r="M69" s="8">
        <v>9.3578386670834597</v>
      </c>
      <c r="N69" s="8">
        <v>9.1526808568487503</v>
      </c>
      <c r="O69" s="8">
        <v>9.8721802263830494</v>
      </c>
      <c r="P69" s="8"/>
      <c r="Q69" s="2">
        <f t="shared" si="1"/>
        <v>0.30385611174911714</v>
      </c>
    </row>
    <row r="70" spans="1:17" x14ac:dyDescent="0.25">
      <c r="A70" s="2" t="s">
        <v>2282</v>
      </c>
      <c r="B70" s="2" t="s">
        <v>2281</v>
      </c>
      <c r="C70" s="2" t="s">
        <v>2281</v>
      </c>
      <c r="D70" s="2">
        <v>146.37050031174499</v>
      </c>
      <c r="E70" s="2">
        <v>0.27141860896954201</v>
      </c>
      <c r="F70" s="2">
        <v>-6.3415780844508696</v>
      </c>
      <c r="G70" s="7">
        <v>2.2742343821402201E-10</v>
      </c>
      <c r="H70" s="7">
        <v>4.8087422546809199E-9</v>
      </c>
      <c r="I70" s="7"/>
      <c r="J70" s="8">
        <v>298.90852409615201</v>
      </c>
      <c r="K70" s="8">
        <v>157.57372745730001</v>
      </c>
      <c r="L70" s="8">
        <v>216.70954589715299</v>
      </c>
      <c r="M70" s="8">
        <v>85.557382099048795</v>
      </c>
      <c r="N70" s="8">
        <v>56.950014220392198</v>
      </c>
      <c r="O70" s="8">
        <v>62.523808100426002</v>
      </c>
      <c r="P70" s="8"/>
      <c r="Q70" s="2">
        <f t="shared" si="1"/>
        <v>0.30456580902548958</v>
      </c>
    </row>
    <row r="71" spans="1:17" x14ac:dyDescent="0.25">
      <c r="A71" s="2" t="s">
        <v>2284</v>
      </c>
      <c r="B71" s="2" t="s">
        <v>2285</v>
      </c>
      <c r="C71" s="2" t="s">
        <v>2283</v>
      </c>
      <c r="D71" s="2">
        <v>956.14892599013797</v>
      </c>
      <c r="E71" s="2">
        <v>0.16474548941811601</v>
      </c>
      <c r="F71" s="2">
        <v>-10.3605849336525</v>
      </c>
      <c r="G71" s="7">
        <v>3.7466374690959902E-25</v>
      </c>
      <c r="H71" s="7">
        <v>2.5859563588511799E-23</v>
      </c>
      <c r="I71" s="7"/>
      <c r="J71" s="8">
        <v>1198.24465118021</v>
      </c>
      <c r="K71" s="8">
        <v>1439.1733774433401</v>
      </c>
      <c r="L71" s="8">
        <v>1757.5247861037101</v>
      </c>
      <c r="M71" s="8">
        <v>401.05022858929101</v>
      </c>
      <c r="N71" s="8">
        <v>407.80278039959398</v>
      </c>
      <c r="O71" s="8">
        <v>533.09773222468505</v>
      </c>
      <c r="P71" s="8"/>
      <c r="Q71" s="2">
        <f t="shared" si="1"/>
        <v>0.30533975020488363</v>
      </c>
    </row>
    <row r="72" spans="1:17" x14ac:dyDescent="0.25">
      <c r="A72" s="2" t="s">
        <v>2287</v>
      </c>
      <c r="B72" s="2" t="s">
        <v>2288</v>
      </c>
      <c r="C72" s="2" t="s">
        <v>2286</v>
      </c>
      <c r="D72" s="2">
        <v>38.623153559271003</v>
      </c>
      <c r="E72" s="2">
        <v>0.40455383331928102</v>
      </c>
      <c r="F72" s="2">
        <v>-4.19922537808245</v>
      </c>
      <c r="G72" s="7">
        <v>2.6782963914441099E-5</v>
      </c>
      <c r="H72" s="2">
        <v>2.3257878898583399E-4</v>
      </c>
      <c r="J72" s="8">
        <v>53.516373309791398</v>
      </c>
      <c r="K72" s="8">
        <v>46.0600126413647</v>
      </c>
      <c r="L72" s="8">
        <v>76.729695676503994</v>
      </c>
      <c r="M72" s="8">
        <v>25.3998478106551</v>
      </c>
      <c r="N72" s="8">
        <v>14.237503555098</v>
      </c>
      <c r="O72" s="8">
        <v>15.7954883622129</v>
      </c>
      <c r="P72" s="8"/>
      <c r="Q72" s="2">
        <f t="shared" si="1"/>
        <v>0.31441252177014706</v>
      </c>
    </row>
    <row r="73" spans="1:17" x14ac:dyDescent="0.25">
      <c r="A73" s="2" t="s">
        <v>2290</v>
      </c>
      <c r="B73" s="2" t="s">
        <v>2291</v>
      </c>
      <c r="C73" s="2" t="s">
        <v>2289</v>
      </c>
      <c r="D73" s="2">
        <v>15013.9023142243</v>
      </c>
      <c r="E73" s="2">
        <v>0.52527705537648095</v>
      </c>
      <c r="F73" s="2">
        <v>-3.1730677034933699</v>
      </c>
      <c r="G73" s="2">
        <v>1.50837345616107E-3</v>
      </c>
      <c r="H73" s="2">
        <v>7.4667568968864902E-3</v>
      </c>
      <c r="J73" s="8">
        <v>9818.2965862500205</v>
      </c>
      <c r="K73" s="8">
        <v>21156.091069536302</v>
      </c>
      <c r="L73" s="8">
        <v>37532.226951384</v>
      </c>
      <c r="M73" s="8">
        <v>6332.5831094249097</v>
      </c>
      <c r="N73" s="8">
        <v>6747.5597205768299</v>
      </c>
      <c r="O73" s="8">
        <v>8496.6564481736805</v>
      </c>
      <c r="P73" s="8"/>
      <c r="Q73" s="2">
        <f t="shared" si="1"/>
        <v>0.31495935687233717</v>
      </c>
    </row>
    <row r="74" spans="1:17" x14ac:dyDescent="0.25">
      <c r="A74" s="2" t="s">
        <v>2293</v>
      </c>
      <c r="B74" s="2" t="s">
        <v>2294</v>
      </c>
      <c r="C74" s="2" t="s">
        <v>2292</v>
      </c>
      <c r="D74" s="2">
        <v>39454.975614122697</v>
      </c>
      <c r="E74" s="2">
        <v>0.13917066263597999</v>
      </c>
      <c r="F74" s="2">
        <v>-11.8962197127602</v>
      </c>
      <c r="G74" s="7">
        <v>1.2383053129122E-32</v>
      </c>
      <c r="H74" s="7">
        <v>1.17824750523595E-30</v>
      </c>
      <c r="I74" s="7"/>
      <c r="J74" s="8">
        <v>48122.967102082701</v>
      </c>
      <c r="K74" s="8">
        <v>61190.322758854498</v>
      </c>
      <c r="L74" s="8">
        <v>70382.905578721795</v>
      </c>
      <c r="M74" s="8">
        <v>18356.068962531899</v>
      </c>
      <c r="N74" s="8">
        <v>17247.718592461599</v>
      </c>
      <c r="O74" s="8">
        <v>21429.870690083899</v>
      </c>
      <c r="P74" s="8"/>
      <c r="Q74" s="2">
        <f t="shared" si="1"/>
        <v>0.31738934764608856</v>
      </c>
    </row>
    <row r="75" spans="1:17" x14ac:dyDescent="0.25">
      <c r="A75" s="2" t="s">
        <v>2296</v>
      </c>
      <c r="B75" s="2" t="s">
        <v>2297</v>
      </c>
      <c r="C75" s="2" t="s">
        <v>2295</v>
      </c>
      <c r="D75" s="2">
        <v>199.12290185949601</v>
      </c>
      <c r="E75" s="2">
        <v>0.18062835391243501</v>
      </c>
      <c r="F75" s="2">
        <v>-8.9907092508790996</v>
      </c>
      <c r="G75" s="7">
        <v>2.4564007662721798E-19</v>
      </c>
      <c r="H75" s="7">
        <v>1.14012942883316E-17</v>
      </c>
      <c r="I75" s="7"/>
      <c r="J75" s="8">
        <v>297.603246698352</v>
      </c>
      <c r="K75" s="8">
        <v>324.03622928398698</v>
      </c>
      <c r="L75" s="8">
        <v>282.03347600012302</v>
      </c>
      <c r="M75" s="8">
        <v>89.567884384941706</v>
      </c>
      <c r="N75" s="8">
        <v>93.560737647787207</v>
      </c>
      <c r="O75" s="8">
        <v>107.935837141788</v>
      </c>
      <c r="P75" s="8"/>
      <c r="Q75" s="2">
        <f t="shared" si="1"/>
        <v>0.3220904847666235</v>
      </c>
    </row>
    <row r="76" spans="1:17" x14ac:dyDescent="0.25">
      <c r="A76" s="2" t="s">
        <v>2299</v>
      </c>
      <c r="B76" s="2" t="s">
        <v>2298</v>
      </c>
      <c r="C76" s="2" t="s">
        <v>2298</v>
      </c>
      <c r="D76" s="2">
        <v>630.39605293963405</v>
      </c>
      <c r="E76" s="2">
        <v>0.121260555398694</v>
      </c>
      <c r="F76" s="2">
        <v>-13.4065127828183</v>
      </c>
      <c r="G76" s="7">
        <v>5.5382353997239899E-41</v>
      </c>
      <c r="H76" s="7">
        <v>7.3044389861112103E-39</v>
      </c>
      <c r="I76" s="7"/>
      <c r="J76" s="8">
        <v>968.51582916744496</v>
      </c>
      <c r="K76" s="8">
        <v>1012.51220771281</v>
      </c>
      <c r="L76" s="8">
        <v>876.17017360332204</v>
      </c>
      <c r="M76" s="8">
        <v>303.46133963256398</v>
      </c>
      <c r="N76" s="8">
        <v>307.123290974258</v>
      </c>
      <c r="O76" s="8">
        <v>314.59347654740702</v>
      </c>
      <c r="P76" s="8"/>
      <c r="Q76" s="2">
        <f t="shared" si="1"/>
        <v>0.32380606419239072</v>
      </c>
    </row>
    <row r="77" spans="1:17" x14ac:dyDescent="0.25">
      <c r="A77" s="2" t="s">
        <v>2301</v>
      </c>
      <c r="B77" s="2" t="s">
        <v>2302</v>
      </c>
      <c r="C77" s="2" t="s">
        <v>2300</v>
      </c>
      <c r="D77" s="2">
        <v>51.9602402675457</v>
      </c>
      <c r="E77" s="2">
        <v>0.37597878107278099</v>
      </c>
      <c r="F77" s="2">
        <v>-4.2071550732067902</v>
      </c>
      <c r="G77" s="7">
        <v>2.5860569028677401E-5</v>
      </c>
      <c r="H77" s="2">
        <v>2.2559832353045999E-4</v>
      </c>
      <c r="J77" s="8">
        <v>74.400811674588098</v>
      </c>
      <c r="K77" s="8">
        <v>54.948787010750898</v>
      </c>
      <c r="L77" s="8">
        <v>105.762553500046</v>
      </c>
      <c r="M77" s="8">
        <v>20.052511429464602</v>
      </c>
      <c r="N77" s="8">
        <v>22.3732198722969</v>
      </c>
      <c r="O77" s="8">
        <v>34.223558118127897</v>
      </c>
      <c r="P77" s="8"/>
      <c r="Q77" s="2">
        <f t="shared" si="1"/>
        <v>0.32601160215424224</v>
      </c>
    </row>
    <row r="78" spans="1:17" x14ac:dyDescent="0.25">
      <c r="A78" s="2" t="s">
        <v>2304</v>
      </c>
      <c r="B78" s="2" t="s">
        <v>2303</v>
      </c>
      <c r="C78" s="2" t="s">
        <v>2303</v>
      </c>
      <c r="D78" s="2">
        <v>39.413934449371503</v>
      </c>
      <c r="E78" s="2">
        <v>0.37948059564221498</v>
      </c>
      <c r="F78" s="2">
        <v>-4.2653816878911197</v>
      </c>
      <c r="G78" s="7">
        <v>1.9956074339271199E-5</v>
      </c>
      <c r="H78" s="2">
        <v>1.79254798566036E-4</v>
      </c>
      <c r="J78" s="8">
        <v>54.821650707591203</v>
      </c>
      <c r="K78" s="8">
        <v>54.948787010750898</v>
      </c>
      <c r="L78" s="8">
        <v>68.434593441206204</v>
      </c>
      <c r="M78" s="8">
        <v>16.0420091435717</v>
      </c>
      <c r="N78" s="8">
        <v>26.441078030896399</v>
      </c>
      <c r="O78" s="8">
        <v>15.7954883622129</v>
      </c>
      <c r="P78" s="8"/>
      <c r="Q78" s="2">
        <f t="shared" si="1"/>
        <v>0.32703103362162517</v>
      </c>
    </row>
    <row r="79" spans="1:17" x14ac:dyDescent="0.25">
      <c r="A79" s="2" t="s">
        <v>2306</v>
      </c>
      <c r="B79" s="2" t="s">
        <v>2307</v>
      </c>
      <c r="C79" s="2" t="s">
        <v>2305</v>
      </c>
      <c r="D79" s="2">
        <v>110.95468170548401</v>
      </c>
      <c r="E79" s="2">
        <v>0.32268668026598402</v>
      </c>
      <c r="F79" s="2">
        <v>-4.9931704288268097</v>
      </c>
      <c r="G79" s="7">
        <v>5.9396100145178698E-7</v>
      </c>
      <c r="H79" s="7">
        <v>7.7041426488210894E-6</v>
      </c>
      <c r="I79" s="7"/>
      <c r="J79" s="8">
        <v>87.453585652586</v>
      </c>
      <c r="K79" s="8">
        <v>185.04812096267599</v>
      </c>
      <c r="L79" s="8">
        <v>228.115311470687</v>
      </c>
      <c r="M79" s="8">
        <v>57.483866097798398</v>
      </c>
      <c r="N79" s="8">
        <v>56.950014220392198</v>
      </c>
      <c r="O79" s="8">
        <v>50.677191828766297</v>
      </c>
      <c r="P79" s="8"/>
      <c r="Q79" s="2">
        <f t="shared" si="1"/>
        <v>0.32981514048052124</v>
      </c>
    </row>
    <row r="80" spans="1:17" x14ac:dyDescent="0.25">
      <c r="A80" s="2" t="s">
        <v>2309</v>
      </c>
      <c r="B80" s="2" t="s">
        <v>2310</v>
      </c>
      <c r="C80" s="2" t="s">
        <v>2308</v>
      </c>
      <c r="D80" s="2">
        <v>279.07291985094997</v>
      </c>
      <c r="E80" s="2">
        <v>0.16719793779072101</v>
      </c>
      <c r="F80" s="2">
        <v>-9.5248425103636407</v>
      </c>
      <c r="G80" s="7">
        <v>1.6529235910019E-21</v>
      </c>
      <c r="H80" s="7">
        <v>9.2515105696371194E-20</v>
      </c>
      <c r="I80" s="7"/>
      <c r="J80" s="8">
        <v>385.05683235093801</v>
      </c>
      <c r="K80" s="8">
        <v>395.146424239076</v>
      </c>
      <c r="L80" s="8">
        <v>478.00526630903198</v>
      </c>
      <c r="M80" s="8">
        <v>140.36758000625201</v>
      </c>
      <c r="N80" s="8">
        <v>127.120567456233</v>
      </c>
      <c r="O80" s="8">
        <v>148.74084874417099</v>
      </c>
      <c r="P80" s="8"/>
      <c r="Q80" s="2">
        <f t="shared" si="1"/>
        <v>0.33081082239660897</v>
      </c>
    </row>
    <row r="81" spans="1:17" x14ac:dyDescent="0.25">
      <c r="A81" s="2" t="s">
        <v>2312</v>
      </c>
      <c r="B81" s="2" t="s">
        <v>2311</v>
      </c>
      <c r="C81" s="2" t="s">
        <v>2311</v>
      </c>
      <c r="D81" s="2">
        <v>300.397544484317</v>
      </c>
      <c r="E81" s="2">
        <v>0.239089710362452</v>
      </c>
      <c r="F81" s="2">
        <v>-6.6283806426328704</v>
      </c>
      <c r="G81" s="7">
        <v>3.3938938220269197E-11</v>
      </c>
      <c r="H81" s="7">
        <v>8.0159680147554196E-10</v>
      </c>
      <c r="I81" s="7"/>
      <c r="J81" s="8">
        <v>304.12963368735097</v>
      </c>
      <c r="K81" s="8">
        <v>437.97415529157303</v>
      </c>
      <c r="L81" s="8">
        <v>610.72690207379503</v>
      </c>
      <c r="M81" s="8">
        <v>140.36758000625201</v>
      </c>
      <c r="N81" s="8">
        <v>130.17146107518201</v>
      </c>
      <c r="O81" s="8">
        <v>179.01553477174599</v>
      </c>
      <c r="P81" s="8"/>
      <c r="Q81" s="2">
        <f t="shared" si="1"/>
        <v>0.33230660630810677</v>
      </c>
    </row>
    <row r="82" spans="1:17" x14ac:dyDescent="0.25">
      <c r="A82" s="2" t="s">
        <v>2314</v>
      </c>
      <c r="B82" s="2" t="s">
        <v>2315</v>
      </c>
      <c r="C82" s="2" t="s">
        <v>2313</v>
      </c>
      <c r="D82" s="2">
        <v>59.458711087471002</v>
      </c>
      <c r="E82" s="2">
        <v>0.35204340408505402</v>
      </c>
      <c r="F82" s="2">
        <v>-4.5700853696636203</v>
      </c>
      <c r="G82" s="7">
        <v>4.8752557759296804E-6</v>
      </c>
      <c r="H82" s="7">
        <v>5.3058237084280497E-5</v>
      </c>
      <c r="I82" s="7"/>
      <c r="J82" s="8">
        <v>77.011366470187596</v>
      </c>
      <c r="K82" s="8">
        <v>92.928095679946395</v>
      </c>
      <c r="L82" s="8">
        <v>97.467451264748306</v>
      </c>
      <c r="M82" s="8">
        <v>44.115525144822001</v>
      </c>
      <c r="N82" s="8">
        <v>16.271432634397801</v>
      </c>
      <c r="O82" s="8">
        <v>28.958395330723601</v>
      </c>
      <c r="P82" s="8"/>
      <c r="Q82" s="2">
        <f t="shared" si="1"/>
        <v>0.3341175886927199</v>
      </c>
    </row>
    <row r="83" spans="1:17" x14ac:dyDescent="0.25">
      <c r="A83" s="2" t="s">
        <v>2317</v>
      </c>
      <c r="B83" s="2" t="s">
        <v>2316</v>
      </c>
      <c r="C83" s="2" t="s">
        <v>2316</v>
      </c>
      <c r="D83" s="2">
        <v>79.361125548132804</v>
      </c>
      <c r="E83" s="2">
        <v>0.300231287951293</v>
      </c>
      <c r="F83" s="2">
        <v>-5.2527046737885001</v>
      </c>
      <c r="G83" s="7">
        <v>1.4988176022979E-7</v>
      </c>
      <c r="H83" s="7">
        <v>2.1584593816443601E-6</v>
      </c>
      <c r="I83" s="7"/>
      <c r="J83" s="8">
        <v>91.369417845985296</v>
      </c>
      <c r="K83" s="8">
        <v>119.594418788105</v>
      </c>
      <c r="L83" s="8">
        <v>145.16428911771001</v>
      </c>
      <c r="M83" s="8">
        <v>48.126027430714998</v>
      </c>
      <c r="N83" s="8">
        <v>28.475007110196099</v>
      </c>
      <c r="O83" s="8">
        <v>43.437592996085399</v>
      </c>
      <c r="P83" s="8"/>
      <c r="Q83" s="2">
        <f t="shared" si="1"/>
        <v>0.33706584472537876</v>
      </c>
    </row>
    <row r="84" spans="1:17" x14ac:dyDescent="0.25">
      <c r="A84" s="2" t="s">
        <v>2319</v>
      </c>
      <c r="B84" s="2" t="s">
        <v>2318</v>
      </c>
      <c r="C84" s="2" t="s">
        <v>2318</v>
      </c>
      <c r="D84" s="2">
        <v>382.892613354113</v>
      </c>
      <c r="E84" s="2">
        <v>0.13531614351757401</v>
      </c>
      <c r="F84" s="2">
        <v>-11.5245035495011</v>
      </c>
      <c r="G84" s="7">
        <v>9.9282814644958708E-31</v>
      </c>
      <c r="H84" s="7">
        <v>8.7585852575198401E-29</v>
      </c>
      <c r="I84" s="7"/>
      <c r="J84" s="8">
        <v>580.84844202090699</v>
      </c>
      <c r="K84" s="8">
        <v>558.37664447689497</v>
      </c>
      <c r="L84" s="8">
        <v>576.509605353192</v>
      </c>
      <c r="M84" s="8">
        <v>200.52511429464599</v>
      </c>
      <c r="N84" s="8">
        <v>181.01968805767501</v>
      </c>
      <c r="O84" s="8">
        <v>200.07618592136299</v>
      </c>
      <c r="P84" s="8"/>
      <c r="Q84" s="2">
        <f t="shared" si="1"/>
        <v>0.33899238095268164</v>
      </c>
    </row>
    <row r="85" spans="1:17" x14ac:dyDescent="0.25">
      <c r="A85" s="2" t="s">
        <v>2321</v>
      </c>
      <c r="B85" s="2" t="s">
        <v>2322</v>
      </c>
      <c r="C85" s="2" t="s">
        <v>2320</v>
      </c>
      <c r="D85" s="2">
        <v>741.91321927136505</v>
      </c>
      <c r="E85" s="2">
        <v>0.485787232137945</v>
      </c>
      <c r="F85" s="2">
        <v>-3.2023064111870401</v>
      </c>
      <c r="G85" s="2">
        <v>1.3633189936244001E-3</v>
      </c>
      <c r="H85" s="2">
        <v>6.8712721581803502E-3</v>
      </c>
      <c r="J85" s="8">
        <v>1285.6982368327899</v>
      </c>
      <c r="K85" s="8">
        <v>937.36166077163296</v>
      </c>
      <c r="L85" s="8">
        <v>1097.0272706181199</v>
      </c>
      <c r="M85" s="8">
        <v>582.85966554977006</v>
      </c>
      <c r="N85" s="8">
        <v>370.17509243254898</v>
      </c>
      <c r="O85" s="8">
        <v>178.357389423321</v>
      </c>
      <c r="P85" s="8"/>
      <c r="Q85" s="2">
        <f t="shared" si="1"/>
        <v>0.34077182016017582</v>
      </c>
    </row>
    <row r="86" spans="1:17" x14ac:dyDescent="0.25">
      <c r="A86" s="2" t="s">
        <v>2324</v>
      </c>
      <c r="B86" s="2" t="s">
        <v>2325</v>
      </c>
      <c r="C86" s="2" t="s">
        <v>2323</v>
      </c>
      <c r="D86" s="2">
        <v>27.283299700506699</v>
      </c>
      <c r="E86" s="2">
        <v>0.45522627578182501</v>
      </c>
      <c r="F86" s="2">
        <v>-3.4588640044505099</v>
      </c>
      <c r="G86" s="2">
        <v>5.4245872734775299E-4</v>
      </c>
      <c r="H86" s="2">
        <v>3.1523542546016102E-3</v>
      </c>
      <c r="J86" s="8">
        <v>39.158321933993697</v>
      </c>
      <c r="K86" s="8">
        <v>49.2922942302324</v>
      </c>
      <c r="L86" s="8">
        <v>33.180408941190898</v>
      </c>
      <c r="M86" s="8">
        <v>20.052511429464602</v>
      </c>
      <c r="N86" s="8">
        <v>10.1696453964986</v>
      </c>
      <c r="O86" s="8">
        <v>11.8466162716597</v>
      </c>
      <c r="P86" s="8"/>
      <c r="Q86" s="2">
        <f t="shared" si="1"/>
        <v>0.3458720590504118</v>
      </c>
    </row>
    <row r="87" spans="1:17" x14ac:dyDescent="0.25">
      <c r="A87" s="2" t="s">
        <v>2327</v>
      </c>
      <c r="B87" s="2" t="s">
        <v>2326</v>
      </c>
      <c r="C87" s="2" t="s">
        <v>2326</v>
      </c>
      <c r="D87" s="2">
        <v>296.99719582952599</v>
      </c>
      <c r="E87" s="2">
        <v>0.20872444526661099</v>
      </c>
      <c r="F87" s="2">
        <v>-7.2089853918487998</v>
      </c>
      <c r="G87" s="7">
        <v>5.6370308065154197E-13</v>
      </c>
      <c r="H87" s="7">
        <v>1.6431266383718099E-11</v>
      </c>
      <c r="I87" s="7"/>
      <c r="J87" s="8">
        <v>368.08822617954098</v>
      </c>
      <c r="K87" s="8">
        <v>431.50959211383798</v>
      </c>
      <c r="L87" s="8">
        <v>521.55455304434497</v>
      </c>
      <c r="M87" s="8">
        <v>118.97823448149001</v>
      </c>
      <c r="N87" s="8">
        <v>144.40896463028</v>
      </c>
      <c r="O87" s="8">
        <v>197.44360452766099</v>
      </c>
      <c r="P87" s="8"/>
      <c r="Q87" s="2">
        <f t="shared" si="1"/>
        <v>0.34880973128997972</v>
      </c>
    </row>
    <row r="88" spans="1:17" x14ac:dyDescent="0.25">
      <c r="A88" s="2" t="s">
        <v>2329</v>
      </c>
      <c r="B88" s="2" t="s">
        <v>2330</v>
      </c>
      <c r="C88" s="2" t="s">
        <v>2328</v>
      </c>
      <c r="D88" s="2">
        <v>38.159351369989899</v>
      </c>
      <c r="E88" s="2">
        <v>0.379190487890045</v>
      </c>
      <c r="F88" s="2">
        <v>-3.9945055314799598</v>
      </c>
      <c r="G88" s="7">
        <v>6.4829408017464405E-5</v>
      </c>
      <c r="H88" s="2">
        <v>5.0859396007105E-4</v>
      </c>
      <c r="J88" s="8">
        <v>54.821650707591203</v>
      </c>
      <c r="K88" s="8">
        <v>55.7568574079678</v>
      </c>
      <c r="L88" s="8">
        <v>59.102603426496302</v>
      </c>
      <c r="M88" s="8">
        <v>14.705175048274</v>
      </c>
      <c r="N88" s="8">
        <v>27.458042570546201</v>
      </c>
      <c r="O88" s="8">
        <v>17.111779059063998</v>
      </c>
      <c r="P88" s="8"/>
      <c r="Q88" s="2">
        <f t="shared" si="1"/>
        <v>0.34933173256112804</v>
      </c>
    </row>
    <row r="89" spans="1:17" x14ac:dyDescent="0.25">
      <c r="A89" s="2" t="s">
        <v>2332</v>
      </c>
      <c r="B89" s="2" t="s">
        <v>2333</v>
      </c>
      <c r="C89" s="2" t="s">
        <v>2331</v>
      </c>
      <c r="D89" s="2">
        <v>51.789665444930002</v>
      </c>
      <c r="E89" s="2">
        <v>0.45506165498901202</v>
      </c>
      <c r="F89" s="2">
        <v>-3.37860776622998</v>
      </c>
      <c r="G89" s="2">
        <v>7.2853871810506297E-4</v>
      </c>
      <c r="H89" s="2">
        <v>4.0436934432823103E-3</v>
      </c>
      <c r="J89" s="8">
        <v>44.379431525192899</v>
      </c>
      <c r="K89" s="8">
        <v>61.413350188486298</v>
      </c>
      <c r="L89" s="8">
        <v>124.426533529466</v>
      </c>
      <c r="M89" s="8">
        <v>26.7366819059528</v>
      </c>
      <c r="N89" s="8">
        <v>38.644652506694698</v>
      </c>
      <c r="O89" s="8">
        <v>15.137343013787399</v>
      </c>
      <c r="P89" s="8"/>
      <c r="Q89" s="2">
        <f t="shared" si="1"/>
        <v>0.34974770618788187</v>
      </c>
    </row>
    <row r="90" spans="1:17" x14ac:dyDescent="0.25">
      <c r="A90" s="2" t="s">
        <v>2335</v>
      </c>
      <c r="B90" s="2" t="s">
        <v>2336</v>
      </c>
      <c r="C90" s="2" t="s">
        <v>2334</v>
      </c>
      <c r="D90" s="2">
        <v>89057.275840731396</v>
      </c>
      <c r="E90" s="2">
        <v>0.18208780045967601</v>
      </c>
      <c r="F90" s="2">
        <v>-8.3202812646546995</v>
      </c>
      <c r="G90" s="7">
        <v>8.7754818318195096E-17</v>
      </c>
      <c r="H90" s="7">
        <v>3.4081105971331702E-15</v>
      </c>
      <c r="I90" s="7"/>
      <c r="J90" s="8">
        <v>172930.981324903</v>
      </c>
      <c r="K90" s="8">
        <v>130366.805253404</v>
      </c>
      <c r="L90" s="8">
        <v>92542.234312540299</v>
      </c>
      <c r="M90" s="8">
        <v>53117.765942556303</v>
      </c>
      <c r="N90" s="8">
        <v>45284.413986068597</v>
      </c>
      <c r="O90" s="8">
        <v>40101.454224916401</v>
      </c>
      <c r="P90" s="8"/>
      <c r="Q90" s="2">
        <f t="shared" si="1"/>
        <v>0.34989800637599905</v>
      </c>
    </row>
    <row r="91" spans="1:17" x14ac:dyDescent="0.25">
      <c r="A91" s="2" t="s">
        <v>2338</v>
      </c>
      <c r="B91" s="2" t="s">
        <v>2339</v>
      </c>
      <c r="C91" s="2" t="s">
        <v>2337</v>
      </c>
      <c r="D91" s="2">
        <v>138.66689543736001</v>
      </c>
      <c r="E91" s="2">
        <v>0.22626102332186401</v>
      </c>
      <c r="F91" s="2">
        <v>-6.7495910151486704</v>
      </c>
      <c r="G91" s="7">
        <v>1.48262481817814E-11</v>
      </c>
      <c r="H91" s="7">
        <v>3.64391977914225E-10</v>
      </c>
      <c r="I91" s="7"/>
      <c r="J91" s="8">
        <v>181.43355829417101</v>
      </c>
      <c r="K91" s="8">
        <v>218.987077645787</v>
      </c>
      <c r="L91" s="8">
        <v>215.67265811774101</v>
      </c>
      <c r="M91" s="8">
        <v>69.515372955477204</v>
      </c>
      <c r="N91" s="8">
        <v>88.475914949537895</v>
      </c>
      <c r="O91" s="8">
        <v>57.916790661447301</v>
      </c>
      <c r="P91" s="8"/>
      <c r="Q91" s="2">
        <f t="shared" si="1"/>
        <v>0.35044705184900443</v>
      </c>
    </row>
    <row r="92" spans="1:17" x14ac:dyDescent="0.25">
      <c r="A92" s="2" t="s">
        <v>2341</v>
      </c>
      <c r="B92" s="2" t="s">
        <v>2342</v>
      </c>
      <c r="C92" s="2" t="s">
        <v>2340</v>
      </c>
      <c r="D92" s="2">
        <v>91.026969252949698</v>
      </c>
      <c r="E92" s="2">
        <v>0.25576301390349299</v>
      </c>
      <c r="F92" s="2">
        <v>-5.9475298585838798</v>
      </c>
      <c r="G92" s="7">
        <v>2.7221912198837101E-9</v>
      </c>
      <c r="H92" s="7">
        <v>5.1363044249392197E-8</v>
      </c>
      <c r="I92" s="7"/>
      <c r="J92" s="8">
        <v>139.66468156457799</v>
      </c>
      <c r="K92" s="8">
        <v>117.978277993671</v>
      </c>
      <c r="L92" s="8">
        <v>146.201176897122</v>
      </c>
      <c r="M92" s="8">
        <v>57.483866097798398</v>
      </c>
      <c r="N92" s="8">
        <v>42.712510665294097</v>
      </c>
      <c r="O92" s="8">
        <v>42.121302299234401</v>
      </c>
      <c r="P92" s="8"/>
      <c r="Q92" s="2">
        <f t="shared" si="1"/>
        <v>0.35240744191925272</v>
      </c>
    </row>
    <row r="93" spans="1:17" x14ac:dyDescent="0.25">
      <c r="A93" s="2" t="s">
        <v>2344</v>
      </c>
      <c r="B93" s="2" t="s">
        <v>2343</v>
      </c>
      <c r="C93" s="2" t="s">
        <v>2343</v>
      </c>
      <c r="D93" s="2">
        <v>112.60006611193199</v>
      </c>
      <c r="E93" s="2">
        <v>0.36655403157503103</v>
      </c>
      <c r="F93" s="2">
        <v>-4.1455380394575903</v>
      </c>
      <c r="G93" s="7">
        <v>3.3901671111915897E-5</v>
      </c>
      <c r="H93" s="2">
        <v>2.87280000560961E-4</v>
      </c>
      <c r="J93" s="8">
        <v>77.011366470187596</v>
      </c>
      <c r="K93" s="8">
        <v>202.017599304231</v>
      </c>
      <c r="L93" s="8">
        <v>219.82020923539</v>
      </c>
      <c r="M93" s="8">
        <v>82.883713908453501</v>
      </c>
      <c r="N93" s="8">
        <v>47.797333363543501</v>
      </c>
      <c r="O93" s="8">
        <v>46.070174389787603</v>
      </c>
      <c r="P93" s="8"/>
      <c r="Q93" s="2">
        <f t="shared" si="1"/>
        <v>0.35431795924752052</v>
      </c>
    </row>
    <row r="94" spans="1:17" x14ac:dyDescent="0.25">
      <c r="A94" s="2" t="s">
        <v>2346</v>
      </c>
      <c r="B94" s="2" t="s">
        <v>2345</v>
      </c>
      <c r="C94" s="2" t="s">
        <v>2345</v>
      </c>
      <c r="D94" s="2">
        <v>46.879047884712598</v>
      </c>
      <c r="E94" s="2">
        <v>0.34410442768567201</v>
      </c>
      <c r="F94" s="2">
        <v>-4.2997294586987902</v>
      </c>
      <c r="G94" s="7">
        <v>1.71006737990827E-5</v>
      </c>
      <c r="H94" s="2">
        <v>1.56669928251431E-4</v>
      </c>
      <c r="J94" s="8">
        <v>58.737482900990599</v>
      </c>
      <c r="K94" s="8">
        <v>71.110194955089398</v>
      </c>
      <c r="L94" s="8">
        <v>77.766583455916205</v>
      </c>
      <c r="M94" s="8">
        <v>24.063013715357499</v>
      </c>
      <c r="N94" s="8">
        <v>19.322326253347399</v>
      </c>
      <c r="O94" s="8">
        <v>30.274686027574699</v>
      </c>
      <c r="P94" s="8"/>
      <c r="Q94" s="2">
        <f t="shared" si="1"/>
        <v>0.35479270802878821</v>
      </c>
    </row>
    <row r="95" spans="1:17" x14ac:dyDescent="0.25">
      <c r="A95" s="2" t="s">
        <v>2348</v>
      </c>
      <c r="B95" s="2" t="s">
        <v>2347</v>
      </c>
      <c r="C95" s="2" t="s">
        <v>2347</v>
      </c>
      <c r="D95" s="2">
        <v>150.12220364691501</v>
      </c>
      <c r="E95" s="2">
        <v>0.201170362179699</v>
      </c>
      <c r="F95" s="2">
        <v>-7.3016351495676899</v>
      </c>
      <c r="G95" s="7">
        <v>2.8429131385410299E-13</v>
      </c>
      <c r="H95" s="7">
        <v>8.5679741897070195E-12</v>
      </c>
      <c r="I95" s="7"/>
      <c r="J95" s="8">
        <v>238.86576379736201</v>
      </c>
      <c r="K95" s="8">
        <v>196.361106523713</v>
      </c>
      <c r="L95" s="8">
        <v>228.115311470687</v>
      </c>
      <c r="M95" s="8">
        <v>73.525875241370102</v>
      </c>
      <c r="N95" s="8">
        <v>78.3062695530393</v>
      </c>
      <c r="O95" s="8">
        <v>85.5588952953198</v>
      </c>
      <c r="P95" s="8"/>
      <c r="Q95" s="2">
        <f t="shared" si="1"/>
        <v>0.35787116605265362</v>
      </c>
    </row>
    <row r="96" spans="1:17" x14ac:dyDescent="0.25">
      <c r="A96" s="2" t="s">
        <v>2350</v>
      </c>
      <c r="B96" s="2" t="s">
        <v>2349</v>
      </c>
      <c r="C96" s="2" t="s">
        <v>2349</v>
      </c>
      <c r="D96" s="2">
        <v>402.89372831066402</v>
      </c>
      <c r="E96" s="2">
        <v>0.172413563083222</v>
      </c>
      <c r="F96" s="2">
        <v>-8.6215086647583803</v>
      </c>
      <c r="G96" s="7">
        <v>6.6077684501040597E-18</v>
      </c>
      <c r="H96" s="7">
        <v>2.7855089722732998E-16</v>
      </c>
      <c r="I96" s="7"/>
      <c r="J96" s="8">
        <v>557.35344886051098</v>
      </c>
      <c r="K96" s="8">
        <v>551.91208129916004</v>
      </c>
      <c r="L96" s="8">
        <v>670.86639327970397</v>
      </c>
      <c r="M96" s="8">
        <v>199.18828019934799</v>
      </c>
      <c r="N96" s="8">
        <v>260.34292215036402</v>
      </c>
      <c r="O96" s="8">
        <v>177.69924407489501</v>
      </c>
      <c r="P96" s="8"/>
      <c r="Q96" s="2">
        <f t="shared" si="1"/>
        <v>0.35796810227043196</v>
      </c>
    </row>
    <row r="97" spans="1:17" x14ac:dyDescent="0.25">
      <c r="A97" s="2" t="s">
        <v>2352</v>
      </c>
      <c r="B97" s="2" t="s">
        <v>2353</v>
      </c>
      <c r="C97" s="2" t="s">
        <v>2351</v>
      </c>
      <c r="D97" s="2">
        <v>30.9114081271556</v>
      </c>
      <c r="E97" s="2">
        <v>0.4042720662732</v>
      </c>
      <c r="F97" s="2">
        <v>-3.6356333560274199</v>
      </c>
      <c r="G97" s="2">
        <v>2.7729849689784501E-4</v>
      </c>
      <c r="H97" s="2">
        <v>1.7870794761374899E-3</v>
      </c>
      <c r="J97" s="8">
        <v>41.768876729593302</v>
      </c>
      <c r="K97" s="8">
        <v>42.827731052497001</v>
      </c>
      <c r="L97" s="8">
        <v>51.844388970610801</v>
      </c>
      <c r="M97" s="8">
        <v>17.378843238869301</v>
      </c>
      <c r="N97" s="8">
        <v>13.2205390154482</v>
      </c>
      <c r="O97" s="8">
        <v>18.428069755915001</v>
      </c>
      <c r="P97" s="8"/>
      <c r="Q97" s="2">
        <f t="shared" si="1"/>
        <v>0.35933079629354081</v>
      </c>
    </row>
    <row r="98" spans="1:17" x14ac:dyDescent="0.25">
      <c r="A98" s="2" t="s">
        <v>2355</v>
      </c>
      <c r="B98" s="2" t="s">
        <v>2354</v>
      </c>
      <c r="C98" s="2" t="s">
        <v>2354</v>
      </c>
      <c r="D98" s="2">
        <v>46.709884634051903</v>
      </c>
      <c r="E98" s="2">
        <v>0.34008827113256301</v>
      </c>
      <c r="F98" s="2">
        <v>-4.2167874187375798</v>
      </c>
      <c r="G98" s="7">
        <v>2.4780738062495499E-5</v>
      </c>
      <c r="H98" s="2">
        <v>2.1745995502668101E-4</v>
      </c>
      <c r="J98" s="8">
        <v>60.042760298790398</v>
      </c>
      <c r="K98" s="8">
        <v>76.766687735607903</v>
      </c>
      <c r="L98" s="8">
        <v>68.434593441206204</v>
      </c>
      <c r="M98" s="8">
        <v>22.726179620059799</v>
      </c>
      <c r="N98" s="8">
        <v>21.356255332647098</v>
      </c>
      <c r="O98" s="8">
        <v>30.932831376000198</v>
      </c>
      <c r="P98" s="8"/>
      <c r="Q98" s="2">
        <f t="shared" si="1"/>
        <v>0.36549302863744026</v>
      </c>
    </row>
    <row r="99" spans="1:17" x14ac:dyDescent="0.25">
      <c r="A99" s="2" t="s">
        <v>2357</v>
      </c>
      <c r="B99" s="2" t="s">
        <v>2358</v>
      </c>
      <c r="C99" s="2" t="s">
        <v>2356</v>
      </c>
      <c r="D99" s="2">
        <v>26.466960509952202</v>
      </c>
      <c r="E99" s="2">
        <v>0.46301539080064003</v>
      </c>
      <c r="F99" s="2">
        <v>-3.1482334123769702</v>
      </c>
      <c r="G99" s="2">
        <v>1.64260474548069E-3</v>
      </c>
      <c r="H99" s="2">
        <v>8.0121339489374593E-3</v>
      </c>
      <c r="J99" s="8">
        <v>33.937212342794602</v>
      </c>
      <c r="K99" s="8">
        <v>31.514745491460101</v>
      </c>
      <c r="L99" s="8">
        <v>50.807501191198597</v>
      </c>
      <c r="M99" s="8">
        <v>12.0315068576787</v>
      </c>
      <c r="N99" s="8">
        <v>19.322326253347399</v>
      </c>
      <c r="O99" s="8">
        <v>11.1884709232341</v>
      </c>
      <c r="P99" s="8"/>
      <c r="Q99" s="2">
        <f t="shared" si="1"/>
        <v>0.36592552890639363</v>
      </c>
    </row>
    <row r="100" spans="1:17" x14ac:dyDescent="0.25">
      <c r="A100" s="2" t="s">
        <v>2360</v>
      </c>
      <c r="B100" s="2" t="s">
        <v>2359</v>
      </c>
      <c r="C100" s="2" t="s">
        <v>2359</v>
      </c>
      <c r="D100" s="2">
        <v>396.50136097634697</v>
      </c>
      <c r="E100" s="2">
        <v>0.15387735668407099</v>
      </c>
      <c r="F100" s="2">
        <v>-9.3572897618331101</v>
      </c>
      <c r="G100" s="7">
        <v>8.1808189001595301E-21</v>
      </c>
      <c r="H100" s="7">
        <v>4.3244717686121102E-19</v>
      </c>
      <c r="I100" s="7"/>
      <c r="J100" s="8">
        <v>550.827061871512</v>
      </c>
      <c r="K100" s="8">
        <v>589.08331957113899</v>
      </c>
      <c r="L100" s="8">
        <v>601.39491205908496</v>
      </c>
      <c r="M100" s="8">
        <v>201.861948389943</v>
      </c>
      <c r="N100" s="8">
        <v>185.087546216275</v>
      </c>
      <c r="O100" s="8">
        <v>250.75337775013</v>
      </c>
      <c r="P100" s="8"/>
      <c r="Q100" s="2">
        <f t="shared" si="1"/>
        <v>0.36622117599719578</v>
      </c>
    </row>
    <row r="101" spans="1:17" x14ac:dyDescent="0.25">
      <c r="A101" s="2" t="s">
        <v>2362</v>
      </c>
      <c r="B101" s="2" t="s">
        <v>2361</v>
      </c>
      <c r="C101" s="2" t="s">
        <v>2361</v>
      </c>
      <c r="D101" s="2">
        <v>137.44721504491699</v>
      </c>
      <c r="E101" s="2">
        <v>0.22994517110235699</v>
      </c>
      <c r="F101" s="2">
        <v>-6.2415756428882903</v>
      </c>
      <c r="G101" s="7">
        <v>4.33184859326355E-10</v>
      </c>
      <c r="H101" s="7">
        <v>8.9742698461685398E-9</v>
      </c>
      <c r="I101" s="7"/>
      <c r="J101" s="8">
        <v>157.938565133775</v>
      </c>
      <c r="K101" s="8">
        <v>211.71444407083399</v>
      </c>
      <c r="L101" s="8">
        <v>233.299750367749</v>
      </c>
      <c r="M101" s="8">
        <v>62.831202478988999</v>
      </c>
      <c r="N101" s="8">
        <v>77.289305013389395</v>
      </c>
      <c r="O101" s="8">
        <v>81.610023204766605</v>
      </c>
      <c r="P101" s="8"/>
      <c r="Q101" s="2">
        <f t="shared" si="1"/>
        <v>0.36774113257961794</v>
      </c>
    </row>
    <row r="102" spans="1:17" x14ac:dyDescent="0.25">
      <c r="A102" s="2" t="s">
        <v>2364</v>
      </c>
      <c r="B102" s="2" t="s">
        <v>2365</v>
      </c>
      <c r="C102" s="2" t="s">
        <v>2363</v>
      </c>
      <c r="D102" s="2">
        <v>229.42737044845501</v>
      </c>
      <c r="E102" s="2">
        <v>0.24761462793858099</v>
      </c>
      <c r="F102" s="2">
        <v>-5.6595292454811696</v>
      </c>
      <c r="G102" s="7">
        <v>1.5178878222674901E-8</v>
      </c>
      <c r="H102" s="7">
        <v>2.5757686217102199E-7</v>
      </c>
      <c r="I102" s="7"/>
      <c r="J102" s="8">
        <v>304.12963368735097</v>
      </c>
      <c r="K102" s="8">
        <v>468.68083038581699</v>
      </c>
      <c r="L102" s="8">
        <v>225.004648132451</v>
      </c>
      <c r="M102" s="8">
        <v>126.999239053276</v>
      </c>
      <c r="N102" s="8">
        <v>124.06967383728301</v>
      </c>
      <c r="O102" s="8">
        <v>127.680197594554</v>
      </c>
      <c r="P102" s="8"/>
      <c r="Q102" s="2">
        <f t="shared" si="1"/>
        <v>0.37957844680053759</v>
      </c>
    </row>
    <row r="103" spans="1:17" x14ac:dyDescent="0.25">
      <c r="A103" s="2" t="s">
        <v>2367</v>
      </c>
      <c r="B103" s="2" t="s">
        <v>2368</v>
      </c>
      <c r="C103" s="2" t="s">
        <v>2366</v>
      </c>
      <c r="D103" s="2">
        <v>493.18521608794498</v>
      </c>
      <c r="E103" s="2">
        <v>0.17944089078928399</v>
      </c>
      <c r="F103" s="2">
        <v>-7.6979539222903597</v>
      </c>
      <c r="G103" s="7">
        <v>1.3826220670704E-14</v>
      </c>
      <c r="H103" s="7">
        <v>4.6160171818157299E-13</v>
      </c>
      <c r="I103" s="7"/>
      <c r="J103" s="8">
        <v>549.52178447371205</v>
      </c>
      <c r="K103" s="8">
        <v>698.17282319542301</v>
      </c>
      <c r="L103" s="8">
        <v>890.686602515093</v>
      </c>
      <c r="M103" s="8">
        <v>249.98797582065799</v>
      </c>
      <c r="N103" s="8">
        <v>296.953645577759</v>
      </c>
      <c r="O103" s="8">
        <v>273.78846494502301</v>
      </c>
      <c r="P103" s="8"/>
      <c r="Q103" s="2">
        <f t="shared" si="1"/>
        <v>0.38380906193649705</v>
      </c>
    </row>
    <row r="104" spans="1:17" x14ac:dyDescent="0.25">
      <c r="A104" s="2" t="s">
        <v>2370</v>
      </c>
      <c r="B104" s="2" t="s">
        <v>2371</v>
      </c>
      <c r="C104" s="2" t="s">
        <v>2369</v>
      </c>
      <c r="D104" s="2">
        <v>537.38942270994403</v>
      </c>
      <c r="E104" s="2">
        <v>0.14397506192586801</v>
      </c>
      <c r="F104" s="2">
        <v>-9.5874852016330792</v>
      </c>
      <c r="G104" s="7">
        <v>9.0258069487184897E-22</v>
      </c>
      <c r="H104" s="7">
        <v>5.1824471708568501E-20</v>
      </c>
      <c r="I104" s="7"/>
      <c r="J104" s="8">
        <v>665.69147287789303</v>
      </c>
      <c r="K104" s="8">
        <v>766.85880695886203</v>
      </c>
      <c r="L104" s="8">
        <v>896.90792919156695</v>
      </c>
      <c r="M104" s="8">
        <v>290.09299867958703</v>
      </c>
      <c r="N104" s="8">
        <v>302.03846827600898</v>
      </c>
      <c r="O104" s="8">
        <v>302.746860275747</v>
      </c>
      <c r="P104" s="8"/>
      <c r="Q104" s="2">
        <f t="shared" si="1"/>
        <v>0.38415727904585167</v>
      </c>
    </row>
    <row r="105" spans="1:17" x14ac:dyDescent="0.25">
      <c r="A105" s="2" t="s">
        <v>2373</v>
      </c>
      <c r="B105" s="2" t="s">
        <v>2374</v>
      </c>
      <c r="C105" s="2" t="s">
        <v>2372</v>
      </c>
      <c r="D105" s="2">
        <v>45979.317254113601</v>
      </c>
      <c r="E105" s="2">
        <v>0.14923321488037</v>
      </c>
      <c r="F105" s="2">
        <v>-9.0027989627308695</v>
      </c>
      <c r="G105" s="7">
        <v>2.2003502349762899E-19</v>
      </c>
      <c r="H105" s="7">
        <v>1.03571962827276E-17</v>
      </c>
      <c r="I105" s="7"/>
      <c r="J105" s="8">
        <v>50943.671558727998</v>
      </c>
      <c r="K105" s="8">
        <v>68235.080481791607</v>
      </c>
      <c r="L105" s="8">
        <v>78717.409549637203</v>
      </c>
      <c r="M105" s="8">
        <v>23932.003974018298</v>
      </c>
      <c r="N105" s="8">
        <v>24430.5391360086</v>
      </c>
      <c r="O105" s="8">
        <v>29617.198824497598</v>
      </c>
      <c r="P105" s="8"/>
      <c r="Q105" s="2">
        <f t="shared" si="1"/>
        <v>0.39404373135857301</v>
      </c>
    </row>
    <row r="106" spans="1:17" x14ac:dyDescent="0.25">
      <c r="A106" s="2" t="s">
        <v>2376</v>
      </c>
      <c r="B106" s="2" t="s">
        <v>2375</v>
      </c>
      <c r="C106" s="2" t="s">
        <v>2375</v>
      </c>
      <c r="D106" s="2">
        <v>103.83643932888801</v>
      </c>
      <c r="E106" s="2">
        <v>0.29847965875354499</v>
      </c>
      <c r="F106" s="2">
        <v>-4.4803717872374698</v>
      </c>
      <c r="G106" s="7">
        <v>7.4513129709943103E-6</v>
      </c>
      <c r="H106" s="7">
        <v>7.7170188570470499E-5</v>
      </c>
      <c r="I106" s="7"/>
      <c r="J106" s="8">
        <v>187.95994528316999</v>
      </c>
      <c r="K106" s="8">
        <v>96.160377268814102</v>
      </c>
      <c r="L106" s="8">
        <v>162.791381367718</v>
      </c>
      <c r="M106" s="8">
        <v>68.178538860179501</v>
      </c>
      <c r="N106" s="8">
        <v>44.7464397445939</v>
      </c>
      <c r="O106" s="8">
        <v>63.181953448851601</v>
      </c>
      <c r="P106" s="8"/>
      <c r="Q106" s="2">
        <f t="shared" si="1"/>
        <v>0.39405307694798403</v>
      </c>
    </row>
    <row r="107" spans="1:17" x14ac:dyDescent="0.25">
      <c r="A107" s="2" t="s">
        <v>2378</v>
      </c>
      <c r="B107" s="2" t="s">
        <v>2379</v>
      </c>
      <c r="C107" s="2" t="s">
        <v>2377</v>
      </c>
      <c r="D107" s="2">
        <v>166.312725823074</v>
      </c>
      <c r="E107" s="2">
        <v>0.235953332470244</v>
      </c>
      <c r="F107" s="2">
        <v>-5.6727880343353396</v>
      </c>
      <c r="G107" s="7">
        <v>1.40492022861607E-8</v>
      </c>
      <c r="H107" s="7">
        <v>2.3924320501661598E-7</v>
      </c>
      <c r="I107" s="7"/>
      <c r="J107" s="8">
        <v>225.81298981936399</v>
      </c>
      <c r="K107" s="8">
        <v>267.47130147880199</v>
      </c>
      <c r="L107" s="8">
        <v>220.85709701480201</v>
      </c>
      <c r="M107" s="8">
        <v>80.210045717858307</v>
      </c>
      <c r="N107" s="8">
        <v>129.15449653553199</v>
      </c>
      <c r="O107" s="8">
        <v>74.370424372085694</v>
      </c>
      <c r="P107" s="8"/>
      <c r="Q107" s="2">
        <f t="shared" si="1"/>
        <v>0.39730923213363872</v>
      </c>
    </row>
    <row r="108" spans="1:17" x14ac:dyDescent="0.25">
      <c r="A108" s="2" t="s">
        <v>2381</v>
      </c>
      <c r="B108" s="2" t="s">
        <v>2382</v>
      </c>
      <c r="C108" s="2" t="s">
        <v>2380</v>
      </c>
      <c r="D108" s="2">
        <v>118.550406829171</v>
      </c>
      <c r="E108" s="2">
        <v>0.23096387277619501</v>
      </c>
      <c r="F108" s="2">
        <v>-5.6797407104936903</v>
      </c>
      <c r="G108" s="7">
        <v>1.3489908217601299E-8</v>
      </c>
      <c r="H108" s="7">
        <v>2.3067916221651801E-7</v>
      </c>
      <c r="I108" s="7"/>
      <c r="J108" s="8">
        <v>199.70744186336799</v>
      </c>
      <c r="K108" s="8">
        <v>159.99793864895099</v>
      </c>
      <c r="L108" s="8">
        <v>149.311840235359</v>
      </c>
      <c r="M108" s="8">
        <v>58.820700193096101</v>
      </c>
      <c r="N108" s="8">
        <v>67.1196596168908</v>
      </c>
      <c r="O108" s="8">
        <v>76.344860417362298</v>
      </c>
      <c r="P108" s="8"/>
      <c r="Q108" s="2">
        <f t="shared" si="1"/>
        <v>0.39740349045601914</v>
      </c>
    </row>
    <row r="109" spans="1:17" x14ac:dyDescent="0.25">
      <c r="A109" s="2" t="s">
        <v>2384</v>
      </c>
      <c r="B109" s="2" t="s">
        <v>2385</v>
      </c>
      <c r="C109" s="2" t="s">
        <v>2383</v>
      </c>
      <c r="D109" s="2">
        <v>128.08012568745499</v>
      </c>
      <c r="E109" s="2">
        <v>0.29352605543205901</v>
      </c>
      <c r="F109" s="2">
        <v>-4.5055843336633199</v>
      </c>
      <c r="G109" s="7">
        <v>6.6190544243896001E-6</v>
      </c>
      <c r="H109" s="7">
        <v>6.9488662567329001E-5</v>
      </c>
      <c r="I109" s="7"/>
      <c r="J109" s="8">
        <v>110.94857881298201</v>
      </c>
      <c r="K109" s="8">
        <v>177.77548738772401</v>
      </c>
      <c r="L109" s="8">
        <v>260.25883263246601</v>
      </c>
      <c r="M109" s="8">
        <v>65.504870669584193</v>
      </c>
      <c r="N109" s="8">
        <v>78.3062695530393</v>
      </c>
      <c r="O109" s="8">
        <v>75.686715068936707</v>
      </c>
      <c r="P109" s="8"/>
      <c r="Q109" s="2">
        <f t="shared" si="1"/>
        <v>0.3998263985236859</v>
      </c>
    </row>
    <row r="110" spans="1:17" x14ac:dyDescent="0.25">
      <c r="A110" s="2" t="s">
        <v>2387</v>
      </c>
      <c r="B110" s="2" t="s">
        <v>2388</v>
      </c>
      <c r="C110" s="2" t="s">
        <v>2386</v>
      </c>
      <c r="D110" s="2">
        <v>46.661448975590403</v>
      </c>
      <c r="E110" s="2">
        <v>0.39923531308930299</v>
      </c>
      <c r="F110" s="2">
        <v>-3.3450209675164402</v>
      </c>
      <c r="G110" s="2">
        <v>8.2276350168073397E-4</v>
      </c>
      <c r="H110" s="2">
        <v>4.4552978072719702E-3</v>
      </c>
      <c r="J110" s="8">
        <v>56.126928105391002</v>
      </c>
      <c r="K110" s="8">
        <v>56.564927805184801</v>
      </c>
      <c r="L110" s="8">
        <v>87.098573470626107</v>
      </c>
      <c r="M110" s="8">
        <v>24.063013715357499</v>
      </c>
      <c r="N110" s="8">
        <v>39.661617046344602</v>
      </c>
      <c r="O110" s="8">
        <v>16.4536337106384</v>
      </c>
      <c r="P110" s="8"/>
      <c r="Q110" s="2">
        <f t="shared" si="1"/>
        <v>0.40131183821302896</v>
      </c>
    </row>
    <row r="111" spans="1:17" x14ac:dyDescent="0.25">
      <c r="A111" s="2" t="s">
        <v>2390</v>
      </c>
      <c r="B111" s="2" t="s">
        <v>2389</v>
      </c>
      <c r="C111" s="2" t="s">
        <v>2389</v>
      </c>
      <c r="D111" s="2">
        <v>27.950667480951001</v>
      </c>
      <c r="E111" s="2">
        <v>0.41737074588592699</v>
      </c>
      <c r="F111" s="2">
        <v>-3.0874170219960502</v>
      </c>
      <c r="G111" s="2">
        <v>2.0190413141940402E-3</v>
      </c>
      <c r="H111" s="2">
        <v>9.5205838394261093E-3</v>
      </c>
      <c r="J111" s="8">
        <v>33.937212342794602</v>
      </c>
      <c r="K111" s="8">
        <v>42.827731052497001</v>
      </c>
      <c r="L111" s="8">
        <v>42.5123989559008</v>
      </c>
      <c r="M111" s="8">
        <v>13.3683409529764</v>
      </c>
      <c r="N111" s="8">
        <v>17.288397174047599</v>
      </c>
      <c r="O111" s="8">
        <v>17.769924407489501</v>
      </c>
      <c r="P111" s="8"/>
      <c r="Q111" s="2">
        <f t="shared" si="1"/>
        <v>0.40600051593981029</v>
      </c>
    </row>
    <row r="112" spans="1:17" x14ac:dyDescent="0.25">
      <c r="A112" s="2" t="s">
        <v>2392</v>
      </c>
      <c r="B112" s="2" t="s">
        <v>2391</v>
      </c>
      <c r="C112" s="2" t="s">
        <v>2391</v>
      </c>
      <c r="D112" s="2">
        <v>46.481862495610798</v>
      </c>
      <c r="E112" s="2">
        <v>0.347657049326973</v>
      </c>
      <c r="F112" s="2">
        <v>-3.6807803078055401</v>
      </c>
      <c r="G112" s="2">
        <v>2.32521284780778E-4</v>
      </c>
      <c r="H112" s="2">
        <v>1.5341337466888299E-3</v>
      </c>
      <c r="J112" s="8">
        <v>66.569147287789306</v>
      </c>
      <c r="K112" s="8">
        <v>69.494054160655594</v>
      </c>
      <c r="L112" s="8">
        <v>62.213266764733</v>
      </c>
      <c r="M112" s="8">
        <v>17.378843238869301</v>
      </c>
      <c r="N112" s="8">
        <v>35.593758887745103</v>
      </c>
      <c r="O112" s="8">
        <v>27.642104633872599</v>
      </c>
      <c r="P112" s="8"/>
      <c r="Q112" s="2">
        <f t="shared" si="1"/>
        <v>0.40657727811559419</v>
      </c>
    </row>
    <row r="113" spans="1:17" x14ac:dyDescent="0.25">
      <c r="A113" s="2" t="s">
        <v>2394</v>
      </c>
      <c r="B113" s="2" t="s">
        <v>2395</v>
      </c>
      <c r="C113" s="2" t="s">
        <v>2393</v>
      </c>
      <c r="D113" s="2">
        <v>29826.017529070199</v>
      </c>
      <c r="E113" s="2">
        <v>0.109134149439736</v>
      </c>
      <c r="F113" s="2">
        <v>-11.861181360242</v>
      </c>
      <c r="G113" s="7">
        <v>1.88299414335821E-32</v>
      </c>
      <c r="H113" s="7">
        <v>1.7664341537799102E-30</v>
      </c>
      <c r="I113" s="7"/>
      <c r="J113" s="8">
        <v>37843.907594409298</v>
      </c>
      <c r="K113" s="8">
        <v>41054.016530605899</v>
      </c>
      <c r="L113" s="8">
        <v>48231.871947138599</v>
      </c>
      <c r="M113" s="8">
        <v>16810.6887483678</v>
      </c>
      <c r="N113" s="8">
        <v>16458.554109693301</v>
      </c>
      <c r="O113" s="8">
        <v>18557.066244206399</v>
      </c>
      <c r="P113" s="8"/>
      <c r="Q113" s="2">
        <f t="shared" si="1"/>
        <v>0.40766453422809673</v>
      </c>
    </row>
    <row r="114" spans="1:17" x14ac:dyDescent="0.25">
      <c r="A114" s="2" t="s">
        <v>2397</v>
      </c>
      <c r="B114" s="2" t="s">
        <v>2396</v>
      </c>
      <c r="C114" s="2" t="s">
        <v>2396</v>
      </c>
      <c r="D114" s="2">
        <v>322.034371314125</v>
      </c>
      <c r="E114" s="2">
        <v>0.18156351866075701</v>
      </c>
      <c r="F114" s="2">
        <v>-7.0585121091545</v>
      </c>
      <c r="G114" s="7">
        <v>1.68294834389178E-12</v>
      </c>
      <c r="H114" s="7">
        <v>4.6415227513421097E-11</v>
      </c>
      <c r="I114" s="7"/>
      <c r="J114" s="8">
        <v>349.814342610344</v>
      </c>
      <c r="K114" s="8">
        <v>484.03416793293798</v>
      </c>
      <c r="L114" s="8">
        <v>535.03409417670298</v>
      </c>
      <c r="M114" s="8">
        <v>181.80943696047899</v>
      </c>
      <c r="N114" s="8">
        <v>184.07058167662501</v>
      </c>
      <c r="O114" s="8">
        <v>197.44360452766099</v>
      </c>
      <c r="P114" s="8"/>
      <c r="Q114" s="2">
        <f t="shared" si="1"/>
        <v>0.41152076973028445</v>
      </c>
    </row>
    <row r="115" spans="1:17" x14ac:dyDescent="0.25">
      <c r="A115" s="2" t="s">
        <v>2399</v>
      </c>
      <c r="B115" s="2" t="s">
        <v>2400</v>
      </c>
      <c r="C115" s="2" t="s">
        <v>2398</v>
      </c>
      <c r="D115" s="2">
        <v>207.324009381396</v>
      </c>
      <c r="E115" s="2">
        <v>0.25461743548286803</v>
      </c>
      <c r="F115" s="2">
        <v>-5.0051053784366202</v>
      </c>
      <c r="G115" s="7">
        <v>5.5831479465256699E-7</v>
      </c>
      <c r="H115" s="7">
        <v>7.28434023463942E-6</v>
      </c>
      <c r="I115" s="7"/>
      <c r="J115" s="8">
        <v>392.888496737737</v>
      </c>
      <c r="K115" s="8">
        <v>271.51165346488699</v>
      </c>
      <c r="L115" s="8">
        <v>216.70954589715299</v>
      </c>
      <c r="M115" s="8">
        <v>96.252054861429897</v>
      </c>
      <c r="N115" s="8">
        <v>158.64646818537801</v>
      </c>
      <c r="O115" s="8">
        <v>107.935837141788</v>
      </c>
      <c r="P115" s="8"/>
      <c r="Q115" s="2">
        <f t="shared" si="1"/>
        <v>0.41179249507147464</v>
      </c>
    </row>
    <row r="116" spans="1:17" x14ac:dyDescent="0.25">
      <c r="A116" s="2" t="s">
        <v>2402</v>
      </c>
      <c r="B116" s="2" t="s">
        <v>2401</v>
      </c>
      <c r="C116" s="2" t="s">
        <v>2401</v>
      </c>
      <c r="D116" s="2">
        <v>94.053452574019801</v>
      </c>
      <c r="E116" s="2">
        <v>0.29302222867786598</v>
      </c>
      <c r="F116" s="2">
        <v>-4.3626126933438396</v>
      </c>
      <c r="G116" s="7">
        <v>1.2851834706855501E-5</v>
      </c>
      <c r="H116" s="2">
        <v>1.2246015030759801E-4</v>
      </c>
      <c r="J116" s="8">
        <v>163.159674724974</v>
      </c>
      <c r="K116" s="8">
        <v>113.12985561037</v>
      </c>
      <c r="L116" s="8">
        <v>123.389645750054</v>
      </c>
      <c r="M116" s="8">
        <v>69.515372955477204</v>
      </c>
      <c r="N116" s="8">
        <v>34.576794348095298</v>
      </c>
      <c r="O116" s="8">
        <v>60.549372055149398</v>
      </c>
      <c r="P116" s="8"/>
      <c r="Q116" s="2">
        <f t="shared" si="1"/>
        <v>0.41193424428883318</v>
      </c>
    </row>
    <row r="117" spans="1:17" x14ac:dyDescent="0.25">
      <c r="A117" s="2" t="s">
        <v>2404</v>
      </c>
      <c r="B117" s="2" t="s">
        <v>2405</v>
      </c>
      <c r="C117" s="2" t="s">
        <v>2403</v>
      </c>
      <c r="D117" s="2">
        <v>33.022991297524896</v>
      </c>
      <c r="E117" s="2">
        <v>0.39384478513931998</v>
      </c>
      <c r="F117" s="2">
        <v>-3.2277256008028101</v>
      </c>
      <c r="G117" s="2">
        <v>1.24778605333255E-3</v>
      </c>
      <c r="H117" s="2">
        <v>6.3880699525145903E-3</v>
      </c>
      <c r="J117" s="8">
        <v>43.074154127393101</v>
      </c>
      <c r="K117" s="8">
        <v>41.211590258063197</v>
      </c>
      <c r="L117" s="8">
        <v>55.991940088259703</v>
      </c>
      <c r="M117" s="8">
        <v>16.0420091435717</v>
      </c>
      <c r="N117" s="8">
        <v>23.390184411946802</v>
      </c>
      <c r="O117" s="8">
        <v>18.428069755915001</v>
      </c>
      <c r="P117" s="8"/>
      <c r="Q117" s="2">
        <f t="shared" si="1"/>
        <v>0.41246947815334695</v>
      </c>
    </row>
    <row r="118" spans="1:17" x14ac:dyDescent="0.25">
      <c r="A118" s="2" t="s">
        <v>2407</v>
      </c>
      <c r="B118" s="2" t="s">
        <v>2408</v>
      </c>
      <c r="C118" s="2" t="s">
        <v>2406</v>
      </c>
      <c r="D118" s="2">
        <v>393.01631489313201</v>
      </c>
      <c r="E118" s="2">
        <v>0.201279277912638</v>
      </c>
      <c r="F118" s="2">
        <v>-6.3693544958207804</v>
      </c>
      <c r="G118" s="7">
        <v>1.8982540596701899E-10</v>
      </c>
      <c r="H118" s="7">
        <v>4.0916896972275998E-9</v>
      </c>
      <c r="I118" s="7"/>
      <c r="J118" s="8">
        <v>556.04817146271103</v>
      </c>
      <c r="K118" s="8">
        <v>649.68859936240801</v>
      </c>
      <c r="L118" s="8">
        <v>461.41506183843597</v>
      </c>
      <c r="M118" s="8">
        <v>260.682648583039</v>
      </c>
      <c r="N118" s="8">
        <v>264.41078030896398</v>
      </c>
      <c r="O118" s="8">
        <v>165.85262780323501</v>
      </c>
      <c r="P118" s="8"/>
      <c r="Q118" s="2">
        <f t="shared" si="1"/>
        <v>0.41444698866529495</v>
      </c>
    </row>
    <row r="119" spans="1:17" x14ac:dyDescent="0.25">
      <c r="A119" s="2" t="s">
        <v>2410</v>
      </c>
      <c r="B119" s="2" t="s">
        <v>2409</v>
      </c>
      <c r="C119" s="2" t="s">
        <v>2409</v>
      </c>
      <c r="D119" s="2">
        <v>673.94401862183804</v>
      </c>
      <c r="E119" s="2">
        <v>0.164226202063325</v>
      </c>
      <c r="F119" s="2">
        <v>-7.7025070779212097</v>
      </c>
      <c r="G119" s="7">
        <v>1.33422225343649E-14</v>
      </c>
      <c r="H119" s="7">
        <v>4.4656217683486099E-13</v>
      </c>
      <c r="I119" s="7"/>
      <c r="J119" s="8">
        <v>870.62002433246005</v>
      </c>
      <c r="K119" s="8">
        <v>870.291817802629</v>
      </c>
      <c r="L119" s="8">
        <v>1116.72813842696</v>
      </c>
      <c r="M119" s="8">
        <v>399.71339449399397</v>
      </c>
      <c r="N119" s="8">
        <v>320.34382998970602</v>
      </c>
      <c r="O119" s="8">
        <v>465.96690668527998</v>
      </c>
      <c r="P119" s="8"/>
      <c r="Q119" s="2">
        <f t="shared" si="1"/>
        <v>0.41503623242830934</v>
      </c>
    </row>
    <row r="120" spans="1:17" x14ac:dyDescent="0.25">
      <c r="A120" s="2" t="s">
        <v>2412</v>
      </c>
      <c r="B120" s="2" t="s">
        <v>2413</v>
      </c>
      <c r="C120" s="2" t="s">
        <v>2411</v>
      </c>
      <c r="D120" s="2">
        <v>205.22905768765099</v>
      </c>
      <c r="E120" s="2">
        <v>0.178078271185271</v>
      </c>
      <c r="F120" s="2">
        <v>-7.11256221577767</v>
      </c>
      <c r="G120" s="7">
        <v>1.13908158514233E-12</v>
      </c>
      <c r="H120" s="7">
        <v>3.2147681770510597E-11</v>
      </c>
      <c r="I120" s="7"/>
      <c r="J120" s="8">
        <v>301.51907889175197</v>
      </c>
      <c r="K120" s="8">
        <v>309.490962134082</v>
      </c>
      <c r="L120" s="8">
        <v>257.14816929423</v>
      </c>
      <c r="M120" s="8">
        <v>132.34657543446599</v>
      </c>
      <c r="N120" s="8">
        <v>118.98485113903401</v>
      </c>
      <c r="O120" s="8">
        <v>111.884709232341</v>
      </c>
      <c r="P120" s="8"/>
      <c r="Q120" s="2">
        <f t="shared" si="1"/>
        <v>0.41837551207623092</v>
      </c>
    </row>
    <row r="121" spans="1:17" x14ac:dyDescent="0.25">
      <c r="A121" s="2" t="s">
        <v>2415</v>
      </c>
      <c r="B121" s="2" t="s">
        <v>2416</v>
      </c>
      <c r="C121" s="2" t="s">
        <v>2414</v>
      </c>
      <c r="D121" s="2">
        <v>153.26066587992901</v>
      </c>
      <c r="E121" s="2">
        <v>0.21195041916284299</v>
      </c>
      <c r="F121" s="2">
        <v>-5.9467790906760998</v>
      </c>
      <c r="G121" s="7">
        <v>2.7347007829824099E-9</v>
      </c>
      <c r="H121" s="7">
        <v>5.1526094950648798E-8</v>
      </c>
      <c r="I121" s="7"/>
      <c r="J121" s="8">
        <v>242.78159599076099</v>
      </c>
      <c r="K121" s="8">
        <v>208.48216248196701</v>
      </c>
      <c r="L121" s="8">
        <v>197.00867808832101</v>
      </c>
      <c r="M121" s="8">
        <v>106.946727623811</v>
      </c>
      <c r="N121" s="8">
        <v>72.204482315140098</v>
      </c>
      <c r="O121" s="8">
        <v>92.140348779575206</v>
      </c>
      <c r="P121" s="8"/>
      <c r="Q121" s="2">
        <f t="shared" si="1"/>
        <v>0.41848387100594897</v>
      </c>
    </row>
    <row r="122" spans="1:17" x14ac:dyDescent="0.25">
      <c r="A122" s="2" t="s">
        <v>2418</v>
      </c>
      <c r="B122" s="2" t="s">
        <v>2419</v>
      </c>
      <c r="C122" s="2" t="s">
        <v>2417</v>
      </c>
      <c r="D122" s="2">
        <v>98.762302454287607</v>
      </c>
      <c r="E122" s="2">
        <v>0.25592531811253399</v>
      </c>
      <c r="F122" s="2">
        <v>-4.97388558082132</v>
      </c>
      <c r="G122" s="7">
        <v>6.56240515908034E-7</v>
      </c>
      <c r="H122" s="7">
        <v>8.4461641665805898E-6</v>
      </c>
      <c r="I122" s="7"/>
      <c r="J122" s="8">
        <v>126.61190758658</v>
      </c>
      <c r="K122" s="8">
        <v>126.867052363057</v>
      </c>
      <c r="L122" s="8">
        <v>163.82826914712999</v>
      </c>
      <c r="M122" s="8">
        <v>68.178538860179501</v>
      </c>
      <c r="N122" s="8">
        <v>61.017872378991598</v>
      </c>
      <c r="O122" s="8">
        <v>46.070174389787603</v>
      </c>
      <c r="P122" s="8"/>
      <c r="Q122" s="2">
        <f t="shared" si="1"/>
        <v>0.4199941276078808</v>
      </c>
    </row>
    <row r="123" spans="1:17" x14ac:dyDescent="0.25">
      <c r="A123" s="2" t="s">
        <v>2421</v>
      </c>
      <c r="B123" s="2" t="s">
        <v>2420</v>
      </c>
      <c r="C123" s="2" t="s">
        <v>2420</v>
      </c>
      <c r="D123" s="2">
        <v>31.015099671239302</v>
      </c>
      <c r="E123" s="2">
        <v>0.40339257969810199</v>
      </c>
      <c r="F123" s="2">
        <v>-3.10521660497339</v>
      </c>
      <c r="G123" s="2">
        <v>1.9013972800164601E-3</v>
      </c>
      <c r="H123" s="2">
        <v>9.0394408162381493E-3</v>
      </c>
      <c r="J123" s="8">
        <v>45.684708922992698</v>
      </c>
      <c r="K123" s="8">
        <v>50.100364627449402</v>
      </c>
      <c r="L123" s="8">
        <v>35.254184500015299</v>
      </c>
      <c r="M123" s="8">
        <v>20.052511429464602</v>
      </c>
      <c r="N123" s="8">
        <v>15.254468094747899</v>
      </c>
      <c r="O123" s="8">
        <v>19.744360452766099</v>
      </c>
      <c r="P123" s="8"/>
      <c r="Q123" s="2">
        <f t="shared" si="1"/>
        <v>0.42011333699539705</v>
      </c>
    </row>
    <row r="124" spans="1:17" x14ac:dyDescent="0.25">
      <c r="A124" s="2" t="s">
        <v>2423</v>
      </c>
      <c r="B124" s="2" t="s">
        <v>2424</v>
      </c>
      <c r="C124" s="2" t="s">
        <v>2422</v>
      </c>
      <c r="D124" s="2">
        <v>76.795665123631906</v>
      </c>
      <c r="E124" s="2">
        <v>0.27576720323012999</v>
      </c>
      <c r="F124" s="2">
        <v>-4.4545182313365697</v>
      </c>
      <c r="G124" s="7">
        <v>8.4081784474627202E-6</v>
      </c>
      <c r="H124" s="7">
        <v>8.5500263434084596E-5</v>
      </c>
      <c r="I124" s="7"/>
      <c r="J124" s="8">
        <v>96.590527437184505</v>
      </c>
      <c r="K124" s="8">
        <v>95.352306871597193</v>
      </c>
      <c r="L124" s="8">
        <v>131.68474798535101</v>
      </c>
      <c r="M124" s="8">
        <v>44.115525144822001</v>
      </c>
      <c r="N124" s="8">
        <v>41.695546125644299</v>
      </c>
      <c r="O124" s="8">
        <v>51.335337177191903</v>
      </c>
      <c r="P124" s="8"/>
      <c r="Q124" s="2">
        <f t="shared" si="1"/>
        <v>0.42377849092915404</v>
      </c>
    </row>
    <row r="125" spans="1:17" x14ac:dyDescent="0.25">
      <c r="A125" s="2" t="s">
        <v>2426</v>
      </c>
      <c r="B125" s="2" t="s">
        <v>2427</v>
      </c>
      <c r="C125" s="2" t="s">
        <v>2425</v>
      </c>
      <c r="D125" s="2">
        <v>46.662197449143399</v>
      </c>
      <c r="E125" s="2">
        <v>0.37149576059967199</v>
      </c>
      <c r="F125" s="2">
        <v>-3.4583764385035201</v>
      </c>
      <c r="G125" s="2">
        <v>5.4344148512092203E-4</v>
      </c>
      <c r="H125" s="2">
        <v>3.1543285504556898E-3</v>
      </c>
      <c r="J125" s="8">
        <v>65.263869889989493</v>
      </c>
      <c r="K125" s="8">
        <v>74.342476543957105</v>
      </c>
      <c r="L125" s="8">
        <v>57.0288278676719</v>
      </c>
      <c r="M125" s="8">
        <v>38.7681887636315</v>
      </c>
      <c r="N125" s="8">
        <v>27.458042570546201</v>
      </c>
      <c r="O125" s="8">
        <v>17.111779059063998</v>
      </c>
      <c r="P125" s="8"/>
      <c r="Q125" s="2">
        <f t="shared" si="1"/>
        <v>0.42382046187428091</v>
      </c>
    </row>
    <row r="126" spans="1:17" x14ac:dyDescent="0.25">
      <c r="A126" s="2" t="s">
        <v>2429</v>
      </c>
      <c r="B126" s="2" t="s">
        <v>2428</v>
      </c>
      <c r="C126" s="2" t="s">
        <v>2428</v>
      </c>
      <c r="D126" s="2">
        <v>383.647806415898</v>
      </c>
      <c r="E126" s="2">
        <v>0.18021453764495499</v>
      </c>
      <c r="F126" s="2">
        <v>-6.7850210426448898</v>
      </c>
      <c r="G126" s="7">
        <v>1.16069592553799E-11</v>
      </c>
      <c r="H126" s="7">
        <v>2.8739090007605001E-10</v>
      </c>
      <c r="I126" s="7"/>
      <c r="J126" s="8">
        <v>445.099592649729</v>
      </c>
      <c r="K126" s="8">
        <v>524.43768779378502</v>
      </c>
      <c r="L126" s="8">
        <v>643.90731101498602</v>
      </c>
      <c r="M126" s="8">
        <v>187.15677334166901</v>
      </c>
      <c r="N126" s="8">
        <v>251.19024129351601</v>
      </c>
      <c r="O126" s="8">
        <v>250.09523240170401</v>
      </c>
      <c r="P126" s="8"/>
      <c r="Q126" s="2">
        <f t="shared" si="1"/>
        <v>0.42669097574312131</v>
      </c>
    </row>
    <row r="127" spans="1:17" x14ac:dyDescent="0.25">
      <c r="A127" s="2" t="s">
        <v>2431</v>
      </c>
      <c r="B127" s="2" t="s">
        <v>2430</v>
      </c>
      <c r="C127" s="2" t="s">
        <v>2430</v>
      </c>
      <c r="D127" s="2">
        <v>233.14635146481999</v>
      </c>
      <c r="E127" s="2">
        <v>0.18608477971619899</v>
      </c>
      <c r="F127" s="2">
        <v>-6.5105982337360198</v>
      </c>
      <c r="G127" s="7">
        <v>7.4852099206084794E-11</v>
      </c>
      <c r="H127" s="7">
        <v>1.6900081585156901E-9</v>
      </c>
      <c r="I127" s="7"/>
      <c r="J127" s="8">
        <v>317.18240766534899</v>
      </c>
      <c r="K127" s="8">
        <v>341.81377802275898</v>
      </c>
      <c r="L127" s="8">
        <v>321.43521161778699</v>
      </c>
      <c r="M127" s="8">
        <v>109.620395814406</v>
      </c>
      <c r="N127" s="8">
        <v>140.341106471681</v>
      </c>
      <c r="O127" s="8">
        <v>168.48520919693701</v>
      </c>
      <c r="P127" s="8"/>
      <c r="Q127" s="2">
        <f t="shared" si="1"/>
        <v>0.42679856299264202</v>
      </c>
    </row>
    <row r="128" spans="1:17" x14ac:dyDescent="0.25">
      <c r="A128" s="2" t="s">
        <v>2433</v>
      </c>
      <c r="B128" s="2" t="s">
        <v>2434</v>
      </c>
      <c r="C128" s="2" t="s">
        <v>2432</v>
      </c>
      <c r="D128" s="2">
        <v>6450.3839864214597</v>
      </c>
      <c r="E128" s="2">
        <v>0.14885300554960099</v>
      </c>
      <c r="F128" s="2">
        <v>-8.2420576427291401</v>
      </c>
      <c r="G128" s="7">
        <v>1.6927397515551001E-16</v>
      </c>
      <c r="H128" s="7">
        <v>6.47024819552152E-15</v>
      </c>
      <c r="I128" s="7"/>
      <c r="J128" s="8">
        <v>7197.2995714680401</v>
      </c>
      <c r="K128" s="8">
        <v>8450.8002140945991</v>
      </c>
      <c r="L128" s="8">
        <v>11469.015728078501</v>
      </c>
      <c r="M128" s="8">
        <v>3700.35677578386</v>
      </c>
      <c r="N128" s="8">
        <v>3889.8893641607201</v>
      </c>
      <c r="O128" s="8">
        <v>3994.9422649430098</v>
      </c>
      <c r="P128" s="8"/>
      <c r="Q128" s="2">
        <f t="shared" si="1"/>
        <v>0.42722790331662358</v>
      </c>
    </row>
    <row r="129" spans="1:17" x14ac:dyDescent="0.25">
      <c r="A129" s="2" t="s">
        <v>2436</v>
      </c>
      <c r="B129" s="2" t="s">
        <v>2437</v>
      </c>
      <c r="C129" s="2" t="s">
        <v>2435</v>
      </c>
      <c r="D129" s="2">
        <v>43964.403302544299</v>
      </c>
      <c r="E129" s="2">
        <v>0.101290705515953</v>
      </c>
      <c r="F129" s="2">
        <v>-12.1055272583675</v>
      </c>
      <c r="G129" s="7">
        <v>9.8732920350712795E-34</v>
      </c>
      <c r="H129" s="7">
        <v>9.7423794962358895E-32</v>
      </c>
      <c r="I129" s="7"/>
      <c r="J129" s="8">
        <v>56354.046372608202</v>
      </c>
      <c r="K129" s="8">
        <v>66628.636532124394</v>
      </c>
      <c r="L129" s="8">
        <v>61815.101857438698</v>
      </c>
      <c r="M129" s="8">
        <v>25851.697734865698</v>
      </c>
      <c r="N129" s="8">
        <v>24354.266795534899</v>
      </c>
      <c r="O129" s="8">
        <v>28782.670522693999</v>
      </c>
      <c r="P129" s="8"/>
      <c r="Q129" s="2">
        <f t="shared" si="1"/>
        <v>0.42743280258878857</v>
      </c>
    </row>
    <row r="130" spans="1:17" x14ac:dyDescent="0.25">
      <c r="A130" s="2" t="s">
        <v>2439</v>
      </c>
      <c r="B130" s="2" t="s">
        <v>2440</v>
      </c>
      <c r="C130" s="2" t="s">
        <v>2438</v>
      </c>
      <c r="D130" s="2">
        <v>1322.6791207282699</v>
      </c>
      <c r="E130" s="2">
        <v>0.109800540697332</v>
      </c>
      <c r="F130" s="2">
        <v>-11.1103313495097</v>
      </c>
      <c r="G130" s="7">
        <v>1.1174409516336901E-28</v>
      </c>
      <c r="H130" s="7">
        <v>9.0764822662880703E-27</v>
      </c>
      <c r="I130" s="7"/>
      <c r="J130" s="8">
        <v>1811.7250281461099</v>
      </c>
      <c r="K130" s="8">
        <v>1860.1780543933601</v>
      </c>
      <c r="L130" s="8">
        <v>1885.0619829714101</v>
      </c>
      <c r="M130" s="8">
        <v>749.963927461975</v>
      </c>
      <c r="N130" s="8">
        <v>739.33322032544902</v>
      </c>
      <c r="O130" s="8">
        <v>889.81251107132596</v>
      </c>
      <c r="P130" s="8"/>
      <c r="Q130" s="2">
        <f t="shared" si="1"/>
        <v>0.42813111668176851</v>
      </c>
    </row>
    <row r="131" spans="1:17" x14ac:dyDescent="0.25">
      <c r="A131" s="2" t="s">
        <v>2442</v>
      </c>
      <c r="B131" s="2" t="s">
        <v>2441</v>
      </c>
      <c r="C131" s="2" t="s">
        <v>2441</v>
      </c>
      <c r="D131" s="2">
        <v>128.10467669382999</v>
      </c>
      <c r="E131" s="2">
        <v>0.27696187321448401</v>
      </c>
      <c r="F131" s="2">
        <v>-4.4614735451296097</v>
      </c>
      <c r="G131" s="7">
        <v>8.1397996192240597E-6</v>
      </c>
      <c r="H131" s="7">
        <v>8.3422725041886096E-5</v>
      </c>
      <c r="I131" s="7"/>
      <c r="J131" s="8">
        <v>120.085520597581</v>
      </c>
      <c r="K131" s="8">
        <v>176.96741699050699</v>
      </c>
      <c r="L131" s="8">
        <v>240.55796482363399</v>
      </c>
      <c r="M131" s="8">
        <v>90.904718480239396</v>
      </c>
      <c r="N131" s="8">
        <v>76.272340473739504</v>
      </c>
      <c r="O131" s="8">
        <v>63.840098797277101</v>
      </c>
      <c r="P131" s="8"/>
      <c r="Q131" s="2">
        <f t="shared" si="1"/>
        <v>0.42971070101985143</v>
      </c>
    </row>
    <row r="132" spans="1:17" x14ac:dyDescent="0.25">
      <c r="A132" s="2" t="s">
        <v>2444</v>
      </c>
      <c r="B132" s="2" t="s">
        <v>2445</v>
      </c>
      <c r="C132" s="2" t="s">
        <v>2443</v>
      </c>
      <c r="D132" s="2">
        <v>258.318375795669</v>
      </c>
      <c r="E132" s="2">
        <v>0.26263955154332502</v>
      </c>
      <c r="F132" s="2">
        <v>-4.6022709189976201</v>
      </c>
      <c r="G132" s="7">
        <v>4.1790910683111302E-6</v>
      </c>
      <c r="H132" s="7">
        <v>4.6198898025703401E-5</v>
      </c>
      <c r="I132" s="7"/>
      <c r="J132" s="8">
        <v>231.03409941056299</v>
      </c>
      <c r="K132" s="8">
        <v>348.27834120049499</v>
      </c>
      <c r="L132" s="8">
        <v>503.92746079433698</v>
      </c>
      <c r="M132" s="8">
        <v>117.641400386192</v>
      </c>
      <c r="N132" s="8">
        <v>164.74825542327699</v>
      </c>
      <c r="O132" s="8">
        <v>184.28069755915001</v>
      </c>
      <c r="P132" s="8"/>
      <c r="Q132" s="2">
        <f t="shared" ref="Q132:Q171" si="2">AVERAGE(M132:O132)/AVERAGE(J132:L132)</f>
        <v>0.43080978900718209</v>
      </c>
    </row>
    <row r="133" spans="1:17" x14ac:dyDescent="0.25">
      <c r="A133" s="2" t="s">
        <v>2447</v>
      </c>
      <c r="B133" s="2" t="s">
        <v>2448</v>
      </c>
      <c r="C133" s="2" t="s">
        <v>2446</v>
      </c>
      <c r="D133" s="2">
        <v>55.627133605021903</v>
      </c>
      <c r="E133" s="2">
        <v>0.30755602478851901</v>
      </c>
      <c r="F133" s="2">
        <v>-3.9142607489165901</v>
      </c>
      <c r="G133" s="7">
        <v>9.0681601174986604E-5</v>
      </c>
      <c r="H133" s="2">
        <v>6.7939798045669097E-4</v>
      </c>
      <c r="J133" s="8">
        <v>87.453585652586</v>
      </c>
      <c r="K133" s="8">
        <v>76.766687735607903</v>
      </c>
      <c r="L133" s="8">
        <v>68.434593441206204</v>
      </c>
      <c r="M133" s="8">
        <v>38.7681887636315</v>
      </c>
      <c r="N133" s="8">
        <v>27.458042570546201</v>
      </c>
      <c r="O133" s="8">
        <v>34.881703466553503</v>
      </c>
      <c r="P133" s="8"/>
      <c r="Q133" s="2">
        <f t="shared" si="2"/>
        <v>0.43458336452884555</v>
      </c>
    </row>
    <row r="134" spans="1:17" x14ac:dyDescent="0.25">
      <c r="A134" s="2" t="s">
        <v>2450</v>
      </c>
      <c r="B134" s="2" t="s">
        <v>2451</v>
      </c>
      <c r="C134" s="2" t="s">
        <v>2449</v>
      </c>
      <c r="D134" s="2">
        <v>339.70079495596798</v>
      </c>
      <c r="E134" s="2">
        <v>0.27384018116332898</v>
      </c>
      <c r="F134" s="2">
        <v>-4.3744542701446401</v>
      </c>
      <c r="G134" s="7">
        <v>1.21736638438125E-5</v>
      </c>
      <c r="H134" s="2">
        <v>1.17040297078684E-4</v>
      </c>
      <c r="J134" s="8">
        <v>587.37482900990597</v>
      </c>
      <c r="K134" s="8">
        <v>592.31560116000605</v>
      </c>
      <c r="L134" s="8">
        <v>240.55796482363399</v>
      </c>
      <c r="M134" s="8">
        <v>197.85144610405001</v>
      </c>
      <c r="N134" s="8">
        <v>187.12147529557399</v>
      </c>
      <c r="O134" s="8">
        <v>232.98345334263999</v>
      </c>
      <c r="P134" s="8"/>
      <c r="Q134" s="2">
        <f t="shared" si="2"/>
        <v>0.43510443449230035</v>
      </c>
    </row>
    <row r="135" spans="1:17" x14ac:dyDescent="0.25">
      <c r="A135" s="2" t="s">
        <v>2453</v>
      </c>
      <c r="B135" s="2" t="s">
        <v>2454</v>
      </c>
      <c r="C135" s="2" t="s">
        <v>2452</v>
      </c>
      <c r="D135" s="2">
        <v>212.94848250834099</v>
      </c>
      <c r="E135" s="2">
        <v>0.26727285055024202</v>
      </c>
      <c r="F135" s="2">
        <v>-4.5574214305509697</v>
      </c>
      <c r="G135" s="7">
        <v>5.1785452358086297E-6</v>
      </c>
      <c r="H135" s="7">
        <v>5.5676675614371801E-5</v>
      </c>
      <c r="I135" s="7"/>
      <c r="J135" s="8">
        <v>231.03409941056299</v>
      </c>
      <c r="K135" s="8">
        <v>335.34921484502399</v>
      </c>
      <c r="L135" s="8">
        <v>323.50898717661102</v>
      </c>
      <c r="M135" s="8">
        <v>193.840943818157</v>
      </c>
      <c r="N135" s="8">
        <v>94.577702187436998</v>
      </c>
      <c r="O135" s="8">
        <v>99.379947612256103</v>
      </c>
      <c r="P135" s="8"/>
      <c r="Q135" s="2">
        <f t="shared" si="2"/>
        <v>0.43578149062951171</v>
      </c>
    </row>
    <row r="136" spans="1:17" x14ac:dyDescent="0.25">
      <c r="A136" s="2" t="s">
        <v>2456</v>
      </c>
      <c r="B136" s="2" t="s">
        <v>2455</v>
      </c>
      <c r="C136" s="2" t="s">
        <v>2455</v>
      </c>
      <c r="D136" s="2">
        <v>36.746424039093597</v>
      </c>
      <c r="E136" s="2">
        <v>0.36640688022478402</v>
      </c>
      <c r="F136" s="2">
        <v>-3.1794926067821199</v>
      </c>
      <c r="G136" s="2">
        <v>1.4753313290963299E-3</v>
      </c>
      <c r="H136" s="2">
        <v>7.3276989690127603E-3</v>
      </c>
      <c r="J136" s="8">
        <v>54.821650707591203</v>
      </c>
      <c r="K136" s="8">
        <v>42.827731052497001</v>
      </c>
      <c r="L136" s="8">
        <v>54.955052308847399</v>
      </c>
      <c r="M136" s="8">
        <v>21.389345524762199</v>
      </c>
      <c r="N136" s="8">
        <v>25.424113491246501</v>
      </c>
      <c r="O136" s="8">
        <v>21.0606511496172</v>
      </c>
      <c r="P136" s="8"/>
      <c r="Q136" s="2">
        <f t="shared" si="2"/>
        <v>0.44477154664434781</v>
      </c>
    </row>
    <row r="137" spans="1:17" x14ac:dyDescent="0.25">
      <c r="A137" s="2" t="s">
        <v>2458</v>
      </c>
      <c r="B137" s="2" t="s">
        <v>2459</v>
      </c>
      <c r="C137" s="2" t="s">
        <v>2457</v>
      </c>
      <c r="D137" s="2">
        <v>63.326920396959103</v>
      </c>
      <c r="E137" s="2">
        <v>0.30055649465164203</v>
      </c>
      <c r="F137" s="2">
        <v>-3.74800743388561</v>
      </c>
      <c r="G137" s="2">
        <v>1.78244972674975E-4</v>
      </c>
      <c r="H137" s="2">
        <v>1.2201445431671799E-3</v>
      </c>
      <c r="J137" s="8">
        <v>92.674695243785095</v>
      </c>
      <c r="K137" s="8">
        <v>78.382828530041706</v>
      </c>
      <c r="L137" s="8">
        <v>91.246124588274995</v>
      </c>
      <c r="M137" s="8">
        <v>33.420852382440899</v>
      </c>
      <c r="N137" s="8">
        <v>33.5598298084454</v>
      </c>
      <c r="O137" s="8">
        <v>50.677191828766297</v>
      </c>
      <c r="P137" s="8"/>
      <c r="Q137" s="2">
        <f t="shared" si="2"/>
        <v>0.44855599513899891</v>
      </c>
    </row>
    <row r="138" spans="1:17" x14ac:dyDescent="0.25">
      <c r="A138" s="2" t="s">
        <v>2461</v>
      </c>
      <c r="B138" s="2" t="s">
        <v>2462</v>
      </c>
      <c r="C138" s="2" t="s">
        <v>2460</v>
      </c>
      <c r="D138" s="2">
        <v>38.686167864972703</v>
      </c>
      <c r="E138" s="2">
        <v>0.357585976833451</v>
      </c>
      <c r="F138" s="2">
        <v>-3.2093812214378201</v>
      </c>
      <c r="G138" s="2">
        <v>1.3302099452151899E-3</v>
      </c>
      <c r="H138" s="2">
        <v>6.7401014378895398E-3</v>
      </c>
      <c r="J138" s="8">
        <v>54.821650707591203</v>
      </c>
      <c r="K138" s="8">
        <v>60.605279791269403</v>
      </c>
      <c r="L138" s="8">
        <v>44.5861745147253</v>
      </c>
      <c r="M138" s="8">
        <v>24.063013715357499</v>
      </c>
      <c r="N138" s="8">
        <v>22.3732198722969</v>
      </c>
      <c r="O138" s="8">
        <v>25.667668588595902</v>
      </c>
      <c r="P138" s="8"/>
      <c r="Q138" s="2">
        <f t="shared" si="2"/>
        <v>0.45061248058481407</v>
      </c>
    </row>
    <row r="139" spans="1:17" x14ac:dyDescent="0.25">
      <c r="A139" s="2" t="s">
        <v>2464</v>
      </c>
      <c r="B139" s="2" t="s">
        <v>2463</v>
      </c>
      <c r="C139" s="2" t="s">
        <v>2463</v>
      </c>
      <c r="D139" s="2">
        <v>1073.63489260238</v>
      </c>
      <c r="E139" s="2">
        <v>0.116386717598205</v>
      </c>
      <c r="F139" s="2">
        <v>-9.8718982526039696</v>
      </c>
      <c r="G139" s="7">
        <v>5.5111629347039302E-23</v>
      </c>
      <c r="H139" s="7">
        <v>3.3676239198711501E-21</v>
      </c>
      <c r="I139" s="7"/>
      <c r="J139" s="8">
        <v>1388.81515125898</v>
      </c>
      <c r="K139" s="8">
        <v>1461.7993485654199</v>
      </c>
      <c r="L139" s="8">
        <v>1587.4751902800999</v>
      </c>
      <c r="M139" s="8">
        <v>644.35403393346098</v>
      </c>
      <c r="N139" s="8">
        <v>741.36714940474803</v>
      </c>
      <c r="O139" s="8">
        <v>617.99848217157898</v>
      </c>
      <c r="P139" s="8"/>
      <c r="Q139" s="2">
        <f t="shared" si="2"/>
        <v>0.45148246327185149</v>
      </c>
    </row>
    <row r="140" spans="1:17" x14ac:dyDescent="0.25">
      <c r="A140" s="2" t="s">
        <v>2466</v>
      </c>
      <c r="B140" s="2" t="s">
        <v>2467</v>
      </c>
      <c r="C140" s="2" t="s">
        <v>2465</v>
      </c>
      <c r="D140" s="2">
        <v>1449.7164689170299</v>
      </c>
      <c r="E140" s="2">
        <v>9.7526056827171095E-2</v>
      </c>
      <c r="F140" s="2">
        <v>-11.7411737125642</v>
      </c>
      <c r="G140" s="7">
        <v>7.8390907039686101E-32</v>
      </c>
      <c r="H140" s="7">
        <v>7.3024144942353694E-30</v>
      </c>
      <c r="I140" s="7"/>
      <c r="J140" s="8">
        <v>1908.31555558329</v>
      </c>
      <c r="K140" s="8">
        <v>2028.2566970144801</v>
      </c>
      <c r="L140" s="8">
        <v>2052.0009154567801</v>
      </c>
      <c r="M140" s="8">
        <v>941.13120308953705</v>
      </c>
      <c r="N140" s="8">
        <v>849.16539060763398</v>
      </c>
      <c r="O140" s="8">
        <v>919.42905175047497</v>
      </c>
      <c r="P140" s="8"/>
      <c r="Q140" s="2">
        <f t="shared" si="2"/>
        <v>0.45248268150123117</v>
      </c>
    </row>
    <row r="141" spans="1:17" x14ac:dyDescent="0.25">
      <c r="A141" s="2" t="s">
        <v>2469</v>
      </c>
      <c r="B141" s="2" t="s">
        <v>2470</v>
      </c>
      <c r="C141" s="2" t="s">
        <v>2468</v>
      </c>
      <c r="D141" s="2">
        <v>136.30940919943299</v>
      </c>
      <c r="E141" s="2">
        <v>0.24355359685056499</v>
      </c>
      <c r="F141" s="2">
        <v>-4.6936201484963602</v>
      </c>
      <c r="G141" s="7">
        <v>2.6841222517466801E-6</v>
      </c>
      <c r="H141" s="7">
        <v>3.0796892778223597E-5</v>
      </c>
      <c r="I141" s="7"/>
      <c r="J141" s="8">
        <v>146.191068553577</v>
      </c>
      <c r="K141" s="8">
        <v>168.88671301833699</v>
      </c>
      <c r="L141" s="8">
        <v>247.81617927951999</v>
      </c>
      <c r="M141" s="8">
        <v>80.210045717858307</v>
      </c>
      <c r="N141" s="8">
        <v>90.509844028837605</v>
      </c>
      <c r="O141" s="8">
        <v>84.242604598468702</v>
      </c>
      <c r="P141" s="8"/>
      <c r="Q141" s="2">
        <f t="shared" si="2"/>
        <v>0.45294942223133472</v>
      </c>
    </row>
    <row r="142" spans="1:17" x14ac:dyDescent="0.25">
      <c r="A142" s="2" t="s">
        <v>2472</v>
      </c>
      <c r="B142" s="2" t="s">
        <v>2473</v>
      </c>
      <c r="C142" s="2" t="s">
        <v>2471</v>
      </c>
      <c r="D142" s="2">
        <v>4284.5120286469701</v>
      </c>
      <c r="E142" s="2">
        <v>0.110891952394187</v>
      </c>
      <c r="F142" s="2">
        <v>-10.277460973637501</v>
      </c>
      <c r="G142" s="7">
        <v>8.9042404070716506E-25</v>
      </c>
      <c r="H142" s="7">
        <v>6.02098408439602E-23</v>
      </c>
      <c r="I142" s="7"/>
      <c r="J142" s="8">
        <v>5245.90986175736</v>
      </c>
      <c r="K142" s="8">
        <v>5818.1068599618602</v>
      </c>
      <c r="L142" s="8">
        <v>6620.5284715469998</v>
      </c>
      <c r="M142" s="8">
        <v>2518.5954355407498</v>
      </c>
      <c r="N142" s="8">
        <v>2627.8363704552398</v>
      </c>
      <c r="O142" s="8">
        <v>2876.0951726195999</v>
      </c>
      <c r="P142" s="8"/>
      <c r="Q142" s="2">
        <f t="shared" si="2"/>
        <v>0.45364621430413393</v>
      </c>
    </row>
    <row r="143" spans="1:17" x14ac:dyDescent="0.25">
      <c r="A143" s="2" t="s">
        <v>2475</v>
      </c>
      <c r="B143" s="2" t="s">
        <v>2476</v>
      </c>
      <c r="C143" s="2" t="s">
        <v>2474</v>
      </c>
      <c r="D143" s="2">
        <v>34263.405341370097</v>
      </c>
      <c r="E143" s="2">
        <v>0.17530849617483801</v>
      </c>
      <c r="F143" s="2">
        <v>-6.46594453870643</v>
      </c>
      <c r="G143" s="7">
        <v>1.0066799788868801E-10</v>
      </c>
      <c r="H143" s="7">
        <v>2.2312785355660802E-9</v>
      </c>
      <c r="I143" s="7"/>
      <c r="J143" s="8">
        <v>33460.786092597598</v>
      </c>
      <c r="K143" s="8">
        <v>50106.021120229903</v>
      </c>
      <c r="L143" s="8">
        <v>57649.923647539799</v>
      </c>
      <c r="M143" s="8">
        <v>19559.219648299699</v>
      </c>
      <c r="N143" s="8">
        <v>19178.934253256699</v>
      </c>
      <c r="O143" s="8">
        <v>25625.5472862967</v>
      </c>
      <c r="P143" s="8"/>
      <c r="Q143" s="2">
        <f t="shared" si="2"/>
        <v>0.45577957226254462</v>
      </c>
    </row>
    <row r="144" spans="1:17" x14ac:dyDescent="0.25">
      <c r="A144" s="2" t="s">
        <v>2478</v>
      </c>
      <c r="B144" s="2" t="s">
        <v>2479</v>
      </c>
      <c r="C144" s="2" t="s">
        <v>2477</v>
      </c>
      <c r="D144" s="2">
        <v>76.433452807100906</v>
      </c>
      <c r="E144" s="2">
        <v>0.2612745478497</v>
      </c>
      <c r="F144" s="2">
        <v>-4.3129875283576897</v>
      </c>
      <c r="G144" s="7">
        <v>1.6106320714730799E-5</v>
      </c>
      <c r="H144" s="2">
        <v>1.4858192398956301E-4</v>
      </c>
      <c r="J144" s="8">
        <v>104.422191823983</v>
      </c>
      <c r="K144" s="8">
        <v>113.937926007586</v>
      </c>
      <c r="L144" s="8">
        <v>96.430563485336094</v>
      </c>
      <c r="M144" s="8">
        <v>49.462861526012603</v>
      </c>
      <c r="N144" s="8">
        <v>41.695546125644299</v>
      </c>
      <c r="O144" s="8">
        <v>52.651627874043001</v>
      </c>
      <c r="P144" s="8"/>
      <c r="Q144" s="2">
        <f t="shared" si="2"/>
        <v>0.45684336945452308</v>
      </c>
    </row>
    <row r="145" spans="1:17" x14ac:dyDescent="0.25">
      <c r="A145" s="2" t="s">
        <v>2481</v>
      </c>
      <c r="B145" s="2" t="s">
        <v>2480</v>
      </c>
      <c r="C145" s="2" t="s">
        <v>2480</v>
      </c>
      <c r="D145" s="2">
        <v>466.57520628661001</v>
      </c>
      <c r="E145" s="2">
        <v>0.145199364940786</v>
      </c>
      <c r="F145" s="2">
        <v>-7.7531861734791701</v>
      </c>
      <c r="G145" s="7">
        <v>8.9615084088493393E-15</v>
      </c>
      <c r="H145" s="7">
        <v>3.0453125896500502E-13</v>
      </c>
      <c r="I145" s="7"/>
      <c r="J145" s="8">
        <v>558.65872625831003</v>
      </c>
      <c r="K145" s="8">
        <v>637.56754340415398</v>
      </c>
      <c r="L145" s="8">
        <v>724.78455780913896</v>
      </c>
      <c r="M145" s="8">
        <v>275.38782363131298</v>
      </c>
      <c r="N145" s="8">
        <v>287.800964720911</v>
      </c>
      <c r="O145" s="8">
        <v>315.25162189583199</v>
      </c>
      <c r="P145" s="8"/>
      <c r="Q145" s="2">
        <f t="shared" si="2"/>
        <v>0.45728030143601128</v>
      </c>
    </row>
    <row r="146" spans="1:17" x14ac:dyDescent="0.25">
      <c r="A146" s="2" t="s">
        <v>2483</v>
      </c>
      <c r="B146" s="2" t="s">
        <v>2484</v>
      </c>
      <c r="C146" s="2" t="s">
        <v>2482</v>
      </c>
      <c r="D146" s="2">
        <v>99.391398239055107</v>
      </c>
      <c r="E146" s="2">
        <v>0.230365167092661</v>
      </c>
      <c r="F146" s="2">
        <v>-4.83456570645318</v>
      </c>
      <c r="G146" s="7">
        <v>1.3343662620926401E-6</v>
      </c>
      <c r="H146" s="7">
        <v>1.6307424749849599E-5</v>
      </c>
      <c r="I146" s="7"/>
      <c r="J146" s="8">
        <v>144.88579115577701</v>
      </c>
      <c r="K146" s="8">
        <v>125.250911568623</v>
      </c>
      <c r="L146" s="8">
        <v>138.942962441237</v>
      </c>
      <c r="M146" s="8">
        <v>58.820700193096101</v>
      </c>
      <c r="N146" s="8">
        <v>60.000907839341799</v>
      </c>
      <c r="O146" s="8">
        <v>68.447116236255894</v>
      </c>
      <c r="P146" s="8"/>
      <c r="Q146" s="2">
        <f t="shared" si="2"/>
        <v>0.45778057482487766</v>
      </c>
    </row>
    <row r="147" spans="1:17" x14ac:dyDescent="0.25">
      <c r="A147" s="2" t="s">
        <v>2486</v>
      </c>
      <c r="B147" s="2" t="s">
        <v>2487</v>
      </c>
      <c r="C147" s="2" t="s">
        <v>2485</v>
      </c>
      <c r="D147" s="2">
        <v>3265.8883328022798</v>
      </c>
      <c r="E147" s="2">
        <v>0.100012556489082</v>
      </c>
      <c r="F147" s="2">
        <v>-11.2270974681085</v>
      </c>
      <c r="G147" s="7">
        <v>3.00177958331985E-29</v>
      </c>
      <c r="H147" s="7">
        <v>2.4991691143377299E-27</v>
      </c>
      <c r="I147" s="7"/>
      <c r="J147" s="8">
        <v>4162.5296215835297</v>
      </c>
      <c r="K147" s="8">
        <v>4723.9795421301496</v>
      </c>
      <c r="L147" s="8">
        <v>4545.7160249431499</v>
      </c>
      <c r="M147" s="8">
        <v>1875.5782357025901</v>
      </c>
      <c r="N147" s="8">
        <v>2105.1165970752099</v>
      </c>
      <c r="O147" s="8">
        <v>2182.4099753790802</v>
      </c>
      <c r="P147" s="8"/>
      <c r="Q147" s="2">
        <f t="shared" si="2"/>
        <v>0.45882977106142209</v>
      </c>
    </row>
    <row r="148" spans="1:17" x14ac:dyDescent="0.25">
      <c r="A148" s="2" t="s">
        <v>2489</v>
      </c>
      <c r="B148" s="2" t="s">
        <v>2490</v>
      </c>
      <c r="C148" s="2" t="s">
        <v>2488</v>
      </c>
      <c r="D148" s="2">
        <v>1097.3159286560301</v>
      </c>
      <c r="E148" s="2">
        <v>0.11484212366553</v>
      </c>
      <c r="F148" s="2">
        <v>-9.7852582045120098</v>
      </c>
      <c r="G148" s="7">
        <v>1.3026237556030601E-22</v>
      </c>
      <c r="H148" s="7">
        <v>7.8163293010758302E-21</v>
      </c>
      <c r="I148" s="7"/>
      <c r="J148" s="8">
        <v>1414.92069921497</v>
      </c>
      <c r="K148" s="8">
        <v>1622.6053576115901</v>
      </c>
      <c r="L148" s="8">
        <v>1470.3068712065201</v>
      </c>
      <c r="M148" s="8">
        <v>737.932420604296</v>
      </c>
      <c r="N148" s="8">
        <v>712.89214229455195</v>
      </c>
      <c r="O148" s="8">
        <v>625.23808100426004</v>
      </c>
      <c r="P148" s="8"/>
      <c r="Q148" s="2">
        <f t="shared" si="2"/>
        <v>0.46054560518261362</v>
      </c>
    </row>
    <row r="149" spans="1:17" x14ac:dyDescent="0.25">
      <c r="A149" s="2" t="s">
        <v>2492</v>
      </c>
      <c r="B149" s="2" t="s">
        <v>2493</v>
      </c>
      <c r="C149" s="2" t="s">
        <v>2491</v>
      </c>
      <c r="D149" s="2">
        <v>25658.666583070401</v>
      </c>
      <c r="E149" s="2">
        <v>0.15606023773494901</v>
      </c>
      <c r="F149" s="2">
        <v>-7.1494829936741402</v>
      </c>
      <c r="G149" s="7">
        <v>8.7105338503827803E-13</v>
      </c>
      <c r="H149" s="7">
        <v>2.4846471396348801E-11</v>
      </c>
      <c r="I149" s="7"/>
      <c r="J149" s="8">
        <v>26839.113853559302</v>
      </c>
      <c r="K149" s="8">
        <v>35389.443046115201</v>
      </c>
      <c r="L149" s="8">
        <v>43114.830755739298</v>
      </c>
      <c r="M149" s="8">
        <v>15349.5290822075</v>
      </c>
      <c r="N149" s="8">
        <v>14705.307243337</v>
      </c>
      <c r="O149" s="8">
        <v>18553.775517464299</v>
      </c>
      <c r="P149" s="8"/>
      <c r="Q149" s="2">
        <f t="shared" si="2"/>
        <v>0.46143011844285137</v>
      </c>
    </row>
    <row r="150" spans="1:17" x14ac:dyDescent="0.25">
      <c r="A150" s="2" t="s">
        <v>2495</v>
      </c>
      <c r="B150" s="2" t="s">
        <v>2494</v>
      </c>
      <c r="C150" s="2" t="s">
        <v>2494</v>
      </c>
      <c r="D150" s="2">
        <v>78.875673643160994</v>
      </c>
      <c r="E150" s="2">
        <v>0.26116327598781103</v>
      </c>
      <c r="F150" s="2">
        <v>-4.3588319416651</v>
      </c>
      <c r="G150" s="7">
        <v>1.30758475121695E-5</v>
      </c>
      <c r="H150" s="2">
        <v>1.2423920450043501E-4</v>
      </c>
      <c r="J150" s="8">
        <v>97.895804834984304</v>
      </c>
      <c r="K150" s="8">
        <v>113.937926007586</v>
      </c>
      <c r="L150" s="8">
        <v>111.98388017651899</v>
      </c>
      <c r="M150" s="8">
        <v>57.483866097798398</v>
      </c>
      <c r="N150" s="8">
        <v>49.831262442843197</v>
      </c>
      <c r="O150" s="8">
        <v>42.121302299234401</v>
      </c>
      <c r="P150" s="8"/>
      <c r="Q150" s="2">
        <f t="shared" si="2"/>
        <v>0.46148333430533084</v>
      </c>
    </row>
    <row r="151" spans="1:17" x14ac:dyDescent="0.25">
      <c r="A151" s="2" t="s">
        <v>2497</v>
      </c>
      <c r="B151" s="2" t="s">
        <v>2496</v>
      </c>
      <c r="C151" s="2" t="s">
        <v>2496</v>
      </c>
      <c r="D151" s="2">
        <v>142.60883119053599</v>
      </c>
      <c r="E151" s="2">
        <v>0.26283553088287798</v>
      </c>
      <c r="F151" s="2">
        <v>-4.1689385671588699</v>
      </c>
      <c r="G151" s="7">
        <v>3.0602145146130699E-5</v>
      </c>
      <c r="H151" s="2">
        <v>2.6215509677916902E-4</v>
      </c>
      <c r="J151" s="8">
        <v>224.50771242156401</v>
      </c>
      <c r="K151" s="8">
        <v>164.84636103225299</v>
      </c>
      <c r="L151" s="8">
        <v>195.97179030890899</v>
      </c>
      <c r="M151" s="8">
        <v>86.894216194346399</v>
      </c>
      <c r="N151" s="8">
        <v>61.017872378991598</v>
      </c>
      <c r="O151" s="8">
        <v>122.41503480714999</v>
      </c>
      <c r="P151" s="8"/>
      <c r="Q151" s="2">
        <f t="shared" si="2"/>
        <v>0.46184038689612844</v>
      </c>
    </row>
    <row r="152" spans="1:17" x14ac:dyDescent="0.25">
      <c r="A152" s="2" t="s">
        <v>2499</v>
      </c>
      <c r="B152" s="2" t="s">
        <v>2498</v>
      </c>
      <c r="C152" s="2" t="s">
        <v>2498</v>
      </c>
      <c r="D152" s="2">
        <v>70.699777213442601</v>
      </c>
      <c r="E152" s="2">
        <v>0.31257816034446001</v>
      </c>
      <c r="F152" s="2">
        <v>-3.5493857161342799</v>
      </c>
      <c r="G152" s="2">
        <v>3.8613103139512999E-4</v>
      </c>
      <c r="H152" s="2">
        <v>2.3573104808499198E-3</v>
      </c>
      <c r="J152" s="8">
        <v>66.569147287789306</v>
      </c>
      <c r="K152" s="8">
        <v>91.311954885512606</v>
      </c>
      <c r="L152" s="8">
        <v>131.68474798535101</v>
      </c>
      <c r="M152" s="8">
        <v>44.115525144822001</v>
      </c>
      <c r="N152" s="8">
        <v>45.763404284243698</v>
      </c>
      <c r="O152" s="8">
        <v>44.753883692936498</v>
      </c>
      <c r="P152" s="8"/>
      <c r="Q152" s="2">
        <f t="shared" si="2"/>
        <v>0.46494713740669685</v>
      </c>
    </row>
    <row r="153" spans="1:17" x14ac:dyDescent="0.25">
      <c r="A153" s="2" t="s">
        <v>2501</v>
      </c>
      <c r="B153" s="2" t="s">
        <v>2500</v>
      </c>
      <c r="C153" s="2" t="s">
        <v>2500</v>
      </c>
      <c r="D153" s="2">
        <v>1350.52685495266</v>
      </c>
      <c r="E153" s="2">
        <v>0.17315728039143199</v>
      </c>
      <c r="F153" s="2">
        <v>-6.3358686472610399</v>
      </c>
      <c r="G153" s="7">
        <v>2.3600779181262597E-10</v>
      </c>
      <c r="H153" s="7">
        <v>4.9823451580601996E-9</v>
      </c>
      <c r="I153" s="7"/>
      <c r="J153" s="8">
        <v>1364.0148807007799</v>
      </c>
      <c r="K153" s="8">
        <v>2176.9416501024002</v>
      </c>
      <c r="L153" s="8">
        <v>1982.5294342361599</v>
      </c>
      <c r="M153" s="8">
        <v>755.31126384316497</v>
      </c>
      <c r="N153" s="8">
        <v>809.50377356128899</v>
      </c>
      <c r="O153" s="8">
        <v>1014.86012727218</v>
      </c>
      <c r="P153" s="8"/>
      <c r="Q153" s="2">
        <f t="shared" si="2"/>
        <v>0.46703751598258308</v>
      </c>
    </row>
    <row r="154" spans="1:17" x14ac:dyDescent="0.25">
      <c r="A154" s="2" t="s">
        <v>2503</v>
      </c>
      <c r="B154" s="2" t="s">
        <v>2504</v>
      </c>
      <c r="C154" s="2" t="s">
        <v>2502</v>
      </c>
      <c r="D154" s="2">
        <v>486.76136565160499</v>
      </c>
      <c r="E154" s="2">
        <v>0.18601323986752599</v>
      </c>
      <c r="F154" s="2">
        <v>-5.8206058163950303</v>
      </c>
      <c r="G154" s="7">
        <v>5.8634706934826303E-9</v>
      </c>
      <c r="H154" s="7">
        <v>1.06124039548753E-7</v>
      </c>
      <c r="I154" s="7"/>
      <c r="J154" s="8">
        <v>503.83707555071902</v>
      </c>
      <c r="K154" s="8">
        <v>650.49666975962498</v>
      </c>
      <c r="L154" s="8">
        <v>830.54711130918497</v>
      </c>
      <c r="M154" s="8">
        <v>267.36681905952798</v>
      </c>
      <c r="N154" s="8">
        <v>336.61526262410399</v>
      </c>
      <c r="O154" s="8">
        <v>331.70525560647098</v>
      </c>
      <c r="P154" s="8"/>
      <c r="Q154" s="2">
        <f t="shared" si="2"/>
        <v>0.47140730596983127</v>
      </c>
    </row>
    <row r="155" spans="1:17" x14ac:dyDescent="0.25">
      <c r="A155" s="2" t="s">
        <v>2506</v>
      </c>
      <c r="B155" s="2" t="s">
        <v>2505</v>
      </c>
      <c r="C155" s="2" t="s">
        <v>2505</v>
      </c>
      <c r="D155" s="2">
        <v>270.62697859224301</v>
      </c>
      <c r="E155" s="2">
        <v>0.19981780080147701</v>
      </c>
      <c r="F155" s="2">
        <v>-5.3663677167699699</v>
      </c>
      <c r="G155" s="7">
        <v>8.0338072122317802E-8</v>
      </c>
      <c r="H155" s="7">
        <v>1.21258204291818E-6</v>
      </c>
      <c r="I155" s="7"/>
      <c r="J155" s="8">
        <v>445.099592649729</v>
      </c>
      <c r="K155" s="8">
        <v>370.09624192535199</v>
      </c>
      <c r="L155" s="8">
        <v>288.254802676596</v>
      </c>
      <c r="M155" s="8">
        <v>147.05175048274</v>
      </c>
      <c r="N155" s="8">
        <v>171.86700720082601</v>
      </c>
      <c r="O155" s="8">
        <v>201.392476618214</v>
      </c>
      <c r="P155" s="8"/>
      <c r="Q155" s="2">
        <f t="shared" si="2"/>
        <v>0.47153104700514703</v>
      </c>
    </row>
    <row r="156" spans="1:17" x14ac:dyDescent="0.25">
      <c r="A156" s="2" t="s">
        <v>2508</v>
      </c>
      <c r="B156" s="2" t="s">
        <v>2509</v>
      </c>
      <c r="C156" s="2" t="s">
        <v>2507</v>
      </c>
      <c r="D156" s="2">
        <v>279.54865765555599</v>
      </c>
      <c r="E156" s="2">
        <v>0.16267284061501</v>
      </c>
      <c r="F156" s="2">
        <v>-6.6000511796141996</v>
      </c>
      <c r="G156" s="7">
        <v>4.1101586635558799E-11</v>
      </c>
      <c r="H156" s="7">
        <v>9.6563357243788106E-10</v>
      </c>
      <c r="I156" s="7"/>
      <c r="J156" s="8">
        <v>425.52043168273201</v>
      </c>
      <c r="K156" s="8">
        <v>330.50079246172203</v>
      </c>
      <c r="L156" s="8">
        <v>381.57470282369502</v>
      </c>
      <c r="M156" s="8">
        <v>189.83044153226501</v>
      </c>
      <c r="N156" s="8">
        <v>170.85004266117701</v>
      </c>
      <c r="O156" s="8">
        <v>179.01553477174599</v>
      </c>
      <c r="P156" s="8"/>
      <c r="Q156" s="2">
        <f t="shared" si="2"/>
        <v>0.47441803031376245</v>
      </c>
    </row>
    <row r="157" spans="1:17" x14ac:dyDescent="0.25">
      <c r="A157" s="2" t="s">
        <v>2511</v>
      </c>
      <c r="B157" s="2" t="s">
        <v>2510</v>
      </c>
      <c r="C157" s="2" t="s">
        <v>2510</v>
      </c>
      <c r="D157" s="2">
        <v>607.42935927300903</v>
      </c>
      <c r="E157" s="2">
        <v>0.14913693047509799</v>
      </c>
      <c r="F157" s="2">
        <v>-7.1070670799455202</v>
      </c>
      <c r="G157" s="7">
        <v>1.1853483206938599E-12</v>
      </c>
      <c r="H157" s="7">
        <v>3.3312288987263702E-11</v>
      </c>
      <c r="I157" s="7"/>
      <c r="J157" s="8">
        <v>720.51312358548398</v>
      </c>
      <c r="K157" s="8">
        <v>797.56548205310503</v>
      </c>
      <c r="L157" s="8">
        <v>947.71543038276502</v>
      </c>
      <c r="M157" s="8">
        <v>338.21902611030202</v>
      </c>
      <c r="N157" s="8">
        <v>408.819744939244</v>
      </c>
      <c r="O157" s="8">
        <v>431.743348567152</v>
      </c>
      <c r="P157" s="8"/>
      <c r="Q157" s="2">
        <f t="shared" si="2"/>
        <v>0.47805376377611192</v>
      </c>
    </row>
    <row r="158" spans="1:17" x14ac:dyDescent="0.25">
      <c r="A158" s="2" t="s">
        <v>2513</v>
      </c>
      <c r="B158" s="2" t="s">
        <v>2514</v>
      </c>
      <c r="C158" s="2" t="s">
        <v>2512</v>
      </c>
      <c r="D158" s="2">
        <v>471.53126224556598</v>
      </c>
      <c r="E158" s="2">
        <v>0.18735061181422</v>
      </c>
      <c r="F158" s="2">
        <v>-5.5946371423435703</v>
      </c>
      <c r="G158" s="7">
        <v>2.21083655392127E-8</v>
      </c>
      <c r="H158" s="7">
        <v>3.6584538800975502E-7</v>
      </c>
      <c r="I158" s="7"/>
      <c r="J158" s="8">
        <v>489.47902417492099</v>
      </c>
      <c r="K158" s="8">
        <v>699.78896398985705</v>
      </c>
      <c r="L158" s="8">
        <v>719.60011891207796</v>
      </c>
      <c r="M158" s="8">
        <v>240.63013715357499</v>
      </c>
      <c r="N158" s="8">
        <v>331.53043992585498</v>
      </c>
      <c r="O158" s="8">
        <v>348.15888931710901</v>
      </c>
      <c r="P158" s="8"/>
      <c r="Q158" s="2">
        <f t="shared" si="2"/>
        <v>0.48212836863091058</v>
      </c>
    </row>
    <row r="159" spans="1:17" x14ac:dyDescent="0.25">
      <c r="A159" s="2" t="s">
        <v>2516</v>
      </c>
      <c r="B159" s="2" t="s">
        <v>2515</v>
      </c>
      <c r="C159" s="2" t="s">
        <v>2515</v>
      </c>
      <c r="D159" s="2">
        <v>292.00285169469697</v>
      </c>
      <c r="E159" s="2">
        <v>0.16979527583769299</v>
      </c>
      <c r="F159" s="2">
        <v>-6.1646362990551102</v>
      </c>
      <c r="G159" s="7">
        <v>7.0645324143499503E-10</v>
      </c>
      <c r="H159" s="7">
        <v>1.42155039715341E-8</v>
      </c>
      <c r="I159" s="7"/>
      <c r="J159" s="8">
        <v>332.84573643894697</v>
      </c>
      <c r="K159" s="8">
        <v>384.64150907525601</v>
      </c>
      <c r="L159" s="8">
        <v>463.48883739726102</v>
      </c>
      <c r="M159" s="8">
        <v>181.80943696047899</v>
      </c>
      <c r="N159" s="8">
        <v>189.155404374874</v>
      </c>
      <c r="O159" s="8">
        <v>200.07618592136299</v>
      </c>
      <c r="P159" s="8"/>
      <c r="Q159" s="2">
        <f t="shared" si="2"/>
        <v>0.48353310072878608</v>
      </c>
    </row>
    <row r="160" spans="1:17" x14ac:dyDescent="0.25">
      <c r="A160" s="2" t="s">
        <v>2518</v>
      </c>
      <c r="B160" s="2" t="s">
        <v>2519</v>
      </c>
      <c r="C160" s="2" t="s">
        <v>2517</v>
      </c>
      <c r="D160" s="2">
        <v>5633.6595984794103</v>
      </c>
      <c r="E160" s="2">
        <v>0.17866301151619701</v>
      </c>
      <c r="F160" s="2">
        <v>-5.8433508268372201</v>
      </c>
      <c r="G160" s="7">
        <v>5.11611129869256E-9</v>
      </c>
      <c r="H160" s="7">
        <v>9.4002370496391101E-8</v>
      </c>
      <c r="I160" s="7"/>
      <c r="J160" s="8">
        <v>5705.3675057828796</v>
      </c>
      <c r="K160" s="8">
        <v>7426.1669504235397</v>
      </c>
      <c r="L160" s="8">
        <v>9633.7243585189008</v>
      </c>
      <c r="M160" s="8">
        <v>3191.0229854754598</v>
      </c>
      <c r="N160" s="8">
        <v>3327.5079737343399</v>
      </c>
      <c r="O160" s="8">
        <v>4518.1678169413099</v>
      </c>
      <c r="P160" s="8"/>
      <c r="Q160" s="2">
        <f t="shared" si="2"/>
        <v>0.48480444988449722</v>
      </c>
    </row>
    <row r="161" spans="1:17" x14ac:dyDescent="0.25">
      <c r="A161" s="2" t="s">
        <v>2521</v>
      </c>
      <c r="B161" s="2" t="s">
        <v>2520</v>
      </c>
      <c r="C161" s="2" t="s">
        <v>2520</v>
      </c>
      <c r="D161" s="2">
        <v>83.050628848394396</v>
      </c>
      <c r="E161" s="2">
        <v>0.273569096712246</v>
      </c>
      <c r="F161" s="2">
        <v>-3.8462036154376098</v>
      </c>
      <c r="G161" s="2">
        <v>1.19962083965208E-4</v>
      </c>
      <c r="H161" s="2">
        <v>8.6848636983725004E-4</v>
      </c>
      <c r="J161" s="8">
        <v>96.590527437184505</v>
      </c>
      <c r="K161" s="8">
        <v>108.28143322706801</v>
      </c>
      <c r="L161" s="8">
        <v>130.647860205939</v>
      </c>
      <c r="M161" s="8">
        <v>65.504870669584193</v>
      </c>
      <c r="N161" s="8">
        <v>40.678581585994401</v>
      </c>
      <c r="O161" s="8">
        <v>56.600499964596203</v>
      </c>
      <c r="P161" s="8"/>
      <c r="Q161" s="2">
        <f t="shared" si="2"/>
        <v>0.48516940608153786</v>
      </c>
    </row>
    <row r="162" spans="1:17" x14ac:dyDescent="0.25">
      <c r="A162" s="2" t="s">
        <v>2523</v>
      </c>
      <c r="B162" s="2" t="s">
        <v>2524</v>
      </c>
      <c r="C162" s="2" t="s">
        <v>2522</v>
      </c>
      <c r="D162" s="2">
        <v>139.269238087921</v>
      </c>
      <c r="E162" s="2">
        <v>0.21844943207671899</v>
      </c>
      <c r="F162" s="2">
        <v>-4.8151606479469402</v>
      </c>
      <c r="G162" s="7">
        <v>1.4708151604445601E-6</v>
      </c>
      <c r="H162" s="7">
        <v>1.7811571592983698E-5</v>
      </c>
      <c r="I162" s="7"/>
      <c r="J162" s="8">
        <v>208.844383647966</v>
      </c>
      <c r="K162" s="8">
        <v>201.209528907014</v>
      </c>
      <c r="L162" s="8">
        <v>152.422503573596</v>
      </c>
      <c r="M162" s="8">
        <v>98.925723052025205</v>
      </c>
      <c r="N162" s="8">
        <v>94.577702187436998</v>
      </c>
      <c r="O162" s="8">
        <v>79.635587159490001</v>
      </c>
      <c r="P162" s="8"/>
      <c r="Q162" s="2">
        <f t="shared" si="2"/>
        <v>0.48560082621582418</v>
      </c>
    </row>
    <row r="163" spans="1:17" x14ac:dyDescent="0.25">
      <c r="A163" s="2" t="s">
        <v>2526</v>
      </c>
      <c r="B163" s="2" t="s">
        <v>2527</v>
      </c>
      <c r="C163" s="2" t="s">
        <v>2525</v>
      </c>
      <c r="D163" s="2">
        <v>145.22379220918901</v>
      </c>
      <c r="E163" s="2">
        <v>0.205274254297274</v>
      </c>
      <c r="F163" s="2">
        <v>-5.1069017678832704</v>
      </c>
      <c r="G163" s="7">
        <v>3.2748388135402802E-7</v>
      </c>
      <c r="H163" s="7">
        <v>4.4651103208976499E-6</v>
      </c>
      <c r="I163" s="7"/>
      <c r="J163" s="8">
        <v>197.09688706776799</v>
      </c>
      <c r="K163" s="8">
        <v>218.987077645787</v>
      </c>
      <c r="L163" s="8">
        <v>170.049595823603</v>
      </c>
      <c r="M163" s="8">
        <v>105.609893528513</v>
      </c>
      <c r="N163" s="8">
        <v>87.458950409888004</v>
      </c>
      <c r="O163" s="8">
        <v>92.140348779575206</v>
      </c>
      <c r="P163" s="8"/>
      <c r="Q163" s="2">
        <f t="shared" si="2"/>
        <v>0.48659420296049632</v>
      </c>
    </row>
    <row r="164" spans="1:17" x14ac:dyDescent="0.25">
      <c r="A164" s="2" t="s">
        <v>2529</v>
      </c>
      <c r="B164" s="2" t="s">
        <v>2528</v>
      </c>
      <c r="C164" s="2" t="s">
        <v>2528</v>
      </c>
      <c r="D164" s="2">
        <v>162.30689019867199</v>
      </c>
      <c r="E164" s="2">
        <v>0.204197100729442</v>
      </c>
      <c r="F164" s="2">
        <v>-5.0358020179949001</v>
      </c>
      <c r="G164" s="7">
        <v>4.7585219692348301E-7</v>
      </c>
      <c r="H164" s="7">
        <v>6.3031084028945096E-6</v>
      </c>
      <c r="I164" s="7"/>
      <c r="J164" s="8">
        <v>212.760215841366</v>
      </c>
      <c r="K164" s="8">
        <v>189.08847294876099</v>
      </c>
      <c r="L164" s="8">
        <v>253.00061817658101</v>
      </c>
      <c r="M164" s="8">
        <v>104.27305943321601</v>
      </c>
      <c r="N164" s="8">
        <v>95.594666727086903</v>
      </c>
      <c r="O164" s="8">
        <v>119.12430806502201</v>
      </c>
      <c r="P164" s="8"/>
      <c r="Q164" s="2">
        <f t="shared" si="2"/>
        <v>0.48712280952530995</v>
      </c>
    </row>
    <row r="165" spans="1:17" x14ac:dyDescent="0.25">
      <c r="A165" s="2" t="s">
        <v>2531</v>
      </c>
      <c r="B165" s="2" t="s">
        <v>2532</v>
      </c>
      <c r="C165" s="2" t="s">
        <v>2530</v>
      </c>
      <c r="D165" s="2">
        <v>179.095317379802</v>
      </c>
      <c r="E165" s="2">
        <v>0.21293316210529101</v>
      </c>
      <c r="F165" s="2">
        <v>-4.8854714885407402</v>
      </c>
      <c r="G165" s="7">
        <v>1.03181637191463E-6</v>
      </c>
      <c r="H165" s="7">
        <v>1.2905939803075E-5</v>
      </c>
      <c r="I165" s="7"/>
      <c r="J165" s="8">
        <v>215.37077063696501</v>
      </c>
      <c r="K165" s="8">
        <v>212.52251446805101</v>
      </c>
      <c r="L165" s="8">
        <v>293.439241573657</v>
      </c>
      <c r="M165" s="8">
        <v>125.662404957978</v>
      </c>
      <c r="N165" s="8">
        <v>130.17146107518201</v>
      </c>
      <c r="O165" s="8">
        <v>97.405511566979499</v>
      </c>
      <c r="P165" s="8"/>
      <c r="Q165" s="2">
        <f t="shared" si="2"/>
        <v>0.48970393616742386</v>
      </c>
    </row>
    <row r="166" spans="1:17" x14ac:dyDescent="0.25">
      <c r="A166" s="2" t="s">
        <v>2534</v>
      </c>
      <c r="B166" s="2" t="s">
        <v>2535</v>
      </c>
      <c r="C166" s="2" t="s">
        <v>2533</v>
      </c>
      <c r="D166" s="2">
        <v>79.755734791406397</v>
      </c>
      <c r="E166" s="2">
        <v>0.25851776182332498</v>
      </c>
      <c r="F166" s="2">
        <v>-3.9291566115964001</v>
      </c>
      <c r="G166" s="7">
        <v>8.5244310592840197E-5</v>
      </c>
      <c r="H166" s="2">
        <v>6.4446053428332897E-4</v>
      </c>
      <c r="J166" s="8">
        <v>124.00135279097999</v>
      </c>
      <c r="K166" s="8">
        <v>102.62494044655</v>
      </c>
      <c r="L166" s="8">
        <v>94.356787926511601</v>
      </c>
      <c r="M166" s="8">
        <v>52.136529716607903</v>
      </c>
      <c r="N166" s="8">
        <v>48.8142979031933</v>
      </c>
      <c r="O166" s="8">
        <v>56.600499964596203</v>
      </c>
      <c r="P166" s="8"/>
      <c r="Q166" s="2">
        <f t="shared" si="2"/>
        <v>0.49083997515706834</v>
      </c>
    </row>
    <row r="167" spans="1:17" x14ac:dyDescent="0.25">
      <c r="A167" s="2" t="s">
        <v>2537</v>
      </c>
      <c r="B167" s="2" t="s">
        <v>2536</v>
      </c>
      <c r="C167" s="2" t="s">
        <v>2536</v>
      </c>
      <c r="D167" s="2">
        <v>63.231883584739997</v>
      </c>
      <c r="E167" s="2">
        <v>0.29315461896285999</v>
      </c>
      <c r="F167" s="2">
        <v>-3.4311014973410399</v>
      </c>
      <c r="G167" s="2">
        <v>6.0113563641976599E-4</v>
      </c>
      <c r="H167" s="2">
        <v>3.43679305268142E-3</v>
      </c>
      <c r="J167" s="8">
        <v>82.232476061386805</v>
      </c>
      <c r="K167" s="8">
        <v>88.887743693861793</v>
      </c>
      <c r="L167" s="8">
        <v>82.951022352977304</v>
      </c>
      <c r="M167" s="8">
        <v>41.4418569542268</v>
      </c>
      <c r="N167" s="8">
        <v>32.542865268795502</v>
      </c>
      <c r="O167" s="8">
        <v>51.335337177191903</v>
      </c>
      <c r="P167" s="8"/>
      <c r="Q167" s="2">
        <f t="shared" si="2"/>
        <v>0.49324771414638113</v>
      </c>
    </row>
    <row r="168" spans="1:17" x14ac:dyDescent="0.25">
      <c r="A168" s="2" t="s">
        <v>2539</v>
      </c>
      <c r="B168" s="2" t="s">
        <v>2540</v>
      </c>
      <c r="C168" s="2" t="s">
        <v>2538</v>
      </c>
      <c r="D168" s="2">
        <v>13294.9855280095</v>
      </c>
      <c r="E168" s="2">
        <v>9.4331885307550697E-2</v>
      </c>
      <c r="F168" s="2">
        <v>-10.7654772978744</v>
      </c>
      <c r="G168" s="7">
        <v>5.0101264731160501E-27</v>
      </c>
      <c r="H168" s="7">
        <v>3.70777193046549E-25</v>
      </c>
      <c r="I168" s="7"/>
      <c r="J168" s="8">
        <v>18296.073284959701</v>
      </c>
      <c r="K168" s="8">
        <v>17536.7437604017</v>
      </c>
      <c r="L168" s="8">
        <v>17533.772349860599</v>
      </c>
      <c r="M168" s="8">
        <v>9729.4785455762103</v>
      </c>
      <c r="N168" s="8">
        <v>8079.7832675181398</v>
      </c>
      <c r="O168" s="8">
        <v>8594.0619597406603</v>
      </c>
      <c r="P168" s="8"/>
      <c r="Q168" s="2">
        <f t="shared" si="2"/>
        <v>0.49475381642430666</v>
      </c>
    </row>
    <row r="169" spans="1:17" x14ac:dyDescent="0.25">
      <c r="A169" s="2" t="s">
        <v>2542</v>
      </c>
      <c r="B169" s="2" t="s">
        <v>2541</v>
      </c>
      <c r="C169" s="2" t="s">
        <v>2541</v>
      </c>
      <c r="D169" s="2">
        <v>55.389261599010197</v>
      </c>
      <c r="E169" s="2">
        <v>0.300822864811496</v>
      </c>
      <c r="F169" s="2">
        <v>-3.36791592425699</v>
      </c>
      <c r="G169" s="2">
        <v>7.5738689047893698E-4</v>
      </c>
      <c r="H169" s="2">
        <v>4.1707940339272102E-3</v>
      </c>
      <c r="J169" s="8">
        <v>83.537753459186604</v>
      </c>
      <c r="K169" s="8">
        <v>67.069842969004796</v>
      </c>
      <c r="L169" s="8">
        <v>71.545256779442894</v>
      </c>
      <c r="M169" s="8">
        <v>41.4418569542268</v>
      </c>
      <c r="N169" s="8">
        <v>32.542865268795502</v>
      </c>
      <c r="O169" s="8">
        <v>36.197994163404502</v>
      </c>
      <c r="P169" s="8"/>
      <c r="Q169" s="2">
        <f t="shared" si="2"/>
        <v>0.49597704821483862</v>
      </c>
    </row>
    <row r="170" spans="1:17" x14ac:dyDescent="0.25">
      <c r="A170" s="2" t="s">
        <v>2544</v>
      </c>
      <c r="B170" s="2" t="s">
        <v>2545</v>
      </c>
      <c r="C170" s="2" t="s">
        <v>2543</v>
      </c>
      <c r="D170" s="2">
        <v>47.449485504201597</v>
      </c>
      <c r="E170" s="2">
        <v>0.328802853100221</v>
      </c>
      <c r="F170" s="2">
        <v>-3.1038030384462298</v>
      </c>
      <c r="G170" s="2">
        <v>1.9105047048039801E-3</v>
      </c>
      <c r="H170" s="2">
        <v>9.0730243039906702E-3</v>
      </c>
      <c r="J170" s="8">
        <v>52.211095911991599</v>
      </c>
      <c r="K170" s="8">
        <v>76.766687735607903</v>
      </c>
      <c r="L170" s="8">
        <v>61.176378985320703</v>
      </c>
      <c r="M170" s="8">
        <v>32.084018287143302</v>
      </c>
      <c r="N170" s="8">
        <v>31.5259007291457</v>
      </c>
      <c r="O170" s="8">
        <v>30.932831376000198</v>
      </c>
      <c r="P170" s="8"/>
      <c r="Q170" s="2">
        <f t="shared" si="2"/>
        <v>0.49719001195255241</v>
      </c>
    </row>
    <row r="171" spans="1:17" x14ac:dyDescent="0.25">
      <c r="A171" s="2" t="s">
        <v>2547</v>
      </c>
      <c r="B171" s="2" t="s">
        <v>2546</v>
      </c>
      <c r="C171" s="2" t="s">
        <v>2546</v>
      </c>
      <c r="D171" s="2">
        <v>1825.47067014752</v>
      </c>
      <c r="E171" s="2">
        <v>0.17823182096763601</v>
      </c>
      <c r="F171" s="2">
        <v>-5.6340598750098803</v>
      </c>
      <c r="G171" s="7">
        <v>1.7601586468198201E-8</v>
      </c>
      <c r="H171" s="7">
        <v>2.9530319060814597E-7</v>
      </c>
      <c r="I171" s="7"/>
      <c r="J171" s="8">
        <v>1719.05033290232</v>
      </c>
      <c r="K171" s="8">
        <v>2912.2857115697998</v>
      </c>
      <c r="L171" s="8">
        <v>2678.2811342217501</v>
      </c>
      <c r="M171" s="8">
        <v>1110.9091331923401</v>
      </c>
      <c r="N171" s="8">
        <v>1116.6270645355501</v>
      </c>
      <c r="O171" s="8">
        <v>1415.6706444633301</v>
      </c>
      <c r="P171" s="8"/>
      <c r="Q171" s="2">
        <f t="shared" si="2"/>
        <v>0.49841281056557485</v>
      </c>
    </row>
    <row r="172" spans="1:17" x14ac:dyDescent="0.25">
      <c r="G172" s="7"/>
      <c r="H172" s="7"/>
      <c r="I172" s="7"/>
      <c r="J172" s="7"/>
      <c r="K172" s="7"/>
      <c r="L172" s="7"/>
      <c r="M172" s="7"/>
      <c r="N172" s="7"/>
    </row>
    <row r="173" spans="1:17" x14ac:dyDescent="0.25">
      <c r="G173" s="7"/>
      <c r="H173" s="7"/>
      <c r="I173" s="7"/>
      <c r="J173" s="7"/>
      <c r="K173" s="7"/>
      <c r="L173" s="7"/>
      <c r="M173" s="7"/>
      <c r="N173" s="7"/>
    </row>
    <row r="174" spans="1:17" x14ac:dyDescent="0.25">
      <c r="G174" s="7"/>
      <c r="H174" s="7"/>
      <c r="I174" s="7"/>
      <c r="J174" s="7"/>
      <c r="K174" s="7"/>
      <c r="L174" s="7"/>
      <c r="M174" s="7"/>
      <c r="N174" s="7"/>
    </row>
    <row r="175" spans="1:17" x14ac:dyDescent="0.25">
      <c r="G175" s="7"/>
      <c r="H175" s="7"/>
      <c r="I175" s="7"/>
      <c r="J175" s="7"/>
      <c r="K175" s="7"/>
      <c r="L175" s="7"/>
      <c r="M175" s="7"/>
      <c r="N175" s="7"/>
    </row>
    <row r="176" spans="1:17" x14ac:dyDescent="0.25">
      <c r="G176" s="7"/>
      <c r="H176" s="7"/>
      <c r="I176" s="7"/>
      <c r="J176" s="7"/>
      <c r="K176" s="7"/>
      <c r="L176" s="7"/>
      <c r="M176" s="7"/>
      <c r="N176" s="7"/>
    </row>
    <row r="177" spans="7:14" x14ac:dyDescent="0.25">
      <c r="G177" s="7"/>
      <c r="H177" s="7"/>
      <c r="I177" s="7"/>
      <c r="J177" s="7"/>
      <c r="K177" s="7"/>
      <c r="L177" s="7"/>
      <c r="M177" s="7"/>
      <c r="N177" s="7"/>
    </row>
    <row r="178" spans="7:14" x14ac:dyDescent="0.25">
      <c r="G178" s="7"/>
      <c r="H178" s="7"/>
      <c r="I178" s="7"/>
      <c r="J178" s="7"/>
      <c r="K178" s="7"/>
      <c r="L178" s="7"/>
      <c r="M178" s="7"/>
      <c r="N178" s="7"/>
    </row>
    <row r="179" spans="7:14" x14ac:dyDescent="0.25">
      <c r="G179" s="7"/>
      <c r="H179" s="7"/>
      <c r="I179" s="7"/>
      <c r="J179" s="7"/>
      <c r="K179" s="7"/>
      <c r="L179" s="7"/>
      <c r="M179" s="7"/>
      <c r="N179" s="7"/>
    </row>
    <row r="180" spans="7:14" x14ac:dyDescent="0.25">
      <c r="G180" s="7"/>
      <c r="H180" s="7"/>
      <c r="I180" s="7"/>
      <c r="J180" s="7"/>
      <c r="K180" s="7"/>
      <c r="L180" s="7"/>
      <c r="M180" s="7"/>
      <c r="N180" s="7"/>
    </row>
    <row r="182" spans="7:14" x14ac:dyDescent="0.25">
      <c r="G182" s="7"/>
    </row>
    <row r="183" spans="7:14" x14ac:dyDescent="0.25">
      <c r="G183" s="7"/>
    </row>
    <row r="184" spans="7:14" x14ac:dyDescent="0.25">
      <c r="G184" s="7"/>
      <c r="H184" s="7"/>
      <c r="I184" s="7"/>
      <c r="J184" s="7"/>
      <c r="K184" s="7"/>
      <c r="L184" s="7"/>
      <c r="M184" s="7"/>
      <c r="N184" s="7"/>
    </row>
    <row r="185" spans="7:14" x14ac:dyDescent="0.25">
      <c r="G185" s="7"/>
      <c r="H185" s="7"/>
      <c r="I185" s="7"/>
      <c r="J185" s="7"/>
      <c r="K185" s="7"/>
      <c r="L185" s="7"/>
      <c r="M185" s="7"/>
      <c r="N185" s="7"/>
    </row>
    <row r="186" spans="7:14" x14ac:dyDescent="0.25">
      <c r="G186" s="7"/>
      <c r="H186" s="7"/>
      <c r="I186" s="7"/>
      <c r="J186" s="7"/>
      <c r="K186" s="7"/>
      <c r="L186" s="7"/>
      <c r="M186" s="7"/>
      <c r="N186" s="7"/>
    </row>
    <row r="187" spans="7:14" x14ac:dyDescent="0.25">
      <c r="G187" s="7"/>
    </row>
    <row r="192" spans="7:14" x14ac:dyDescent="0.25">
      <c r="G192" s="7"/>
      <c r="H192" s="7"/>
      <c r="I192" s="7"/>
      <c r="J192" s="7"/>
      <c r="K192" s="7"/>
      <c r="L192" s="7"/>
      <c r="M192" s="7"/>
      <c r="N192" s="7"/>
    </row>
    <row r="193" spans="7:14" x14ac:dyDescent="0.25">
      <c r="G193" s="7"/>
      <c r="H193" s="7"/>
      <c r="I193" s="7"/>
      <c r="J193" s="7"/>
      <c r="K193" s="7"/>
      <c r="L193" s="7"/>
      <c r="M193" s="7"/>
      <c r="N193" s="7"/>
    </row>
    <row r="195" spans="7:14" x14ac:dyDescent="0.25">
      <c r="G195" s="7"/>
      <c r="H195" s="7"/>
      <c r="I195" s="7"/>
      <c r="J195" s="7"/>
      <c r="K195" s="7"/>
      <c r="L195" s="7"/>
      <c r="M195" s="7"/>
      <c r="N195" s="7"/>
    </row>
    <row r="196" spans="7:14" x14ac:dyDescent="0.25">
      <c r="G196" s="7"/>
      <c r="H196" s="7"/>
      <c r="I196" s="7"/>
      <c r="J196" s="7"/>
      <c r="K196" s="7"/>
      <c r="L196" s="7"/>
      <c r="M196" s="7"/>
      <c r="N196" s="7"/>
    </row>
    <row r="197" spans="7:14" x14ac:dyDescent="0.25">
      <c r="G197" s="7"/>
    </row>
    <row r="198" spans="7:14" x14ac:dyDescent="0.25">
      <c r="G198" s="7"/>
      <c r="H198" s="7"/>
      <c r="I198" s="7"/>
      <c r="J198" s="7"/>
      <c r="K198" s="7"/>
      <c r="L198" s="7"/>
      <c r="M198" s="7"/>
      <c r="N198" s="7"/>
    </row>
    <row r="199" spans="7:14" x14ac:dyDescent="0.25">
      <c r="G199" s="7"/>
      <c r="H199" s="7"/>
      <c r="I199" s="7"/>
      <c r="J199" s="7"/>
      <c r="K199" s="7"/>
      <c r="L199" s="7"/>
      <c r="M199" s="7"/>
      <c r="N199" s="7"/>
    </row>
    <row r="200" spans="7:14" x14ac:dyDescent="0.25">
      <c r="G200" s="7"/>
    </row>
    <row r="201" spans="7:14" x14ac:dyDescent="0.25">
      <c r="G201" s="7"/>
    </row>
    <row r="203" spans="7:14" x14ac:dyDescent="0.25">
      <c r="G203" s="7"/>
      <c r="H203" s="7"/>
      <c r="I203" s="7"/>
      <c r="J203" s="7"/>
      <c r="K203" s="7"/>
      <c r="L203" s="7"/>
      <c r="M203" s="7"/>
      <c r="N203" s="7"/>
    </row>
    <row r="204" spans="7:14" x14ac:dyDescent="0.25">
      <c r="G204" s="7"/>
      <c r="H204" s="7"/>
      <c r="I204" s="7"/>
      <c r="J204" s="7"/>
      <c r="K204" s="7"/>
      <c r="L204" s="7"/>
      <c r="M204" s="7"/>
      <c r="N204" s="7"/>
    </row>
    <row r="205" spans="7:14" x14ac:dyDescent="0.25">
      <c r="G205" s="7"/>
      <c r="H205" s="7"/>
      <c r="I205" s="7"/>
      <c r="J205" s="7"/>
      <c r="K205" s="7"/>
      <c r="L205" s="7"/>
      <c r="M205" s="7"/>
      <c r="N205" s="7"/>
    </row>
    <row r="206" spans="7:14" x14ac:dyDescent="0.25">
      <c r="G206" s="7"/>
      <c r="H206" s="7"/>
      <c r="I206" s="7"/>
      <c r="J206" s="7"/>
      <c r="K206" s="7"/>
      <c r="L206" s="7"/>
      <c r="M206" s="7"/>
      <c r="N206" s="7"/>
    </row>
    <row r="207" spans="7:14" x14ac:dyDescent="0.25">
      <c r="G207" s="7"/>
    </row>
    <row r="210" spans="7:14" x14ac:dyDescent="0.25">
      <c r="G210" s="7"/>
      <c r="H210" s="7"/>
      <c r="I210" s="7"/>
      <c r="J210" s="7"/>
      <c r="K210" s="7"/>
      <c r="L210" s="7"/>
      <c r="M210" s="7"/>
      <c r="N210" s="7"/>
    </row>
    <row r="211" spans="7:14" x14ac:dyDescent="0.25">
      <c r="G211" s="7"/>
      <c r="H211" s="7"/>
      <c r="I211" s="7"/>
      <c r="J211" s="7"/>
      <c r="K211" s="7"/>
      <c r="L211" s="7"/>
      <c r="M211" s="7"/>
      <c r="N211" s="7"/>
    </row>
    <row r="213" spans="7:14" x14ac:dyDescent="0.25">
      <c r="G213" s="7"/>
      <c r="H213" s="7"/>
      <c r="I213" s="7"/>
      <c r="J213" s="7"/>
      <c r="K213" s="7"/>
      <c r="L213" s="7"/>
      <c r="M213" s="7"/>
      <c r="N213" s="7"/>
    </row>
    <row r="214" spans="7:14" x14ac:dyDescent="0.25">
      <c r="G214" s="7"/>
      <c r="H214" s="7"/>
      <c r="I214" s="7"/>
      <c r="J214" s="7"/>
      <c r="K214" s="7"/>
      <c r="L214" s="7"/>
      <c r="M214" s="7"/>
      <c r="N214" s="7"/>
    </row>
    <row r="215" spans="7:14" x14ac:dyDescent="0.25">
      <c r="G215" s="7"/>
      <c r="H215" s="7"/>
      <c r="I215" s="7"/>
      <c r="J215" s="7"/>
      <c r="K215" s="7"/>
      <c r="L215" s="7"/>
      <c r="M215" s="7"/>
      <c r="N215" s="7"/>
    </row>
    <row r="217" spans="7:14" x14ac:dyDescent="0.25">
      <c r="G217" s="7"/>
      <c r="H217" s="7"/>
      <c r="I217" s="7"/>
      <c r="J217" s="7"/>
      <c r="K217" s="7"/>
      <c r="L217" s="7"/>
      <c r="M217" s="7"/>
      <c r="N217" s="7"/>
    </row>
    <row r="219" spans="7:14" x14ac:dyDescent="0.25">
      <c r="G219" s="7"/>
      <c r="H219" s="7"/>
      <c r="I219" s="7"/>
      <c r="J219" s="7"/>
      <c r="K219" s="7"/>
      <c r="L219" s="7"/>
      <c r="M219" s="7"/>
      <c r="N219" s="7"/>
    </row>
    <row r="220" spans="7:14" x14ac:dyDescent="0.25">
      <c r="G220" s="7"/>
      <c r="H220" s="7"/>
      <c r="I220" s="7"/>
      <c r="J220" s="7"/>
      <c r="K220" s="7"/>
      <c r="L220" s="7"/>
      <c r="M220" s="7"/>
      <c r="N220" s="7"/>
    </row>
    <row r="222" spans="7:14" x14ac:dyDescent="0.25">
      <c r="G222" s="7"/>
      <c r="H222" s="7"/>
      <c r="I222" s="7"/>
      <c r="J222" s="7"/>
      <c r="K222" s="7"/>
      <c r="L222" s="7"/>
      <c r="M222" s="7"/>
      <c r="N222" s="7"/>
    </row>
    <row r="224" spans="7:14" x14ac:dyDescent="0.25">
      <c r="G224" s="7"/>
    </row>
    <row r="225" spans="7:14" x14ac:dyDescent="0.25">
      <c r="G225" s="7"/>
      <c r="H225" s="7"/>
      <c r="I225" s="7"/>
      <c r="J225" s="7"/>
      <c r="K225" s="7"/>
      <c r="L225" s="7"/>
      <c r="M225" s="7"/>
      <c r="N225" s="7"/>
    </row>
    <row r="226" spans="7:14" x14ac:dyDescent="0.25">
      <c r="G226" s="7"/>
      <c r="H226" s="7"/>
      <c r="I226" s="7"/>
      <c r="J226" s="7"/>
      <c r="K226" s="7"/>
      <c r="L226" s="7"/>
      <c r="M226" s="7"/>
      <c r="N226" s="7"/>
    </row>
    <row r="230" spans="7:14" x14ac:dyDescent="0.25">
      <c r="G230" s="7"/>
    </row>
    <row r="231" spans="7:14" x14ac:dyDescent="0.25">
      <c r="G231" s="7"/>
      <c r="H231" s="7"/>
      <c r="I231" s="7"/>
      <c r="J231" s="7"/>
      <c r="K231" s="7"/>
      <c r="L231" s="7"/>
      <c r="M231" s="7"/>
      <c r="N231" s="7"/>
    </row>
    <row r="233" spans="7:14" x14ac:dyDescent="0.25">
      <c r="G233" s="7"/>
      <c r="H233" s="7"/>
      <c r="I233" s="7"/>
      <c r="J233" s="7"/>
      <c r="K233" s="7"/>
      <c r="L233" s="7"/>
      <c r="M233" s="7"/>
      <c r="N233" s="7"/>
    </row>
    <row r="236" spans="7:14" x14ac:dyDescent="0.25">
      <c r="G236" s="7"/>
      <c r="H236" s="7"/>
      <c r="I236" s="7"/>
      <c r="J236" s="7"/>
      <c r="K236" s="7"/>
      <c r="L236" s="7"/>
      <c r="M236" s="7"/>
      <c r="N236" s="7"/>
    </row>
    <row r="237" spans="7:14" x14ac:dyDescent="0.25">
      <c r="G237" s="7"/>
    </row>
    <row r="238" spans="7:14" x14ac:dyDescent="0.25">
      <c r="G238" s="7"/>
      <c r="H238" s="7"/>
      <c r="I238" s="7"/>
      <c r="J238" s="7"/>
      <c r="K238" s="7"/>
      <c r="L238" s="7"/>
      <c r="M238" s="7"/>
      <c r="N238" s="7"/>
    </row>
    <row r="240" spans="7:14" x14ac:dyDescent="0.25">
      <c r="G240" s="7"/>
      <c r="H240" s="7"/>
      <c r="I240" s="7"/>
      <c r="J240" s="7"/>
      <c r="K240" s="7"/>
      <c r="L240" s="7"/>
      <c r="M240" s="7"/>
      <c r="N240" s="7"/>
    </row>
    <row r="241" spans="7:14" x14ac:dyDescent="0.25">
      <c r="G241" s="7"/>
    </row>
    <row r="243" spans="7:14" x14ac:dyDescent="0.25">
      <c r="G243" s="7"/>
      <c r="H243" s="7"/>
      <c r="I243" s="7"/>
      <c r="J243" s="7"/>
      <c r="K243" s="7"/>
      <c r="L243" s="7"/>
      <c r="M243" s="7"/>
      <c r="N243" s="7"/>
    </row>
    <row r="244" spans="7:14" x14ac:dyDescent="0.25">
      <c r="G244" s="7"/>
      <c r="H244" s="7"/>
      <c r="I244" s="7"/>
      <c r="J244" s="7"/>
      <c r="K244" s="7"/>
      <c r="L244" s="7"/>
      <c r="M244" s="7"/>
      <c r="N244" s="7"/>
    </row>
    <row r="246" spans="7:14" x14ac:dyDescent="0.25">
      <c r="G246" s="7"/>
      <c r="H246" s="7"/>
      <c r="I246" s="7"/>
      <c r="J246" s="7"/>
      <c r="K246" s="7"/>
      <c r="L246" s="7"/>
      <c r="M246" s="7"/>
      <c r="N246" s="7"/>
    </row>
    <row r="247" spans="7:14" x14ac:dyDescent="0.25">
      <c r="G247" s="7"/>
      <c r="H247" s="7"/>
      <c r="I247" s="7"/>
      <c r="J247" s="7"/>
      <c r="K247" s="7"/>
      <c r="L247" s="7"/>
      <c r="M247" s="7"/>
      <c r="N247" s="7"/>
    </row>
    <row r="248" spans="7:14" x14ac:dyDescent="0.25">
      <c r="G248" s="7"/>
      <c r="H248" s="7"/>
      <c r="I248" s="7"/>
      <c r="J248" s="7"/>
      <c r="K248" s="7"/>
      <c r="L248" s="7"/>
      <c r="M248" s="7"/>
      <c r="N248" s="7"/>
    </row>
    <row r="249" spans="7:14" x14ac:dyDescent="0.25">
      <c r="G249" s="7"/>
      <c r="H249" s="7"/>
      <c r="I249" s="7"/>
      <c r="J249" s="7"/>
      <c r="K249" s="7"/>
      <c r="L249" s="7"/>
      <c r="M249" s="7"/>
      <c r="N249" s="7"/>
    </row>
    <row r="250" spans="7:14" x14ac:dyDescent="0.25">
      <c r="G250" s="7"/>
      <c r="H250" s="7"/>
      <c r="I250" s="7"/>
      <c r="J250" s="7"/>
      <c r="K250" s="7"/>
      <c r="L250" s="7"/>
      <c r="M250" s="7"/>
      <c r="N250" s="7"/>
    </row>
    <row r="252" spans="7:14" x14ac:dyDescent="0.25">
      <c r="G252" s="7"/>
    </row>
    <row r="255" spans="7:14" x14ac:dyDescent="0.25">
      <c r="G255" s="7"/>
      <c r="H255" s="7"/>
      <c r="I255" s="7"/>
      <c r="J255" s="7"/>
      <c r="K255" s="7"/>
      <c r="L255" s="7"/>
      <c r="M255" s="7"/>
      <c r="N255" s="7"/>
    </row>
    <row r="256" spans="7:14" x14ac:dyDescent="0.25">
      <c r="G256" s="7"/>
      <c r="H256" s="7"/>
      <c r="I256" s="7"/>
      <c r="J256" s="7"/>
      <c r="K256" s="7"/>
      <c r="L256" s="7"/>
      <c r="M256" s="7"/>
      <c r="N256" s="7"/>
    </row>
    <row r="257" spans="7:14" x14ac:dyDescent="0.25">
      <c r="G257" s="7"/>
      <c r="H257" s="7"/>
      <c r="I257" s="7"/>
      <c r="J257" s="7"/>
      <c r="K257" s="7"/>
      <c r="L257" s="7"/>
      <c r="M257" s="7"/>
      <c r="N257" s="7"/>
    </row>
    <row r="258" spans="7:14" x14ac:dyDescent="0.25">
      <c r="G258" s="7"/>
      <c r="H258" s="7"/>
      <c r="I258" s="7"/>
      <c r="J258" s="7"/>
      <c r="K258" s="7"/>
      <c r="L258" s="7"/>
      <c r="M258" s="7"/>
      <c r="N258" s="7"/>
    </row>
    <row r="259" spans="7:14" x14ac:dyDescent="0.25">
      <c r="G259" s="7"/>
    </row>
    <row r="260" spans="7:14" x14ac:dyDescent="0.25">
      <c r="G260" s="7"/>
      <c r="H260" s="7"/>
      <c r="I260" s="7"/>
      <c r="J260" s="7"/>
      <c r="K260" s="7"/>
      <c r="L260" s="7"/>
      <c r="M260" s="7"/>
      <c r="N260" s="7"/>
    </row>
    <row r="261" spans="7:14" x14ac:dyDescent="0.25">
      <c r="G261" s="7"/>
    </row>
    <row r="263" spans="7:14" x14ac:dyDescent="0.25">
      <c r="G263" s="7"/>
      <c r="H263" s="7"/>
      <c r="I263" s="7"/>
      <c r="J263" s="7"/>
      <c r="K263" s="7"/>
      <c r="L263" s="7"/>
      <c r="M263" s="7"/>
      <c r="N263" s="7"/>
    </row>
    <row r="265" spans="7:14" x14ac:dyDescent="0.25">
      <c r="G265" s="7"/>
      <c r="H265" s="7"/>
      <c r="I265" s="7"/>
      <c r="J265" s="7"/>
      <c r="K265" s="7"/>
      <c r="L265" s="7"/>
      <c r="M265" s="7"/>
      <c r="N265" s="7"/>
    </row>
    <row r="266" spans="7:14" x14ac:dyDescent="0.25">
      <c r="G266" s="7"/>
      <c r="H266" s="7"/>
      <c r="I266" s="7"/>
      <c r="J266" s="7"/>
      <c r="K266" s="7"/>
      <c r="L266" s="7"/>
      <c r="M266" s="7"/>
      <c r="N266" s="7"/>
    </row>
    <row r="267" spans="7:14" x14ac:dyDescent="0.25">
      <c r="G267" s="7"/>
      <c r="H267" s="7"/>
      <c r="I267" s="7"/>
      <c r="J267" s="7"/>
      <c r="K267" s="7"/>
      <c r="L267" s="7"/>
      <c r="M267" s="7"/>
      <c r="N267" s="7"/>
    </row>
    <row r="269" spans="7:14" x14ac:dyDescent="0.25">
      <c r="G269" s="7"/>
      <c r="H269" s="7"/>
      <c r="I269" s="7"/>
      <c r="J269" s="7"/>
      <c r="K269" s="7"/>
      <c r="L269" s="7"/>
      <c r="M269" s="7"/>
      <c r="N269" s="7"/>
    </row>
    <row r="271" spans="7:14" x14ac:dyDescent="0.25">
      <c r="G271" s="7"/>
      <c r="H271" s="7"/>
      <c r="I271" s="7"/>
      <c r="J271" s="7"/>
      <c r="K271" s="7"/>
      <c r="L271" s="7"/>
      <c r="M271" s="7"/>
      <c r="N271" s="7"/>
    </row>
    <row r="272" spans="7:14" x14ac:dyDescent="0.25">
      <c r="G272" s="7"/>
      <c r="H272" s="7"/>
      <c r="I272" s="7"/>
      <c r="J272" s="7"/>
      <c r="K272" s="7"/>
      <c r="L272" s="7"/>
      <c r="M272" s="7"/>
      <c r="N272" s="7"/>
    </row>
    <row r="273" spans="7:14" x14ac:dyDescent="0.25">
      <c r="G273" s="7"/>
      <c r="H273" s="7"/>
      <c r="I273" s="7"/>
      <c r="J273" s="7"/>
      <c r="K273" s="7"/>
      <c r="L273" s="7"/>
      <c r="M273" s="7"/>
      <c r="N273" s="7"/>
    </row>
    <row r="274" spans="7:14" x14ac:dyDescent="0.25">
      <c r="G274" s="7"/>
      <c r="H274" s="7"/>
      <c r="I274" s="7"/>
      <c r="J274" s="7"/>
      <c r="K274" s="7"/>
      <c r="L274" s="7"/>
      <c r="M274" s="7"/>
      <c r="N274" s="7"/>
    </row>
    <row r="277" spans="7:14" x14ac:dyDescent="0.25">
      <c r="G277" s="7"/>
    </row>
    <row r="279" spans="7:14" x14ac:dyDescent="0.25">
      <c r="G279" s="7"/>
      <c r="H279" s="7"/>
      <c r="I279" s="7"/>
      <c r="J279" s="7"/>
      <c r="K279" s="7"/>
      <c r="L279" s="7"/>
      <c r="M279" s="7"/>
      <c r="N279" s="7"/>
    </row>
    <row r="280" spans="7:14" x14ac:dyDescent="0.25">
      <c r="G280" s="7"/>
      <c r="H280" s="7"/>
      <c r="I280" s="7"/>
      <c r="J280" s="7"/>
      <c r="K280" s="7"/>
      <c r="L280" s="7"/>
      <c r="M280" s="7"/>
      <c r="N280" s="7"/>
    </row>
    <row r="282" spans="7:14" x14ac:dyDescent="0.25">
      <c r="G282" s="7"/>
    </row>
    <row r="283" spans="7:14" x14ac:dyDescent="0.25">
      <c r="G283" s="7"/>
    </row>
    <row r="286" spans="7:14" x14ac:dyDescent="0.25">
      <c r="G286" s="7"/>
    </row>
    <row r="289" spans="7:14" x14ac:dyDescent="0.25">
      <c r="G289" s="7"/>
      <c r="H289" s="7"/>
      <c r="I289" s="7"/>
      <c r="J289" s="7"/>
      <c r="K289" s="7"/>
      <c r="L289" s="7"/>
      <c r="M289" s="7"/>
      <c r="N289" s="7"/>
    </row>
    <row r="293" spans="7:14" x14ac:dyDescent="0.25">
      <c r="G293" s="7"/>
      <c r="H293" s="7"/>
      <c r="I293" s="7"/>
      <c r="J293" s="7"/>
      <c r="K293" s="7"/>
      <c r="L293" s="7"/>
      <c r="M293" s="7"/>
      <c r="N293" s="7"/>
    </row>
    <row r="294" spans="7:14" x14ac:dyDescent="0.25">
      <c r="G294" s="7"/>
    </row>
    <row r="295" spans="7:14" x14ac:dyDescent="0.25">
      <c r="G295" s="7"/>
      <c r="H295" s="7"/>
      <c r="I295" s="7"/>
      <c r="J295" s="7"/>
      <c r="K295" s="7"/>
      <c r="L295" s="7"/>
      <c r="M295" s="7"/>
      <c r="N295" s="7"/>
    </row>
    <row r="296" spans="7:14" x14ac:dyDescent="0.25">
      <c r="G296" s="7"/>
    </row>
    <row r="298" spans="7:14" x14ac:dyDescent="0.25">
      <c r="G298" s="7"/>
      <c r="H298" s="7"/>
      <c r="I298" s="7"/>
      <c r="J298" s="7"/>
      <c r="K298" s="7"/>
      <c r="L298" s="7"/>
      <c r="M298" s="7"/>
      <c r="N298" s="7"/>
    </row>
    <row r="299" spans="7:14" x14ac:dyDescent="0.25">
      <c r="G299" s="7"/>
    </row>
    <row r="300" spans="7:14" x14ac:dyDescent="0.25">
      <c r="G300" s="7"/>
      <c r="H300" s="7"/>
      <c r="I300" s="7"/>
      <c r="J300" s="7"/>
      <c r="K300" s="7"/>
      <c r="L300" s="7"/>
      <c r="M300" s="7"/>
      <c r="N300" s="7"/>
    </row>
    <row r="303" spans="7:14" x14ac:dyDescent="0.25">
      <c r="G303" s="7"/>
      <c r="H303" s="7"/>
      <c r="I303" s="7"/>
      <c r="J303" s="7"/>
      <c r="K303" s="7"/>
      <c r="L303" s="7"/>
      <c r="M303" s="7"/>
      <c r="N303" s="7"/>
    </row>
    <row r="305" spans="7:14" x14ac:dyDescent="0.25">
      <c r="G305" s="7"/>
      <c r="H305" s="7"/>
      <c r="I305" s="7"/>
      <c r="J305" s="7"/>
      <c r="K305" s="7"/>
      <c r="L305" s="7"/>
      <c r="M305" s="7"/>
      <c r="N305" s="7"/>
    </row>
    <row r="306" spans="7:14" x14ac:dyDescent="0.25">
      <c r="G306" s="7"/>
      <c r="H306" s="7"/>
      <c r="I306" s="7"/>
      <c r="J306" s="7"/>
      <c r="K306" s="7"/>
      <c r="L306" s="7"/>
      <c r="M306" s="7"/>
      <c r="N306" s="7"/>
    </row>
    <row r="307" spans="7:14" x14ac:dyDescent="0.25">
      <c r="G307" s="7"/>
    </row>
    <row r="308" spans="7:14" x14ac:dyDescent="0.25">
      <c r="G308" s="7"/>
      <c r="H308" s="7"/>
      <c r="I308" s="7"/>
      <c r="J308" s="7"/>
      <c r="K308" s="7"/>
      <c r="L308" s="7"/>
      <c r="M308" s="7"/>
      <c r="N308" s="7"/>
    </row>
    <row r="309" spans="7:14" x14ac:dyDescent="0.25">
      <c r="G309" s="7"/>
      <c r="H309" s="7"/>
      <c r="I309" s="7"/>
      <c r="J309" s="7"/>
      <c r="K309" s="7"/>
      <c r="L309" s="7"/>
      <c r="M309" s="7"/>
      <c r="N309" s="7"/>
    </row>
    <row r="312" spans="7:14" x14ac:dyDescent="0.25">
      <c r="G312" s="7"/>
      <c r="H312" s="7"/>
      <c r="I312" s="7"/>
      <c r="J312" s="7"/>
      <c r="K312" s="7"/>
      <c r="L312" s="7"/>
      <c r="M312" s="7"/>
      <c r="N312" s="7"/>
    </row>
    <row r="313" spans="7:14" x14ac:dyDescent="0.25">
      <c r="G313" s="7"/>
      <c r="H313" s="7"/>
      <c r="I313" s="7"/>
      <c r="J313" s="7"/>
      <c r="K313" s="7"/>
      <c r="L313" s="7"/>
      <c r="M313" s="7"/>
      <c r="N313" s="7"/>
    </row>
    <row r="314" spans="7:14" x14ac:dyDescent="0.25">
      <c r="G314" s="7"/>
    </row>
    <row r="315" spans="7:14" x14ac:dyDescent="0.25">
      <c r="G315" s="7"/>
      <c r="H315" s="7"/>
      <c r="I315" s="7"/>
      <c r="J315" s="7"/>
      <c r="K315" s="7"/>
      <c r="L315" s="7"/>
      <c r="M315" s="7"/>
      <c r="N315" s="7"/>
    </row>
    <row r="317" spans="7:14" x14ac:dyDescent="0.25">
      <c r="G317" s="7"/>
      <c r="H317" s="7"/>
      <c r="I317" s="7"/>
      <c r="J317" s="7"/>
      <c r="K317" s="7"/>
      <c r="L317" s="7"/>
      <c r="M317" s="7"/>
      <c r="N317" s="7"/>
    </row>
    <row r="319" spans="7:14" x14ac:dyDescent="0.25">
      <c r="G319" s="7"/>
      <c r="H319" s="7"/>
      <c r="I319" s="7"/>
      <c r="J319" s="7"/>
      <c r="K319" s="7"/>
      <c r="L319" s="7"/>
      <c r="M319" s="7"/>
      <c r="N319" s="7"/>
    </row>
    <row r="321" spans="7:14" x14ac:dyDescent="0.25">
      <c r="G321" s="7"/>
      <c r="H321" s="7"/>
      <c r="I321" s="7"/>
      <c r="J321" s="7"/>
      <c r="K321" s="7"/>
      <c r="L321" s="7"/>
      <c r="M321" s="7"/>
      <c r="N321" s="7"/>
    </row>
    <row r="322" spans="7:14" x14ac:dyDescent="0.25">
      <c r="G322" s="7"/>
      <c r="H322" s="7"/>
      <c r="I322" s="7"/>
      <c r="J322" s="7"/>
      <c r="K322" s="7"/>
      <c r="L322" s="7"/>
      <c r="M322" s="7"/>
      <c r="N322" s="7"/>
    </row>
    <row r="323" spans="7:14" x14ac:dyDescent="0.25">
      <c r="G323" s="7"/>
      <c r="H323" s="7"/>
      <c r="I323" s="7"/>
      <c r="J323" s="7"/>
      <c r="K323" s="7"/>
      <c r="L323" s="7"/>
      <c r="M323" s="7"/>
      <c r="N323" s="7"/>
    </row>
    <row r="324" spans="7:14" x14ac:dyDescent="0.25">
      <c r="G324" s="7"/>
      <c r="H324" s="7"/>
      <c r="I324" s="7"/>
      <c r="J324" s="7"/>
      <c r="K324" s="7"/>
      <c r="L324" s="7"/>
      <c r="M324" s="7"/>
      <c r="N324" s="7"/>
    </row>
    <row r="327" spans="7:14" x14ac:dyDescent="0.25">
      <c r="G327" s="7"/>
    </row>
    <row r="328" spans="7:14" x14ac:dyDescent="0.25">
      <c r="G328" s="7"/>
    </row>
    <row r="329" spans="7:14" x14ac:dyDescent="0.25">
      <c r="G329" s="7"/>
    </row>
    <row r="330" spans="7:14" x14ac:dyDescent="0.25">
      <c r="G330" s="7"/>
      <c r="H330" s="7"/>
      <c r="I330" s="7"/>
      <c r="J330" s="7"/>
      <c r="K330" s="7"/>
      <c r="L330" s="7"/>
      <c r="M330" s="7"/>
      <c r="N330" s="7"/>
    </row>
    <row r="333" spans="7:14" x14ac:dyDescent="0.25">
      <c r="G333" s="7"/>
      <c r="H333" s="7"/>
      <c r="I333" s="7"/>
      <c r="J333" s="7"/>
      <c r="K333" s="7"/>
      <c r="L333" s="7"/>
      <c r="M333" s="7"/>
      <c r="N333" s="7"/>
    </row>
    <row r="334" spans="7:14" x14ac:dyDescent="0.25">
      <c r="G334" s="7"/>
      <c r="H334" s="7"/>
      <c r="I334" s="7"/>
      <c r="J334" s="7"/>
      <c r="K334" s="7"/>
      <c r="L334" s="7"/>
      <c r="M334" s="7"/>
      <c r="N334" s="7"/>
    </row>
    <row r="335" spans="7:14" x14ac:dyDescent="0.25">
      <c r="G335" s="7"/>
      <c r="H335" s="7"/>
      <c r="I335" s="7"/>
      <c r="J335" s="7"/>
      <c r="K335" s="7"/>
      <c r="L335" s="7"/>
      <c r="M335" s="7"/>
      <c r="N335" s="7"/>
    </row>
    <row r="336" spans="7:14" x14ac:dyDescent="0.25">
      <c r="G336" s="7"/>
      <c r="H336" s="7"/>
      <c r="I336" s="7"/>
      <c r="J336" s="7"/>
      <c r="K336" s="7"/>
      <c r="L336" s="7"/>
      <c r="M336" s="7"/>
      <c r="N336" s="7"/>
    </row>
    <row r="337" spans="7:14" x14ac:dyDescent="0.25">
      <c r="G337" s="7"/>
      <c r="H337" s="7"/>
      <c r="I337" s="7"/>
      <c r="J337" s="7"/>
      <c r="K337" s="7"/>
      <c r="L337" s="7"/>
      <c r="M337" s="7"/>
      <c r="N337" s="7"/>
    </row>
    <row r="338" spans="7:14" x14ac:dyDescent="0.25">
      <c r="G338" s="7"/>
    </row>
    <row r="339" spans="7:14" x14ac:dyDescent="0.25">
      <c r="G339" s="7"/>
      <c r="H339" s="7"/>
      <c r="I339" s="7"/>
      <c r="J339" s="7"/>
      <c r="K339" s="7"/>
      <c r="L339" s="7"/>
      <c r="M339" s="7"/>
      <c r="N339" s="7"/>
    </row>
    <row r="340" spans="7:14" x14ac:dyDescent="0.25">
      <c r="G340" s="7"/>
      <c r="H340" s="7"/>
      <c r="I340" s="7"/>
      <c r="J340" s="7"/>
      <c r="K340" s="7"/>
      <c r="L340" s="7"/>
      <c r="M340" s="7"/>
      <c r="N340" s="7"/>
    </row>
    <row r="341" spans="7:14" x14ac:dyDescent="0.25">
      <c r="G341" s="7"/>
      <c r="H341" s="7"/>
      <c r="I341" s="7"/>
      <c r="J341" s="7"/>
      <c r="K341" s="7"/>
      <c r="L341" s="7"/>
      <c r="M341" s="7"/>
      <c r="N341" s="7"/>
    </row>
    <row r="344" spans="7:14" x14ac:dyDescent="0.25">
      <c r="G344" s="7"/>
    </row>
    <row r="345" spans="7:14" x14ac:dyDescent="0.25">
      <c r="G345" s="7"/>
    </row>
    <row r="347" spans="7:14" x14ac:dyDescent="0.25">
      <c r="G347" s="7"/>
    </row>
    <row r="348" spans="7:14" x14ac:dyDescent="0.25">
      <c r="G348" s="7"/>
      <c r="H348" s="7"/>
      <c r="I348" s="7"/>
      <c r="J348" s="7"/>
      <c r="K348" s="7"/>
      <c r="L348" s="7"/>
      <c r="M348" s="7"/>
      <c r="N348" s="7"/>
    </row>
    <row r="349" spans="7:14" x14ac:dyDescent="0.25">
      <c r="G349" s="7"/>
      <c r="H349" s="7"/>
      <c r="I349" s="7"/>
      <c r="J349" s="7"/>
      <c r="K349" s="7"/>
      <c r="L349" s="7"/>
      <c r="M349" s="7"/>
      <c r="N349" s="7"/>
    </row>
    <row r="350" spans="7:14" x14ac:dyDescent="0.25">
      <c r="G350" s="7"/>
      <c r="H350" s="7"/>
      <c r="I350" s="7"/>
      <c r="J350" s="7"/>
      <c r="K350" s="7"/>
      <c r="L350" s="7"/>
      <c r="M350" s="7"/>
      <c r="N350" s="7"/>
    </row>
    <row r="351" spans="7:14" x14ac:dyDescent="0.25">
      <c r="G351" s="7"/>
      <c r="H351" s="7"/>
      <c r="I351" s="7"/>
      <c r="J351" s="7"/>
      <c r="K351" s="7"/>
      <c r="L351" s="7"/>
      <c r="M351" s="7"/>
      <c r="N351" s="7"/>
    </row>
    <row r="352" spans="7:14" x14ac:dyDescent="0.25">
      <c r="G352" s="7"/>
      <c r="H352" s="7"/>
      <c r="I352" s="7"/>
      <c r="J352" s="7"/>
      <c r="K352" s="7"/>
      <c r="L352" s="7"/>
      <c r="M352" s="7"/>
      <c r="N352" s="7"/>
    </row>
    <row r="353" spans="7:14" x14ac:dyDescent="0.25">
      <c r="G353" s="7"/>
      <c r="H353" s="7"/>
      <c r="I353" s="7"/>
      <c r="J353" s="7"/>
      <c r="K353" s="7"/>
      <c r="L353" s="7"/>
      <c r="M353" s="7"/>
      <c r="N353" s="7"/>
    </row>
    <row r="354" spans="7:14" x14ac:dyDescent="0.25">
      <c r="G354" s="7"/>
      <c r="H354" s="7"/>
      <c r="I354" s="7"/>
      <c r="J354" s="7"/>
      <c r="K354" s="7"/>
      <c r="L354" s="7"/>
      <c r="M354" s="7"/>
      <c r="N354" s="7"/>
    </row>
    <row r="355" spans="7:14" x14ac:dyDescent="0.25">
      <c r="G355" s="7"/>
      <c r="H355" s="7"/>
      <c r="I355" s="7"/>
      <c r="J355" s="7"/>
      <c r="K355" s="7"/>
      <c r="L355" s="7"/>
      <c r="M355" s="7"/>
      <c r="N355" s="7"/>
    </row>
    <row r="357" spans="7:14" x14ac:dyDescent="0.25">
      <c r="G357" s="7"/>
    </row>
    <row r="358" spans="7:14" x14ac:dyDescent="0.25">
      <c r="G358" s="7"/>
      <c r="H358" s="7"/>
      <c r="I358" s="7"/>
      <c r="J358" s="7"/>
      <c r="K358" s="7"/>
      <c r="L358" s="7"/>
      <c r="M358" s="7"/>
      <c r="N358" s="7"/>
    </row>
    <row r="359" spans="7:14" x14ac:dyDescent="0.25">
      <c r="G359" s="7"/>
      <c r="H359" s="7"/>
      <c r="I359" s="7"/>
      <c r="J359" s="7"/>
      <c r="K359" s="7"/>
      <c r="L359" s="7"/>
      <c r="M359" s="7"/>
      <c r="N359" s="7"/>
    </row>
    <row r="360" spans="7:14" x14ac:dyDescent="0.25">
      <c r="G360" s="7"/>
      <c r="H360" s="7"/>
      <c r="I360" s="7"/>
      <c r="J360" s="7"/>
      <c r="K360" s="7"/>
      <c r="L360" s="7"/>
      <c r="M360" s="7"/>
      <c r="N360" s="7"/>
    </row>
    <row r="361" spans="7:14" x14ac:dyDescent="0.25">
      <c r="G361" s="7"/>
      <c r="H361" s="7"/>
      <c r="I361" s="7"/>
      <c r="J361" s="7"/>
      <c r="K361" s="7"/>
      <c r="L361" s="7"/>
      <c r="M361" s="7"/>
      <c r="N361" s="7"/>
    </row>
    <row r="362" spans="7:14" x14ac:dyDescent="0.25">
      <c r="G362" s="7"/>
      <c r="H362" s="7"/>
      <c r="I362" s="7"/>
      <c r="J362" s="7"/>
      <c r="K362" s="7"/>
      <c r="L362" s="7"/>
      <c r="M362" s="7"/>
      <c r="N362" s="7"/>
    </row>
    <row r="363" spans="7:14" x14ac:dyDescent="0.25">
      <c r="G363" s="7"/>
      <c r="H363" s="7"/>
      <c r="I363" s="7"/>
      <c r="J363" s="7"/>
      <c r="K363" s="7"/>
      <c r="L363" s="7"/>
      <c r="M363" s="7"/>
      <c r="N363" s="7"/>
    </row>
    <row r="366" spans="7:14" x14ac:dyDescent="0.25">
      <c r="G366" s="7"/>
      <c r="H366" s="7"/>
      <c r="I366" s="7"/>
      <c r="J366" s="7"/>
      <c r="K366" s="7"/>
      <c r="L366" s="7"/>
      <c r="M366" s="7"/>
      <c r="N366" s="7"/>
    </row>
    <row r="368" spans="7:14" x14ac:dyDescent="0.25">
      <c r="G368" s="7"/>
    </row>
    <row r="369" spans="7:14" x14ac:dyDescent="0.25">
      <c r="G369" s="7"/>
      <c r="H369" s="7"/>
      <c r="I369" s="7"/>
      <c r="J369" s="7"/>
      <c r="K369" s="7"/>
      <c r="L369" s="7"/>
      <c r="M369" s="7"/>
      <c r="N369" s="7"/>
    </row>
    <row r="370" spans="7:14" x14ac:dyDescent="0.25">
      <c r="G370" s="7"/>
      <c r="H370" s="7"/>
      <c r="I370" s="7"/>
      <c r="J370" s="7"/>
      <c r="K370" s="7"/>
      <c r="L370" s="7"/>
      <c r="M370" s="7"/>
      <c r="N370" s="7"/>
    </row>
    <row r="371" spans="7:14" x14ac:dyDescent="0.25">
      <c r="G371" s="7"/>
    </row>
    <row r="372" spans="7:14" x14ac:dyDescent="0.25">
      <c r="G372" s="7"/>
    </row>
    <row r="373" spans="7:14" x14ac:dyDescent="0.25">
      <c r="G373" s="7"/>
    </row>
    <row r="377" spans="7:14" x14ac:dyDescent="0.25">
      <c r="G377" s="7"/>
    </row>
    <row r="378" spans="7:14" x14ac:dyDescent="0.25">
      <c r="G378" s="7"/>
    </row>
    <row r="379" spans="7:14" x14ac:dyDescent="0.25">
      <c r="G379" s="7"/>
      <c r="H379" s="7"/>
      <c r="I379" s="7"/>
      <c r="J379" s="7"/>
      <c r="K379" s="7"/>
      <c r="L379" s="7"/>
      <c r="M379" s="7"/>
      <c r="N379" s="7"/>
    </row>
    <row r="381" spans="7:14" x14ac:dyDescent="0.25">
      <c r="G381" s="7"/>
    </row>
    <row r="382" spans="7:14" x14ac:dyDescent="0.25">
      <c r="G382" s="7"/>
      <c r="H382" s="7"/>
      <c r="I382" s="7"/>
      <c r="J382" s="7"/>
      <c r="K382" s="7"/>
      <c r="L382" s="7"/>
      <c r="M382" s="7"/>
      <c r="N382" s="7"/>
    </row>
    <row r="384" spans="7:14" x14ac:dyDescent="0.25">
      <c r="G384" s="7"/>
      <c r="H384" s="7"/>
      <c r="I384" s="7"/>
      <c r="J384" s="7"/>
      <c r="K384" s="7"/>
      <c r="L384" s="7"/>
      <c r="M384" s="7"/>
      <c r="N384" s="7"/>
    </row>
    <row r="385" spans="7:14" x14ac:dyDescent="0.25">
      <c r="G385" s="7"/>
      <c r="H385" s="7"/>
      <c r="I385" s="7"/>
      <c r="J385" s="7"/>
      <c r="K385" s="7"/>
      <c r="L385" s="7"/>
      <c r="M385" s="7"/>
      <c r="N385" s="7"/>
    </row>
    <row r="387" spans="7:14" x14ac:dyDescent="0.25">
      <c r="G387" s="7"/>
      <c r="H387" s="7"/>
      <c r="I387" s="7"/>
      <c r="J387" s="7"/>
      <c r="K387" s="7"/>
      <c r="L387" s="7"/>
      <c r="M387" s="7"/>
      <c r="N387" s="7"/>
    </row>
    <row r="388" spans="7:14" x14ac:dyDescent="0.25">
      <c r="G388" s="7"/>
    </row>
    <row r="390" spans="7:14" x14ac:dyDescent="0.25">
      <c r="G390" s="7"/>
      <c r="H390" s="7"/>
      <c r="I390" s="7"/>
      <c r="J390" s="7"/>
      <c r="K390" s="7"/>
      <c r="L390" s="7"/>
      <c r="M390" s="7"/>
      <c r="N390" s="7"/>
    </row>
    <row r="394" spans="7:14" x14ac:dyDescent="0.25">
      <c r="G394" s="7"/>
      <c r="H394" s="7"/>
      <c r="I394" s="7"/>
      <c r="J394" s="7"/>
      <c r="K394" s="7"/>
      <c r="L394" s="7"/>
      <c r="M394" s="7"/>
      <c r="N394" s="7"/>
    </row>
    <row r="397" spans="7:14" x14ac:dyDescent="0.25">
      <c r="G397" s="7"/>
      <c r="H397" s="7"/>
      <c r="I397" s="7"/>
      <c r="J397" s="7"/>
      <c r="K397" s="7"/>
      <c r="L397" s="7"/>
      <c r="M397" s="7"/>
      <c r="N397" s="7"/>
    </row>
    <row r="398" spans="7:14" x14ac:dyDescent="0.25">
      <c r="G398" s="7"/>
      <c r="H398" s="7"/>
      <c r="I398" s="7"/>
      <c r="J398" s="7"/>
      <c r="K398" s="7"/>
      <c r="L398" s="7"/>
      <c r="M398" s="7"/>
      <c r="N398" s="7"/>
    </row>
    <row r="399" spans="7:14" x14ac:dyDescent="0.25">
      <c r="G399" s="7"/>
      <c r="H399" s="7"/>
      <c r="I399" s="7"/>
      <c r="J399" s="7"/>
      <c r="K399" s="7"/>
      <c r="L399" s="7"/>
      <c r="M399" s="7"/>
      <c r="N399" s="7"/>
    </row>
    <row r="400" spans="7:14" x14ac:dyDescent="0.25">
      <c r="G400" s="7"/>
    </row>
    <row r="401" spans="7:14" x14ac:dyDescent="0.25">
      <c r="G401" s="7"/>
    </row>
    <row r="402" spans="7:14" x14ac:dyDescent="0.25">
      <c r="G402" s="7"/>
      <c r="H402" s="7"/>
      <c r="I402" s="7"/>
      <c r="J402" s="7"/>
      <c r="K402" s="7"/>
      <c r="L402" s="7"/>
      <c r="M402" s="7"/>
      <c r="N402" s="7"/>
    </row>
    <row r="403" spans="7:14" x14ac:dyDescent="0.25">
      <c r="G403" s="7"/>
    </row>
    <row r="404" spans="7:14" x14ac:dyDescent="0.25">
      <c r="G404" s="7"/>
      <c r="H404" s="7"/>
      <c r="I404" s="7"/>
      <c r="J404" s="7"/>
      <c r="K404" s="7"/>
      <c r="L404" s="7"/>
      <c r="M404" s="7"/>
      <c r="N404" s="7"/>
    </row>
    <row r="405" spans="7:14" x14ac:dyDescent="0.25">
      <c r="G405" s="7"/>
      <c r="H405" s="7"/>
      <c r="I405" s="7"/>
      <c r="J405" s="7"/>
      <c r="K405" s="7"/>
      <c r="L405" s="7"/>
      <c r="M405" s="7"/>
      <c r="N405" s="7"/>
    </row>
    <row r="406" spans="7:14" x14ac:dyDescent="0.25">
      <c r="G406" s="7"/>
    </row>
    <row r="408" spans="7:14" x14ac:dyDescent="0.25">
      <c r="G408" s="7"/>
      <c r="H408" s="7"/>
      <c r="I408" s="7"/>
      <c r="J408" s="7"/>
      <c r="K408" s="7"/>
      <c r="L408" s="7"/>
      <c r="M408" s="7"/>
      <c r="N408" s="7"/>
    </row>
    <row r="409" spans="7:14" x14ac:dyDescent="0.25">
      <c r="G409" s="7"/>
    </row>
    <row r="410" spans="7:14" x14ac:dyDescent="0.25">
      <c r="G410" s="7"/>
    </row>
    <row r="412" spans="7:14" x14ac:dyDescent="0.25">
      <c r="G412" s="7"/>
    </row>
    <row r="413" spans="7:14" x14ac:dyDescent="0.25">
      <c r="G413" s="7"/>
      <c r="H413" s="7"/>
      <c r="I413" s="7"/>
      <c r="J413" s="7"/>
      <c r="K413" s="7"/>
      <c r="L413" s="7"/>
      <c r="M413" s="7"/>
      <c r="N413" s="7"/>
    </row>
    <row r="414" spans="7:14" x14ac:dyDescent="0.25">
      <c r="G414" s="7"/>
      <c r="H414" s="7"/>
      <c r="I414" s="7"/>
      <c r="J414" s="7"/>
      <c r="K414" s="7"/>
      <c r="L414" s="7"/>
      <c r="M414" s="7"/>
      <c r="N414" s="7"/>
    </row>
    <row r="415" spans="7:14" x14ac:dyDescent="0.25">
      <c r="G415" s="7"/>
    </row>
    <row r="416" spans="7:14" x14ac:dyDescent="0.25">
      <c r="G416" s="7"/>
      <c r="H416" s="7"/>
      <c r="I416" s="7"/>
      <c r="J416" s="7"/>
      <c r="K416" s="7"/>
      <c r="L416" s="7"/>
      <c r="M416" s="7"/>
      <c r="N416" s="7"/>
    </row>
    <row r="417" spans="7:14" x14ac:dyDescent="0.25">
      <c r="G417" s="7"/>
      <c r="H417" s="7"/>
      <c r="I417" s="7"/>
      <c r="J417" s="7"/>
      <c r="K417" s="7"/>
      <c r="L417" s="7"/>
      <c r="M417" s="7"/>
      <c r="N417" s="7"/>
    </row>
    <row r="418" spans="7:14" x14ac:dyDescent="0.25">
      <c r="G418" s="7"/>
      <c r="H418" s="7"/>
      <c r="I418" s="7"/>
      <c r="J418" s="7"/>
      <c r="K418" s="7"/>
      <c r="L418" s="7"/>
      <c r="M418" s="7"/>
      <c r="N418" s="7"/>
    </row>
    <row r="419" spans="7:14" x14ac:dyDescent="0.25">
      <c r="G419" s="7"/>
      <c r="H419" s="7"/>
      <c r="I419" s="7"/>
      <c r="J419" s="7"/>
      <c r="K419" s="7"/>
      <c r="L419" s="7"/>
      <c r="M419" s="7"/>
      <c r="N419" s="7"/>
    </row>
    <row r="420" spans="7:14" x14ac:dyDescent="0.25">
      <c r="G420" s="7"/>
      <c r="H420" s="7"/>
      <c r="I420" s="7"/>
      <c r="J420" s="7"/>
      <c r="K420" s="7"/>
      <c r="L420" s="7"/>
      <c r="M420" s="7"/>
      <c r="N420" s="7"/>
    </row>
    <row r="421" spans="7:14" x14ac:dyDescent="0.25">
      <c r="G421" s="7"/>
      <c r="H421" s="7"/>
      <c r="I421" s="7"/>
      <c r="J421" s="7"/>
      <c r="K421" s="7"/>
      <c r="L421" s="7"/>
      <c r="M421" s="7"/>
      <c r="N421" s="7"/>
    </row>
    <row r="422" spans="7:14" x14ac:dyDescent="0.25">
      <c r="G422" s="7"/>
      <c r="H422" s="7"/>
      <c r="I422" s="7"/>
      <c r="J422" s="7"/>
      <c r="K422" s="7"/>
      <c r="L422" s="7"/>
      <c r="M422" s="7"/>
      <c r="N422" s="7"/>
    </row>
    <row r="423" spans="7:14" x14ac:dyDescent="0.25">
      <c r="G423" s="7"/>
    </row>
    <row r="424" spans="7:14" x14ac:dyDescent="0.25">
      <c r="G424" s="7"/>
      <c r="H424" s="7"/>
      <c r="I424" s="7"/>
      <c r="J424" s="7"/>
      <c r="K424" s="7"/>
      <c r="L424" s="7"/>
      <c r="M424" s="7"/>
      <c r="N424" s="7"/>
    </row>
    <row r="425" spans="7:14" x14ac:dyDescent="0.25">
      <c r="G425" s="7"/>
    </row>
    <row r="428" spans="7:14" x14ac:dyDescent="0.25">
      <c r="G428" s="7"/>
    </row>
    <row r="431" spans="7:14" x14ac:dyDescent="0.25">
      <c r="G431" s="7"/>
      <c r="H431" s="7"/>
      <c r="I431" s="7"/>
      <c r="J431" s="7"/>
      <c r="K431" s="7"/>
      <c r="L431" s="7"/>
      <c r="M431" s="7"/>
      <c r="N431" s="7"/>
    </row>
    <row r="432" spans="7:14" x14ac:dyDescent="0.25">
      <c r="G432" s="7"/>
      <c r="H432" s="7"/>
      <c r="I432" s="7"/>
      <c r="J432" s="7"/>
      <c r="K432" s="7"/>
      <c r="L432" s="7"/>
      <c r="M432" s="7"/>
      <c r="N432" s="7"/>
    </row>
    <row r="433" spans="7:14" x14ac:dyDescent="0.25">
      <c r="G433" s="7"/>
      <c r="H433" s="7"/>
      <c r="I433" s="7"/>
      <c r="J433" s="7"/>
      <c r="K433" s="7"/>
      <c r="L433" s="7"/>
      <c r="M433" s="7"/>
      <c r="N433" s="7"/>
    </row>
    <row r="434" spans="7:14" x14ac:dyDescent="0.25">
      <c r="G434" s="7"/>
      <c r="H434" s="7"/>
      <c r="I434" s="7"/>
      <c r="J434" s="7"/>
      <c r="K434" s="7"/>
      <c r="L434" s="7"/>
      <c r="M434" s="7"/>
      <c r="N434" s="7"/>
    </row>
    <row r="435" spans="7:14" x14ac:dyDescent="0.25">
      <c r="G435" s="7"/>
    </row>
    <row r="438" spans="7:14" x14ac:dyDescent="0.25">
      <c r="G438" s="7"/>
      <c r="H438" s="7"/>
      <c r="I438" s="7"/>
      <c r="J438" s="7"/>
      <c r="K438" s="7"/>
      <c r="L438" s="7"/>
      <c r="M438" s="7"/>
      <c r="N438" s="7"/>
    </row>
    <row r="441" spans="7:14" x14ac:dyDescent="0.25">
      <c r="G441" s="7"/>
    </row>
    <row r="442" spans="7:14" x14ac:dyDescent="0.25">
      <c r="G442" s="7"/>
      <c r="H442" s="7"/>
      <c r="I442" s="7"/>
      <c r="J442" s="7"/>
      <c r="K442" s="7"/>
      <c r="L442" s="7"/>
      <c r="M442" s="7"/>
      <c r="N442" s="7"/>
    </row>
    <row r="443" spans="7:14" x14ac:dyDescent="0.25">
      <c r="G443" s="7"/>
      <c r="H443" s="7"/>
      <c r="I443" s="7"/>
      <c r="J443" s="7"/>
      <c r="K443" s="7"/>
      <c r="L443" s="7"/>
      <c r="M443" s="7"/>
      <c r="N443" s="7"/>
    </row>
    <row r="446" spans="7:14" x14ac:dyDescent="0.25">
      <c r="G446" s="7"/>
      <c r="H446" s="7"/>
      <c r="I446" s="7"/>
      <c r="J446" s="7"/>
      <c r="K446" s="7"/>
      <c r="L446" s="7"/>
      <c r="M446" s="7"/>
      <c r="N446" s="7"/>
    </row>
    <row r="449" spans="7:14" x14ac:dyDescent="0.25">
      <c r="G449" s="7"/>
      <c r="H449" s="7"/>
      <c r="I449" s="7"/>
      <c r="J449" s="7"/>
      <c r="K449" s="7"/>
      <c r="L449" s="7"/>
      <c r="M449" s="7"/>
      <c r="N449" s="7"/>
    </row>
    <row r="450" spans="7:14" x14ac:dyDescent="0.25">
      <c r="G450" s="7"/>
      <c r="H450" s="7"/>
      <c r="I450" s="7"/>
      <c r="J450" s="7"/>
      <c r="K450" s="7"/>
      <c r="L450" s="7"/>
      <c r="M450" s="7"/>
      <c r="N450" s="7"/>
    </row>
    <row r="451" spans="7:14" x14ac:dyDescent="0.25">
      <c r="G451" s="7"/>
      <c r="H451" s="7"/>
      <c r="I451" s="7"/>
      <c r="J451" s="7"/>
      <c r="K451" s="7"/>
      <c r="L451" s="7"/>
      <c r="M451" s="7"/>
      <c r="N451" s="7"/>
    </row>
    <row r="452" spans="7:14" x14ac:dyDescent="0.25">
      <c r="G452" s="7"/>
      <c r="H452" s="7"/>
      <c r="I452" s="7"/>
      <c r="J452" s="7"/>
      <c r="K452" s="7"/>
      <c r="L452" s="7"/>
      <c r="M452" s="7"/>
      <c r="N452" s="7"/>
    </row>
    <row r="453" spans="7:14" x14ac:dyDescent="0.25">
      <c r="G453" s="7"/>
      <c r="H453" s="7"/>
      <c r="I453" s="7"/>
      <c r="J453" s="7"/>
      <c r="K453" s="7"/>
      <c r="L453" s="7"/>
      <c r="M453" s="7"/>
      <c r="N453" s="7"/>
    </row>
    <row r="454" spans="7:14" x14ac:dyDescent="0.25">
      <c r="G454" s="7"/>
    </row>
    <row r="455" spans="7:14" x14ac:dyDescent="0.25">
      <c r="G455" s="7"/>
    </row>
    <row r="456" spans="7:14" x14ac:dyDescent="0.25">
      <c r="G456" s="7"/>
      <c r="H456" s="7"/>
      <c r="I456" s="7"/>
      <c r="J456" s="7"/>
      <c r="K456" s="7"/>
      <c r="L456" s="7"/>
      <c r="M456" s="7"/>
      <c r="N456" s="7"/>
    </row>
    <row r="457" spans="7:14" x14ac:dyDescent="0.25">
      <c r="G457" s="7"/>
      <c r="H457" s="7"/>
      <c r="I457" s="7"/>
      <c r="J457" s="7"/>
      <c r="K457" s="7"/>
      <c r="L457" s="7"/>
      <c r="M457" s="7"/>
      <c r="N457" s="7"/>
    </row>
    <row r="458" spans="7:14" x14ac:dyDescent="0.25">
      <c r="G458" s="7"/>
    </row>
    <row r="459" spans="7:14" x14ac:dyDescent="0.25">
      <c r="G459" s="7"/>
      <c r="H459" s="7"/>
      <c r="I459" s="7"/>
      <c r="J459" s="7"/>
      <c r="K459" s="7"/>
      <c r="L459" s="7"/>
      <c r="M459" s="7"/>
      <c r="N459" s="7"/>
    </row>
    <row r="460" spans="7:14" x14ac:dyDescent="0.25">
      <c r="G460" s="7"/>
      <c r="H460" s="7"/>
      <c r="I460" s="7"/>
      <c r="J460" s="7"/>
      <c r="K460" s="7"/>
      <c r="L460" s="7"/>
      <c r="M460" s="7"/>
      <c r="N460" s="7"/>
    </row>
    <row r="461" spans="7:14" x14ac:dyDescent="0.25">
      <c r="G461" s="7"/>
      <c r="H461" s="7"/>
      <c r="I461" s="7"/>
      <c r="J461" s="7"/>
      <c r="K461" s="7"/>
      <c r="L461" s="7"/>
      <c r="M461" s="7"/>
      <c r="N461" s="7"/>
    </row>
    <row r="462" spans="7:14" x14ac:dyDescent="0.25">
      <c r="G462" s="7"/>
      <c r="H462" s="7"/>
      <c r="I462" s="7"/>
      <c r="J462" s="7"/>
      <c r="K462" s="7"/>
      <c r="L462" s="7"/>
      <c r="M462" s="7"/>
      <c r="N462" s="7"/>
    </row>
    <row r="463" spans="7:14" x14ac:dyDescent="0.25">
      <c r="G463" s="7"/>
    </row>
    <row r="464" spans="7:14" x14ac:dyDescent="0.25">
      <c r="G464" s="7"/>
      <c r="H464" s="7"/>
      <c r="I464" s="7"/>
      <c r="J464" s="7"/>
      <c r="K464" s="7"/>
      <c r="L464" s="7"/>
      <c r="M464" s="7"/>
      <c r="N464" s="7"/>
    </row>
    <row r="466" spans="7:14" x14ac:dyDescent="0.25">
      <c r="G466" s="7"/>
    </row>
    <row r="468" spans="7:14" x14ac:dyDescent="0.25">
      <c r="G468" s="7"/>
    </row>
    <row r="469" spans="7:14" x14ac:dyDescent="0.25">
      <c r="G469" s="7"/>
    </row>
    <row r="470" spans="7:14" x14ac:dyDescent="0.25">
      <c r="G470" s="7"/>
      <c r="H470" s="7"/>
      <c r="I470" s="7"/>
      <c r="J470" s="7"/>
      <c r="K470" s="7"/>
      <c r="L470" s="7"/>
      <c r="M470" s="7"/>
      <c r="N470" s="7"/>
    </row>
    <row r="471" spans="7:14" x14ac:dyDescent="0.25">
      <c r="G471" s="7"/>
      <c r="H471" s="7"/>
      <c r="I471" s="7"/>
      <c r="J471" s="7"/>
      <c r="K471" s="7"/>
      <c r="L471" s="7"/>
      <c r="M471" s="7"/>
      <c r="N471" s="7"/>
    </row>
    <row r="472" spans="7:14" x14ac:dyDescent="0.25">
      <c r="G472" s="7"/>
      <c r="H472" s="7"/>
      <c r="I472" s="7"/>
      <c r="J472" s="7"/>
      <c r="K472" s="7"/>
      <c r="L472" s="7"/>
      <c r="M472" s="7"/>
      <c r="N472" s="7"/>
    </row>
    <row r="473" spans="7:14" x14ac:dyDescent="0.25">
      <c r="G473" s="7"/>
      <c r="H473" s="7"/>
      <c r="I473" s="7"/>
      <c r="J473" s="7"/>
      <c r="K473" s="7"/>
      <c r="L473" s="7"/>
      <c r="M473" s="7"/>
      <c r="N473" s="7"/>
    </row>
    <row r="474" spans="7:14" x14ac:dyDescent="0.25">
      <c r="G474" s="7"/>
      <c r="H474" s="7"/>
      <c r="I474" s="7"/>
      <c r="J474" s="7"/>
      <c r="K474" s="7"/>
      <c r="L474" s="7"/>
      <c r="M474" s="7"/>
      <c r="N474" s="7"/>
    </row>
    <row r="475" spans="7:14" x14ac:dyDescent="0.25">
      <c r="G475" s="7"/>
      <c r="H475" s="7"/>
      <c r="I475" s="7"/>
      <c r="J475" s="7"/>
      <c r="K475" s="7"/>
      <c r="L475" s="7"/>
      <c r="M475" s="7"/>
      <c r="N475" s="7"/>
    </row>
    <row r="478" spans="7:14" x14ac:dyDescent="0.25">
      <c r="G478" s="7"/>
      <c r="H478" s="7"/>
      <c r="I478" s="7"/>
      <c r="J478" s="7"/>
      <c r="K478" s="7"/>
      <c r="L478" s="7"/>
      <c r="M478" s="7"/>
      <c r="N478" s="7"/>
    </row>
    <row r="480" spans="7:14" x14ac:dyDescent="0.25">
      <c r="G480" s="7"/>
      <c r="H480" s="7"/>
      <c r="I480" s="7"/>
      <c r="J480" s="7"/>
      <c r="K480" s="7"/>
      <c r="L480" s="7"/>
      <c r="M480" s="7"/>
      <c r="N480" s="7"/>
    </row>
    <row r="481" spans="7:14" x14ac:dyDescent="0.25">
      <c r="G481" s="7"/>
      <c r="H481" s="7"/>
      <c r="I481" s="7"/>
      <c r="J481" s="7"/>
      <c r="K481" s="7"/>
      <c r="L481" s="7"/>
      <c r="M481" s="7"/>
      <c r="N481" s="7"/>
    </row>
    <row r="482" spans="7:14" x14ac:dyDescent="0.25">
      <c r="G482" s="7"/>
      <c r="H482" s="7"/>
      <c r="I482" s="7"/>
      <c r="J482" s="7"/>
      <c r="K482" s="7"/>
      <c r="L482" s="7"/>
      <c r="M482" s="7"/>
      <c r="N482" s="7"/>
    </row>
    <row r="484" spans="7:14" x14ac:dyDescent="0.25">
      <c r="G484" s="7"/>
      <c r="H484" s="7"/>
      <c r="I484" s="7"/>
      <c r="J484" s="7"/>
      <c r="K484" s="7"/>
      <c r="L484" s="7"/>
      <c r="M484" s="7"/>
      <c r="N484" s="7"/>
    </row>
    <row r="485" spans="7:14" x14ac:dyDescent="0.25">
      <c r="G485" s="7"/>
    </row>
    <row r="486" spans="7:14" x14ac:dyDescent="0.25">
      <c r="G486" s="7"/>
      <c r="H486" s="7"/>
      <c r="I486" s="7"/>
      <c r="J486" s="7"/>
      <c r="K486" s="7"/>
      <c r="L486" s="7"/>
      <c r="M486" s="7"/>
      <c r="N486" s="7"/>
    </row>
    <row r="487" spans="7:14" x14ac:dyDescent="0.25">
      <c r="G487" s="7"/>
      <c r="H487" s="7"/>
      <c r="I487" s="7"/>
      <c r="J487" s="7"/>
      <c r="K487" s="7"/>
      <c r="L487" s="7"/>
      <c r="M487" s="7"/>
      <c r="N487" s="7"/>
    </row>
    <row r="488" spans="7:14" x14ac:dyDescent="0.25">
      <c r="G488" s="7"/>
    </row>
    <row r="489" spans="7:14" x14ac:dyDescent="0.25">
      <c r="G489" s="7"/>
    </row>
    <row r="491" spans="7:14" x14ac:dyDescent="0.25">
      <c r="G491" s="7"/>
    </row>
    <row r="492" spans="7:14" x14ac:dyDescent="0.25">
      <c r="G492" s="7"/>
      <c r="H492" s="7"/>
      <c r="I492" s="7"/>
      <c r="J492" s="7"/>
      <c r="K492" s="7"/>
      <c r="L492" s="7"/>
      <c r="M492" s="7"/>
      <c r="N492" s="7"/>
    </row>
    <row r="493" spans="7:14" x14ac:dyDescent="0.25">
      <c r="G493" s="7"/>
      <c r="H493" s="7"/>
      <c r="I493" s="7"/>
      <c r="J493" s="7"/>
      <c r="K493" s="7"/>
      <c r="L493" s="7"/>
      <c r="M493" s="7"/>
      <c r="N493" s="7"/>
    </row>
    <row r="495" spans="7:14" x14ac:dyDescent="0.25">
      <c r="G495" s="7"/>
      <c r="H495" s="7"/>
      <c r="I495" s="7"/>
      <c r="J495" s="7"/>
      <c r="K495" s="7"/>
      <c r="L495" s="7"/>
      <c r="M495" s="7"/>
      <c r="N495" s="7"/>
    </row>
    <row r="497" spans="7:14" x14ac:dyDescent="0.25">
      <c r="G497" s="7"/>
    </row>
    <row r="498" spans="7:14" x14ac:dyDescent="0.25">
      <c r="G498" s="7"/>
    </row>
    <row r="499" spans="7:14" x14ac:dyDescent="0.25">
      <c r="G499" s="7"/>
      <c r="H499" s="7"/>
      <c r="I499" s="7"/>
      <c r="J499" s="7"/>
      <c r="K499" s="7"/>
      <c r="L499" s="7"/>
      <c r="M499" s="7"/>
      <c r="N499" s="7"/>
    </row>
    <row r="500" spans="7:14" x14ac:dyDescent="0.25">
      <c r="G500" s="7"/>
      <c r="H500" s="7"/>
      <c r="I500" s="7"/>
      <c r="J500" s="7"/>
      <c r="K500" s="7"/>
      <c r="L500" s="7"/>
      <c r="M500" s="7"/>
      <c r="N500" s="7"/>
    </row>
    <row r="503" spans="7:14" x14ac:dyDescent="0.25">
      <c r="G503" s="7"/>
      <c r="H503" s="7"/>
      <c r="I503" s="7"/>
      <c r="J503" s="7"/>
      <c r="K503" s="7"/>
      <c r="L503" s="7"/>
      <c r="M503" s="7"/>
      <c r="N503" s="7"/>
    </row>
    <row r="504" spans="7:14" x14ac:dyDescent="0.25">
      <c r="G504" s="7"/>
    </row>
    <row r="505" spans="7:14" x14ac:dyDescent="0.25">
      <c r="G505" s="7"/>
      <c r="H505" s="7"/>
      <c r="I505" s="7"/>
      <c r="J505" s="7"/>
      <c r="K505" s="7"/>
      <c r="L505" s="7"/>
      <c r="M505" s="7"/>
      <c r="N505" s="7"/>
    </row>
    <row r="506" spans="7:14" x14ac:dyDescent="0.25">
      <c r="G506" s="7"/>
    </row>
    <row r="507" spans="7:14" x14ac:dyDescent="0.25">
      <c r="G507" s="7"/>
      <c r="H507" s="7"/>
      <c r="I507" s="7"/>
      <c r="J507" s="7"/>
      <c r="K507" s="7"/>
      <c r="L507" s="7"/>
      <c r="M507" s="7"/>
      <c r="N507" s="7"/>
    </row>
    <row r="508" spans="7:14" x14ac:dyDescent="0.25">
      <c r="G508" s="7"/>
      <c r="H508" s="7"/>
      <c r="I508" s="7"/>
      <c r="J508" s="7"/>
      <c r="K508" s="7"/>
      <c r="L508" s="7"/>
      <c r="M508" s="7"/>
      <c r="N508" s="7"/>
    </row>
    <row r="509" spans="7:14" x14ac:dyDescent="0.25">
      <c r="G509" s="7"/>
      <c r="H509" s="7"/>
      <c r="I509" s="7"/>
      <c r="J509" s="7"/>
      <c r="K509" s="7"/>
      <c r="L509" s="7"/>
      <c r="M509" s="7"/>
      <c r="N509" s="7"/>
    </row>
    <row r="510" spans="7:14" x14ac:dyDescent="0.25">
      <c r="G510" s="7"/>
      <c r="H510" s="7"/>
      <c r="I510" s="7"/>
      <c r="J510" s="7"/>
      <c r="K510" s="7"/>
      <c r="L510" s="7"/>
      <c r="M510" s="7"/>
      <c r="N510" s="7"/>
    </row>
    <row r="513" spans="7:14" x14ac:dyDescent="0.25">
      <c r="G513" s="7"/>
      <c r="H513" s="7"/>
      <c r="I513" s="7"/>
      <c r="J513" s="7"/>
      <c r="K513" s="7"/>
      <c r="L513" s="7"/>
      <c r="M513" s="7"/>
      <c r="N513" s="7"/>
    </row>
    <row r="514" spans="7:14" x14ac:dyDescent="0.25">
      <c r="G514" s="7"/>
      <c r="H514" s="7"/>
      <c r="I514" s="7"/>
      <c r="J514" s="7"/>
      <c r="K514" s="7"/>
      <c r="L514" s="7"/>
      <c r="M514" s="7"/>
      <c r="N514" s="7"/>
    </row>
    <row r="515" spans="7:14" x14ac:dyDescent="0.25">
      <c r="G515" s="7"/>
      <c r="H515" s="7"/>
      <c r="I515" s="7"/>
      <c r="J515" s="7"/>
      <c r="K515" s="7"/>
      <c r="L515" s="7"/>
      <c r="M515" s="7"/>
      <c r="N515" s="7"/>
    </row>
    <row r="516" spans="7:14" x14ac:dyDescent="0.25">
      <c r="G516" s="7"/>
    </row>
    <row r="517" spans="7:14" x14ac:dyDescent="0.25">
      <c r="G517" s="7"/>
      <c r="H517" s="7"/>
      <c r="I517" s="7"/>
      <c r="J517" s="7"/>
      <c r="K517" s="7"/>
      <c r="L517" s="7"/>
      <c r="M517" s="7"/>
      <c r="N517" s="7"/>
    </row>
    <row r="518" spans="7:14" x14ac:dyDescent="0.25">
      <c r="G518" s="7"/>
      <c r="H518" s="7"/>
      <c r="I518" s="7"/>
      <c r="J518" s="7"/>
      <c r="K518" s="7"/>
      <c r="L518" s="7"/>
      <c r="M518" s="7"/>
      <c r="N518" s="7"/>
    </row>
    <row r="519" spans="7:14" x14ac:dyDescent="0.25">
      <c r="G519" s="7"/>
      <c r="H519" s="7"/>
      <c r="I519" s="7"/>
      <c r="J519" s="7"/>
      <c r="K519" s="7"/>
      <c r="L519" s="7"/>
      <c r="M519" s="7"/>
      <c r="N519" s="7"/>
    </row>
    <row r="520" spans="7:14" x14ac:dyDescent="0.25">
      <c r="G520" s="7"/>
    </row>
    <row r="521" spans="7:14" x14ac:dyDescent="0.25">
      <c r="G521" s="7"/>
      <c r="H521" s="7"/>
      <c r="I521" s="7"/>
      <c r="J521" s="7"/>
      <c r="K521" s="7"/>
      <c r="L521" s="7"/>
      <c r="M521" s="7"/>
      <c r="N521" s="7"/>
    </row>
    <row r="522" spans="7:14" x14ac:dyDescent="0.25">
      <c r="G522" s="7"/>
    </row>
    <row r="523" spans="7:14" x14ac:dyDescent="0.25">
      <c r="G523" s="7"/>
    </row>
    <row r="524" spans="7:14" x14ac:dyDescent="0.25">
      <c r="G524" s="7"/>
      <c r="H524" s="7"/>
      <c r="I524" s="7"/>
      <c r="J524" s="7"/>
      <c r="K524" s="7"/>
      <c r="L524" s="7"/>
      <c r="M524" s="7"/>
      <c r="N524" s="7"/>
    </row>
    <row r="525" spans="7:14" x14ac:dyDescent="0.25">
      <c r="G525" s="7"/>
    </row>
    <row r="526" spans="7:14" x14ac:dyDescent="0.25">
      <c r="G526" s="7"/>
      <c r="H526" s="7"/>
      <c r="I526" s="7"/>
      <c r="J526" s="7"/>
      <c r="K526" s="7"/>
      <c r="L526" s="7"/>
      <c r="M526" s="7"/>
      <c r="N526" s="7"/>
    </row>
    <row r="528" spans="7:14" x14ac:dyDescent="0.25">
      <c r="G528" s="7"/>
      <c r="H528" s="7"/>
      <c r="I528" s="7"/>
      <c r="J528" s="7"/>
      <c r="K528" s="7"/>
      <c r="L528" s="7"/>
      <c r="M528" s="7"/>
      <c r="N528" s="7"/>
    </row>
    <row r="529" spans="7:14" x14ac:dyDescent="0.25">
      <c r="G529" s="7"/>
    </row>
    <row r="531" spans="7:14" x14ac:dyDescent="0.25">
      <c r="G531" s="7"/>
      <c r="H531" s="7"/>
      <c r="I531" s="7"/>
      <c r="J531" s="7"/>
      <c r="K531" s="7"/>
      <c r="L531" s="7"/>
      <c r="M531" s="7"/>
      <c r="N531" s="7"/>
    </row>
    <row r="532" spans="7:14" x14ac:dyDescent="0.25">
      <c r="G532" s="7"/>
    </row>
    <row r="533" spans="7:14" x14ac:dyDescent="0.25">
      <c r="G533" s="7"/>
    </row>
    <row r="535" spans="7:14" x14ac:dyDescent="0.25">
      <c r="G535" s="7"/>
      <c r="H535" s="7"/>
      <c r="I535" s="7"/>
      <c r="J535" s="7"/>
      <c r="K535" s="7"/>
      <c r="L535" s="7"/>
      <c r="M535" s="7"/>
      <c r="N535" s="7"/>
    </row>
    <row r="536" spans="7:14" x14ac:dyDescent="0.25">
      <c r="G536" s="7"/>
      <c r="H536" s="7"/>
      <c r="I536" s="7"/>
      <c r="J536" s="7"/>
      <c r="K536" s="7"/>
      <c r="L536" s="7"/>
      <c r="M536" s="7"/>
      <c r="N536" s="7"/>
    </row>
    <row r="537" spans="7:14" x14ac:dyDescent="0.25">
      <c r="G537" s="7"/>
      <c r="H537" s="7"/>
      <c r="I537" s="7"/>
      <c r="J537" s="7"/>
      <c r="K537" s="7"/>
      <c r="L537" s="7"/>
      <c r="M537" s="7"/>
      <c r="N537" s="7"/>
    </row>
    <row r="538" spans="7:14" x14ac:dyDescent="0.25">
      <c r="G538" s="7"/>
      <c r="H538" s="7"/>
      <c r="I538" s="7"/>
      <c r="J538" s="7"/>
      <c r="K538" s="7"/>
      <c r="L538" s="7"/>
      <c r="M538" s="7"/>
      <c r="N538" s="7"/>
    </row>
    <row r="541" spans="7:14" x14ac:dyDescent="0.25">
      <c r="G541" s="7"/>
      <c r="H541" s="7"/>
      <c r="I541" s="7"/>
      <c r="J541" s="7"/>
      <c r="K541" s="7"/>
      <c r="L541" s="7"/>
      <c r="M541" s="7"/>
      <c r="N541" s="7"/>
    </row>
    <row r="542" spans="7:14" x14ac:dyDescent="0.25">
      <c r="G542" s="7"/>
    </row>
    <row r="543" spans="7:14" x14ac:dyDescent="0.25">
      <c r="G543" s="7"/>
      <c r="H543" s="7"/>
      <c r="I543" s="7"/>
      <c r="J543" s="7"/>
      <c r="K543" s="7"/>
      <c r="L543" s="7"/>
      <c r="M543" s="7"/>
      <c r="N543" s="7"/>
    </row>
    <row r="545" spans="7:14" x14ac:dyDescent="0.25">
      <c r="G545" s="7"/>
      <c r="H545" s="7"/>
      <c r="I545" s="7"/>
      <c r="J545" s="7"/>
      <c r="K545" s="7"/>
      <c r="L545" s="7"/>
      <c r="M545" s="7"/>
      <c r="N545" s="7"/>
    </row>
    <row r="547" spans="7:14" x14ac:dyDescent="0.25">
      <c r="G547" s="7"/>
      <c r="H547" s="7"/>
      <c r="I547" s="7"/>
      <c r="J547" s="7"/>
      <c r="K547" s="7"/>
      <c r="L547" s="7"/>
      <c r="M547" s="7"/>
      <c r="N547" s="7"/>
    </row>
    <row r="549" spans="7:14" x14ac:dyDescent="0.25">
      <c r="G549" s="7"/>
      <c r="H549" s="7"/>
      <c r="I549" s="7"/>
      <c r="J549" s="7"/>
      <c r="K549" s="7"/>
      <c r="L549" s="7"/>
      <c r="M549" s="7"/>
      <c r="N549" s="7"/>
    </row>
    <row r="550" spans="7:14" x14ac:dyDescent="0.25">
      <c r="G550" s="7"/>
    </row>
    <row r="553" spans="7:14" x14ac:dyDescent="0.25">
      <c r="G553" s="7"/>
      <c r="H553" s="7"/>
      <c r="I553" s="7"/>
      <c r="J553" s="7"/>
      <c r="K553" s="7"/>
      <c r="L553" s="7"/>
      <c r="M553" s="7"/>
      <c r="N553" s="7"/>
    </row>
    <row r="554" spans="7:14" x14ac:dyDescent="0.25">
      <c r="G554" s="7"/>
      <c r="H554" s="7"/>
      <c r="I554" s="7"/>
      <c r="J554" s="7"/>
      <c r="K554" s="7"/>
      <c r="L554" s="7"/>
      <c r="M554" s="7"/>
      <c r="N554" s="7"/>
    </row>
    <row r="557" spans="7:14" x14ac:dyDescent="0.25">
      <c r="G557" s="7"/>
    </row>
    <row r="559" spans="7:14" x14ac:dyDescent="0.25">
      <c r="G559" s="7"/>
      <c r="H559" s="7"/>
      <c r="I559" s="7"/>
      <c r="J559" s="7"/>
      <c r="K559" s="7"/>
      <c r="L559" s="7"/>
      <c r="M559" s="7"/>
      <c r="N559" s="7"/>
    </row>
    <row r="560" spans="7:14" x14ac:dyDescent="0.25">
      <c r="G560" s="7"/>
    </row>
    <row r="561" spans="7:14" x14ac:dyDescent="0.25">
      <c r="G561" s="7"/>
      <c r="H561" s="7"/>
      <c r="I561" s="7"/>
      <c r="J561" s="7"/>
      <c r="K561" s="7"/>
      <c r="L561" s="7"/>
      <c r="M561" s="7"/>
      <c r="N561" s="7"/>
    </row>
    <row r="562" spans="7:14" x14ac:dyDescent="0.25">
      <c r="G562" s="7"/>
      <c r="H562" s="7"/>
      <c r="I562" s="7"/>
      <c r="J562" s="7"/>
      <c r="K562" s="7"/>
      <c r="L562" s="7"/>
      <c r="M562" s="7"/>
      <c r="N562" s="7"/>
    </row>
    <row r="564" spans="7:14" x14ac:dyDescent="0.25">
      <c r="G564" s="7"/>
    </row>
    <row r="565" spans="7:14" x14ac:dyDescent="0.25">
      <c r="G565" s="7"/>
      <c r="H565" s="7"/>
      <c r="I565" s="7"/>
      <c r="J565" s="7"/>
      <c r="K565" s="7"/>
      <c r="L565" s="7"/>
      <c r="M565" s="7"/>
      <c r="N565" s="7"/>
    </row>
    <row r="566" spans="7:14" x14ac:dyDescent="0.25">
      <c r="G566" s="7"/>
      <c r="H566" s="7"/>
      <c r="I566" s="7"/>
      <c r="J566" s="7"/>
      <c r="K566" s="7"/>
      <c r="L566" s="7"/>
      <c r="M566" s="7"/>
      <c r="N566" s="7"/>
    </row>
    <row r="567" spans="7:14" x14ac:dyDescent="0.25">
      <c r="G567" s="7"/>
    </row>
    <row r="568" spans="7:14" x14ac:dyDescent="0.25">
      <c r="G568" s="7"/>
      <c r="H568" s="7"/>
      <c r="I568" s="7"/>
      <c r="J568" s="7"/>
      <c r="K568" s="7"/>
      <c r="L568" s="7"/>
      <c r="M568" s="7"/>
      <c r="N568" s="7"/>
    </row>
    <row r="569" spans="7:14" x14ac:dyDescent="0.25">
      <c r="G569" s="7"/>
      <c r="H569" s="7"/>
      <c r="I569" s="7"/>
      <c r="J569" s="7"/>
      <c r="K569" s="7"/>
      <c r="L569" s="7"/>
      <c r="M569" s="7"/>
      <c r="N569" s="7"/>
    </row>
    <row r="570" spans="7:14" x14ac:dyDescent="0.25">
      <c r="G570" s="7"/>
      <c r="H570" s="7"/>
      <c r="I570" s="7"/>
      <c r="J570" s="7"/>
      <c r="K570" s="7"/>
      <c r="L570" s="7"/>
      <c r="M570" s="7"/>
      <c r="N570" s="7"/>
    </row>
    <row r="573" spans="7:14" x14ac:dyDescent="0.25">
      <c r="G573" s="7"/>
    </row>
    <row r="575" spans="7:14" x14ac:dyDescent="0.25">
      <c r="G575" s="7"/>
      <c r="H575" s="7"/>
      <c r="I575" s="7"/>
      <c r="J575" s="7"/>
      <c r="K575" s="7"/>
      <c r="L575" s="7"/>
      <c r="M575" s="7"/>
      <c r="N575" s="7"/>
    </row>
    <row r="576" spans="7:14" x14ac:dyDescent="0.25">
      <c r="G576" s="7"/>
    </row>
    <row r="577" spans="7:14" x14ac:dyDescent="0.25">
      <c r="G577" s="7"/>
      <c r="H577" s="7"/>
      <c r="I577" s="7"/>
      <c r="J577" s="7"/>
      <c r="K577" s="7"/>
      <c r="L577" s="7"/>
      <c r="M577" s="7"/>
      <c r="N577" s="7"/>
    </row>
    <row r="581" spans="7:14" x14ac:dyDescent="0.25">
      <c r="G581" s="7"/>
    </row>
    <row r="582" spans="7:14" x14ac:dyDescent="0.25">
      <c r="G582" s="7"/>
      <c r="H582" s="7"/>
      <c r="I582" s="7"/>
      <c r="J582" s="7"/>
      <c r="K582" s="7"/>
      <c r="L582" s="7"/>
      <c r="M582" s="7"/>
      <c r="N582" s="7"/>
    </row>
    <row r="587" spans="7:14" x14ac:dyDescent="0.25">
      <c r="G587" s="7"/>
      <c r="H587" s="7"/>
      <c r="I587" s="7"/>
      <c r="J587" s="7"/>
      <c r="K587" s="7"/>
      <c r="L587" s="7"/>
      <c r="M587" s="7"/>
      <c r="N587" s="7"/>
    </row>
    <row r="588" spans="7:14" x14ac:dyDescent="0.25">
      <c r="G588" s="7"/>
      <c r="H588" s="7"/>
      <c r="I588" s="7"/>
      <c r="J588" s="7"/>
      <c r="K588" s="7"/>
      <c r="L588" s="7"/>
      <c r="M588" s="7"/>
      <c r="N588" s="7"/>
    </row>
    <row r="589" spans="7:14" x14ac:dyDescent="0.25">
      <c r="G589" s="7"/>
      <c r="H589" s="7"/>
      <c r="I589" s="7"/>
      <c r="J589" s="7"/>
      <c r="K589" s="7"/>
      <c r="L589" s="7"/>
      <c r="M589" s="7"/>
      <c r="N589" s="7"/>
    </row>
    <row r="592" spans="7:14" x14ac:dyDescent="0.25">
      <c r="G592" s="7"/>
      <c r="H592" s="7"/>
      <c r="I592" s="7"/>
      <c r="J592" s="7"/>
      <c r="K592" s="7"/>
      <c r="L592" s="7"/>
      <c r="M592" s="7"/>
      <c r="N592" s="7"/>
    </row>
    <row r="595" spans="7:14" x14ac:dyDescent="0.25">
      <c r="G595" s="7"/>
      <c r="H595" s="7"/>
      <c r="I595" s="7"/>
      <c r="J595" s="7"/>
      <c r="K595" s="7"/>
      <c r="L595" s="7"/>
      <c r="M595" s="7"/>
      <c r="N595" s="7"/>
    </row>
    <row r="596" spans="7:14" x14ac:dyDescent="0.25">
      <c r="G596" s="7"/>
      <c r="H596" s="7"/>
      <c r="I596" s="7"/>
      <c r="J596" s="7"/>
      <c r="K596" s="7"/>
      <c r="L596" s="7"/>
      <c r="M596" s="7"/>
      <c r="N596" s="7"/>
    </row>
    <row r="597" spans="7:14" x14ac:dyDescent="0.25">
      <c r="G597" s="7"/>
      <c r="H597" s="7"/>
      <c r="I597" s="7"/>
      <c r="J597" s="7"/>
      <c r="K597" s="7"/>
      <c r="L597" s="7"/>
      <c r="M597" s="7"/>
      <c r="N597" s="7"/>
    </row>
    <row r="600" spans="7:14" x14ac:dyDescent="0.25">
      <c r="G600" s="7"/>
      <c r="H600" s="7"/>
      <c r="I600" s="7"/>
      <c r="J600" s="7"/>
      <c r="K600" s="7"/>
      <c r="L600" s="7"/>
      <c r="M600" s="7"/>
      <c r="N600" s="7"/>
    </row>
    <row r="601" spans="7:14" x14ac:dyDescent="0.25">
      <c r="G601" s="7"/>
    </row>
    <row r="602" spans="7:14" x14ac:dyDescent="0.25">
      <c r="G602" s="7"/>
      <c r="H602" s="7"/>
      <c r="I602" s="7"/>
      <c r="J602" s="7"/>
      <c r="K602" s="7"/>
      <c r="L602" s="7"/>
      <c r="M602" s="7"/>
      <c r="N602" s="7"/>
    </row>
    <row r="603" spans="7:14" x14ac:dyDescent="0.25">
      <c r="G603" s="7"/>
      <c r="H603" s="7"/>
      <c r="I603" s="7"/>
      <c r="J603" s="7"/>
      <c r="K603" s="7"/>
      <c r="L603" s="7"/>
      <c r="M603" s="7"/>
      <c r="N603" s="7"/>
    </row>
    <row r="604" spans="7:14" x14ac:dyDescent="0.25">
      <c r="G604" s="7"/>
    </row>
    <row r="607" spans="7:14" x14ac:dyDescent="0.25">
      <c r="G607" s="7"/>
      <c r="H607" s="7"/>
      <c r="I607" s="7"/>
      <c r="J607" s="7"/>
      <c r="K607" s="7"/>
      <c r="L607" s="7"/>
      <c r="M607" s="7"/>
      <c r="N607" s="7"/>
    </row>
    <row r="608" spans="7:14" x14ac:dyDescent="0.25">
      <c r="G608" s="7"/>
    </row>
    <row r="609" spans="7:14" x14ac:dyDescent="0.25">
      <c r="G609" s="7"/>
    </row>
    <row r="610" spans="7:14" x14ac:dyDescent="0.25">
      <c r="G610" s="7"/>
    </row>
    <row r="611" spans="7:14" x14ac:dyDescent="0.25">
      <c r="G611" s="7"/>
      <c r="H611" s="7"/>
      <c r="I611" s="7"/>
      <c r="J611" s="7"/>
      <c r="K611" s="7"/>
      <c r="L611" s="7"/>
      <c r="M611" s="7"/>
      <c r="N611" s="7"/>
    </row>
    <row r="612" spans="7:14" x14ac:dyDescent="0.25">
      <c r="G612" s="7"/>
      <c r="H612" s="7"/>
      <c r="I612" s="7"/>
      <c r="J612" s="7"/>
      <c r="K612" s="7"/>
      <c r="L612" s="7"/>
      <c r="M612" s="7"/>
      <c r="N612" s="7"/>
    </row>
    <row r="614" spans="7:14" x14ac:dyDescent="0.25">
      <c r="G614" s="7"/>
      <c r="H614" s="7"/>
      <c r="I614" s="7"/>
      <c r="J614" s="7"/>
      <c r="K614" s="7"/>
      <c r="L614" s="7"/>
      <c r="M614" s="7"/>
      <c r="N614" s="7"/>
    </row>
    <row r="615" spans="7:14" x14ac:dyDescent="0.25">
      <c r="G615" s="7"/>
    </row>
    <row r="617" spans="7:14" x14ac:dyDescent="0.25">
      <c r="G617" s="7"/>
      <c r="H617" s="7"/>
      <c r="I617" s="7"/>
      <c r="J617" s="7"/>
      <c r="K617" s="7"/>
      <c r="L617" s="7"/>
      <c r="M617" s="7"/>
      <c r="N617" s="7"/>
    </row>
    <row r="620" spans="7:14" x14ac:dyDescent="0.25">
      <c r="G620" s="7"/>
    </row>
    <row r="621" spans="7:14" x14ac:dyDescent="0.25">
      <c r="G621" s="7"/>
    </row>
    <row r="622" spans="7:14" x14ac:dyDescent="0.25">
      <c r="G622" s="7"/>
    </row>
    <row r="623" spans="7:14" x14ac:dyDescent="0.25">
      <c r="G623" s="7"/>
      <c r="H623" s="7"/>
      <c r="I623" s="7"/>
      <c r="J623" s="7"/>
      <c r="K623" s="7"/>
      <c r="L623" s="7"/>
      <c r="M623" s="7"/>
      <c r="N623" s="7"/>
    </row>
    <row r="624" spans="7:14" x14ac:dyDescent="0.25">
      <c r="G624" s="7"/>
      <c r="H624" s="7"/>
      <c r="I624" s="7"/>
      <c r="J624" s="7"/>
      <c r="K624" s="7"/>
      <c r="L624" s="7"/>
      <c r="M624" s="7"/>
      <c r="N624" s="7"/>
    </row>
    <row r="625" spans="7:14" x14ac:dyDescent="0.25">
      <c r="G625" s="7"/>
      <c r="H625" s="7"/>
      <c r="I625" s="7"/>
      <c r="J625" s="7"/>
      <c r="K625" s="7"/>
      <c r="L625" s="7"/>
      <c r="M625" s="7"/>
      <c r="N625" s="7"/>
    </row>
    <row r="626" spans="7:14" x14ac:dyDescent="0.25">
      <c r="G626" s="7"/>
    </row>
    <row r="627" spans="7:14" x14ac:dyDescent="0.25">
      <c r="G627" s="7"/>
    </row>
    <row r="628" spans="7:14" x14ac:dyDescent="0.25">
      <c r="G628" s="7"/>
    </row>
    <row r="629" spans="7:14" x14ac:dyDescent="0.25">
      <c r="G629" s="7"/>
      <c r="H629" s="7"/>
      <c r="I629" s="7"/>
      <c r="J629" s="7"/>
      <c r="K629" s="7"/>
      <c r="L629" s="7"/>
      <c r="M629" s="7"/>
      <c r="N629" s="7"/>
    </row>
    <row r="630" spans="7:14" x14ac:dyDescent="0.25">
      <c r="G630" s="7"/>
      <c r="H630" s="7"/>
      <c r="I630" s="7"/>
      <c r="J630" s="7"/>
      <c r="K630" s="7"/>
      <c r="L630" s="7"/>
      <c r="M630" s="7"/>
      <c r="N630" s="7"/>
    </row>
    <row r="631" spans="7:14" x14ac:dyDescent="0.25">
      <c r="G631" s="7"/>
      <c r="H631" s="7"/>
      <c r="I631" s="7"/>
      <c r="J631" s="7"/>
      <c r="K631" s="7"/>
      <c r="L631" s="7"/>
      <c r="M631" s="7"/>
      <c r="N631" s="7"/>
    </row>
    <row r="632" spans="7:14" x14ac:dyDescent="0.25">
      <c r="G632" s="7"/>
    </row>
    <row r="634" spans="7:14" x14ac:dyDescent="0.25">
      <c r="G634" s="7"/>
      <c r="H634" s="7"/>
      <c r="I634" s="7"/>
      <c r="J634" s="7"/>
      <c r="K634" s="7"/>
      <c r="L634" s="7"/>
      <c r="M634" s="7"/>
      <c r="N634" s="7"/>
    </row>
    <row r="635" spans="7:14" x14ac:dyDescent="0.25">
      <c r="G635" s="7"/>
      <c r="H635" s="7"/>
      <c r="I635" s="7"/>
      <c r="J635" s="7"/>
      <c r="K635" s="7"/>
      <c r="L635" s="7"/>
      <c r="M635" s="7"/>
      <c r="N635" s="7"/>
    </row>
    <row r="636" spans="7:14" x14ac:dyDescent="0.25">
      <c r="G636" s="7"/>
    </row>
    <row r="640" spans="7:14" x14ac:dyDescent="0.25">
      <c r="G640" s="7"/>
    </row>
    <row r="641" spans="7:14" x14ac:dyDescent="0.25">
      <c r="G641" s="7"/>
    </row>
    <row r="643" spans="7:14" x14ac:dyDescent="0.25">
      <c r="G643" s="7"/>
      <c r="H643" s="7"/>
      <c r="I643" s="7"/>
      <c r="J643" s="7"/>
      <c r="K643" s="7"/>
      <c r="L643" s="7"/>
      <c r="M643" s="7"/>
      <c r="N643" s="7"/>
    </row>
    <row r="646" spans="7:14" x14ac:dyDescent="0.25">
      <c r="G646" s="7"/>
    </row>
    <row r="648" spans="7:14" x14ac:dyDescent="0.25">
      <c r="G648" s="7"/>
      <c r="H648" s="7"/>
      <c r="I648" s="7"/>
      <c r="J648" s="7"/>
      <c r="K648" s="7"/>
      <c r="L648" s="7"/>
      <c r="M648" s="7"/>
      <c r="N648" s="7"/>
    </row>
    <row r="649" spans="7:14" x14ac:dyDescent="0.25">
      <c r="G649" s="7"/>
    </row>
    <row r="650" spans="7:14" x14ac:dyDescent="0.25">
      <c r="G650" s="7"/>
    </row>
    <row r="651" spans="7:14" x14ac:dyDescent="0.25">
      <c r="G651" s="7"/>
      <c r="H651" s="7"/>
      <c r="I651" s="7"/>
      <c r="J651" s="7"/>
      <c r="K651" s="7"/>
      <c r="L651" s="7"/>
      <c r="M651" s="7"/>
      <c r="N651" s="7"/>
    </row>
    <row r="652" spans="7:14" x14ac:dyDescent="0.25">
      <c r="G652" s="7"/>
      <c r="H652" s="7"/>
      <c r="I652" s="7"/>
      <c r="J652" s="7"/>
      <c r="K652" s="7"/>
      <c r="L652" s="7"/>
      <c r="M652" s="7"/>
      <c r="N652" s="7"/>
    </row>
    <row r="655" spans="7:14" x14ac:dyDescent="0.25">
      <c r="G655" s="7"/>
    </row>
    <row r="656" spans="7:14" x14ac:dyDescent="0.25">
      <c r="G656" s="7"/>
      <c r="H656" s="7"/>
      <c r="I656" s="7"/>
      <c r="J656" s="7"/>
      <c r="K656" s="7"/>
      <c r="L656" s="7"/>
      <c r="M656" s="7"/>
      <c r="N656" s="7"/>
    </row>
    <row r="657" spans="7:14" x14ac:dyDescent="0.25">
      <c r="G657" s="7"/>
    </row>
    <row r="660" spans="7:14" x14ac:dyDescent="0.25">
      <c r="G660" s="7"/>
      <c r="H660" s="7"/>
      <c r="I660" s="7"/>
      <c r="J660" s="7"/>
      <c r="K660" s="7"/>
      <c r="L660" s="7"/>
      <c r="M660" s="7"/>
      <c r="N660" s="7"/>
    </row>
    <row r="662" spans="7:14" x14ac:dyDescent="0.25">
      <c r="G662" s="7"/>
      <c r="H662" s="7"/>
      <c r="I662" s="7"/>
      <c r="J662" s="7"/>
      <c r="K662" s="7"/>
      <c r="L662" s="7"/>
      <c r="M662" s="7"/>
      <c r="N662" s="7"/>
    </row>
    <row r="663" spans="7:14" x14ac:dyDescent="0.25">
      <c r="G663" s="7"/>
      <c r="H663" s="7"/>
      <c r="I663" s="7"/>
      <c r="J663" s="7"/>
      <c r="K663" s="7"/>
      <c r="L663" s="7"/>
      <c r="M663" s="7"/>
      <c r="N663" s="7"/>
    </row>
    <row r="665" spans="7:14" x14ac:dyDescent="0.25">
      <c r="G665" s="7"/>
    </row>
    <row r="667" spans="7:14" x14ac:dyDescent="0.25">
      <c r="G667" s="7"/>
    </row>
    <row r="670" spans="7:14" x14ac:dyDescent="0.25">
      <c r="G670" s="7"/>
      <c r="H670" s="7"/>
      <c r="I670" s="7"/>
      <c r="J670" s="7"/>
      <c r="K670" s="7"/>
      <c r="L670" s="7"/>
      <c r="M670" s="7"/>
      <c r="N670" s="7"/>
    </row>
    <row r="671" spans="7:14" x14ac:dyDescent="0.25">
      <c r="G671" s="7"/>
      <c r="H671" s="7"/>
      <c r="I671" s="7"/>
      <c r="J671" s="7"/>
      <c r="K671" s="7"/>
      <c r="L671" s="7"/>
      <c r="M671" s="7"/>
      <c r="N671" s="7"/>
    </row>
    <row r="672" spans="7:14" x14ac:dyDescent="0.25">
      <c r="G672" s="7"/>
    </row>
    <row r="673" spans="7:14" x14ac:dyDescent="0.25">
      <c r="G673" s="7"/>
      <c r="H673" s="7"/>
      <c r="I673" s="7"/>
      <c r="J673" s="7"/>
      <c r="K673" s="7"/>
      <c r="L673" s="7"/>
      <c r="M673" s="7"/>
      <c r="N673" s="7"/>
    </row>
    <row r="675" spans="7:14" x14ac:dyDescent="0.25">
      <c r="G675" s="7"/>
      <c r="H675" s="7"/>
      <c r="I675" s="7"/>
      <c r="J675" s="7"/>
      <c r="K675" s="7"/>
      <c r="L675" s="7"/>
      <c r="M675" s="7"/>
      <c r="N675" s="7"/>
    </row>
    <row r="676" spans="7:14" x14ac:dyDescent="0.25">
      <c r="G676" s="7"/>
    </row>
    <row r="679" spans="7:14" x14ac:dyDescent="0.25">
      <c r="G679" s="7"/>
      <c r="H679" s="7"/>
      <c r="I679" s="7"/>
      <c r="J679" s="7"/>
      <c r="K679" s="7"/>
      <c r="L679" s="7"/>
      <c r="M679" s="7"/>
      <c r="N679" s="7"/>
    </row>
    <row r="681" spans="7:14" x14ac:dyDescent="0.25">
      <c r="G681" s="7"/>
      <c r="H681" s="7"/>
      <c r="I681" s="7"/>
      <c r="J681" s="7"/>
      <c r="K681" s="7"/>
      <c r="L681" s="7"/>
      <c r="M681" s="7"/>
      <c r="N681" s="7"/>
    </row>
    <row r="682" spans="7:14" x14ac:dyDescent="0.25">
      <c r="G682" s="7"/>
      <c r="H682" s="7"/>
      <c r="I682" s="7"/>
      <c r="J682" s="7"/>
      <c r="K682" s="7"/>
      <c r="L682" s="7"/>
      <c r="M682" s="7"/>
      <c r="N682" s="7"/>
    </row>
    <row r="686" spans="7:14" x14ac:dyDescent="0.25">
      <c r="G686" s="7"/>
    </row>
    <row r="687" spans="7:14" x14ac:dyDescent="0.25">
      <c r="G687" s="7"/>
      <c r="H687" s="7"/>
      <c r="I687" s="7"/>
      <c r="J687" s="7"/>
      <c r="K687" s="7"/>
      <c r="L687" s="7"/>
      <c r="M687" s="7"/>
      <c r="N687" s="7"/>
    </row>
    <row r="688" spans="7:14" x14ac:dyDescent="0.25">
      <c r="G688" s="7"/>
    </row>
    <row r="689" spans="7:14" x14ac:dyDescent="0.25">
      <c r="G689" s="7"/>
      <c r="H689" s="7"/>
      <c r="I689" s="7"/>
      <c r="J689" s="7"/>
      <c r="K689" s="7"/>
      <c r="L689" s="7"/>
      <c r="M689" s="7"/>
      <c r="N689" s="7"/>
    </row>
    <row r="690" spans="7:14" x14ac:dyDescent="0.25">
      <c r="G690" s="7"/>
    </row>
    <row r="693" spans="7:14" x14ac:dyDescent="0.25">
      <c r="G693" s="7"/>
    </row>
    <row r="696" spans="7:14" x14ac:dyDescent="0.25">
      <c r="G696" s="7"/>
      <c r="H696" s="7"/>
      <c r="I696" s="7"/>
      <c r="J696" s="7"/>
      <c r="K696" s="7"/>
      <c r="L696" s="7"/>
      <c r="M696" s="7"/>
      <c r="N696" s="7"/>
    </row>
    <row r="697" spans="7:14" x14ac:dyDescent="0.25">
      <c r="G697" s="7"/>
      <c r="H697" s="7"/>
      <c r="I697" s="7"/>
      <c r="J697" s="7"/>
      <c r="K697" s="7"/>
      <c r="L697" s="7"/>
      <c r="M697" s="7"/>
      <c r="N697" s="7"/>
    </row>
    <row r="698" spans="7:14" x14ac:dyDescent="0.25">
      <c r="G698" s="7"/>
    </row>
    <row r="699" spans="7:14" x14ac:dyDescent="0.25">
      <c r="G699" s="7"/>
      <c r="H699" s="7"/>
      <c r="I699" s="7"/>
      <c r="J699" s="7"/>
      <c r="K699" s="7"/>
      <c r="L699" s="7"/>
      <c r="M699" s="7"/>
      <c r="N699" s="7"/>
    </row>
    <row r="702" spans="7:14" x14ac:dyDescent="0.25">
      <c r="G702" s="7"/>
      <c r="H702" s="7"/>
      <c r="I702" s="7"/>
      <c r="J702" s="7"/>
      <c r="K702" s="7"/>
      <c r="L702" s="7"/>
      <c r="M702" s="7"/>
      <c r="N702" s="7"/>
    </row>
    <row r="704" spans="7:14" x14ac:dyDescent="0.25">
      <c r="G704" s="7"/>
      <c r="H704" s="7"/>
      <c r="I704" s="7"/>
      <c r="J704" s="7"/>
      <c r="K704" s="7"/>
      <c r="L704" s="7"/>
      <c r="M704" s="7"/>
      <c r="N704" s="7"/>
    </row>
    <row r="706" spans="7:14" x14ac:dyDescent="0.25">
      <c r="G706" s="7"/>
    </row>
    <row r="707" spans="7:14" x14ac:dyDescent="0.25">
      <c r="G707" s="7"/>
      <c r="H707" s="7"/>
      <c r="I707" s="7"/>
      <c r="J707" s="7"/>
      <c r="K707" s="7"/>
      <c r="L707" s="7"/>
      <c r="M707" s="7"/>
      <c r="N707" s="7"/>
    </row>
    <row r="708" spans="7:14" x14ac:dyDescent="0.25">
      <c r="G708" s="7"/>
      <c r="H708" s="7"/>
      <c r="I708" s="7"/>
      <c r="J708" s="7"/>
      <c r="K708" s="7"/>
      <c r="L708" s="7"/>
      <c r="M708" s="7"/>
      <c r="N708" s="7"/>
    </row>
    <row r="710" spans="7:14" x14ac:dyDescent="0.25">
      <c r="G710" s="7"/>
      <c r="H710" s="7"/>
      <c r="I710" s="7"/>
      <c r="J710" s="7"/>
      <c r="K710" s="7"/>
      <c r="L710" s="7"/>
      <c r="M710" s="7"/>
      <c r="N710" s="7"/>
    </row>
    <row r="711" spans="7:14" x14ac:dyDescent="0.25">
      <c r="G711" s="7"/>
    </row>
    <row r="713" spans="7:14" x14ac:dyDescent="0.25">
      <c r="G713" s="7"/>
    </row>
    <row r="714" spans="7:14" x14ac:dyDescent="0.25">
      <c r="G714" s="7"/>
      <c r="H714" s="7"/>
      <c r="I714" s="7"/>
      <c r="J714" s="7"/>
      <c r="K714" s="7"/>
      <c r="L714" s="7"/>
      <c r="M714" s="7"/>
      <c r="N714" s="7"/>
    </row>
    <row r="715" spans="7:14" x14ac:dyDescent="0.25">
      <c r="G715" s="7"/>
    </row>
    <row r="717" spans="7:14" x14ac:dyDescent="0.25">
      <c r="G717" s="7"/>
      <c r="H717" s="7"/>
      <c r="I717" s="7"/>
      <c r="J717" s="7"/>
      <c r="K717" s="7"/>
      <c r="L717" s="7"/>
      <c r="M717" s="7"/>
      <c r="N717" s="7"/>
    </row>
    <row r="721" spans="7:14" x14ac:dyDescent="0.25">
      <c r="G721" s="7"/>
      <c r="H721" s="7"/>
      <c r="I721" s="7"/>
      <c r="J721" s="7"/>
      <c r="K721" s="7"/>
      <c r="L721" s="7"/>
      <c r="M721" s="7"/>
      <c r="N721" s="7"/>
    </row>
    <row r="722" spans="7:14" x14ac:dyDescent="0.25">
      <c r="G722" s="7"/>
      <c r="H722" s="7"/>
      <c r="I722" s="7"/>
      <c r="J722" s="7"/>
      <c r="K722" s="7"/>
      <c r="L722" s="7"/>
      <c r="M722" s="7"/>
      <c r="N722" s="7"/>
    </row>
    <row r="723" spans="7:14" x14ac:dyDescent="0.25">
      <c r="G723" s="7"/>
      <c r="H723" s="7"/>
      <c r="I723" s="7"/>
      <c r="J723" s="7"/>
      <c r="K723" s="7"/>
      <c r="L723" s="7"/>
      <c r="M723" s="7"/>
      <c r="N723" s="7"/>
    </row>
    <row r="724" spans="7:14" x14ac:dyDescent="0.25">
      <c r="G724" s="7"/>
      <c r="H724" s="7"/>
      <c r="I724" s="7"/>
      <c r="J724" s="7"/>
      <c r="K724" s="7"/>
      <c r="L724" s="7"/>
      <c r="M724" s="7"/>
      <c r="N724" s="7"/>
    </row>
    <row r="725" spans="7:14" x14ac:dyDescent="0.25">
      <c r="G725" s="7"/>
      <c r="H725" s="7"/>
      <c r="I725" s="7"/>
      <c r="J725" s="7"/>
      <c r="K725" s="7"/>
      <c r="L725" s="7"/>
      <c r="M725" s="7"/>
      <c r="N725" s="7"/>
    </row>
    <row r="727" spans="7:14" x14ac:dyDescent="0.25">
      <c r="G727" s="7"/>
      <c r="H727" s="7"/>
      <c r="I727" s="7"/>
      <c r="J727" s="7"/>
      <c r="K727" s="7"/>
      <c r="L727" s="7"/>
      <c r="M727" s="7"/>
      <c r="N727" s="7"/>
    </row>
    <row r="728" spans="7:14" x14ac:dyDescent="0.25">
      <c r="G728" s="7"/>
    </row>
    <row r="729" spans="7:14" x14ac:dyDescent="0.25">
      <c r="G729" s="7"/>
      <c r="H729" s="7"/>
      <c r="I729" s="7"/>
      <c r="J729" s="7"/>
      <c r="K729" s="7"/>
      <c r="L729" s="7"/>
      <c r="M729" s="7"/>
      <c r="N729" s="7"/>
    </row>
    <row r="731" spans="7:14" x14ac:dyDescent="0.25">
      <c r="G731" s="7"/>
      <c r="H731" s="7"/>
      <c r="I731" s="7"/>
      <c r="J731" s="7"/>
      <c r="K731" s="7"/>
      <c r="L731" s="7"/>
      <c r="M731" s="7"/>
      <c r="N731" s="7"/>
    </row>
    <row r="733" spans="7:14" x14ac:dyDescent="0.25">
      <c r="G733" s="7"/>
      <c r="H733" s="7"/>
      <c r="I733" s="7"/>
      <c r="J733" s="7"/>
      <c r="K733" s="7"/>
      <c r="L733" s="7"/>
      <c r="M733" s="7"/>
      <c r="N733" s="7"/>
    </row>
    <row r="734" spans="7:14" x14ac:dyDescent="0.25">
      <c r="G734" s="7"/>
      <c r="H734" s="7"/>
      <c r="I734" s="7"/>
      <c r="J734" s="7"/>
      <c r="K734" s="7"/>
      <c r="L734" s="7"/>
      <c r="M734" s="7"/>
      <c r="N734" s="7"/>
    </row>
    <row r="735" spans="7:14" x14ac:dyDescent="0.25">
      <c r="G735" s="7"/>
    </row>
    <row r="741" spans="7:14" x14ac:dyDescent="0.25">
      <c r="G741" s="7"/>
    </row>
    <row r="742" spans="7:14" x14ac:dyDescent="0.25">
      <c r="G742" s="7"/>
      <c r="H742" s="7"/>
      <c r="I742" s="7"/>
      <c r="J742" s="7"/>
      <c r="K742" s="7"/>
      <c r="L742" s="7"/>
      <c r="M742" s="7"/>
      <c r="N742" s="7"/>
    </row>
    <row r="743" spans="7:14" x14ac:dyDescent="0.25">
      <c r="G743" s="7"/>
    </row>
    <row r="744" spans="7:14" x14ac:dyDescent="0.25">
      <c r="G744" s="7"/>
    </row>
    <row r="745" spans="7:14" x14ac:dyDescent="0.25">
      <c r="G745" s="7"/>
    </row>
    <row r="748" spans="7:14" x14ac:dyDescent="0.25">
      <c r="G748" s="7"/>
    </row>
    <row r="750" spans="7:14" x14ac:dyDescent="0.25">
      <c r="G750" s="7"/>
    </row>
    <row r="753" spans="7:14" x14ac:dyDescent="0.25">
      <c r="G753" s="7"/>
    </row>
    <row r="754" spans="7:14" x14ac:dyDescent="0.25">
      <c r="G754" s="7"/>
    </row>
    <row r="756" spans="7:14" x14ac:dyDescent="0.25">
      <c r="G756" s="7"/>
    </row>
    <row r="760" spans="7:14" x14ac:dyDescent="0.25">
      <c r="G760" s="7"/>
    </row>
    <row r="762" spans="7:14" x14ac:dyDescent="0.25">
      <c r="G762" s="7"/>
    </row>
    <row r="764" spans="7:14" x14ac:dyDescent="0.25">
      <c r="G764" s="7"/>
    </row>
    <row r="767" spans="7:14" x14ac:dyDescent="0.25">
      <c r="G767" s="7"/>
      <c r="H767" s="7"/>
      <c r="I767" s="7"/>
      <c r="J767" s="7"/>
      <c r="K767" s="7"/>
      <c r="L767" s="7"/>
      <c r="M767" s="7"/>
      <c r="N767" s="7"/>
    </row>
    <row r="768" spans="7:14" x14ac:dyDescent="0.25">
      <c r="G768" s="7"/>
      <c r="H768" s="7"/>
      <c r="I768" s="7"/>
      <c r="J768" s="7"/>
      <c r="K768" s="7"/>
      <c r="L768" s="7"/>
      <c r="M768" s="7"/>
      <c r="N768" s="7"/>
    </row>
    <row r="770" spans="7:14" x14ac:dyDescent="0.25">
      <c r="G770" s="7"/>
      <c r="H770" s="7"/>
      <c r="I770" s="7"/>
      <c r="J770" s="7"/>
      <c r="K770" s="7"/>
      <c r="L770" s="7"/>
      <c r="M770" s="7"/>
      <c r="N770" s="7"/>
    </row>
    <row r="773" spans="7:14" x14ac:dyDescent="0.25">
      <c r="G773" s="7"/>
    </row>
    <row r="776" spans="7:14" x14ac:dyDescent="0.25">
      <c r="G776" s="7"/>
    </row>
    <row r="779" spans="7:14" x14ac:dyDescent="0.25">
      <c r="G779" s="7"/>
    </row>
    <row r="783" spans="7:14" x14ac:dyDescent="0.25">
      <c r="G783" s="7"/>
    </row>
    <row r="787" spans="7:14" x14ac:dyDescent="0.25">
      <c r="G787" s="7"/>
    </row>
    <row r="788" spans="7:14" x14ac:dyDescent="0.25">
      <c r="G788" s="7"/>
      <c r="H788" s="7"/>
      <c r="I788" s="7"/>
      <c r="J788" s="7"/>
      <c r="K788" s="7"/>
      <c r="L788" s="7"/>
      <c r="M788" s="7"/>
      <c r="N788" s="7"/>
    </row>
    <row r="789" spans="7:14" x14ac:dyDescent="0.25">
      <c r="G789" s="7"/>
      <c r="H789" s="7"/>
      <c r="I789" s="7"/>
      <c r="J789" s="7"/>
      <c r="K789" s="7"/>
      <c r="L789" s="7"/>
      <c r="M789" s="7"/>
      <c r="N789" s="7"/>
    </row>
    <row r="793" spans="7:14" x14ac:dyDescent="0.25">
      <c r="G793" s="7"/>
    </row>
    <row r="797" spans="7:14" x14ac:dyDescent="0.25">
      <c r="G797" s="7"/>
      <c r="H797" s="7"/>
      <c r="I797" s="7"/>
      <c r="J797" s="7"/>
      <c r="K797" s="7"/>
      <c r="L797" s="7"/>
      <c r="M797" s="7"/>
      <c r="N797" s="7"/>
    </row>
    <row r="800" spans="7:14" x14ac:dyDescent="0.25">
      <c r="G800" s="7"/>
    </row>
    <row r="801" spans="7:14" x14ac:dyDescent="0.25">
      <c r="G801" s="7"/>
      <c r="H801" s="7"/>
      <c r="I801" s="7"/>
      <c r="J801" s="7"/>
      <c r="K801" s="7"/>
      <c r="L801" s="7"/>
      <c r="M801" s="7"/>
      <c r="N801" s="7"/>
    </row>
    <row r="802" spans="7:14" x14ac:dyDescent="0.25">
      <c r="G802" s="7"/>
    </row>
    <row r="805" spans="7:14" x14ac:dyDescent="0.25">
      <c r="G805" s="7"/>
      <c r="H805" s="7"/>
      <c r="I805" s="7"/>
      <c r="J805" s="7"/>
      <c r="K805" s="7"/>
      <c r="L805" s="7"/>
      <c r="M805" s="7"/>
      <c r="N805" s="7"/>
    </row>
    <row r="806" spans="7:14" x14ac:dyDescent="0.25">
      <c r="G806" s="7"/>
    </row>
    <row r="809" spans="7:14" x14ac:dyDescent="0.25">
      <c r="G809" s="7"/>
    </row>
    <row r="810" spans="7:14" x14ac:dyDescent="0.25">
      <c r="G810" s="7"/>
    </row>
    <row r="812" spans="7:14" x14ac:dyDescent="0.25">
      <c r="G812" s="7"/>
    </row>
    <row r="813" spans="7:14" x14ac:dyDescent="0.25">
      <c r="G813" s="7"/>
      <c r="H813" s="7"/>
      <c r="I813" s="7"/>
      <c r="J813" s="7"/>
      <c r="K813" s="7"/>
      <c r="L813" s="7"/>
      <c r="M813" s="7"/>
      <c r="N813" s="7"/>
    </row>
    <row r="814" spans="7:14" x14ac:dyDescent="0.25">
      <c r="G814" s="7"/>
    </row>
    <row r="815" spans="7:14" x14ac:dyDescent="0.25">
      <c r="G815" s="7"/>
      <c r="H815" s="7"/>
      <c r="I815" s="7"/>
      <c r="J815" s="7"/>
      <c r="K815" s="7"/>
      <c r="L815" s="7"/>
      <c r="M815" s="7"/>
      <c r="N815" s="7"/>
    </row>
    <row r="816" spans="7:14" x14ac:dyDescent="0.25">
      <c r="G816" s="7"/>
    </row>
    <row r="817" spans="7:14" x14ac:dyDescent="0.25">
      <c r="G817" s="7"/>
    </row>
    <row r="818" spans="7:14" x14ac:dyDescent="0.25">
      <c r="G818" s="7"/>
    </row>
    <row r="823" spans="7:14" x14ac:dyDescent="0.25">
      <c r="G823" s="7"/>
    </row>
    <row r="826" spans="7:14" x14ac:dyDescent="0.25">
      <c r="G826" s="7"/>
      <c r="H826" s="7"/>
      <c r="I826" s="7"/>
      <c r="J826" s="7"/>
      <c r="K826" s="7"/>
      <c r="L826" s="7"/>
      <c r="M826" s="7"/>
      <c r="N826" s="7"/>
    </row>
    <row r="828" spans="7:14" x14ac:dyDescent="0.25">
      <c r="G828" s="7"/>
      <c r="H828" s="7"/>
      <c r="I828" s="7"/>
      <c r="J828" s="7"/>
      <c r="K828" s="7"/>
      <c r="L828" s="7"/>
      <c r="M828" s="7"/>
      <c r="N828" s="7"/>
    </row>
    <row r="829" spans="7:14" x14ac:dyDescent="0.25">
      <c r="G829" s="7"/>
      <c r="H829" s="7"/>
      <c r="I829" s="7"/>
      <c r="J829" s="7"/>
      <c r="K829" s="7"/>
      <c r="L829" s="7"/>
      <c r="M829" s="7"/>
      <c r="N829" s="7"/>
    </row>
    <row r="830" spans="7:14" x14ac:dyDescent="0.25">
      <c r="G830" s="7"/>
    </row>
    <row r="833" spans="7:14" x14ac:dyDescent="0.25">
      <c r="G833" s="7"/>
    </row>
    <row r="835" spans="7:14" x14ac:dyDescent="0.25">
      <c r="G835" s="7"/>
      <c r="H835" s="7"/>
      <c r="I835" s="7"/>
      <c r="J835" s="7"/>
      <c r="K835" s="7"/>
      <c r="L835" s="7"/>
      <c r="M835" s="7"/>
      <c r="N835" s="7"/>
    </row>
    <row r="841" spans="7:14" x14ac:dyDescent="0.25">
      <c r="G841" s="7"/>
    </row>
    <row r="842" spans="7:14" x14ac:dyDescent="0.25">
      <c r="G842" s="7"/>
    </row>
    <row r="843" spans="7:14" x14ac:dyDescent="0.25">
      <c r="G843" s="7"/>
      <c r="H843" s="7"/>
      <c r="I843" s="7"/>
      <c r="J843" s="7"/>
      <c r="K843" s="7"/>
      <c r="L843" s="7"/>
      <c r="M843" s="7"/>
      <c r="N843" s="7"/>
    </row>
    <row r="844" spans="7:14" x14ac:dyDescent="0.25">
      <c r="G844" s="7"/>
    </row>
    <row r="849" spans="7:7" x14ac:dyDescent="0.25">
      <c r="G849" s="7"/>
    </row>
    <row r="850" spans="7:7" x14ac:dyDescent="0.25">
      <c r="G850" s="7"/>
    </row>
    <row r="855" spans="7:7" x14ac:dyDescent="0.25">
      <c r="G855" s="7"/>
    </row>
    <row r="858" spans="7:7" x14ac:dyDescent="0.25">
      <c r="G858" s="7"/>
    </row>
    <row r="861" spans="7:7" x14ac:dyDescent="0.25">
      <c r="G861" s="7"/>
    </row>
    <row r="862" spans="7:7" x14ac:dyDescent="0.25">
      <c r="G862" s="7"/>
    </row>
    <row r="863" spans="7:7" x14ac:dyDescent="0.25">
      <c r="G863" s="7"/>
    </row>
    <row r="864" spans="7:7" x14ac:dyDescent="0.25">
      <c r="G864" s="7"/>
    </row>
    <row r="867" spans="7:14" x14ac:dyDescent="0.25">
      <c r="G867" s="7"/>
    </row>
    <row r="868" spans="7:14" x14ac:dyDescent="0.25">
      <c r="G868" s="7"/>
      <c r="H868" s="7"/>
      <c r="I868" s="7"/>
      <c r="J868" s="7"/>
      <c r="K868" s="7"/>
      <c r="L868" s="7"/>
      <c r="M868" s="7"/>
      <c r="N868" s="7"/>
    </row>
    <row r="869" spans="7:14" x14ac:dyDescent="0.25">
      <c r="G869" s="7"/>
    </row>
    <row r="871" spans="7:14" x14ac:dyDescent="0.25">
      <c r="G871" s="7"/>
      <c r="H871" s="7"/>
      <c r="I871" s="7"/>
      <c r="J871" s="7"/>
      <c r="K871" s="7"/>
      <c r="L871" s="7"/>
      <c r="M871" s="7"/>
      <c r="N871" s="7"/>
    </row>
    <row r="873" spans="7:14" x14ac:dyDescent="0.25">
      <c r="G873" s="7"/>
    </row>
    <row r="880" spans="7:14" x14ac:dyDescent="0.25">
      <c r="G880" s="7"/>
    </row>
    <row r="886" spans="7:7" x14ac:dyDescent="0.25">
      <c r="G886" s="7"/>
    </row>
    <row r="891" spans="7:7" x14ac:dyDescent="0.25">
      <c r="G891" s="7"/>
    </row>
    <row r="895" spans="7:7" x14ac:dyDescent="0.25">
      <c r="G895" s="7"/>
    </row>
    <row r="899" spans="7:14" x14ac:dyDescent="0.25">
      <c r="G899" s="7"/>
    </row>
    <row r="902" spans="7:14" x14ac:dyDescent="0.25">
      <c r="G902" s="7"/>
    </row>
    <row r="905" spans="7:14" x14ac:dyDescent="0.25">
      <c r="G905" s="7"/>
    </row>
    <row r="906" spans="7:14" x14ac:dyDescent="0.25">
      <c r="G906" s="7"/>
    </row>
    <row r="907" spans="7:14" x14ac:dyDescent="0.25">
      <c r="G907" s="7"/>
    </row>
    <row r="909" spans="7:14" x14ac:dyDescent="0.25">
      <c r="G909" s="7"/>
      <c r="H909" s="7"/>
      <c r="I909" s="7"/>
      <c r="J909" s="7"/>
      <c r="K909" s="7"/>
      <c r="L909" s="7"/>
      <c r="M909" s="7"/>
      <c r="N909" s="7"/>
    </row>
    <row r="914" spans="7:7" x14ac:dyDescent="0.25">
      <c r="G914" s="7"/>
    </row>
    <row r="917" spans="7:7" x14ac:dyDescent="0.25">
      <c r="G917" s="7"/>
    </row>
    <row r="922" spans="7:7" x14ac:dyDescent="0.25">
      <c r="G922" s="7"/>
    </row>
    <row r="926" spans="7:7" x14ac:dyDescent="0.25">
      <c r="G926" s="7"/>
    </row>
    <row r="928" spans="7:7" x14ac:dyDescent="0.25">
      <c r="G928" s="7"/>
    </row>
    <row r="929" spans="7:14" x14ac:dyDescent="0.25">
      <c r="G929" s="7"/>
    </row>
    <row r="931" spans="7:14" x14ac:dyDescent="0.25">
      <c r="G931" s="7"/>
    </row>
    <row r="932" spans="7:14" x14ac:dyDescent="0.25">
      <c r="G932" s="7"/>
      <c r="H932" s="7"/>
      <c r="I932" s="7"/>
      <c r="J932" s="7"/>
      <c r="K932" s="7"/>
      <c r="L932" s="7"/>
      <c r="M932" s="7"/>
      <c r="N932" s="7"/>
    </row>
    <row r="933" spans="7:14" x14ac:dyDescent="0.25">
      <c r="G933" s="7"/>
    </row>
    <row r="938" spans="7:14" x14ac:dyDescent="0.25">
      <c r="G938" s="7"/>
    </row>
    <row r="939" spans="7:14" x14ac:dyDescent="0.25">
      <c r="G939" s="7"/>
    </row>
    <row r="940" spans="7:14" x14ac:dyDescent="0.25">
      <c r="G940" s="7"/>
    </row>
    <row r="942" spans="7:14" x14ac:dyDescent="0.25">
      <c r="G942" s="7"/>
    </row>
    <row r="944" spans="7:14" x14ac:dyDescent="0.25">
      <c r="G944" s="7"/>
    </row>
    <row r="945" spans="7:7" x14ac:dyDescent="0.25">
      <c r="G945" s="7"/>
    </row>
    <row r="954" spans="7:7" x14ac:dyDescent="0.25">
      <c r="G954" s="7"/>
    </row>
    <row r="958" spans="7:7" x14ac:dyDescent="0.25">
      <c r="G958" s="7"/>
    </row>
    <row r="961" spans="7:7" x14ac:dyDescent="0.25">
      <c r="G961" s="7"/>
    </row>
    <row r="969" spans="7:7" x14ac:dyDescent="0.25">
      <c r="G969" s="7"/>
    </row>
    <row r="971" spans="7:7" x14ac:dyDescent="0.25">
      <c r="G971" s="7"/>
    </row>
    <row r="978" spans="7:7" x14ac:dyDescent="0.25">
      <c r="G978" s="7"/>
    </row>
    <row r="987" spans="7:7" x14ac:dyDescent="0.25">
      <c r="G987" s="7"/>
    </row>
    <row r="991" spans="7:7" x14ac:dyDescent="0.25">
      <c r="G991" s="7"/>
    </row>
    <row r="995" spans="7:7" x14ac:dyDescent="0.25">
      <c r="G995" s="7"/>
    </row>
    <row r="998" spans="7:7" x14ac:dyDescent="0.25">
      <c r="G998" s="7"/>
    </row>
    <row r="1000" spans="7:7" x14ac:dyDescent="0.25">
      <c r="G1000" s="7"/>
    </row>
    <row r="1001" spans="7:7" x14ac:dyDescent="0.25">
      <c r="G1001" s="7"/>
    </row>
    <row r="1004" spans="7:7" x14ac:dyDescent="0.25">
      <c r="G1004" s="7"/>
    </row>
    <row r="1016" spans="7:7" x14ac:dyDescent="0.25">
      <c r="G1016" s="7"/>
    </row>
    <row r="1020" spans="7:7" x14ac:dyDescent="0.25">
      <c r="G1020" s="7"/>
    </row>
    <row r="1025" spans="7:7" x14ac:dyDescent="0.25">
      <c r="G1025" s="7"/>
    </row>
    <row r="1033" spans="7:7" x14ac:dyDescent="0.25">
      <c r="G1033" s="7"/>
    </row>
    <row r="1035" spans="7:7" x14ac:dyDescent="0.25">
      <c r="G1035" s="7"/>
    </row>
    <row r="1041" spans="7:7" x14ac:dyDescent="0.25">
      <c r="G1041" s="7"/>
    </row>
    <row r="1044" spans="7:7" x14ac:dyDescent="0.25">
      <c r="G1044" s="7"/>
    </row>
    <row r="1046" spans="7:7" x14ac:dyDescent="0.25">
      <c r="G1046" s="7"/>
    </row>
    <row r="1058" spans="7:7" x14ac:dyDescent="0.25">
      <c r="G1058" s="7"/>
    </row>
    <row r="1075" spans="7:7" x14ac:dyDescent="0.25">
      <c r="G1075" s="7"/>
    </row>
    <row r="1077" spans="7:7" x14ac:dyDescent="0.25">
      <c r="G1077" s="7"/>
    </row>
    <row r="1094" spans="7:7" x14ac:dyDescent="0.25">
      <c r="G1094" s="7"/>
    </row>
    <row r="1104" spans="7:7" x14ac:dyDescent="0.25">
      <c r="G1104" s="7"/>
    </row>
    <row r="1106" spans="7:7" x14ac:dyDescent="0.25">
      <c r="G1106" s="7"/>
    </row>
    <row r="1122" spans="7:7" x14ac:dyDescent="0.25">
      <c r="G1122" s="7"/>
    </row>
    <row r="1136" spans="7:7" x14ac:dyDescent="0.25">
      <c r="G1136" s="7"/>
    </row>
    <row r="1139" spans="7:7" x14ac:dyDescent="0.25">
      <c r="G1139" s="7"/>
    </row>
    <row r="1152" spans="7:7" x14ac:dyDescent="0.25">
      <c r="G1152" s="7"/>
    </row>
    <row r="1167" spans="7:7" x14ac:dyDescent="0.25">
      <c r="G1167" s="7"/>
    </row>
    <row r="1174" spans="7:7" x14ac:dyDescent="0.25">
      <c r="G1174" s="7"/>
    </row>
    <row r="1185" spans="7:7" x14ac:dyDescent="0.25">
      <c r="G1185" s="7"/>
    </row>
    <row r="1200" spans="7:7" x14ac:dyDescent="0.25">
      <c r="G1200" s="7"/>
    </row>
    <row r="1321" spans="7:7" x14ac:dyDescent="0.25">
      <c r="G1321" s="7"/>
    </row>
    <row r="1322" spans="7:7" x14ac:dyDescent="0.25">
      <c r="G1322" s="7"/>
    </row>
    <row r="1334" spans="7:14" x14ac:dyDescent="0.25">
      <c r="G1334" s="7"/>
    </row>
    <row r="1339" spans="7:14" x14ac:dyDescent="0.25">
      <c r="G1339" s="7"/>
    </row>
    <row r="1341" spans="7:14" x14ac:dyDescent="0.25">
      <c r="G1341" s="7"/>
    </row>
    <row r="1343" spans="7:14" x14ac:dyDescent="0.25">
      <c r="G1343" s="7"/>
      <c r="H1343" s="7"/>
      <c r="I1343" s="7"/>
      <c r="J1343" s="7"/>
      <c r="K1343" s="7"/>
      <c r="L1343" s="7"/>
      <c r="M1343" s="7"/>
      <c r="N1343" s="7"/>
    </row>
    <row r="1344" spans="7:14" x14ac:dyDescent="0.25">
      <c r="G1344" s="7"/>
    </row>
    <row r="1346" spans="7:14" x14ac:dyDescent="0.25">
      <c r="G1346" s="7"/>
    </row>
    <row r="1348" spans="7:14" x14ac:dyDescent="0.25">
      <c r="G1348" s="7"/>
      <c r="H1348" s="7"/>
      <c r="I1348" s="7"/>
      <c r="J1348" s="7"/>
      <c r="K1348" s="7"/>
      <c r="L1348" s="7"/>
      <c r="M1348" s="7"/>
      <c r="N1348" s="7"/>
    </row>
    <row r="1354" spans="7:14" x14ac:dyDescent="0.25">
      <c r="G1354" s="7"/>
      <c r="H1354" s="7"/>
      <c r="I1354" s="7"/>
      <c r="J1354" s="7"/>
      <c r="K1354" s="7"/>
      <c r="L1354" s="7"/>
      <c r="M1354" s="7"/>
      <c r="N1354" s="7"/>
    </row>
    <row r="1359" spans="7:14" x14ac:dyDescent="0.25">
      <c r="G1359" s="7"/>
      <c r="H1359" s="7"/>
      <c r="I1359" s="7"/>
      <c r="J1359" s="7"/>
      <c r="K1359" s="7"/>
      <c r="L1359" s="7"/>
      <c r="M1359" s="7"/>
      <c r="N1359" s="7"/>
    </row>
    <row r="1361" spans="7:14" x14ac:dyDescent="0.25">
      <c r="G1361" s="7"/>
      <c r="H1361" s="7"/>
      <c r="I1361" s="7"/>
      <c r="J1361" s="7"/>
      <c r="K1361" s="7"/>
      <c r="L1361" s="7"/>
      <c r="M1361" s="7"/>
      <c r="N1361" s="7"/>
    </row>
    <row r="1365" spans="7:14" x14ac:dyDescent="0.25">
      <c r="G1365" s="7"/>
      <c r="H1365" s="7"/>
      <c r="I1365" s="7"/>
      <c r="J1365" s="7"/>
      <c r="K1365" s="7"/>
      <c r="L1365" s="7"/>
      <c r="M1365" s="7"/>
      <c r="N1365" s="7"/>
    </row>
    <row r="1373" spans="7:14" x14ac:dyDescent="0.25">
      <c r="G1373" s="7"/>
    </row>
    <row r="1374" spans="7:14" x14ac:dyDescent="0.25">
      <c r="G1374" s="7"/>
      <c r="H1374" s="7"/>
      <c r="I1374" s="7"/>
      <c r="J1374" s="7"/>
      <c r="K1374" s="7"/>
      <c r="L1374" s="7"/>
      <c r="M1374" s="7"/>
      <c r="N1374" s="7"/>
    </row>
    <row r="1375" spans="7:14" x14ac:dyDescent="0.25">
      <c r="G1375" s="7"/>
      <c r="H1375" s="7"/>
      <c r="I1375" s="7"/>
      <c r="J1375" s="7"/>
      <c r="K1375" s="7"/>
      <c r="L1375" s="7"/>
      <c r="M1375" s="7"/>
      <c r="N1375" s="7"/>
    </row>
    <row r="1376" spans="7:14" x14ac:dyDescent="0.25">
      <c r="G1376" s="7"/>
      <c r="H1376" s="7"/>
      <c r="I1376" s="7"/>
      <c r="J1376" s="7"/>
      <c r="K1376" s="7"/>
      <c r="L1376" s="7"/>
      <c r="M1376" s="7"/>
      <c r="N1376" s="7"/>
    </row>
    <row r="1379" spans="7:14" x14ac:dyDescent="0.25">
      <c r="G1379" s="7"/>
      <c r="H1379" s="7"/>
      <c r="I1379" s="7"/>
      <c r="J1379" s="7"/>
      <c r="K1379" s="7"/>
      <c r="L1379" s="7"/>
      <c r="M1379" s="7"/>
      <c r="N1379" s="7"/>
    </row>
    <row r="1382" spans="7:14" x14ac:dyDescent="0.25">
      <c r="G1382" s="7"/>
      <c r="H1382" s="7"/>
      <c r="I1382" s="7"/>
      <c r="J1382" s="7"/>
      <c r="K1382" s="7"/>
      <c r="L1382" s="7"/>
      <c r="M1382" s="7"/>
      <c r="N1382" s="7"/>
    </row>
    <row r="1385" spans="7:14" x14ac:dyDescent="0.25">
      <c r="G1385" s="7"/>
      <c r="H1385" s="7"/>
      <c r="I1385" s="7"/>
      <c r="J1385" s="7"/>
      <c r="K1385" s="7"/>
      <c r="L1385" s="7"/>
      <c r="M1385" s="7"/>
      <c r="N1385" s="7"/>
    </row>
    <row r="1386" spans="7:14" x14ac:dyDescent="0.25">
      <c r="G1386" s="7"/>
    </row>
    <row r="1390" spans="7:14" x14ac:dyDescent="0.25">
      <c r="G1390" s="7"/>
    </row>
    <row r="1391" spans="7:14" x14ac:dyDescent="0.25">
      <c r="G1391" s="7"/>
    </row>
    <row r="1392" spans="7:14" x14ac:dyDescent="0.25">
      <c r="G1392" s="7"/>
    </row>
    <row r="1394" spans="7:14" x14ac:dyDescent="0.25">
      <c r="G1394" s="7"/>
    </row>
    <row r="1396" spans="7:14" x14ac:dyDescent="0.25">
      <c r="G1396" s="7"/>
      <c r="H1396" s="7"/>
      <c r="I1396" s="7"/>
      <c r="J1396" s="7"/>
      <c r="K1396" s="7"/>
      <c r="L1396" s="7"/>
      <c r="M1396" s="7"/>
      <c r="N1396" s="7"/>
    </row>
    <row r="1397" spans="7:14" x14ac:dyDescent="0.25">
      <c r="G1397" s="7"/>
    </row>
    <row r="1407" spans="7:14" x14ac:dyDescent="0.25">
      <c r="G1407" s="7"/>
    </row>
    <row r="1409" spans="7:14" x14ac:dyDescent="0.25">
      <c r="G1409" s="7"/>
      <c r="H1409" s="7"/>
      <c r="I1409" s="7"/>
      <c r="J1409" s="7"/>
      <c r="K1409" s="7"/>
      <c r="L1409" s="7"/>
      <c r="M1409" s="7"/>
      <c r="N1409" s="7"/>
    </row>
    <row r="1410" spans="7:14" x14ac:dyDescent="0.25">
      <c r="G1410" s="7"/>
      <c r="H1410" s="7"/>
      <c r="I1410" s="7"/>
      <c r="J1410" s="7"/>
      <c r="K1410" s="7"/>
      <c r="L1410" s="7"/>
      <c r="M1410" s="7"/>
      <c r="N1410" s="7"/>
    </row>
    <row r="1415" spans="7:14" x14ac:dyDescent="0.25">
      <c r="G1415" s="7"/>
    </row>
    <row r="1418" spans="7:14" x14ac:dyDescent="0.25">
      <c r="G1418" s="7"/>
      <c r="H1418" s="7"/>
      <c r="I1418" s="7"/>
      <c r="J1418" s="7"/>
      <c r="K1418" s="7"/>
      <c r="L1418" s="7"/>
      <c r="M1418" s="7"/>
      <c r="N1418" s="7"/>
    </row>
    <row r="1419" spans="7:14" x14ac:dyDescent="0.25">
      <c r="G1419" s="7"/>
    </row>
    <row r="1420" spans="7:14" x14ac:dyDescent="0.25">
      <c r="G1420" s="7"/>
    </row>
    <row r="1423" spans="7:14" x14ac:dyDescent="0.25">
      <c r="G1423" s="7"/>
      <c r="H1423" s="7"/>
      <c r="I1423" s="7"/>
      <c r="J1423" s="7"/>
      <c r="K1423" s="7"/>
      <c r="L1423" s="7"/>
      <c r="M1423" s="7"/>
      <c r="N1423" s="7"/>
    </row>
    <row r="1425" spans="7:14" x14ac:dyDescent="0.25">
      <c r="G1425" s="7"/>
    </row>
    <row r="1427" spans="7:14" x14ac:dyDescent="0.25">
      <c r="G1427" s="7"/>
      <c r="H1427" s="7"/>
      <c r="I1427" s="7"/>
      <c r="J1427" s="7"/>
      <c r="K1427" s="7"/>
      <c r="L1427" s="7"/>
      <c r="M1427" s="7"/>
      <c r="N1427" s="7"/>
    </row>
    <row r="1428" spans="7:14" x14ac:dyDescent="0.25">
      <c r="G1428" s="7"/>
      <c r="H1428" s="7"/>
      <c r="I1428" s="7"/>
      <c r="J1428" s="7"/>
      <c r="K1428" s="7"/>
      <c r="L1428" s="7"/>
      <c r="M1428" s="7"/>
      <c r="N1428" s="7"/>
    </row>
    <row r="1429" spans="7:14" x14ac:dyDescent="0.25">
      <c r="G1429" s="7"/>
    </row>
    <row r="1435" spans="7:14" x14ac:dyDescent="0.25">
      <c r="G1435" s="7"/>
    </row>
    <row r="1437" spans="7:14" x14ac:dyDescent="0.25">
      <c r="G1437" s="7"/>
      <c r="H1437" s="7"/>
      <c r="I1437" s="7"/>
      <c r="J1437" s="7"/>
      <c r="K1437" s="7"/>
      <c r="L1437" s="7"/>
      <c r="M1437" s="7"/>
      <c r="N1437" s="7"/>
    </row>
    <row r="1439" spans="7:14" x14ac:dyDescent="0.25">
      <c r="G1439" s="7"/>
      <c r="H1439" s="7"/>
      <c r="I1439" s="7"/>
      <c r="J1439" s="7"/>
      <c r="K1439" s="7"/>
      <c r="L1439" s="7"/>
      <c r="M1439" s="7"/>
      <c r="N1439" s="7"/>
    </row>
    <row r="1440" spans="7:14" x14ac:dyDescent="0.25">
      <c r="G1440" s="7"/>
      <c r="H1440" s="7"/>
      <c r="I1440" s="7"/>
      <c r="J1440" s="7"/>
      <c r="K1440" s="7"/>
      <c r="L1440" s="7"/>
      <c r="M1440" s="7"/>
      <c r="N1440" s="7"/>
    </row>
    <row r="1441" spans="7:14" x14ac:dyDescent="0.25">
      <c r="G1441" s="7"/>
      <c r="H1441" s="7"/>
      <c r="I1441" s="7"/>
      <c r="J1441" s="7"/>
      <c r="K1441" s="7"/>
      <c r="L1441" s="7"/>
      <c r="M1441" s="7"/>
      <c r="N1441" s="7"/>
    </row>
    <row r="1443" spans="7:14" x14ac:dyDescent="0.25">
      <c r="G1443" s="7"/>
    </row>
    <row r="1445" spans="7:14" x14ac:dyDescent="0.25">
      <c r="G1445" s="7"/>
    </row>
    <row r="1446" spans="7:14" x14ac:dyDescent="0.25">
      <c r="G1446" s="7"/>
    </row>
    <row r="1447" spans="7:14" x14ac:dyDescent="0.25">
      <c r="G1447" s="7"/>
    </row>
    <row r="1448" spans="7:14" x14ac:dyDescent="0.25">
      <c r="G1448" s="7"/>
      <c r="H1448" s="7"/>
      <c r="I1448" s="7"/>
      <c r="J1448" s="7"/>
      <c r="K1448" s="7"/>
      <c r="L1448" s="7"/>
      <c r="M1448" s="7"/>
      <c r="N1448" s="7"/>
    </row>
    <row r="1449" spans="7:14" x14ac:dyDescent="0.25">
      <c r="G1449" s="7"/>
      <c r="H1449" s="7"/>
      <c r="I1449" s="7"/>
      <c r="J1449" s="7"/>
      <c r="K1449" s="7"/>
      <c r="L1449" s="7"/>
      <c r="M1449" s="7"/>
      <c r="N1449" s="7"/>
    </row>
    <row r="1452" spans="7:14" x14ac:dyDescent="0.25">
      <c r="G1452" s="7"/>
    </row>
    <row r="1454" spans="7:14" x14ac:dyDescent="0.25">
      <c r="G1454" s="7"/>
      <c r="H1454" s="7"/>
      <c r="I1454" s="7"/>
      <c r="J1454" s="7"/>
      <c r="K1454" s="7"/>
      <c r="L1454" s="7"/>
      <c r="M1454" s="7"/>
      <c r="N1454" s="7"/>
    </row>
    <row r="1455" spans="7:14" x14ac:dyDescent="0.25">
      <c r="G1455" s="7"/>
    </row>
    <row r="1456" spans="7:14" x14ac:dyDescent="0.25">
      <c r="G1456" s="7"/>
      <c r="H1456" s="7"/>
      <c r="I1456" s="7"/>
      <c r="J1456" s="7"/>
      <c r="K1456" s="7"/>
      <c r="L1456" s="7"/>
      <c r="M1456" s="7"/>
      <c r="N1456" s="7"/>
    </row>
    <row r="1457" spans="7:14" x14ac:dyDescent="0.25">
      <c r="G1457" s="7"/>
    </row>
    <row r="1458" spans="7:14" x14ac:dyDescent="0.25">
      <c r="G1458" s="7"/>
      <c r="H1458" s="7"/>
      <c r="I1458" s="7"/>
      <c r="J1458" s="7"/>
      <c r="K1458" s="7"/>
      <c r="L1458" s="7"/>
      <c r="M1458" s="7"/>
      <c r="N1458" s="7"/>
    </row>
    <row r="1459" spans="7:14" x14ac:dyDescent="0.25">
      <c r="G1459" s="7"/>
      <c r="H1459" s="7"/>
      <c r="I1459" s="7"/>
      <c r="J1459" s="7"/>
      <c r="K1459" s="7"/>
      <c r="L1459" s="7"/>
      <c r="M1459" s="7"/>
      <c r="N1459" s="7"/>
    </row>
    <row r="1460" spans="7:14" x14ac:dyDescent="0.25">
      <c r="G1460" s="7"/>
    </row>
    <row r="1461" spans="7:14" x14ac:dyDescent="0.25">
      <c r="G1461" s="7"/>
      <c r="H1461" s="7"/>
      <c r="I1461" s="7"/>
      <c r="J1461" s="7"/>
      <c r="K1461" s="7"/>
      <c r="L1461" s="7"/>
      <c r="M1461" s="7"/>
      <c r="N1461" s="7"/>
    </row>
    <row r="1462" spans="7:14" x14ac:dyDescent="0.25">
      <c r="G1462" s="7"/>
    </row>
    <row r="1464" spans="7:14" x14ac:dyDescent="0.25">
      <c r="G1464" s="7"/>
    </row>
    <row r="1466" spans="7:14" x14ac:dyDescent="0.25">
      <c r="G1466" s="7"/>
    </row>
    <row r="1467" spans="7:14" x14ac:dyDescent="0.25">
      <c r="G1467" s="7"/>
      <c r="H1467" s="7"/>
      <c r="I1467" s="7"/>
      <c r="J1467" s="7"/>
      <c r="K1467" s="7"/>
      <c r="L1467" s="7"/>
      <c r="M1467" s="7"/>
      <c r="N1467" s="7"/>
    </row>
    <row r="1469" spans="7:14" x14ac:dyDescent="0.25">
      <c r="G1469" s="7"/>
      <c r="H1469" s="7"/>
      <c r="I1469" s="7"/>
      <c r="J1469" s="7"/>
      <c r="K1469" s="7"/>
      <c r="L1469" s="7"/>
      <c r="M1469" s="7"/>
      <c r="N1469" s="7"/>
    </row>
    <row r="1471" spans="7:14" x14ac:dyDescent="0.25">
      <c r="G1471" s="7"/>
    </row>
    <row r="1472" spans="7:14" x14ac:dyDescent="0.25">
      <c r="G1472" s="7"/>
    </row>
    <row r="1473" spans="7:14" x14ac:dyDescent="0.25">
      <c r="G1473" s="7"/>
      <c r="H1473" s="7"/>
      <c r="I1473" s="7"/>
      <c r="J1473" s="7"/>
      <c r="K1473" s="7"/>
      <c r="L1473" s="7"/>
      <c r="M1473" s="7"/>
      <c r="N1473" s="7"/>
    </row>
    <row r="1474" spans="7:14" x14ac:dyDescent="0.25">
      <c r="G1474" s="7"/>
    </row>
    <row r="1476" spans="7:14" x14ac:dyDescent="0.25">
      <c r="G1476" s="7"/>
    </row>
    <row r="1482" spans="7:14" x14ac:dyDescent="0.25">
      <c r="G1482" s="7"/>
    </row>
    <row r="1483" spans="7:14" x14ac:dyDescent="0.25">
      <c r="G1483" s="7"/>
      <c r="H1483" s="7"/>
      <c r="I1483" s="7"/>
      <c r="J1483" s="7"/>
      <c r="K1483" s="7"/>
      <c r="L1483" s="7"/>
      <c r="M1483" s="7"/>
      <c r="N1483" s="7"/>
    </row>
    <row r="1485" spans="7:14" x14ac:dyDescent="0.25">
      <c r="G1485" s="7"/>
      <c r="H1485" s="7"/>
      <c r="I1485" s="7"/>
      <c r="J1485" s="7"/>
      <c r="K1485" s="7"/>
      <c r="L1485" s="7"/>
      <c r="M1485" s="7"/>
      <c r="N1485" s="7"/>
    </row>
    <row r="1488" spans="7:14" x14ac:dyDescent="0.25">
      <c r="G1488" s="7"/>
    </row>
    <row r="1489" spans="7:14" x14ac:dyDescent="0.25">
      <c r="G1489" s="7"/>
      <c r="H1489" s="7"/>
      <c r="I1489" s="7"/>
      <c r="J1489" s="7"/>
      <c r="K1489" s="7"/>
      <c r="L1489" s="7"/>
      <c r="M1489" s="7"/>
      <c r="N1489" s="7"/>
    </row>
    <row r="1492" spans="7:14" x14ac:dyDescent="0.25">
      <c r="G1492" s="7"/>
      <c r="H1492" s="7"/>
      <c r="I1492" s="7"/>
      <c r="J1492" s="7"/>
      <c r="K1492" s="7"/>
      <c r="L1492" s="7"/>
      <c r="M1492" s="7"/>
      <c r="N1492" s="7"/>
    </row>
    <row r="1493" spans="7:14" x14ac:dyDescent="0.25">
      <c r="G1493" s="7"/>
      <c r="H1493" s="7"/>
      <c r="I1493" s="7"/>
      <c r="J1493" s="7"/>
      <c r="K1493" s="7"/>
      <c r="L1493" s="7"/>
      <c r="M1493" s="7"/>
      <c r="N1493" s="7"/>
    </row>
    <row r="1494" spans="7:14" x14ac:dyDescent="0.25">
      <c r="G1494" s="7"/>
    </row>
    <row r="1497" spans="7:14" x14ac:dyDescent="0.25">
      <c r="G1497" s="7"/>
    </row>
    <row r="1500" spans="7:14" x14ac:dyDescent="0.25">
      <c r="G1500" s="7"/>
      <c r="H1500" s="7"/>
      <c r="I1500" s="7"/>
      <c r="J1500" s="7"/>
      <c r="K1500" s="7"/>
      <c r="L1500" s="7"/>
      <c r="M1500" s="7"/>
      <c r="N1500" s="7"/>
    </row>
    <row r="1505" spans="7:14" x14ac:dyDescent="0.25">
      <c r="G1505" s="7"/>
      <c r="H1505" s="7"/>
      <c r="I1505" s="7"/>
      <c r="J1505" s="7"/>
      <c r="K1505" s="7"/>
      <c r="L1505" s="7"/>
      <c r="M1505" s="7"/>
      <c r="N1505" s="7"/>
    </row>
    <row r="1509" spans="7:14" x14ac:dyDescent="0.25">
      <c r="G1509" s="7"/>
      <c r="H1509" s="7"/>
      <c r="I1509" s="7"/>
      <c r="J1509" s="7"/>
      <c r="K1509" s="7"/>
      <c r="L1509" s="7"/>
      <c r="M1509" s="7"/>
      <c r="N1509" s="7"/>
    </row>
    <row r="1512" spans="7:14" x14ac:dyDescent="0.25">
      <c r="G1512" s="7"/>
      <c r="H1512" s="7"/>
      <c r="I1512" s="7"/>
      <c r="J1512" s="7"/>
      <c r="K1512" s="7"/>
      <c r="L1512" s="7"/>
      <c r="M1512" s="7"/>
      <c r="N1512" s="7"/>
    </row>
    <row r="1513" spans="7:14" x14ac:dyDescent="0.25">
      <c r="G1513" s="7"/>
      <c r="H1513" s="7"/>
      <c r="I1513" s="7"/>
      <c r="J1513" s="7"/>
      <c r="K1513" s="7"/>
      <c r="L1513" s="7"/>
      <c r="M1513" s="7"/>
      <c r="N1513" s="7"/>
    </row>
    <row r="1514" spans="7:14" x14ac:dyDescent="0.25">
      <c r="G1514" s="7"/>
      <c r="H1514" s="7"/>
      <c r="I1514" s="7"/>
      <c r="J1514" s="7"/>
      <c r="K1514" s="7"/>
      <c r="L1514" s="7"/>
      <c r="M1514" s="7"/>
      <c r="N1514" s="7"/>
    </row>
    <row r="1517" spans="7:14" x14ac:dyDescent="0.25">
      <c r="G1517" s="7"/>
      <c r="H1517" s="7"/>
      <c r="I1517" s="7"/>
      <c r="J1517" s="7"/>
      <c r="K1517" s="7"/>
      <c r="L1517" s="7"/>
      <c r="M1517" s="7"/>
      <c r="N1517" s="7"/>
    </row>
    <row r="1519" spans="7:14" x14ac:dyDescent="0.25">
      <c r="G1519" s="7"/>
    </row>
    <row r="1524" spans="7:14" x14ac:dyDescent="0.25">
      <c r="G1524" s="7"/>
      <c r="H1524" s="7"/>
      <c r="I1524" s="7"/>
      <c r="J1524" s="7"/>
      <c r="K1524" s="7"/>
      <c r="L1524" s="7"/>
      <c r="M1524" s="7"/>
      <c r="N1524" s="7"/>
    </row>
    <row r="1525" spans="7:14" x14ac:dyDescent="0.25">
      <c r="G1525" s="7"/>
    </row>
    <row r="1528" spans="7:14" x14ac:dyDescent="0.25">
      <c r="G1528" s="7"/>
    </row>
    <row r="1530" spans="7:14" x14ac:dyDescent="0.25">
      <c r="G1530" s="7"/>
    </row>
    <row r="1531" spans="7:14" x14ac:dyDescent="0.25">
      <c r="G1531" s="7"/>
      <c r="H1531" s="7"/>
      <c r="I1531" s="7"/>
      <c r="J1531" s="7"/>
      <c r="K1531" s="7"/>
      <c r="L1531" s="7"/>
      <c r="M1531" s="7"/>
      <c r="N1531" s="7"/>
    </row>
    <row r="1533" spans="7:14" x14ac:dyDescent="0.25">
      <c r="G1533" s="7"/>
      <c r="H1533" s="7"/>
      <c r="I1533" s="7"/>
      <c r="J1533" s="7"/>
      <c r="K1533" s="7"/>
      <c r="L1533" s="7"/>
      <c r="M1533" s="7"/>
      <c r="N1533" s="7"/>
    </row>
    <row r="1534" spans="7:14" x14ac:dyDescent="0.25">
      <c r="G1534" s="7"/>
    </row>
    <row r="1535" spans="7:14" x14ac:dyDescent="0.25">
      <c r="G1535" s="7"/>
      <c r="H1535" s="7"/>
      <c r="I1535" s="7"/>
      <c r="J1535" s="7"/>
      <c r="K1535" s="7"/>
      <c r="L1535" s="7"/>
      <c r="M1535" s="7"/>
      <c r="N1535" s="7"/>
    </row>
    <row r="1537" spans="7:14" x14ac:dyDescent="0.25">
      <c r="G1537" s="7"/>
      <c r="H1537" s="7"/>
      <c r="I1537" s="7"/>
      <c r="J1537" s="7"/>
      <c r="K1537" s="7"/>
      <c r="L1537" s="7"/>
      <c r="M1537" s="7"/>
      <c r="N1537" s="7"/>
    </row>
    <row r="1538" spans="7:14" x14ac:dyDescent="0.25">
      <c r="G1538" s="7"/>
      <c r="H1538" s="7"/>
      <c r="I1538" s="7"/>
      <c r="J1538" s="7"/>
      <c r="K1538" s="7"/>
      <c r="L1538" s="7"/>
      <c r="M1538" s="7"/>
      <c r="N1538" s="7"/>
    </row>
    <row r="1539" spans="7:14" x14ac:dyDescent="0.25">
      <c r="G1539" s="7"/>
    </row>
    <row r="1541" spans="7:14" x14ac:dyDescent="0.25">
      <c r="G1541" s="7"/>
      <c r="H1541" s="7"/>
      <c r="I1541" s="7"/>
      <c r="J1541" s="7"/>
      <c r="K1541" s="7"/>
      <c r="L1541" s="7"/>
      <c r="M1541" s="7"/>
      <c r="N1541" s="7"/>
    </row>
    <row r="1542" spans="7:14" x14ac:dyDescent="0.25">
      <c r="G1542" s="7"/>
    </row>
    <row r="1543" spans="7:14" x14ac:dyDescent="0.25">
      <c r="G1543" s="7"/>
      <c r="H1543" s="7"/>
      <c r="I1543" s="7"/>
      <c r="J1543" s="7"/>
      <c r="K1543" s="7"/>
      <c r="L1543" s="7"/>
      <c r="M1543" s="7"/>
      <c r="N1543" s="7"/>
    </row>
    <row r="1544" spans="7:14" x14ac:dyDescent="0.25">
      <c r="G1544" s="7"/>
      <c r="H1544" s="7"/>
      <c r="I1544" s="7"/>
      <c r="J1544" s="7"/>
      <c r="K1544" s="7"/>
      <c r="L1544" s="7"/>
      <c r="M1544" s="7"/>
      <c r="N1544" s="7"/>
    </row>
    <row r="1545" spans="7:14" x14ac:dyDescent="0.25">
      <c r="G1545" s="7"/>
      <c r="H1545" s="7"/>
      <c r="I1545" s="7"/>
      <c r="J1545" s="7"/>
      <c r="K1545" s="7"/>
      <c r="L1545" s="7"/>
      <c r="M1545" s="7"/>
      <c r="N1545" s="7"/>
    </row>
    <row r="1546" spans="7:14" x14ac:dyDescent="0.25">
      <c r="G1546" s="7"/>
      <c r="H1546" s="7"/>
      <c r="I1546" s="7"/>
      <c r="J1546" s="7"/>
      <c r="K1546" s="7"/>
      <c r="L1546" s="7"/>
      <c r="M1546" s="7"/>
      <c r="N1546" s="7"/>
    </row>
    <row r="1549" spans="7:14" x14ac:dyDescent="0.25">
      <c r="G1549" s="7"/>
      <c r="H1549" s="7"/>
      <c r="I1549" s="7"/>
      <c r="J1549" s="7"/>
      <c r="K1549" s="7"/>
      <c r="L1549" s="7"/>
      <c r="M1549" s="7"/>
      <c r="N1549" s="7"/>
    </row>
    <row r="1556" spans="7:14" x14ac:dyDescent="0.25">
      <c r="G1556" s="7"/>
      <c r="H1556" s="7"/>
      <c r="I1556" s="7"/>
      <c r="J1556" s="7"/>
      <c r="K1556" s="7"/>
      <c r="L1556" s="7"/>
      <c r="M1556" s="7"/>
      <c r="N1556" s="7"/>
    </row>
    <row r="1557" spans="7:14" x14ac:dyDescent="0.25">
      <c r="G1557" s="7"/>
      <c r="H1557" s="7"/>
      <c r="I1557" s="7"/>
      <c r="J1557" s="7"/>
      <c r="K1557" s="7"/>
      <c r="L1557" s="7"/>
      <c r="M1557" s="7"/>
      <c r="N1557" s="7"/>
    </row>
    <row r="1559" spans="7:14" x14ac:dyDescent="0.25">
      <c r="G1559" s="7"/>
      <c r="H1559" s="7"/>
      <c r="I1559" s="7"/>
      <c r="J1559" s="7"/>
      <c r="K1559" s="7"/>
      <c r="L1559" s="7"/>
      <c r="M1559" s="7"/>
      <c r="N1559" s="7"/>
    </row>
    <row r="1560" spans="7:14" x14ac:dyDescent="0.25">
      <c r="G1560" s="7"/>
      <c r="H1560" s="7"/>
      <c r="I1560" s="7"/>
      <c r="J1560" s="7"/>
      <c r="K1560" s="7"/>
      <c r="L1560" s="7"/>
      <c r="M1560" s="7"/>
      <c r="N1560" s="7"/>
    </row>
    <row r="1561" spans="7:14" x14ac:dyDescent="0.25">
      <c r="G1561" s="7"/>
      <c r="H1561" s="7"/>
      <c r="I1561" s="7"/>
      <c r="J1561" s="7"/>
      <c r="K1561" s="7"/>
      <c r="L1561" s="7"/>
      <c r="M1561" s="7"/>
      <c r="N1561" s="7"/>
    </row>
    <row r="1562" spans="7:14" x14ac:dyDescent="0.25">
      <c r="G1562" s="7"/>
    </row>
    <row r="1563" spans="7:14" x14ac:dyDescent="0.25">
      <c r="G1563" s="7"/>
      <c r="H1563" s="7"/>
      <c r="I1563" s="7"/>
      <c r="J1563" s="7"/>
      <c r="K1563" s="7"/>
      <c r="L1563" s="7"/>
      <c r="M1563" s="7"/>
      <c r="N1563" s="7"/>
    </row>
    <row r="1564" spans="7:14" x14ac:dyDescent="0.25">
      <c r="G1564" s="7"/>
      <c r="H1564" s="7"/>
      <c r="I1564" s="7"/>
      <c r="J1564" s="7"/>
      <c r="K1564" s="7"/>
      <c r="L1564" s="7"/>
      <c r="M1564" s="7"/>
      <c r="N1564" s="7"/>
    </row>
    <row r="1567" spans="7:14" x14ac:dyDescent="0.25">
      <c r="G1567" s="7"/>
      <c r="H1567" s="7"/>
      <c r="I1567" s="7"/>
      <c r="J1567" s="7"/>
      <c r="K1567" s="7"/>
      <c r="L1567" s="7"/>
      <c r="M1567" s="7"/>
      <c r="N1567" s="7"/>
    </row>
    <row r="1569" spans="7:14" x14ac:dyDescent="0.25">
      <c r="G1569" s="7"/>
    </row>
    <row r="1570" spans="7:14" x14ac:dyDescent="0.25">
      <c r="G1570" s="7"/>
    </row>
    <row r="1572" spans="7:14" x14ac:dyDescent="0.25">
      <c r="G1572" s="7"/>
      <c r="H1572" s="7"/>
      <c r="I1572" s="7"/>
      <c r="J1572" s="7"/>
      <c r="K1572" s="7"/>
      <c r="L1572" s="7"/>
      <c r="M1572" s="7"/>
      <c r="N1572" s="7"/>
    </row>
    <row r="1573" spans="7:14" x14ac:dyDescent="0.25">
      <c r="G1573" s="7"/>
      <c r="H1573" s="7"/>
      <c r="I1573" s="7"/>
      <c r="J1573" s="7"/>
      <c r="K1573" s="7"/>
      <c r="L1573" s="7"/>
      <c r="M1573" s="7"/>
      <c r="N1573" s="7"/>
    </row>
    <row r="1575" spans="7:14" x14ac:dyDescent="0.25">
      <c r="G1575" s="7"/>
    </row>
    <row r="1576" spans="7:14" x14ac:dyDescent="0.25">
      <c r="G1576" s="7"/>
    </row>
    <row r="1577" spans="7:14" x14ac:dyDescent="0.25">
      <c r="G1577" s="7"/>
    </row>
    <row r="1579" spans="7:14" x14ac:dyDescent="0.25">
      <c r="G1579" s="7"/>
    </row>
    <row r="1580" spans="7:14" x14ac:dyDescent="0.25">
      <c r="G1580" s="7"/>
      <c r="H1580" s="7"/>
      <c r="I1580" s="7"/>
      <c r="J1580" s="7"/>
      <c r="K1580" s="7"/>
      <c r="L1580" s="7"/>
      <c r="M1580" s="7"/>
      <c r="N1580" s="7"/>
    </row>
    <row r="1582" spans="7:14" x14ac:dyDescent="0.25">
      <c r="G1582" s="7"/>
      <c r="H1582" s="7"/>
      <c r="I1582" s="7"/>
      <c r="J1582" s="7"/>
      <c r="K1582" s="7"/>
      <c r="L1582" s="7"/>
      <c r="M1582" s="7"/>
      <c r="N1582" s="7"/>
    </row>
    <row r="1583" spans="7:14" x14ac:dyDescent="0.25">
      <c r="G1583" s="7"/>
      <c r="H1583" s="7"/>
      <c r="I1583" s="7"/>
      <c r="J1583" s="7"/>
      <c r="K1583" s="7"/>
      <c r="L1583" s="7"/>
      <c r="M1583" s="7"/>
      <c r="N1583" s="7"/>
    </row>
    <row r="1584" spans="7:14" x14ac:dyDescent="0.25">
      <c r="G1584" s="7"/>
      <c r="H1584" s="7"/>
      <c r="I1584" s="7"/>
      <c r="J1584" s="7"/>
      <c r="K1584" s="7"/>
      <c r="L1584" s="7"/>
      <c r="M1584" s="7"/>
      <c r="N1584" s="7"/>
    </row>
    <row r="1588" spans="7:14" x14ac:dyDescent="0.25">
      <c r="G1588" s="7"/>
      <c r="H1588" s="7"/>
      <c r="I1588" s="7"/>
      <c r="J1588" s="7"/>
      <c r="K1588" s="7"/>
      <c r="L1588" s="7"/>
      <c r="M1588" s="7"/>
      <c r="N1588" s="7"/>
    </row>
    <row r="1589" spans="7:14" x14ac:dyDescent="0.25">
      <c r="G1589" s="7"/>
      <c r="H1589" s="7"/>
      <c r="I1589" s="7"/>
      <c r="J1589" s="7"/>
      <c r="K1589" s="7"/>
      <c r="L1589" s="7"/>
      <c r="M1589" s="7"/>
      <c r="N1589" s="7"/>
    </row>
    <row r="1591" spans="7:14" x14ac:dyDescent="0.25">
      <c r="G1591" s="7"/>
      <c r="H1591" s="7"/>
      <c r="I1591" s="7"/>
      <c r="J1591" s="7"/>
      <c r="K1591" s="7"/>
      <c r="L1591" s="7"/>
      <c r="M1591" s="7"/>
      <c r="N1591" s="7"/>
    </row>
    <row r="1594" spans="7:14" x14ac:dyDescent="0.25">
      <c r="G1594" s="7"/>
    </row>
    <row r="1596" spans="7:14" x14ac:dyDescent="0.25">
      <c r="G1596" s="7"/>
      <c r="H1596" s="7"/>
      <c r="I1596" s="7"/>
      <c r="J1596" s="7"/>
      <c r="K1596" s="7"/>
      <c r="L1596" s="7"/>
      <c r="M1596" s="7"/>
      <c r="N1596" s="7"/>
    </row>
    <row r="1598" spans="7:14" x14ac:dyDescent="0.25">
      <c r="G1598" s="7"/>
      <c r="H1598" s="7"/>
      <c r="I1598" s="7"/>
      <c r="J1598" s="7"/>
      <c r="K1598" s="7"/>
      <c r="L1598" s="7"/>
      <c r="M1598" s="7"/>
      <c r="N1598" s="7"/>
    </row>
    <row r="1599" spans="7:14" x14ac:dyDescent="0.25">
      <c r="G1599" s="7"/>
      <c r="H1599" s="7"/>
      <c r="I1599" s="7"/>
      <c r="J1599" s="7"/>
      <c r="K1599" s="7"/>
      <c r="L1599" s="7"/>
      <c r="M1599" s="7"/>
      <c r="N1599" s="7"/>
    </row>
    <row r="1600" spans="7:14" x14ac:dyDescent="0.25">
      <c r="G1600" s="7"/>
    </row>
    <row r="1602" spans="7:14" x14ac:dyDescent="0.25">
      <c r="G1602" s="7"/>
      <c r="H1602" s="7"/>
      <c r="I1602" s="7"/>
      <c r="J1602" s="7"/>
      <c r="K1602" s="7"/>
      <c r="L1602" s="7"/>
      <c r="M1602" s="7"/>
      <c r="N1602" s="7"/>
    </row>
    <row r="1603" spans="7:14" x14ac:dyDescent="0.25">
      <c r="G1603" s="7"/>
    </row>
    <row r="1606" spans="7:14" x14ac:dyDescent="0.25">
      <c r="G1606" s="7"/>
    </row>
    <row r="1608" spans="7:14" x14ac:dyDescent="0.25">
      <c r="G1608" s="7"/>
    </row>
    <row r="1609" spans="7:14" x14ac:dyDescent="0.25">
      <c r="G1609" s="7"/>
    </row>
    <row r="1611" spans="7:14" x14ac:dyDescent="0.25">
      <c r="G1611" s="7"/>
      <c r="H1611" s="7"/>
      <c r="I1611" s="7"/>
      <c r="J1611" s="7"/>
      <c r="K1611" s="7"/>
      <c r="L1611" s="7"/>
      <c r="M1611" s="7"/>
      <c r="N1611" s="7"/>
    </row>
    <row r="1613" spans="7:14" x14ac:dyDescent="0.25">
      <c r="G1613" s="7"/>
      <c r="H1613" s="7"/>
      <c r="I1613" s="7"/>
      <c r="J1613" s="7"/>
      <c r="K1613" s="7"/>
      <c r="L1613" s="7"/>
      <c r="M1613" s="7"/>
      <c r="N1613" s="7"/>
    </row>
    <row r="1614" spans="7:14" x14ac:dyDescent="0.25">
      <c r="G1614" s="7"/>
      <c r="H1614" s="7"/>
      <c r="I1614" s="7"/>
      <c r="J1614" s="7"/>
      <c r="K1614" s="7"/>
      <c r="L1614" s="7"/>
      <c r="M1614" s="7"/>
      <c r="N1614" s="7"/>
    </row>
    <row r="1615" spans="7:14" x14ac:dyDescent="0.25">
      <c r="G1615" s="7"/>
      <c r="H1615" s="7"/>
      <c r="I1615" s="7"/>
      <c r="J1615" s="7"/>
      <c r="K1615" s="7"/>
      <c r="L1615" s="7"/>
      <c r="M1615" s="7"/>
      <c r="N1615" s="7"/>
    </row>
    <row r="1616" spans="7:14" x14ac:dyDescent="0.25">
      <c r="G1616" s="7"/>
      <c r="H1616" s="7"/>
      <c r="I1616" s="7"/>
      <c r="J1616" s="7"/>
      <c r="K1616" s="7"/>
      <c r="L1616" s="7"/>
      <c r="M1616" s="7"/>
      <c r="N1616" s="7"/>
    </row>
    <row r="1617" spans="7:14" x14ac:dyDescent="0.25">
      <c r="G1617" s="7"/>
      <c r="H1617" s="7"/>
      <c r="I1617" s="7"/>
      <c r="J1617" s="7"/>
      <c r="K1617" s="7"/>
      <c r="L1617" s="7"/>
      <c r="M1617" s="7"/>
      <c r="N1617" s="7"/>
    </row>
    <row r="1619" spans="7:14" x14ac:dyDescent="0.25">
      <c r="G1619" s="7"/>
      <c r="H1619" s="7"/>
      <c r="I1619" s="7"/>
      <c r="J1619" s="7"/>
      <c r="K1619" s="7"/>
      <c r="L1619" s="7"/>
      <c r="M1619" s="7"/>
      <c r="N1619" s="7"/>
    </row>
    <row r="1620" spans="7:14" x14ac:dyDescent="0.25">
      <c r="G1620" s="7"/>
      <c r="H1620" s="7"/>
      <c r="I1620" s="7"/>
      <c r="J1620" s="7"/>
      <c r="K1620" s="7"/>
      <c r="L1620" s="7"/>
      <c r="M1620" s="7"/>
      <c r="N1620" s="7"/>
    </row>
    <row r="1622" spans="7:14" x14ac:dyDescent="0.25">
      <c r="G1622" s="7"/>
      <c r="H1622" s="7"/>
      <c r="I1622" s="7"/>
      <c r="J1622" s="7"/>
      <c r="K1622" s="7"/>
      <c r="L1622" s="7"/>
      <c r="M1622" s="7"/>
      <c r="N1622" s="7"/>
    </row>
    <row r="1624" spans="7:14" x14ac:dyDescent="0.25">
      <c r="G1624" s="7"/>
      <c r="H1624" s="7"/>
      <c r="I1624" s="7"/>
      <c r="J1624" s="7"/>
      <c r="K1624" s="7"/>
      <c r="L1624" s="7"/>
      <c r="M1624" s="7"/>
      <c r="N1624" s="7"/>
    </row>
    <row r="1626" spans="7:14" x14ac:dyDescent="0.25">
      <c r="G1626" s="7"/>
    </row>
    <row r="1627" spans="7:14" x14ac:dyDescent="0.25">
      <c r="G1627" s="7"/>
      <c r="H1627" s="7"/>
      <c r="I1627" s="7"/>
      <c r="J1627" s="7"/>
      <c r="K1627" s="7"/>
      <c r="L1627" s="7"/>
      <c r="M1627" s="7"/>
      <c r="N1627" s="7"/>
    </row>
    <row r="1628" spans="7:14" x14ac:dyDescent="0.25">
      <c r="G1628" s="7"/>
    </row>
    <row r="1630" spans="7:14" x14ac:dyDescent="0.25">
      <c r="G1630" s="7"/>
      <c r="H1630" s="7"/>
      <c r="I1630" s="7"/>
      <c r="J1630" s="7"/>
      <c r="K1630" s="7"/>
      <c r="L1630" s="7"/>
      <c r="M1630" s="7"/>
      <c r="N1630" s="7"/>
    </row>
    <row r="1631" spans="7:14" x14ac:dyDescent="0.25">
      <c r="G1631" s="7"/>
      <c r="H1631" s="7"/>
      <c r="I1631" s="7"/>
      <c r="J1631" s="7"/>
      <c r="K1631" s="7"/>
      <c r="L1631" s="7"/>
      <c r="M1631" s="7"/>
      <c r="N1631" s="7"/>
    </row>
    <row r="1632" spans="7:14" x14ac:dyDescent="0.25">
      <c r="G1632" s="7"/>
      <c r="H1632" s="7"/>
      <c r="I1632" s="7"/>
      <c r="J1632" s="7"/>
      <c r="K1632" s="7"/>
      <c r="L1632" s="7"/>
      <c r="M1632" s="7"/>
      <c r="N1632" s="7"/>
    </row>
    <row r="1633" spans="7:14" x14ac:dyDescent="0.25">
      <c r="G1633" s="7"/>
      <c r="H1633" s="7"/>
      <c r="I1633" s="7"/>
      <c r="J1633" s="7"/>
      <c r="K1633" s="7"/>
      <c r="L1633" s="7"/>
      <c r="M1633" s="7"/>
      <c r="N1633" s="7"/>
    </row>
    <row r="1634" spans="7:14" x14ac:dyDescent="0.25">
      <c r="G1634" s="7"/>
    </row>
    <row r="1635" spans="7:14" x14ac:dyDescent="0.25">
      <c r="G1635" s="7"/>
      <c r="H1635" s="7"/>
      <c r="I1635" s="7"/>
      <c r="J1635" s="7"/>
      <c r="K1635" s="7"/>
      <c r="L1635" s="7"/>
      <c r="M1635" s="7"/>
      <c r="N1635" s="7"/>
    </row>
    <row r="1637" spans="7:14" x14ac:dyDescent="0.25">
      <c r="G1637" s="7"/>
      <c r="H1637" s="7"/>
      <c r="I1637" s="7"/>
      <c r="J1637" s="7"/>
      <c r="K1637" s="7"/>
      <c r="L1637" s="7"/>
      <c r="M1637" s="7"/>
      <c r="N1637" s="7"/>
    </row>
    <row r="1642" spans="7:14" x14ac:dyDescent="0.25">
      <c r="G1642" s="7"/>
    </row>
    <row r="1645" spans="7:14" x14ac:dyDescent="0.25">
      <c r="G1645" s="7"/>
    </row>
    <row r="1647" spans="7:14" x14ac:dyDescent="0.25">
      <c r="G1647" s="7"/>
      <c r="H1647" s="7"/>
      <c r="I1647" s="7"/>
      <c r="J1647" s="7"/>
      <c r="K1647" s="7"/>
      <c r="L1647" s="7"/>
      <c r="M1647" s="7"/>
      <c r="N1647" s="7"/>
    </row>
    <row r="1649" spans="7:14" x14ac:dyDescent="0.25">
      <c r="G1649" s="7"/>
      <c r="H1649" s="7"/>
      <c r="I1649" s="7"/>
      <c r="J1649" s="7"/>
      <c r="K1649" s="7"/>
      <c r="L1649" s="7"/>
      <c r="M1649" s="7"/>
      <c r="N1649" s="7"/>
    </row>
    <row r="1650" spans="7:14" x14ac:dyDescent="0.25">
      <c r="G1650" s="7"/>
    </row>
    <row r="1652" spans="7:14" x14ac:dyDescent="0.25">
      <c r="G1652" s="7"/>
    </row>
    <row r="1653" spans="7:14" x14ac:dyDescent="0.25">
      <c r="G1653" s="7"/>
      <c r="H1653" s="7"/>
      <c r="I1653" s="7"/>
      <c r="J1653" s="7"/>
      <c r="K1653" s="7"/>
      <c r="L1653" s="7"/>
      <c r="M1653" s="7"/>
      <c r="N1653" s="7"/>
    </row>
    <row r="1654" spans="7:14" x14ac:dyDescent="0.25">
      <c r="G1654" s="7"/>
    </row>
    <row r="1655" spans="7:14" x14ac:dyDescent="0.25">
      <c r="G1655" s="7"/>
    </row>
    <row r="1659" spans="7:14" x14ac:dyDescent="0.25">
      <c r="G1659" s="7"/>
    </row>
    <row r="1660" spans="7:14" x14ac:dyDescent="0.25">
      <c r="G1660" s="7"/>
      <c r="H1660" s="7"/>
      <c r="I1660" s="7"/>
      <c r="J1660" s="7"/>
      <c r="K1660" s="7"/>
      <c r="L1660" s="7"/>
      <c r="M1660" s="7"/>
      <c r="N1660" s="7"/>
    </row>
    <row r="1661" spans="7:14" x14ac:dyDescent="0.25">
      <c r="G1661" s="7"/>
      <c r="H1661" s="7"/>
      <c r="I1661" s="7"/>
      <c r="J1661" s="7"/>
      <c r="K1661" s="7"/>
      <c r="L1661" s="7"/>
      <c r="M1661" s="7"/>
      <c r="N1661" s="7"/>
    </row>
    <row r="1662" spans="7:14" x14ac:dyDescent="0.25">
      <c r="G1662" s="7"/>
      <c r="H1662" s="7"/>
      <c r="I1662" s="7"/>
      <c r="J1662" s="7"/>
      <c r="K1662" s="7"/>
      <c r="L1662" s="7"/>
      <c r="M1662" s="7"/>
      <c r="N1662" s="7"/>
    </row>
    <row r="1663" spans="7:14" x14ac:dyDescent="0.25">
      <c r="G1663" s="7"/>
    </row>
    <row r="1664" spans="7:14" x14ac:dyDescent="0.25">
      <c r="G1664" s="7"/>
      <c r="H1664" s="7"/>
      <c r="I1664" s="7"/>
      <c r="J1664" s="7"/>
      <c r="K1664" s="7"/>
      <c r="L1664" s="7"/>
      <c r="M1664" s="7"/>
      <c r="N1664" s="7"/>
    </row>
    <row r="1665" spans="7:14" x14ac:dyDescent="0.25">
      <c r="G1665" s="7"/>
      <c r="H1665" s="7"/>
      <c r="I1665" s="7"/>
      <c r="J1665" s="7"/>
      <c r="K1665" s="7"/>
      <c r="L1665" s="7"/>
      <c r="M1665" s="7"/>
      <c r="N1665" s="7"/>
    </row>
    <row r="1667" spans="7:14" x14ac:dyDescent="0.25">
      <c r="G1667" s="7"/>
    </row>
    <row r="1668" spans="7:14" x14ac:dyDescent="0.25">
      <c r="G1668" s="7"/>
      <c r="H1668" s="7"/>
      <c r="I1668" s="7"/>
      <c r="J1668" s="7"/>
      <c r="K1668" s="7"/>
      <c r="L1668" s="7"/>
      <c r="M1668" s="7"/>
      <c r="N1668" s="7"/>
    </row>
    <row r="1669" spans="7:14" x14ac:dyDescent="0.25">
      <c r="G1669" s="7"/>
      <c r="H1669" s="7"/>
      <c r="I1669" s="7"/>
      <c r="J1669" s="7"/>
      <c r="K1669" s="7"/>
      <c r="L1669" s="7"/>
      <c r="M1669" s="7"/>
      <c r="N1669" s="7"/>
    </row>
    <row r="1671" spans="7:14" x14ac:dyDescent="0.25">
      <c r="G1671" s="7"/>
    </row>
    <row r="1673" spans="7:14" x14ac:dyDescent="0.25">
      <c r="G1673" s="7"/>
      <c r="H1673" s="7"/>
      <c r="I1673" s="7"/>
      <c r="J1673" s="7"/>
      <c r="K1673" s="7"/>
      <c r="L1673" s="7"/>
      <c r="M1673" s="7"/>
      <c r="N1673" s="7"/>
    </row>
    <row r="1674" spans="7:14" x14ac:dyDescent="0.25">
      <c r="G1674" s="7"/>
    </row>
    <row r="1677" spans="7:14" x14ac:dyDescent="0.25">
      <c r="G1677" s="7"/>
    </row>
    <row r="1678" spans="7:14" x14ac:dyDescent="0.25">
      <c r="G1678" s="7"/>
      <c r="H1678" s="7"/>
      <c r="I1678" s="7"/>
      <c r="J1678" s="7"/>
      <c r="K1678" s="7"/>
      <c r="L1678" s="7"/>
      <c r="M1678" s="7"/>
      <c r="N1678" s="7"/>
    </row>
    <row r="1679" spans="7:14" x14ac:dyDescent="0.25">
      <c r="G1679" s="7"/>
      <c r="H1679" s="7"/>
      <c r="I1679" s="7"/>
      <c r="J1679" s="7"/>
      <c r="K1679" s="7"/>
      <c r="L1679" s="7"/>
      <c r="M1679" s="7"/>
      <c r="N1679" s="7"/>
    </row>
    <row r="1680" spans="7:14" x14ac:dyDescent="0.25">
      <c r="G1680" s="7"/>
    </row>
    <row r="1683" spans="7:14" x14ac:dyDescent="0.25">
      <c r="G1683" s="7"/>
    </row>
    <row r="1685" spans="7:14" x14ac:dyDescent="0.25">
      <c r="G1685" s="7"/>
    </row>
    <row r="1687" spans="7:14" x14ac:dyDescent="0.25">
      <c r="G1687" s="7"/>
      <c r="H1687" s="7"/>
      <c r="I1687" s="7"/>
      <c r="J1687" s="7"/>
      <c r="K1687" s="7"/>
      <c r="L1687" s="7"/>
      <c r="M1687" s="7"/>
      <c r="N1687" s="7"/>
    </row>
    <row r="1688" spans="7:14" x14ac:dyDescent="0.25">
      <c r="G1688" s="7"/>
      <c r="H1688" s="7"/>
      <c r="I1688" s="7"/>
      <c r="J1688" s="7"/>
      <c r="K1688" s="7"/>
      <c r="L1688" s="7"/>
      <c r="M1688" s="7"/>
      <c r="N1688" s="7"/>
    </row>
    <row r="1690" spans="7:14" x14ac:dyDescent="0.25">
      <c r="G1690" s="7"/>
    </row>
    <row r="1691" spans="7:14" x14ac:dyDescent="0.25">
      <c r="G1691" s="7"/>
      <c r="H1691" s="7"/>
      <c r="I1691" s="7"/>
      <c r="J1691" s="7"/>
      <c r="K1691" s="7"/>
      <c r="L1691" s="7"/>
      <c r="M1691" s="7"/>
      <c r="N1691" s="7"/>
    </row>
    <row r="1693" spans="7:14" x14ac:dyDescent="0.25">
      <c r="G1693" s="7"/>
    </row>
    <row r="1694" spans="7:14" x14ac:dyDescent="0.25">
      <c r="G1694" s="7"/>
      <c r="H1694" s="7"/>
      <c r="I1694" s="7"/>
      <c r="J1694" s="7"/>
      <c r="K1694" s="7"/>
      <c r="L1694" s="7"/>
      <c r="M1694" s="7"/>
      <c r="N1694" s="7"/>
    </row>
    <row r="1695" spans="7:14" x14ac:dyDescent="0.25">
      <c r="G1695" s="7"/>
      <c r="H1695" s="7"/>
      <c r="I1695" s="7"/>
      <c r="J1695" s="7"/>
      <c r="K1695" s="7"/>
      <c r="L1695" s="7"/>
      <c r="M1695" s="7"/>
      <c r="N1695" s="7"/>
    </row>
    <row r="1696" spans="7:14" x14ac:dyDescent="0.25">
      <c r="G1696" s="7"/>
      <c r="H1696" s="7"/>
      <c r="I1696" s="7"/>
      <c r="J1696" s="7"/>
      <c r="K1696" s="7"/>
      <c r="L1696" s="7"/>
      <c r="M1696" s="7"/>
      <c r="N1696" s="7"/>
    </row>
    <row r="1697" spans="7:14" x14ac:dyDescent="0.25">
      <c r="G1697" s="7"/>
    </row>
    <row r="1698" spans="7:14" x14ac:dyDescent="0.25">
      <c r="G1698" s="7"/>
    </row>
    <row r="1699" spans="7:14" x14ac:dyDescent="0.25">
      <c r="G1699" s="7"/>
    </row>
    <row r="1700" spans="7:14" x14ac:dyDescent="0.25">
      <c r="G1700" s="7"/>
      <c r="H1700" s="7"/>
      <c r="I1700" s="7"/>
      <c r="J1700" s="7"/>
      <c r="K1700" s="7"/>
      <c r="L1700" s="7"/>
      <c r="M1700" s="7"/>
      <c r="N1700" s="7"/>
    </row>
    <row r="1702" spans="7:14" x14ac:dyDescent="0.25">
      <c r="G1702" s="7"/>
      <c r="H1702" s="7"/>
      <c r="I1702" s="7"/>
      <c r="J1702" s="7"/>
      <c r="K1702" s="7"/>
      <c r="L1702" s="7"/>
      <c r="M1702" s="7"/>
      <c r="N1702" s="7"/>
    </row>
    <row r="1704" spans="7:14" x14ac:dyDescent="0.25">
      <c r="G1704" s="7"/>
    </row>
    <row r="1707" spans="7:14" x14ac:dyDescent="0.25">
      <c r="G1707" s="7"/>
      <c r="H1707" s="7"/>
      <c r="I1707" s="7"/>
      <c r="J1707" s="7"/>
      <c r="K1707" s="7"/>
      <c r="L1707" s="7"/>
      <c r="M1707" s="7"/>
      <c r="N1707" s="7"/>
    </row>
    <row r="1708" spans="7:14" x14ac:dyDescent="0.25">
      <c r="G1708" s="7"/>
      <c r="H1708" s="7"/>
      <c r="I1708" s="7"/>
      <c r="J1708" s="7"/>
      <c r="K1708" s="7"/>
      <c r="L1708" s="7"/>
      <c r="M1708" s="7"/>
      <c r="N1708" s="7"/>
    </row>
    <row r="1709" spans="7:14" x14ac:dyDescent="0.25">
      <c r="G1709" s="7"/>
    </row>
    <row r="1711" spans="7:14" x14ac:dyDescent="0.25">
      <c r="G1711" s="7"/>
    </row>
    <row r="1712" spans="7:14" x14ac:dyDescent="0.25">
      <c r="G1712" s="7"/>
      <c r="H1712" s="7"/>
      <c r="I1712" s="7"/>
      <c r="J1712" s="7"/>
      <c r="K1712" s="7"/>
      <c r="L1712" s="7"/>
      <c r="M1712" s="7"/>
      <c r="N1712" s="7"/>
    </row>
    <row r="1713" spans="7:14" x14ac:dyDescent="0.25">
      <c r="G1713" s="7"/>
      <c r="H1713" s="7"/>
      <c r="I1713" s="7"/>
      <c r="J1713" s="7"/>
      <c r="K1713" s="7"/>
      <c r="L1713" s="7"/>
      <c r="M1713" s="7"/>
      <c r="N1713" s="7"/>
    </row>
    <row r="1714" spans="7:14" x14ac:dyDescent="0.25">
      <c r="G1714" s="7"/>
      <c r="H1714" s="7"/>
      <c r="I1714" s="7"/>
      <c r="J1714" s="7"/>
      <c r="K1714" s="7"/>
      <c r="L1714" s="7"/>
      <c r="M1714" s="7"/>
      <c r="N1714" s="7"/>
    </row>
    <row r="1715" spans="7:14" x14ac:dyDescent="0.25">
      <c r="G1715" s="7"/>
      <c r="H1715" s="7"/>
      <c r="I1715" s="7"/>
      <c r="J1715" s="7"/>
      <c r="K1715" s="7"/>
      <c r="L1715" s="7"/>
      <c r="M1715" s="7"/>
      <c r="N1715" s="7"/>
    </row>
    <row r="1716" spans="7:14" x14ac:dyDescent="0.25">
      <c r="G1716" s="7"/>
      <c r="H1716" s="7"/>
      <c r="I1716" s="7"/>
      <c r="J1716" s="7"/>
      <c r="K1716" s="7"/>
      <c r="L1716" s="7"/>
      <c r="M1716" s="7"/>
      <c r="N1716" s="7"/>
    </row>
    <row r="1718" spans="7:14" x14ac:dyDescent="0.25">
      <c r="G1718" s="7"/>
      <c r="H1718" s="7"/>
      <c r="I1718" s="7"/>
      <c r="J1718" s="7"/>
      <c r="K1718" s="7"/>
      <c r="L1718" s="7"/>
      <c r="M1718" s="7"/>
      <c r="N1718" s="7"/>
    </row>
    <row r="1724" spans="7:14" x14ac:dyDescent="0.25">
      <c r="G1724" s="7"/>
      <c r="H1724" s="7"/>
      <c r="I1724" s="7"/>
      <c r="J1724" s="7"/>
      <c r="K1724" s="7"/>
      <c r="L1724" s="7"/>
      <c r="M1724" s="7"/>
      <c r="N1724" s="7"/>
    </row>
    <row r="1725" spans="7:14" x14ac:dyDescent="0.25">
      <c r="G1725" s="7"/>
      <c r="H1725" s="7"/>
      <c r="I1725" s="7"/>
      <c r="J1725" s="7"/>
      <c r="K1725" s="7"/>
      <c r="L1725" s="7"/>
      <c r="M1725" s="7"/>
      <c r="N1725" s="7"/>
    </row>
    <row r="1726" spans="7:14" x14ac:dyDescent="0.25">
      <c r="G1726" s="7"/>
    </row>
    <row r="1728" spans="7:14" x14ac:dyDescent="0.25">
      <c r="G1728" s="7"/>
      <c r="H1728" s="7"/>
      <c r="I1728" s="7"/>
      <c r="J1728" s="7"/>
      <c r="K1728" s="7"/>
      <c r="L1728" s="7"/>
      <c r="M1728" s="7"/>
      <c r="N1728" s="7"/>
    </row>
    <row r="1729" spans="7:14" x14ac:dyDescent="0.25">
      <c r="G1729" s="7"/>
      <c r="H1729" s="7"/>
      <c r="I1729" s="7"/>
      <c r="J1729" s="7"/>
      <c r="K1729" s="7"/>
      <c r="L1729" s="7"/>
      <c r="M1729" s="7"/>
      <c r="N1729" s="7"/>
    </row>
    <row r="1730" spans="7:14" x14ac:dyDescent="0.25">
      <c r="G1730" s="7"/>
      <c r="H1730" s="7"/>
      <c r="I1730" s="7"/>
      <c r="J1730" s="7"/>
      <c r="K1730" s="7"/>
      <c r="L1730" s="7"/>
      <c r="M1730" s="7"/>
      <c r="N1730" s="7"/>
    </row>
    <row r="1732" spans="7:14" x14ac:dyDescent="0.25">
      <c r="G1732" s="7"/>
      <c r="H1732" s="7"/>
      <c r="I1732" s="7"/>
      <c r="J1732" s="7"/>
      <c r="K1732" s="7"/>
      <c r="L1732" s="7"/>
      <c r="M1732" s="7"/>
      <c r="N1732" s="7"/>
    </row>
    <row r="1733" spans="7:14" x14ac:dyDescent="0.25">
      <c r="G1733" s="7"/>
      <c r="H1733" s="7"/>
      <c r="I1733" s="7"/>
      <c r="J1733" s="7"/>
      <c r="K1733" s="7"/>
      <c r="L1733" s="7"/>
      <c r="M1733" s="7"/>
      <c r="N1733" s="7"/>
    </row>
    <row r="1734" spans="7:14" x14ac:dyDescent="0.25">
      <c r="G1734" s="7"/>
    </row>
    <row r="1736" spans="7:14" x14ac:dyDescent="0.25">
      <c r="G1736" s="7"/>
      <c r="H1736" s="7"/>
      <c r="I1736" s="7"/>
      <c r="J1736" s="7"/>
      <c r="K1736" s="7"/>
      <c r="L1736" s="7"/>
      <c r="M1736" s="7"/>
      <c r="N1736" s="7"/>
    </row>
    <row r="1737" spans="7:14" x14ac:dyDescent="0.25">
      <c r="G1737" s="7"/>
      <c r="H1737" s="7"/>
      <c r="I1737" s="7"/>
      <c r="J1737" s="7"/>
      <c r="K1737" s="7"/>
      <c r="L1737" s="7"/>
      <c r="M1737" s="7"/>
      <c r="N1737" s="7"/>
    </row>
    <row r="1738" spans="7:14" x14ac:dyDescent="0.25">
      <c r="G1738" s="7"/>
    </row>
    <row r="1740" spans="7:14" x14ac:dyDescent="0.25">
      <c r="G1740" s="7"/>
      <c r="H1740" s="7"/>
      <c r="I1740" s="7"/>
      <c r="J1740" s="7"/>
      <c r="K1740" s="7"/>
      <c r="L1740" s="7"/>
      <c r="M1740" s="7"/>
      <c r="N1740" s="7"/>
    </row>
    <row r="1742" spans="7:14" x14ac:dyDescent="0.25">
      <c r="G1742" s="7"/>
      <c r="H1742" s="7"/>
      <c r="I1742" s="7"/>
      <c r="J1742" s="7"/>
      <c r="K1742" s="7"/>
      <c r="L1742" s="7"/>
      <c r="M1742" s="7"/>
      <c r="N1742" s="7"/>
    </row>
    <row r="1743" spans="7:14" x14ac:dyDescent="0.25">
      <c r="G1743" s="7"/>
    </row>
    <row r="1744" spans="7:14" x14ac:dyDescent="0.25">
      <c r="G1744" s="7"/>
      <c r="H1744" s="7"/>
      <c r="I1744" s="7"/>
      <c r="J1744" s="7"/>
      <c r="K1744" s="7"/>
      <c r="L1744" s="7"/>
      <c r="M1744" s="7"/>
      <c r="N1744" s="7"/>
    </row>
    <row r="1746" spans="7:14" x14ac:dyDescent="0.25">
      <c r="G1746" s="7"/>
    </row>
    <row r="1747" spans="7:14" x14ac:dyDescent="0.25">
      <c r="G1747" s="7"/>
    </row>
    <row r="1750" spans="7:14" x14ac:dyDescent="0.25">
      <c r="G1750" s="7"/>
      <c r="H1750" s="7"/>
      <c r="I1750" s="7"/>
      <c r="J1750" s="7"/>
      <c r="K1750" s="7"/>
      <c r="L1750" s="7"/>
      <c r="M1750" s="7"/>
      <c r="N1750" s="7"/>
    </row>
    <row r="1751" spans="7:14" x14ac:dyDescent="0.25">
      <c r="G1751" s="7"/>
      <c r="H1751" s="7"/>
      <c r="I1751" s="7"/>
      <c r="J1751" s="7"/>
      <c r="K1751" s="7"/>
      <c r="L1751" s="7"/>
      <c r="M1751" s="7"/>
      <c r="N1751" s="7"/>
    </row>
    <row r="1752" spans="7:14" x14ac:dyDescent="0.25">
      <c r="G1752" s="7"/>
      <c r="H1752" s="7"/>
      <c r="I1752" s="7"/>
      <c r="J1752" s="7"/>
      <c r="K1752" s="7"/>
      <c r="L1752" s="7"/>
      <c r="M1752" s="7"/>
      <c r="N1752" s="7"/>
    </row>
    <row r="1753" spans="7:14" x14ac:dyDescent="0.25">
      <c r="G1753" s="7"/>
      <c r="H1753" s="7"/>
      <c r="I1753" s="7"/>
      <c r="J1753" s="7"/>
      <c r="K1753" s="7"/>
      <c r="L1753" s="7"/>
      <c r="M1753" s="7"/>
      <c r="N1753" s="7"/>
    </row>
    <row r="1755" spans="7:14" x14ac:dyDescent="0.25">
      <c r="G1755" s="7"/>
      <c r="H1755" s="7"/>
      <c r="I1755" s="7"/>
      <c r="J1755" s="7"/>
      <c r="K1755" s="7"/>
      <c r="L1755" s="7"/>
      <c r="M1755" s="7"/>
      <c r="N1755" s="7"/>
    </row>
    <row r="1757" spans="7:14" x14ac:dyDescent="0.25">
      <c r="G1757" s="7"/>
      <c r="H1757" s="7"/>
      <c r="I1757" s="7"/>
      <c r="J1757" s="7"/>
      <c r="K1757" s="7"/>
      <c r="L1757" s="7"/>
      <c r="M1757" s="7"/>
      <c r="N1757" s="7"/>
    </row>
    <row r="1758" spans="7:14" x14ac:dyDescent="0.25">
      <c r="G1758" s="7"/>
      <c r="H1758" s="7"/>
      <c r="I1758" s="7"/>
      <c r="J1758" s="7"/>
      <c r="K1758" s="7"/>
      <c r="L1758" s="7"/>
      <c r="M1758" s="7"/>
      <c r="N1758" s="7"/>
    </row>
    <row r="1759" spans="7:14" x14ac:dyDescent="0.25">
      <c r="G1759" s="7"/>
    </row>
    <row r="1761" spans="7:14" x14ac:dyDescent="0.25">
      <c r="G1761" s="7"/>
      <c r="H1761" s="7"/>
      <c r="I1761" s="7"/>
      <c r="J1761" s="7"/>
      <c r="K1761" s="7"/>
      <c r="L1761" s="7"/>
      <c r="M1761" s="7"/>
      <c r="N1761" s="7"/>
    </row>
    <row r="1762" spans="7:14" x14ac:dyDescent="0.25">
      <c r="G1762" s="7"/>
      <c r="H1762" s="7"/>
      <c r="I1762" s="7"/>
      <c r="J1762" s="7"/>
      <c r="K1762" s="7"/>
      <c r="L1762" s="7"/>
      <c r="M1762" s="7"/>
      <c r="N1762" s="7"/>
    </row>
    <row r="1763" spans="7:14" x14ac:dyDescent="0.25">
      <c r="G1763" s="7"/>
      <c r="H1763" s="7"/>
      <c r="I1763" s="7"/>
      <c r="J1763" s="7"/>
      <c r="K1763" s="7"/>
      <c r="L1763" s="7"/>
      <c r="M1763" s="7"/>
      <c r="N1763" s="7"/>
    </row>
    <row r="1764" spans="7:14" x14ac:dyDescent="0.25">
      <c r="G1764" s="7"/>
      <c r="H1764" s="7"/>
      <c r="I1764" s="7"/>
      <c r="J1764" s="7"/>
      <c r="K1764" s="7"/>
      <c r="L1764" s="7"/>
      <c r="M1764" s="7"/>
      <c r="N1764" s="7"/>
    </row>
    <row r="1765" spans="7:14" x14ac:dyDescent="0.25">
      <c r="G1765" s="7"/>
    </row>
    <row r="1767" spans="7:14" x14ac:dyDescent="0.25">
      <c r="G1767" s="7"/>
      <c r="H1767" s="7"/>
      <c r="I1767" s="7"/>
      <c r="J1767" s="7"/>
      <c r="K1767" s="7"/>
      <c r="L1767" s="7"/>
      <c r="M1767" s="7"/>
      <c r="N1767" s="7"/>
    </row>
    <row r="1768" spans="7:14" x14ac:dyDescent="0.25">
      <c r="G1768" s="7"/>
      <c r="H1768" s="7"/>
      <c r="I1768" s="7"/>
      <c r="J1768" s="7"/>
      <c r="K1768" s="7"/>
      <c r="L1768" s="7"/>
      <c r="M1768" s="7"/>
      <c r="N1768" s="7"/>
    </row>
    <row r="1769" spans="7:14" x14ac:dyDescent="0.25">
      <c r="G1769" s="7"/>
    </row>
    <row r="1770" spans="7:14" x14ac:dyDescent="0.25">
      <c r="G1770" s="7"/>
      <c r="H1770" s="7"/>
      <c r="I1770" s="7"/>
      <c r="J1770" s="7"/>
      <c r="K1770" s="7"/>
      <c r="L1770" s="7"/>
      <c r="M1770" s="7"/>
      <c r="N1770" s="7"/>
    </row>
    <row r="1771" spans="7:14" x14ac:dyDescent="0.25">
      <c r="G1771" s="7"/>
      <c r="H1771" s="7"/>
      <c r="I1771" s="7"/>
      <c r="J1771" s="7"/>
      <c r="K1771" s="7"/>
      <c r="L1771" s="7"/>
      <c r="M1771" s="7"/>
      <c r="N1771" s="7"/>
    </row>
    <row r="1773" spans="7:14" x14ac:dyDescent="0.25">
      <c r="G1773" s="7"/>
      <c r="H1773" s="7"/>
      <c r="I1773" s="7"/>
      <c r="J1773" s="7"/>
      <c r="K1773" s="7"/>
      <c r="L1773" s="7"/>
      <c r="M1773" s="7"/>
      <c r="N1773" s="7"/>
    </row>
    <row r="1774" spans="7:14" x14ac:dyDescent="0.25">
      <c r="G1774" s="7"/>
      <c r="H1774" s="7"/>
      <c r="I1774" s="7"/>
      <c r="J1774" s="7"/>
      <c r="K1774" s="7"/>
      <c r="L1774" s="7"/>
      <c r="M1774" s="7"/>
      <c r="N1774" s="7"/>
    </row>
    <row r="1775" spans="7:14" x14ac:dyDescent="0.25">
      <c r="G1775" s="7"/>
      <c r="H1775" s="7"/>
      <c r="I1775" s="7"/>
      <c r="J1775" s="7"/>
      <c r="K1775" s="7"/>
      <c r="L1775" s="7"/>
      <c r="M1775" s="7"/>
      <c r="N1775" s="7"/>
    </row>
    <row r="1776" spans="7:14" x14ac:dyDescent="0.25">
      <c r="G1776" s="7"/>
      <c r="H1776" s="7"/>
      <c r="I1776" s="7"/>
      <c r="J1776" s="7"/>
      <c r="K1776" s="7"/>
      <c r="L1776" s="7"/>
      <c r="M1776" s="7"/>
      <c r="N1776" s="7"/>
    </row>
    <row r="1777" spans="7:14" x14ac:dyDescent="0.25">
      <c r="G1777" s="7"/>
    </row>
    <row r="1778" spans="7:14" x14ac:dyDescent="0.25">
      <c r="G1778" s="7"/>
      <c r="H1778" s="7"/>
      <c r="I1778" s="7"/>
      <c r="J1778" s="7"/>
      <c r="K1778" s="7"/>
      <c r="L1778" s="7"/>
      <c r="M1778" s="7"/>
      <c r="N1778" s="7"/>
    </row>
    <row r="1779" spans="7:14" x14ac:dyDescent="0.25">
      <c r="G1779" s="7"/>
    </row>
    <row r="1780" spans="7:14" x14ac:dyDescent="0.25">
      <c r="G1780" s="7"/>
      <c r="H1780" s="7"/>
      <c r="I1780" s="7"/>
      <c r="J1780" s="7"/>
      <c r="K1780" s="7"/>
      <c r="L1780" s="7"/>
      <c r="M1780" s="7"/>
      <c r="N1780" s="7"/>
    </row>
    <row r="1781" spans="7:14" x14ac:dyDescent="0.25">
      <c r="G1781" s="7"/>
    </row>
    <row r="1783" spans="7:14" x14ac:dyDescent="0.25">
      <c r="G1783" s="7"/>
      <c r="H1783" s="7"/>
      <c r="I1783" s="7"/>
      <c r="J1783" s="7"/>
      <c r="K1783" s="7"/>
      <c r="L1783" s="7"/>
      <c r="M1783" s="7"/>
      <c r="N1783" s="7"/>
    </row>
    <row r="1784" spans="7:14" x14ac:dyDescent="0.25">
      <c r="G1784" s="7"/>
    </row>
    <row r="1786" spans="7:14" x14ac:dyDescent="0.25">
      <c r="G1786" s="7"/>
      <c r="H1786" s="7"/>
      <c r="I1786" s="7"/>
      <c r="J1786" s="7"/>
      <c r="K1786" s="7"/>
      <c r="L1786" s="7"/>
      <c r="M1786" s="7"/>
      <c r="N1786" s="7"/>
    </row>
    <row r="1787" spans="7:14" x14ac:dyDescent="0.25">
      <c r="G1787" s="7"/>
      <c r="H1787" s="7"/>
      <c r="I1787" s="7"/>
      <c r="J1787" s="7"/>
      <c r="K1787" s="7"/>
      <c r="L1787" s="7"/>
      <c r="M1787" s="7"/>
      <c r="N1787" s="7"/>
    </row>
    <row r="1788" spans="7:14" x14ac:dyDescent="0.25">
      <c r="G1788" s="7"/>
    </row>
    <row r="1790" spans="7:14" x14ac:dyDescent="0.25">
      <c r="G1790" s="7"/>
      <c r="H1790" s="7"/>
      <c r="I1790" s="7"/>
      <c r="J1790" s="7"/>
      <c r="K1790" s="7"/>
      <c r="L1790" s="7"/>
      <c r="M1790" s="7"/>
      <c r="N1790" s="7"/>
    </row>
    <row r="1791" spans="7:14" x14ac:dyDescent="0.25">
      <c r="G1791" s="7"/>
    </row>
    <row r="1793" spans="7:14" x14ac:dyDescent="0.25">
      <c r="G1793" s="7"/>
      <c r="H1793" s="7"/>
      <c r="I1793" s="7"/>
      <c r="J1793" s="7"/>
      <c r="K1793" s="7"/>
      <c r="L1793" s="7"/>
      <c r="M1793" s="7"/>
      <c r="N1793" s="7"/>
    </row>
    <row r="1795" spans="7:14" x14ac:dyDescent="0.25">
      <c r="G1795" s="7"/>
    </row>
    <row r="1796" spans="7:14" x14ac:dyDescent="0.25">
      <c r="G1796" s="7"/>
      <c r="H1796" s="7"/>
      <c r="I1796" s="7"/>
      <c r="J1796" s="7"/>
      <c r="K1796" s="7"/>
      <c r="L1796" s="7"/>
      <c r="M1796" s="7"/>
      <c r="N1796" s="7"/>
    </row>
    <row r="1798" spans="7:14" x14ac:dyDescent="0.25">
      <c r="G1798" s="7"/>
      <c r="H1798" s="7"/>
      <c r="I1798" s="7"/>
      <c r="J1798" s="7"/>
      <c r="K1798" s="7"/>
      <c r="L1798" s="7"/>
      <c r="M1798" s="7"/>
      <c r="N1798" s="7"/>
    </row>
    <row r="1799" spans="7:14" x14ac:dyDescent="0.25">
      <c r="G1799" s="7"/>
      <c r="H1799" s="7"/>
      <c r="I1799" s="7"/>
      <c r="J1799" s="7"/>
      <c r="K1799" s="7"/>
      <c r="L1799" s="7"/>
      <c r="M1799" s="7"/>
      <c r="N1799" s="7"/>
    </row>
    <row r="1802" spans="7:14" x14ac:dyDescent="0.25">
      <c r="G1802" s="7"/>
      <c r="H1802" s="7"/>
      <c r="I1802" s="7"/>
      <c r="J1802" s="7"/>
      <c r="K1802" s="7"/>
      <c r="L1802" s="7"/>
      <c r="M1802" s="7"/>
      <c r="N1802" s="7"/>
    </row>
    <row r="1803" spans="7:14" x14ac:dyDescent="0.25">
      <c r="G1803" s="7"/>
    </row>
    <row r="1804" spans="7:14" x14ac:dyDescent="0.25">
      <c r="G1804" s="7"/>
      <c r="H1804" s="7"/>
      <c r="I1804" s="7"/>
      <c r="J1804" s="7"/>
      <c r="K1804" s="7"/>
      <c r="L1804" s="7"/>
      <c r="M1804" s="7"/>
      <c r="N1804" s="7"/>
    </row>
    <row r="1806" spans="7:14" x14ac:dyDescent="0.25">
      <c r="G1806" s="7"/>
    </row>
    <row r="1809" spans="7:14" x14ac:dyDescent="0.25">
      <c r="G1809" s="7"/>
    </row>
    <row r="1811" spans="7:14" x14ac:dyDescent="0.25">
      <c r="G1811" s="7"/>
      <c r="H1811" s="7"/>
      <c r="I1811" s="7"/>
      <c r="J1811" s="7"/>
      <c r="K1811" s="7"/>
      <c r="L1811" s="7"/>
      <c r="M1811" s="7"/>
      <c r="N1811" s="7"/>
    </row>
    <row r="1812" spans="7:14" x14ac:dyDescent="0.25">
      <c r="G1812" s="7"/>
      <c r="H1812" s="7"/>
      <c r="I1812" s="7"/>
      <c r="J1812" s="7"/>
      <c r="K1812" s="7"/>
      <c r="L1812" s="7"/>
      <c r="M1812" s="7"/>
      <c r="N1812" s="7"/>
    </row>
    <row r="1813" spans="7:14" x14ac:dyDescent="0.25">
      <c r="G1813" s="7"/>
      <c r="H1813" s="7"/>
      <c r="I1813" s="7"/>
      <c r="J1813" s="7"/>
      <c r="K1813" s="7"/>
      <c r="L1813" s="7"/>
      <c r="M1813" s="7"/>
      <c r="N1813" s="7"/>
    </row>
    <row r="1814" spans="7:14" x14ac:dyDescent="0.25">
      <c r="G1814" s="7"/>
    </row>
    <row r="1815" spans="7:14" x14ac:dyDescent="0.25">
      <c r="G1815" s="7"/>
      <c r="H1815" s="7"/>
      <c r="I1815" s="7"/>
      <c r="J1815" s="7"/>
      <c r="K1815" s="7"/>
      <c r="L1815" s="7"/>
      <c r="M1815" s="7"/>
      <c r="N1815" s="7"/>
    </row>
    <row r="1818" spans="7:14" x14ac:dyDescent="0.25">
      <c r="G1818" s="7"/>
      <c r="H1818" s="7"/>
      <c r="I1818" s="7"/>
      <c r="J1818" s="7"/>
      <c r="K1818" s="7"/>
      <c r="L1818" s="7"/>
      <c r="M1818" s="7"/>
      <c r="N1818" s="7"/>
    </row>
    <row r="1819" spans="7:14" x14ac:dyDescent="0.25">
      <c r="G1819" s="7"/>
      <c r="H1819" s="7"/>
      <c r="I1819" s="7"/>
      <c r="J1819" s="7"/>
      <c r="K1819" s="7"/>
      <c r="L1819" s="7"/>
      <c r="M1819" s="7"/>
      <c r="N1819" s="7"/>
    </row>
    <row r="1821" spans="7:14" x14ac:dyDescent="0.25">
      <c r="G1821" s="7"/>
      <c r="H1821" s="7"/>
      <c r="I1821" s="7"/>
      <c r="J1821" s="7"/>
      <c r="K1821" s="7"/>
      <c r="L1821" s="7"/>
      <c r="M1821" s="7"/>
      <c r="N1821" s="7"/>
    </row>
    <row r="1822" spans="7:14" x14ac:dyDescent="0.25">
      <c r="G1822" s="7"/>
    </row>
    <row r="1824" spans="7:14" x14ac:dyDescent="0.25">
      <c r="G1824" s="7"/>
      <c r="H1824" s="7"/>
      <c r="I1824" s="7"/>
      <c r="J1824" s="7"/>
      <c r="K1824" s="7"/>
      <c r="L1824" s="7"/>
      <c r="M1824" s="7"/>
      <c r="N1824" s="7"/>
    </row>
    <row r="1825" spans="7:14" x14ac:dyDescent="0.25">
      <c r="G1825" s="7"/>
      <c r="H1825" s="7"/>
      <c r="I1825" s="7"/>
      <c r="J1825" s="7"/>
      <c r="K1825" s="7"/>
      <c r="L1825" s="7"/>
      <c r="M1825" s="7"/>
      <c r="N1825" s="7"/>
    </row>
    <row r="1826" spans="7:14" x14ac:dyDescent="0.25">
      <c r="G1826" s="7"/>
      <c r="H1826" s="7"/>
      <c r="I1826" s="7"/>
      <c r="J1826" s="7"/>
      <c r="K1826" s="7"/>
      <c r="L1826" s="7"/>
      <c r="M1826" s="7"/>
      <c r="N1826" s="7"/>
    </row>
    <row r="1827" spans="7:14" x14ac:dyDescent="0.25">
      <c r="G1827" s="7"/>
      <c r="H1827" s="7"/>
      <c r="I1827" s="7"/>
      <c r="J1827" s="7"/>
      <c r="K1827" s="7"/>
      <c r="L1827" s="7"/>
      <c r="M1827" s="7"/>
      <c r="N1827" s="7"/>
    </row>
    <row r="1829" spans="7:14" x14ac:dyDescent="0.25">
      <c r="G1829" s="7"/>
      <c r="H1829" s="7"/>
      <c r="I1829" s="7"/>
      <c r="J1829" s="7"/>
      <c r="K1829" s="7"/>
      <c r="L1829" s="7"/>
      <c r="M1829" s="7"/>
      <c r="N1829" s="7"/>
    </row>
    <row r="1831" spans="7:14" x14ac:dyDescent="0.25">
      <c r="G1831" s="7"/>
      <c r="H1831" s="7"/>
      <c r="I1831" s="7"/>
      <c r="J1831" s="7"/>
      <c r="K1831" s="7"/>
      <c r="L1831" s="7"/>
      <c r="M1831" s="7"/>
      <c r="N1831" s="7"/>
    </row>
    <row r="1832" spans="7:14" x14ac:dyDescent="0.25">
      <c r="G1832" s="7"/>
      <c r="H1832" s="7"/>
      <c r="I1832" s="7"/>
      <c r="J1832" s="7"/>
      <c r="K1832" s="7"/>
      <c r="L1832" s="7"/>
      <c r="M1832" s="7"/>
      <c r="N1832" s="7"/>
    </row>
    <row r="1834" spans="7:14" x14ac:dyDescent="0.25">
      <c r="G1834" s="7"/>
      <c r="H1834" s="7"/>
      <c r="I1834" s="7"/>
      <c r="J1834" s="7"/>
      <c r="K1834" s="7"/>
      <c r="L1834" s="7"/>
      <c r="M1834" s="7"/>
      <c r="N1834" s="7"/>
    </row>
    <row r="1835" spans="7:14" x14ac:dyDescent="0.25">
      <c r="G1835" s="7"/>
      <c r="H1835" s="7"/>
      <c r="I1835" s="7"/>
      <c r="J1835" s="7"/>
      <c r="K1835" s="7"/>
      <c r="L1835" s="7"/>
      <c r="M1835" s="7"/>
      <c r="N1835" s="7"/>
    </row>
    <row r="1836" spans="7:14" x14ac:dyDescent="0.25">
      <c r="G1836" s="7"/>
      <c r="H1836" s="7"/>
      <c r="I1836" s="7"/>
      <c r="J1836" s="7"/>
      <c r="K1836" s="7"/>
      <c r="L1836" s="7"/>
      <c r="M1836" s="7"/>
      <c r="N1836" s="7"/>
    </row>
    <row r="1837" spans="7:14" x14ac:dyDescent="0.25">
      <c r="G1837" s="7"/>
      <c r="H1837" s="7"/>
      <c r="I1837" s="7"/>
      <c r="J1837" s="7"/>
      <c r="K1837" s="7"/>
      <c r="L1837" s="7"/>
      <c r="M1837" s="7"/>
      <c r="N1837" s="7"/>
    </row>
    <row r="1838" spans="7:14" x14ac:dyDescent="0.25">
      <c r="G1838" s="7"/>
    </row>
    <row r="1840" spans="7:14" x14ac:dyDescent="0.25">
      <c r="G1840" s="7"/>
    </row>
    <row r="1843" spans="7:14" x14ac:dyDescent="0.25">
      <c r="G1843" s="7"/>
      <c r="H1843" s="7"/>
      <c r="I1843" s="7"/>
      <c r="J1843" s="7"/>
      <c r="K1843" s="7"/>
      <c r="L1843" s="7"/>
      <c r="M1843" s="7"/>
      <c r="N1843" s="7"/>
    </row>
    <row r="1844" spans="7:14" x14ac:dyDescent="0.25">
      <c r="G1844" s="7"/>
      <c r="H1844" s="7"/>
      <c r="I1844" s="7"/>
      <c r="J1844" s="7"/>
      <c r="K1844" s="7"/>
      <c r="L1844" s="7"/>
      <c r="M1844" s="7"/>
      <c r="N1844" s="7"/>
    </row>
    <row r="1845" spans="7:14" x14ac:dyDescent="0.25">
      <c r="G1845" s="7"/>
      <c r="H1845" s="7"/>
      <c r="I1845" s="7"/>
      <c r="J1845" s="7"/>
      <c r="K1845" s="7"/>
      <c r="L1845" s="7"/>
      <c r="M1845" s="7"/>
      <c r="N1845" s="7"/>
    </row>
    <row r="1846" spans="7:14" x14ac:dyDescent="0.25">
      <c r="G1846" s="7"/>
    </row>
    <row r="1847" spans="7:14" x14ac:dyDescent="0.25">
      <c r="G1847" s="7"/>
      <c r="H1847" s="7"/>
      <c r="I1847" s="7"/>
      <c r="J1847" s="7"/>
      <c r="K1847" s="7"/>
      <c r="L1847" s="7"/>
      <c r="M1847" s="7"/>
      <c r="N1847" s="7"/>
    </row>
    <row r="1848" spans="7:14" x14ac:dyDescent="0.25">
      <c r="G1848" s="7"/>
    </row>
    <row r="1850" spans="7:14" x14ac:dyDescent="0.25">
      <c r="G1850" s="7"/>
      <c r="H1850" s="7"/>
      <c r="I1850" s="7"/>
      <c r="J1850" s="7"/>
      <c r="K1850" s="7"/>
      <c r="L1850" s="7"/>
      <c r="M1850" s="7"/>
      <c r="N1850" s="7"/>
    </row>
    <row r="1851" spans="7:14" x14ac:dyDescent="0.25">
      <c r="G1851" s="7"/>
      <c r="H1851" s="7"/>
      <c r="I1851" s="7"/>
      <c r="J1851" s="7"/>
      <c r="K1851" s="7"/>
      <c r="L1851" s="7"/>
      <c r="M1851" s="7"/>
      <c r="N1851" s="7"/>
    </row>
    <row r="1853" spans="7:14" x14ac:dyDescent="0.25">
      <c r="G1853" s="7"/>
      <c r="H1853" s="7"/>
      <c r="I1853" s="7"/>
      <c r="J1853" s="7"/>
      <c r="K1853" s="7"/>
      <c r="L1853" s="7"/>
      <c r="M1853" s="7"/>
      <c r="N1853" s="7"/>
    </row>
    <row r="1854" spans="7:14" x14ac:dyDescent="0.25">
      <c r="G1854" s="7"/>
      <c r="H1854" s="7"/>
      <c r="I1854" s="7"/>
      <c r="J1854" s="7"/>
      <c r="K1854" s="7"/>
      <c r="L1854" s="7"/>
      <c r="M1854" s="7"/>
      <c r="N1854" s="7"/>
    </row>
    <row r="1855" spans="7:14" x14ac:dyDescent="0.25">
      <c r="G1855" s="7"/>
      <c r="H1855" s="7"/>
      <c r="I1855" s="7"/>
      <c r="J1855" s="7"/>
      <c r="K1855" s="7"/>
      <c r="L1855" s="7"/>
      <c r="M1855" s="7"/>
      <c r="N1855" s="7"/>
    </row>
    <row r="1856" spans="7:14" x14ac:dyDescent="0.25">
      <c r="G1856" s="7"/>
    </row>
    <row r="1857" spans="7:14" x14ac:dyDescent="0.25">
      <c r="G1857" s="7"/>
    </row>
    <row r="1858" spans="7:14" x14ac:dyDescent="0.25">
      <c r="G1858" s="7"/>
      <c r="H1858" s="7"/>
      <c r="I1858" s="7"/>
      <c r="J1858" s="7"/>
      <c r="K1858" s="7"/>
      <c r="L1858" s="7"/>
      <c r="M1858" s="7"/>
      <c r="N1858" s="7"/>
    </row>
    <row r="1859" spans="7:14" x14ac:dyDescent="0.25">
      <c r="G1859" s="7"/>
      <c r="H1859" s="7"/>
      <c r="I1859" s="7"/>
      <c r="J1859" s="7"/>
      <c r="K1859" s="7"/>
      <c r="L1859" s="7"/>
      <c r="M1859" s="7"/>
      <c r="N1859" s="7"/>
    </row>
    <row r="1860" spans="7:14" x14ac:dyDescent="0.25">
      <c r="G1860" s="7"/>
      <c r="H1860" s="7"/>
      <c r="I1860" s="7"/>
      <c r="J1860" s="7"/>
      <c r="K1860" s="7"/>
      <c r="L1860" s="7"/>
      <c r="M1860" s="7"/>
      <c r="N1860" s="7"/>
    </row>
    <row r="1861" spans="7:14" x14ac:dyDescent="0.25">
      <c r="G1861" s="7"/>
      <c r="H1861" s="7"/>
      <c r="I1861" s="7"/>
      <c r="J1861" s="7"/>
      <c r="K1861" s="7"/>
      <c r="L1861" s="7"/>
      <c r="M1861" s="7"/>
      <c r="N1861" s="7"/>
    </row>
    <row r="1864" spans="7:14" x14ac:dyDescent="0.25">
      <c r="G1864" s="7"/>
      <c r="H1864" s="7"/>
      <c r="I1864" s="7"/>
      <c r="J1864" s="7"/>
      <c r="K1864" s="7"/>
      <c r="L1864" s="7"/>
      <c r="M1864" s="7"/>
      <c r="N1864" s="7"/>
    </row>
    <row r="1866" spans="7:14" x14ac:dyDescent="0.25">
      <c r="G1866" s="7"/>
      <c r="H1866" s="7"/>
      <c r="I1866" s="7"/>
      <c r="J1866" s="7"/>
      <c r="K1866" s="7"/>
      <c r="L1866" s="7"/>
      <c r="M1866" s="7"/>
      <c r="N1866" s="7"/>
    </row>
    <row r="1867" spans="7:14" x14ac:dyDescent="0.25">
      <c r="G1867" s="7"/>
      <c r="H1867" s="7"/>
      <c r="I1867" s="7"/>
      <c r="J1867" s="7"/>
      <c r="K1867" s="7"/>
      <c r="L1867" s="7"/>
      <c r="M1867" s="7"/>
      <c r="N1867" s="7"/>
    </row>
    <row r="1868" spans="7:14" x14ac:dyDescent="0.25">
      <c r="G1868" s="7"/>
    </row>
    <row r="1869" spans="7:14" x14ac:dyDescent="0.25">
      <c r="G1869" s="7"/>
      <c r="H1869" s="7"/>
      <c r="I1869" s="7"/>
      <c r="J1869" s="7"/>
      <c r="K1869" s="7"/>
      <c r="L1869" s="7"/>
      <c r="M1869" s="7"/>
      <c r="N1869" s="7"/>
    </row>
    <row r="1872" spans="7:14" x14ac:dyDescent="0.25">
      <c r="G1872" s="7"/>
      <c r="H1872" s="7"/>
      <c r="I1872" s="7"/>
      <c r="J1872" s="7"/>
      <c r="K1872" s="7"/>
      <c r="L1872" s="7"/>
      <c r="M1872" s="7"/>
      <c r="N1872" s="7"/>
    </row>
    <row r="1873" spans="7:14" x14ac:dyDescent="0.25">
      <c r="G1873" s="7"/>
      <c r="H1873" s="7"/>
      <c r="I1873" s="7"/>
      <c r="J1873" s="7"/>
      <c r="K1873" s="7"/>
      <c r="L1873" s="7"/>
      <c r="M1873" s="7"/>
      <c r="N1873" s="7"/>
    </row>
    <row r="1874" spans="7:14" x14ac:dyDescent="0.25">
      <c r="G1874" s="7"/>
      <c r="H1874" s="7"/>
      <c r="I1874" s="7"/>
      <c r="J1874" s="7"/>
      <c r="K1874" s="7"/>
      <c r="L1874" s="7"/>
      <c r="M1874" s="7"/>
      <c r="N1874" s="7"/>
    </row>
    <row r="1877" spans="7:14" x14ac:dyDescent="0.25">
      <c r="G1877" s="7"/>
    </row>
    <row r="1878" spans="7:14" x14ac:dyDescent="0.25">
      <c r="G1878" s="7"/>
      <c r="H1878" s="7"/>
      <c r="I1878" s="7"/>
      <c r="J1878" s="7"/>
      <c r="K1878" s="7"/>
      <c r="L1878" s="7"/>
      <c r="M1878" s="7"/>
      <c r="N1878" s="7"/>
    </row>
    <row r="1880" spans="7:14" x14ac:dyDescent="0.25">
      <c r="G1880" s="7"/>
      <c r="H1880" s="7"/>
      <c r="I1880" s="7"/>
      <c r="J1880" s="7"/>
      <c r="K1880" s="7"/>
      <c r="L1880" s="7"/>
      <c r="M1880" s="7"/>
      <c r="N1880" s="7"/>
    </row>
    <row r="1881" spans="7:14" x14ac:dyDescent="0.25">
      <c r="G1881" s="7"/>
      <c r="H1881" s="7"/>
      <c r="I1881" s="7"/>
      <c r="J1881" s="7"/>
      <c r="K1881" s="7"/>
      <c r="L1881" s="7"/>
      <c r="M1881" s="7"/>
      <c r="N1881" s="7"/>
    </row>
    <row r="1882" spans="7:14" x14ac:dyDescent="0.25">
      <c r="G1882" s="7"/>
      <c r="H1882" s="7"/>
      <c r="I1882" s="7"/>
      <c r="J1882" s="7"/>
      <c r="K1882" s="7"/>
      <c r="L1882" s="7"/>
      <c r="M1882" s="7"/>
      <c r="N1882" s="7"/>
    </row>
    <row r="1883" spans="7:14" x14ac:dyDescent="0.25">
      <c r="G1883" s="7"/>
    </row>
    <row r="1884" spans="7:14" x14ac:dyDescent="0.25">
      <c r="G1884" s="7"/>
    </row>
    <row r="1885" spans="7:14" x14ac:dyDescent="0.25">
      <c r="G1885" s="7"/>
      <c r="H1885" s="7"/>
      <c r="I1885" s="7"/>
      <c r="J1885" s="7"/>
      <c r="K1885" s="7"/>
      <c r="L1885" s="7"/>
      <c r="M1885" s="7"/>
      <c r="N1885" s="7"/>
    </row>
    <row r="1886" spans="7:14" x14ac:dyDescent="0.25">
      <c r="G1886" s="7"/>
      <c r="H1886" s="7"/>
      <c r="I1886" s="7"/>
      <c r="J1886" s="7"/>
      <c r="K1886" s="7"/>
      <c r="L1886" s="7"/>
      <c r="M1886" s="7"/>
      <c r="N1886" s="7"/>
    </row>
    <row r="1889" spans="7:14" x14ac:dyDescent="0.25">
      <c r="G1889" s="7"/>
    </row>
    <row r="1890" spans="7:14" x14ac:dyDescent="0.25">
      <c r="G1890" s="7"/>
      <c r="H1890" s="7"/>
      <c r="I1890" s="7"/>
      <c r="J1890" s="7"/>
      <c r="K1890" s="7"/>
      <c r="L1890" s="7"/>
      <c r="M1890" s="7"/>
      <c r="N1890" s="7"/>
    </row>
    <row r="1891" spans="7:14" x14ac:dyDescent="0.25">
      <c r="G1891" s="7"/>
      <c r="H1891" s="7"/>
      <c r="I1891" s="7"/>
      <c r="J1891" s="7"/>
      <c r="K1891" s="7"/>
      <c r="L1891" s="7"/>
      <c r="M1891" s="7"/>
      <c r="N1891" s="7"/>
    </row>
    <row r="1892" spans="7:14" x14ac:dyDescent="0.25">
      <c r="G1892" s="7"/>
    </row>
    <row r="1894" spans="7:14" x14ac:dyDescent="0.25">
      <c r="G1894" s="7"/>
      <c r="H1894" s="7"/>
      <c r="I1894" s="7"/>
      <c r="J1894" s="7"/>
      <c r="K1894" s="7"/>
      <c r="L1894" s="7"/>
      <c r="M1894" s="7"/>
      <c r="N1894" s="7"/>
    </row>
    <row r="1895" spans="7:14" x14ac:dyDescent="0.25">
      <c r="G1895" s="7"/>
      <c r="H1895" s="7"/>
      <c r="I1895" s="7"/>
      <c r="J1895" s="7"/>
      <c r="K1895" s="7"/>
      <c r="L1895" s="7"/>
      <c r="M1895" s="7"/>
      <c r="N1895" s="7"/>
    </row>
    <row r="1897" spans="7:14" x14ac:dyDescent="0.25">
      <c r="G1897" s="7"/>
      <c r="H1897" s="7"/>
      <c r="I1897" s="7"/>
      <c r="J1897" s="7"/>
      <c r="K1897" s="7"/>
      <c r="L1897" s="7"/>
      <c r="M1897" s="7"/>
      <c r="N1897" s="7"/>
    </row>
    <row r="1899" spans="7:14" x14ac:dyDescent="0.25">
      <c r="G1899" s="7"/>
      <c r="H1899" s="7"/>
      <c r="I1899" s="7"/>
      <c r="J1899" s="7"/>
      <c r="K1899" s="7"/>
      <c r="L1899" s="7"/>
      <c r="M1899" s="7"/>
      <c r="N1899" s="7"/>
    </row>
    <row r="1901" spans="7:14" x14ac:dyDescent="0.25">
      <c r="G1901" s="7"/>
      <c r="H1901" s="7"/>
      <c r="I1901" s="7"/>
      <c r="J1901" s="7"/>
      <c r="K1901" s="7"/>
      <c r="L1901" s="7"/>
      <c r="M1901" s="7"/>
      <c r="N1901" s="7"/>
    </row>
    <row r="1904" spans="7:14" x14ac:dyDescent="0.25">
      <c r="G1904" s="7"/>
      <c r="H1904" s="7"/>
      <c r="I1904" s="7"/>
      <c r="J1904" s="7"/>
      <c r="K1904" s="7"/>
      <c r="L1904" s="7"/>
      <c r="M1904" s="7"/>
      <c r="N1904" s="7"/>
    </row>
    <row r="1906" spans="7:14" x14ac:dyDescent="0.25">
      <c r="G1906" s="7"/>
      <c r="H1906" s="7"/>
      <c r="I1906" s="7"/>
      <c r="J1906" s="7"/>
      <c r="K1906" s="7"/>
      <c r="L1906" s="7"/>
      <c r="M1906" s="7"/>
      <c r="N1906" s="7"/>
    </row>
    <row r="1907" spans="7:14" x14ac:dyDescent="0.25">
      <c r="G1907" s="7"/>
      <c r="H1907" s="7"/>
      <c r="I1907" s="7"/>
      <c r="J1907" s="7"/>
      <c r="K1907" s="7"/>
      <c r="L1907" s="7"/>
      <c r="M1907" s="7"/>
      <c r="N1907" s="7"/>
    </row>
    <row r="1910" spans="7:14" x14ac:dyDescent="0.25">
      <c r="G1910" s="7"/>
      <c r="H1910" s="7"/>
      <c r="I1910" s="7"/>
      <c r="J1910" s="7"/>
      <c r="K1910" s="7"/>
      <c r="L1910" s="7"/>
      <c r="M1910" s="7"/>
      <c r="N1910" s="7"/>
    </row>
    <row r="1911" spans="7:14" x14ac:dyDescent="0.25">
      <c r="G1911" s="7"/>
      <c r="H1911" s="7"/>
      <c r="I1911" s="7"/>
      <c r="J1911" s="7"/>
      <c r="K1911" s="7"/>
      <c r="L1911" s="7"/>
      <c r="M1911" s="7"/>
      <c r="N1911" s="7"/>
    </row>
    <row r="1912" spans="7:14" x14ac:dyDescent="0.25">
      <c r="G1912" s="7"/>
      <c r="H1912" s="7"/>
      <c r="I1912" s="7"/>
      <c r="J1912" s="7"/>
      <c r="K1912" s="7"/>
      <c r="L1912" s="7"/>
      <c r="M1912" s="7"/>
      <c r="N1912" s="7"/>
    </row>
    <row r="1913" spans="7:14" x14ac:dyDescent="0.25">
      <c r="G1913" s="7"/>
      <c r="H1913" s="7"/>
      <c r="I1913" s="7"/>
      <c r="J1913" s="7"/>
      <c r="K1913" s="7"/>
      <c r="L1913" s="7"/>
      <c r="M1913" s="7"/>
      <c r="N1913" s="7"/>
    </row>
    <row r="1914" spans="7:14" x14ac:dyDescent="0.25">
      <c r="G1914" s="7"/>
      <c r="H1914" s="7"/>
      <c r="I1914" s="7"/>
      <c r="J1914" s="7"/>
      <c r="K1914" s="7"/>
      <c r="L1914" s="7"/>
      <c r="M1914" s="7"/>
      <c r="N1914" s="7"/>
    </row>
    <row r="1915" spans="7:14" x14ac:dyDescent="0.25">
      <c r="G1915" s="7"/>
    </row>
    <row r="1916" spans="7:14" x14ac:dyDescent="0.25">
      <c r="G1916" s="7"/>
      <c r="H1916" s="7"/>
      <c r="I1916" s="7"/>
      <c r="J1916" s="7"/>
      <c r="K1916" s="7"/>
      <c r="L1916" s="7"/>
      <c r="M1916" s="7"/>
      <c r="N1916" s="7"/>
    </row>
    <row r="1917" spans="7:14" x14ac:dyDescent="0.25">
      <c r="G1917" s="7"/>
      <c r="H1917" s="7"/>
      <c r="I1917" s="7"/>
      <c r="J1917" s="7"/>
      <c r="K1917" s="7"/>
      <c r="L1917" s="7"/>
      <c r="M1917" s="7"/>
      <c r="N1917" s="7"/>
    </row>
    <row r="1920" spans="7:14" x14ac:dyDescent="0.25">
      <c r="G1920" s="7"/>
    </row>
    <row r="1922" spans="7:14" x14ac:dyDescent="0.25">
      <c r="G1922" s="7"/>
      <c r="H1922" s="7"/>
      <c r="I1922" s="7"/>
      <c r="J1922" s="7"/>
      <c r="K1922" s="7"/>
      <c r="L1922" s="7"/>
      <c r="M1922" s="7"/>
      <c r="N1922" s="7"/>
    </row>
    <row r="1923" spans="7:14" x14ac:dyDescent="0.25">
      <c r="G1923" s="7"/>
      <c r="H1923" s="7"/>
      <c r="I1923" s="7"/>
      <c r="J1923" s="7"/>
      <c r="K1923" s="7"/>
      <c r="L1923" s="7"/>
      <c r="M1923" s="7"/>
      <c r="N1923" s="7"/>
    </row>
    <row r="1924" spans="7:14" x14ac:dyDescent="0.25">
      <c r="G1924" s="7"/>
      <c r="H1924" s="7"/>
      <c r="I1924" s="7"/>
      <c r="J1924" s="7"/>
      <c r="K1924" s="7"/>
      <c r="L1924" s="7"/>
      <c r="M1924" s="7"/>
      <c r="N1924" s="7"/>
    </row>
    <row r="1925" spans="7:14" x14ac:dyDescent="0.25">
      <c r="G1925" s="7"/>
      <c r="H1925" s="7"/>
      <c r="I1925" s="7"/>
      <c r="J1925" s="7"/>
      <c r="K1925" s="7"/>
      <c r="L1925" s="7"/>
      <c r="M1925" s="7"/>
      <c r="N1925" s="7"/>
    </row>
    <row r="1926" spans="7:14" x14ac:dyDescent="0.25">
      <c r="G1926" s="7"/>
      <c r="H1926" s="7"/>
      <c r="I1926" s="7"/>
      <c r="J1926" s="7"/>
      <c r="K1926" s="7"/>
      <c r="L1926" s="7"/>
      <c r="M1926" s="7"/>
      <c r="N1926" s="7"/>
    </row>
    <row r="1929" spans="7:14" x14ac:dyDescent="0.25">
      <c r="G1929" s="7"/>
      <c r="H1929" s="7"/>
      <c r="I1929" s="7"/>
      <c r="J1929" s="7"/>
      <c r="K1929" s="7"/>
      <c r="L1929" s="7"/>
      <c r="M1929" s="7"/>
      <c r="N1929" s="7"/>
    </row>
    <row r="1930" spans="7:14" x14ac:dyDescent="0.25">
      <c r="G1930" s="7"/>
      <c r="H1930" s="7"/>
      <c r="I1930" s="7"/>
      <c r="J1930" s="7"/>
      <c r="K1930" s="7"/>
      <c r="L1930" s="7"/>
      <c r="M1930" s="7"/>
      <c r="N1930" s="7"/>
    </row>
    <row r="1931" spans="7:14" x14ac:dyDescent="0.25">
      <c r="G1931" s="7"/>
    </row>
    <row r="1932" spans="7:14" x14ac:dyDescent="0.25">
      <c r="G1932" s="7"/>
    </row>
    <row r="1934" spans="7:14" x14ac:dyDescent="0.25">
      <c r="G1934" s="7"/>
      <c r="H1934" s="7"/>
      <c r="I1934" s="7"/>
      <c r="J1934" s="7"/>
      <c r="K1934" s="7"/>
      <c r="L1934" s="7"/>
      <c r="M1934" s="7"/>
      <c r="N1934" s="7"/>
    </row>
    <row r="1935" spans="7:14" x14ac:dyDescent="0.25">
      <c r="G1935" s="7"/>
      <c r="H1935" s="7"/>
      <c r="I1935" s="7"/>
      <c r="J1935" s="7"/>
      <c r="K1935" s="7"/>
      <c r="L1935" s="7"/>
      <c r="M1935" s="7"/>
      <c r="N1935" s="7"/>
    </row>
    <row r="1937" spans="7:14" x14ac:dyDescent="0.25">
      <c r="G1937" s="7"/>
      <c r="H1937" s="7"/>
      <c r="I1937" s="7"/>
      <c r="J1937" s="7"/>
      <c r="K1937" s="7"/>
      <c r="L1937" s="7"/>
      <c r="M1937" s="7"/>
      <c r="N1937" s="7"/>
    </row>
    <row r="1939" spans="7:14" x14ac:dyDescent="0.25">
      <c r="G1939" s="7"/>
      <c r="H1939" s="7"/>
      <c r="I1939" s="7"/>
      <c r="J1939" s="7"/>
      <c r="K1939" s="7"/>
      <c r="L1939" s="7"/>
      <c r="M1939" s="7"/>
      <c r="N1939" s="7"/>
    </row>
    <row r="1940" spans="7:14" x14ac:dyDescent="0.25">
      <c r="G1940" s="7"/>
      <c r="H1940" s="7"/>
      <c r="I1940" s="7"/>
      <c r="J1940" s="7"/>
      <c r="K1940" s="7"/>
      <c r="L1940" s="7"/>
      <c r="M1940" s="7"/>
      <c r="N1940" s="7"/>
    </row>
    <row r="1941" spans="7:14" x14ac:dyDescent="0.25">
      <c r="G1941" s="7"/>
      <c r="H1941" s="7"/>
      <c r="I1941" s="7"/>
      <c r="J1941" s="7"/>
      <c r="K1941" s="7"/>
      <c r="L1941" s="7"/>
      <c r="M1941" s="7"/>
      <c r="N1941" s="7"/>
    </row>
    <row r="1942" spans="7:14" x14ac:dyDescent="0.25">
      <c r="G1942" s="7"/>
      <c r="H1942" s="7"/>
      <c r="I1942" s="7"/>
      <c r="J1942" s="7"/>
      <c r="K1942" s="7"/>
      <c r="L1942" s="7"/>
      <c r="M1942" s="7"/>
      <c r="N1942" s="7"/>
    </row>
    <row r="1943" spans="7:14" x14ac:dyDescent="0.25">
      <c r="G1943" s="7"/>
      <c r="H1943" s="7"/>
      <c r="I1943" s="7"/>
      <c r="J1943" s="7"/>
      <c r="K1943" s="7"/>
      <c r="L1943" s="7"/>
      <c r="M1943" s="7"/>
      <c r="N1943" s="7"/>
    </row>
    <row r="1944" spans="7:14" x14ac:dyDescent="0.25">
      <c r="G1944" s="7"/>
      <c r="H1944" s="7"/>
      <c r="I1944" s="7"/>
      <c r="J1944" s="7"/>
      <c r="K1944" s="7"/>
      <c r="L1944" s="7"/>
      <c r="M1944" s="7"/>
      <c r="N1944" s="7"/>
    </row>
    <row r="1946" spans="7:14" x14ac:dyDescent="0.25">
      <c r="G1946" s="7"/>
      <c r="H1946" s="7"/>
      <c r="I1946" s="7"/>
      <c r="J1946" s="7"/>
      <c r="K1946" s="7"/>
      <c r="L1946" s="7"/>
      <c r="M1946" s="7"/>
      <c r="N1946" s="7"/>
    </row>
    <row r="1947" spans="7:14" x14ac:dyDescent="0.25">
      <c r="G1947" s="7"/>
      <c r="H1947" s="7"/>
      <c r="I1947" s="7"/>
      <c r="J1947" s="7"/>
      <c r="K1947" s="7"/>
      <c r="L1947" s="7"/>
      <c r="M1947" s="7"/>
      <c r="N1947" s="7"/>
    </row>
    <row r="1948" spans="7:14" x14ac:dyDescent="0.25">
      <c r="G1948" s="7"/>
      <c r="H1948" s="7"/>
      <c r="I1948" s="7"/>
      <c r="J1948" s="7"/>
      <c r="K1948" s="7"/>
      <c r="L1948" s="7"/>
      <c r="M1948" s="7"/>
      <c r="N1948" s="7"/>
    </row>
    <row r="1949" spans="7:14" x14ac:dyDescent="0.25">
      <c r="G1949" s="7"/>
      <c r="H1949" s="7"/>
      <c r="I1949" s="7"/>
      <c r="J1949" s="7"/>
      <c r="K1949" s="7"/>
      <c r="L1949" s="7"/>
      <c r="M1949" s="7"/>
      <c r="N1949" s="7"/>
    </row>
    <row r="1950" spans="7:14" x14ac:dyDescent="0.25">
      <c r="G1950" s="7"/>
      <c r="H1950" s="7"/>
      <c r="I1950" s="7"/>
      <c r="J1950" s="7"/>
      <c r="K1950" s="7"/>
      <c r="L1950" s="7"/>
      <c r="M1950" s="7"/>
      <c r="N1950" s="7"/>
    </row>
    <row r="1951" spans="7:14" x14ac:dyDescent="0.25">
      <c r="G1951" s="7"/>
      <c r="H1951" s="7"/>
      <c r="I1951" s="7"/>
      <c r="J1951" s="7"/>
      <c r="K1951" s="7"/>
      <c r="L1951" s="7"/>
      <c r="M1951" s="7"/>
      <c r="N1951" s="7"/>
    </row>
    <row r="1952" spans="7:14" x14ac:dyDescent="0.25">
      <c r="G1952" s="7"/>
      <c r="H1952" s="7"/>
      <c r="I1952" s="7"/>
      <c r="J1952" s="7"/>
      <c r="K1952" s="7"/>
      <c r="L1952" s="7"/>
      <c r="M1952" s="7"/>
      <c r="N1952" s="7"/>
    </row>
    <row r="1953" spans="7:14" x14ac:dyDescent="0.25">
      <c r="G1953" s="7"/>
      <c r="H1953" s="7"/>
      <c r="I1953" s="7"/>
      <c r="J1953" s="7"/>
      <c r="K1953" s="7"/>
      <c r="L1953" s="7"/>
      <c r="M1953" s="7"/>
      <c r="N1953" s="7"/>
    </row>
    <row r="1954" spans="7:14" x14ac:dyDescent="0.25">
      <c r="G1954" s="7"/>
      <c r="H1954" s="7"/>
      <c r="I1954" s="7"/>
      <c r="J1954" s="7"/>
      <c r="K1954" s="7"/>
      <c r="L1954" s="7"/>
      <c r="M1954" s="7"/>
      <c r="N1954" s="7"/>
    </row>
    <row r="1955" spans="7:14" x14ac:dyDescent="0.25">
      <c r="G1955" s="7"/>
      <c r="H1955" s="7"/>
      <c r="I1955" s="7"/>
      <c r="J1955" s="7"/>
      <c r="K1955" s="7"/>
      <c r="L1955" s="7"/>
      <c r="M1955" s="7"/>
      <c r="N1955" s="7"/>
    </row>
    <row r="1956" spans="7:14" x14ac:dyDescent="0.25">
      <c r="G1956" s="7"/>
      <c r="H1956" s="7"/>
      <c r="I1956" s="7"/>
      <c r="J1956" s="7"/>
      <c r="K1956" s="7"/>
      <c r="L1956" s="7"/>
      <c r="M1956" s="7"/>
      <c r="N1956" s="7"/>
    </row>
    <row r="1957" spans="7:14" x14ac:dyDescent="0.25">
      <c r="G1957" s="7"/>
    </row>
    <row r="1958" spans="7:14" x14ac:dyDescent="0.25">
      <c r="G1958" s="7"/>
      <c r="H1958" s="7"/>
      <c r="I1958" s="7"/>
      <c r="J1958" s="7"/>
      <c r="K1958" s="7"/>
      <c r="L1958" s="7"/>
      <c r="M1958" s="7"/>
      <c r="N1958" s="7"/>
    </row>
    <row r="1959" spans="7:14" x14ac:dyDescent="0.25">
      <c r="G1959" s="7"/>
      <c r="H1959" s="7"/>
      <c r="I1959" s="7"/>
      <c r="J1959" s="7"/>
      <c r="K1959" s="7"/>
      <c r="L1959" s="7"/>
      <c r="M1959" s="7"/>
      <c r="N1959" s="7"/>
    </row>
    <row r="1960" spans="7:14" x14ac:dyDescent="0.25">
      <c r="G1960" s="7"/>
      <c r="H1960" s="7"/>
      <c r="I1960" s="7"/>
      <c r="J1960" s="7"/>
      <c r="K1960" s="7"/>
      <c r="L1960" s="7"/>
      <c r="M1960" s="7"/>
      <c r="N1960" s="7"/>
    </row>
    <row r="1963" spans="7:14" x14ac:dyDescent="0.25">
      <c r="G1963" s="7"/>
      <c r="H1963" s="7"/>
      <c r="I1963" s="7"/>
      <c r="J1963" s="7"/>
      <c r="K1963" s="7"/>
      <c r="L1963" s="7"/>
      <c r="M1963" s="7"/>
      <c r="N1963" s="7"/>
    </row>
    <row r="1965" spans="7:14" x14ac:dyDescent="0.25">
      <c r="G1965" s="7"/>
      <c r="H1965" s="7"/>
      <c r="I1965" s="7"/>
      <c r="J1965" s="7"/>
      <c r="K1965" s="7"/>
      <c r="L1965" s="7"/>
      <c r="M1965" s="7"/>
      <c r="N1965" s="7"/>
    </row>
    <row r="1967" spans="7:14" x14ac:dyDescent="0.25">
      <c r="G1967" s="7"/>
      <c r="H1967" s="7"/>
      <c r="I1967" s="7"/>
      <c r="J1967" s="7"/>
      <c r="K1967" s="7"/>
      <c r="L1967" s="7"/>
      <c r="M1967" s="7"/>
      <c r="N1967" s="7"/>
    </row>
    <row r="1968" spans="7:14" x14ac:dyDescent="0.25">
      <c r="G1968" s="7"/>
      <c r="H1968" s="7"/>
      <c r="I1968" s="7"/>
      <c r="J1968" s="7"/>
      <c r="K1968" s="7"/>
      <c r="L1968" s="7"/>
      <c r="M1968" s="7"/>
      <c r="N1968" s="7"/>
    </row>
    <row r="1969" spans="7:14" x14ac:dyDescent="0.25">
      <c r="G1969" s="7"/>
      <c r="H1969" s="7"/>
      <c r="I1969" s="7"/>
      <c r="J1969" s="7"/>
      <c r="K1969" s="7"/>
      <c r="L1969" s="7"/>
      <c r="M1969" s="7"/>
      <c r="N1969" s="7"/>
    </row>
    <row r="1970" spans="7:14" x14ac:dyDescent="0.25">
      <c r="G1970" s="7"/>
    </row>
    <row r="1971" spans="7:14" x14ac:dyDescent="0.25">
      <c r="G1971" s="7"/>
      <c r="H1971" s="7"/>
      <c r="I1971" s="7"/>
      <c r="J1971" s="7"/>
      <c r="K1971" s="7"/>
      <c r="L1971" s="7"/>
      <c r="M1971" s="7"/>
      <c r="N1971" s="7"/>
    </row>
    <row r="1972" spans="7:14" x14ac:dyDescent="0.25">
      <c r="G1972" s="7"/>
      <c r="H1972" s="7"/>
      <c r="I1972" s="7"/>
      <c r="J1972" s="7"/>
      <c r="K1972" s="7"/>
      <c r="L1972" s="7"/>
      <c r="M1972" s="7"/>
      <c r="N1972" s="7"/>
    </row>
    <row r="1973" spans="7:14" x14ac:dyDescent="0.25">
      <c r="G1973" s="7"/>
      <c r="H1973" s="7"/>
      <c r="I1973" s="7"/>
      <c r="J1973" s="7"/>
      <c r="K1973" s="7"/>
      <c r="L1973" s="7"/>
      <c r="M1973" s="7"/>
      <c r="N1973" s="7"/>
    </row>
    <row r="1974" spans="7:14" x14ac:dyDescent="0.25">
      <c r="G1974" s="7"/>
      <c r="H1974" s="7"/>
      <c r="I1974" s="7"/>
      <c r="J1974" s="7"/>
      <c r="K1974" s="7"/>
      <c r="L1974" s="7"/>
      <c r="M1974" s="7"/>
      <c r="N1974" s="7"/>
    </row>
    <row r="1975" spans="7:14" x14ac:dyDescent="0.25">
      <c r="G1975" s="7"/>
    </row>
    <row r="1977" spans="7:14" x14ac:dyDescent="0.25">
      <c r="G1977" s="7"/>
      <c r="H1977" s="7"/>
      <c r="I1977" s="7"/>
      <c r="J1977" s="7"/>
      <c r="K1977" s="7"/>
      <c r="L1977" s="7"/>
      <c r="M1977" s="7"/>
      <c r="N1977" s="7"/>
    </row>
    <row r="1978" spans="7:14" x14ac:dyDescent="0.25">
      <c r="G1978" s="7"/>
      <c r="H1978" s="7"/>
      <c r="I1978" s="7"/>
      <c r="J1978" s="7"/>
      <c r="K1978" s="7"/>
      <c r="L1978" s="7"/>
      <c r="M1978" s="7"/>
      <c r="N1978" s="7"/>
    </row>
    <row r="1979" spans="7:14" x14ac:dyDescent="0.25">
      <c r="G1979" s="7"/>
      <c r="H1979" s="7"/>
      <c r="I1979" s="7"/>
      <c r="J1979" s="7"/>
      <c r="K1979" s="7"/>
      <c r="L1979" s="7"/>
      <c r="M1979" s="7"/>
      <c r="N1979" s="7"/>
    </row>
    <row r="1980" spans="7:14" x14ac:dyDescent="0.25">
      <c r="G1980" s="7"/>
      <c r="H1980" s="7"/>
      <c r="I1980" s="7"/>
      <c r="J1980" s="7"/>
      <c r="K1980" s="7"/>
      <c r="L1980" s="7"/>
      <c r="M1980" s="7"/>
      <c r="N1980" s="7"/>
    </row>
    <row r="1981" spans="7:14" x14ac:dyDescent="0.25">
      <c r="G1981" s="7"/>
      <c r="H1981" s="7"/>
      <c r="I1981" s="7"/>
      <c r="J1981" s="7"/>
      <c r="K1981" s="7"/>
      <c r="L1981" s="7"/>
      <c r="M1981" s="7"/>
      <c r="N1981" s="7"/>
    </row>
    <row r="1982" spans="7:14" x14ac:dyDescent="0.25">
      <c r="G1982" s="7"/>
      <c r="H1982" s="7"/>
      <c r="I1982" s="7"/>
      <c r="J1982" s="7"/>
      <c r="K1982" s="7"/>
      <c r="L1982" s="7"/>
      <c r="M1982" s="7"/>
      <c r="N1982" s="7"/>
    </row>
    <row r="1983" spans="7:14" x14ac:dyDescent="0.25">
      <c r="G1983" s="7"/>
      <c r="H1983" s="7"/>
      <c r="I1983" s="7"/>
      <c r="J1983" s="7"/>
      <c r="K1983" s="7"/>
      <c r="L1983" s="7"/>
      <c r="M1983" s="7"/>
      <c r="N1983" s="7"/>
    </row>
    <row r="1984" spans="7:14" x14ac:dyDescent="0.25">
      <c r="G1984" s="7"/>
      <c r="H1984" s="7"/>
      <c r="I1984" s="7"/>
      <c r="J1984" s="7"/>
      <c r="K1984" s="7"/>
      <c r="L1984" s="7"/>
      <c r="M1984" s="7"/>
      <c r="N1984" s="7"/>
    </row>
    <row r="1985" spans="7:14" x14ac:dyDescent="0.25">
      <c r="G1985" s="7"/>
      <c r="H1985" s="7"/>
      <c r="I1985" s="7"/>
      <c r="J1985" s="7"/>
      <c r="K1985" s="7"/>
      <c r="L1985" s="7"/>
      <c r="M1985" s="7"/>
      <c r="N1985" s="7"/>
    </row>
    <row r="1986" spans="7:14" x14ac:dyDescent="0.25">
      <c r="G1986" s="7"/>
    </row>
    <row r="1987" spans="7:14" x14ac:dyDescent="0.25">
      <c r="G1987" s="7"/>
      <c r="H1987" s="7"/>
      <c r="I1987" s="7"/>
      <c r="J1987" s="7"/>
      <c r="K1987" s="7"/>
      <c r="L1987" s="7"/>
      <c r="M1987" s="7"/>
      <c r="N1987" s="7"/>
    </row>
    <row r="1988" spans="7:14" x14ac:dyDescent="0.25">
      <c r="G1988" s="7"/>
    </row>
    <row r="1989" spans="7:14" x14ac:dyDescent="0.25">
      <c r="G1989" s="7"/>
    </row>
    <row r="1991" spans="7:14" x14ac:dyDescent="0.25">
      <c r="G1991" s="7"/>
      <c r="H1991" s="7"/>
      <c r="I1991" s="7"/>
      <c r="J1991" s="7"/>
      <c r="K1991" s="7"/>
      <c r="L1991" s="7"/>
      <c r="M1991" s="7"/>
      <c r="N1991" s="7"/>
    </row>
    <row r="1992" spans="7:14" x14ac:dyDescent="0.25">
      <c r="G1992" s="7"/>
      <c r="H1992" s="7"/>
      <c r="I1992" s="7"/>
      <c r="J1992" s="7"/>
      <c r="K1992" s="7"/>
      <c r="L1992" s="7"/>
      <c r="M1992" s="7"/>
      <c r="N1992" s="7"/>
    </row>
    <row r="1993" spans="7:14" x14ac:dyDescent="0.25">
      <c r="G1993" s="7"/>
      <c r="H1993" s="7"/>
      <c r="I1993" s="7"/>
      <c r="J1993" s="7"/>
      <c r="K1993" s="7"/>
      <c r="L1993" s="7"/>
      <c r="M1993" s="7"/>
      <c r="N1993" s="7"/>
    </row>
    <row r="1996" spans="7:14" x14ac:dyDescent="0.25">
      <c r="G1996" s="7"/>
      <c r="H1996" s="7"/>
      <c r="I1996" s="7"/>
      <c r="J1996" s="7"/>
      <c r="K1996" s="7"/>
      <c r="L1996" s="7"/>
      <c r="M1996" s="7"/>
      <c r="N1996" s="7"/>
    </row>
    <row r="1998" spans="7:14" x14ac:dyDescent="0.25">
      <c r="G1998" s="7"/>
      <c r="H1998" s="7"/>
      <c r="I1998" s="7"/>
      <c r="J1998" s="7"/>
      <c r="K1998" s="7"/>
      <c r="L1998" s="7"/>
      <c r="M1998" s="7"/>
      <c r="N1998" s="7"/>
    </row>
    <row r="1999" spans="7:14" x14ac:dyDescent="0.25">
      <c r="G1999" s="7"/>
    </row>
    <row r="2000" spans="7:14" x14ac:dyDescent="0.25">
      <c r="G2000" s="7"/>
      <c r="H2000" s="7"/>
      <c r="I2000" s="7"/>
      <c r="J2000" s="7"/>
      <c r="K2000" s="7"/>
      <c r="L2000" s="7"/>
      <c r="M2000" s="7"/>
      <c r="N2000" s="7"/>
    </row>
    <row r="2003" spans="7:14" x14ac:dyDescent="0.25">
      <c r="G2003" s="7"/>
      <c r="H2003" s="7"/>
      <c r="I2003" s="7"/>
      <c r="J2003" s="7"/>
      <c r="K2003" s="7"/>
      <c r="L2003" s="7"/>
      <c r="M2003" s="7"/>
      <c r="N2003" s="7"/>
    </row>
    <row r="2004" spans="7:14" x14ac:dyDescent="0.25">
      <c r="G2004" s="7"/>
      <c r="H2004" s="7"/>
      <c r="I2004" s="7"/>
      <c r="J2004" s="7"/>
      <c r="K2004" s="7"/>
      <c r="L2004" s="7"/>
      <c r="M2004" s="7"/>
      <c r="N2004" s="7"/>
    </row>
    <row r="2005" spans="7:14" x14ac:dyDescent="0.25">
      <c r="G2005" s="7"/>
    </row>
    <row r="2006" spans="7:14" x14ac:dyDescent="0.25">
      <c r="G2006" s="7"/>
      <c r="H2006" s="7"/>
      <c r="I2006" s="7"/>
      <c r="J2006" s="7"/>
      <c r="K2006" s="7"/>
      <c r="L2006" s="7"/>
      <c r="M2006" s="7"/>
      <c r="N2006" s="7"/>
    </row>
    <row r="2007" spans="7:14" x14ac:dyDescent="0.25">
      <c r="G2007" s="7"/>
      <c r="H2007" s="7"/>
      <c r="I2007" s="7"/>
      <c r="J2007" s="7"/>
      <c r="K2007" s="7"/>
      <c r="L2007" s="7"/>
      <c r="M2007" s="7"/>
      <c r="N2007" s="7"/>
    </row>
    <row r="2008" spans="7:14" x14ac:dyDescent="0.25">
      <c r="G2008" s="7"/>
      <c r="H2008" s="7"/>
      <c r="I2008" s="7"/>
      <c r="J2008" s="7"/>
      <c r="K2008" s="7"/>
      <c r="L2008" s="7"/>
      <c r="M2008" s="7"/>
      <c r="N2008" s="7"/>
    </row>
    <row r="2009" spans="7:14" x14ac:dyDescent="0.25">
      <c r="G2009" s="7"/>
    </row>
    <row r="2010" spans="7:14" x14ac:dyDescent="0.25">
      <c r="G2010" s="7"/>
      <c r="H2010" s="7"/>
      <c r="I2010" s="7"/>
      <c r="J2010" s="7"/>
      <c r="K2010" s="7"/>
      <c r="L2010" s="7"/>
      <c r="M2010" s="7"/>
      <c r="N2010" s="7"/>
    </row>
    <row r="2011" spans="7:14" x14ac:dyDescent="0.25">
      <c r="G2011" s="7"/>
      <c r="H2011" s="7"/>
      <c r="I2011" s="7"/>
      <c r="J2011" s="7"/>
      <c r="K2011" s="7"/>
      <c r="L2011" s="7"/>
      <c r="M2011" s="7"/>
      <c r="N2011" s="7"/>
    </row>
    <row r="2012" spans="7:14" x14ac:dyDescent="0.25">
      <c r="G2012" s="7"/>
      <c r="H2012" s="7"/>
      <c r="I2012" s="7"/>
      <c r="J2012" s="7"/>
      <c r="K2012" s="7"/>
      <c r="L2012" s="7"/>
      <c r="M2012" s="7"/>
      <c r="N2012" s="7"/>
    </row>
    <row r="2013" spans="7:14" x14ac:dyDescent="0.25">
      <c r="G2013" s="7"/>
      <c r="H2013" s="7"/>
      <c r="I2013" s="7"/>
      <c r="J2013" s="7"/>
      <c r="K2013" s="7"/>
      <c r="L2013" s="7"/>
      <c r="M2013" s="7"/>
      <c r="N2013" s="7"/>
    </row>
    <row r="2015" spans="7:14" x14ac:dyDescent="0.25">
      <c r="G2015" s="7"/>
      <c r="H2015" s="7"/>
      <c r="I2015" s="7"/>
      <c r="J2015" s="7"/>
      <c r="K2015" s="7"/>
      <c r="L2015" s="7"/>
      <c r="M2015" s="7"/>
      <c r="N2015" s="7"/>
    </row>
    <row r="2016" spans="7:14" x14ac:dyDescent="0.25">
      <c r="G2016" s="7"/>
      <c r="H2016" s="7"/>
      <c r="I2016" s="7"/>
      <c r="J2016" s="7"/>
      <c r="K2016" s="7"/>
      <c r="L2016" s="7"/>
      <c r="M2016" s="7"/>
      <c r="N2016" s="7"/>
    </row>
    <row r="2017" spans="7:14" x14ac:dyDescent="0.25">
      <c r="G2017" s="7"/>
      <c r="H2017" s="7"/>
      <c r="I2017" s="7"/>
      <c r="J2017" s="7"/>
      <c r="K2017" s="7"/>
      <c r="L2017" s="7"/>
      <c r="M2017" s="7"/>
      <c r="N2017" s="7"/>
    </row>
    <row r="2019" spans="7:14" x14ac:dyDescent="0.25">
      <c r="G2019" s="7"/>
      <c r="H2019" s="7"/>
      <c r="I2019" s="7"/>
      <c r="J2019" s="7"/>
      <c r="K2019" s="7"/>
      <c r="L2019" s="7"/>
      <c r="M2019" s="7"/>
      <c r="N2019" s="7"/>
    </row>
    <row r="2020" spans="7:14" x14ac:dyDescent="0.25">
      <c r="G2020" s="7"/>
      <c r="H2020" s="7"/>
      <c r="I2020" s="7"/>
      <c r="J2020" s="7"/>
      <c r="K2020" s="7"/>
      <c r="L2020" s="7"/>
      <c r="M2020" s="7"/>
      <c r="N2020" s="7"/>
    </row>
    <row r="2021" spans="7:14" x14ac:dyDescent="0.25">
      <c r="G2021" s="7"/>
      <c r="H2021" s="7"/>
      <c r="I2021" s="7"/>
      <c r="J2021" s="7"/>
      <c r="K2021" s="7"/>
      <c r="L2021" s="7"/>
      <c r="M2021" s="7"/>
      <c r="N2021" s="7"/>
    </row>
    <row r="2022" spans="7:14" x14ac:dyDescent="0.25">
      <c r="G2022" s="7"/>
      <c r="H2022" s="7"/>
      <c r="I2022" s="7"/>
      <c r="J2022" s="7"/>
      <c r="K2022" s="7"/>
      <c r="L2022" s="7"/>
      <c r="M2022" s="7"/>
      <c r="N2022" s="7"/>
    </row>
    <row r="2023" spans="7:14" x14ac:dyDescent="0.25">
      <c r="G2023" s="7"/>
      <c r="H2023" s="7"/>
      <c r="I2023" s="7"/>
      <c r="J2023" s="7"/>
      <c r="K2023" s="7"/>
      <c r="L2023" s="7"/>
      <c r="M2023" s="7"/>
      <c r="N2023" s="7"/>
    </row>
    <row r="2024" spans="7:14" x14ac:dyDescent="0.25">
      <c r="G2024" s="7"/>
      <c r="H2024" s="7"/>
      <c r="I2024" s="7"/>
      <c r="J2024" s="7"/>
      <c r="K2024" s="7"/>
      <c r="L2024" s="7"/>
      <c r="M2024" s="7"/>
      <c r="N2024" s="7"/>
    </row>
    <row r="2025" spans="7:14" x14ac:dyDescent="0.25">
      <c r="G2025" s="7"/>
    </row>
    <row r="2026" spans="7:14" x14ac:dyDescent="0.25">
      <c r="G2026" s="7"/>
    </row>
    <row r="2027" spans="7:14" x14ac:dyDescent="0.25">
      <c r="G2027" s="7"/>
      <c r="H2027" s="7"/>
      <c r="I2027" s="7"/>
      <c r="J2027" s="7"/>
      <c r="K2027" s="7"/>
      <c r="L2027" s="7"/>
      <c r="M2027" s="7"/>
      <c r="N2027" s="7"/>
    </row>
    <row r="2028" spans="7:14" x14ac:dyDescent="0.25">
      <c r="G2028" s="7"/>
      <c r="H2028" s="7"/>
      <c r="I2028" s="7"/>
      <c r="J2028" s="7"/>
      <c r="K2028" s="7"/>
      <c r="L2028" s="7"/>
      <c r="M2028" s="7"/>
      <c r="N2028" s="7"/>
    </row>
    <row r="2029" spans="7:14" x14ac:dyDescent="0.25">
      <c r="G2029" s="7"/>
      <c r="H2029" s="7"/>
      <c r="I2029" s="7"/>
      <c r="J2029" s="7"/>
      <c r="K2029" s="7"/>
      <c r="L2029" s="7"/>
      <c r="M2029" s="7"/>
      <c r="N2029" s="7"/>
    </row>
    <row r="2031" spans="7:14" x14ac:dyDescent="0.25">
      <c r="G2031" s="7"/>
      <c r="H2031" s="7"/>
      <c r="I2031" s="7"/>
      <c r="J2031" s="7"/>
      <c r="K2031" s="7"/>
      <c r="L2031" s="7"/>
      <c r="M2031" s="7"/>
      <c r="N2031" s="7"/>
    </row>
    <row r="2032" spans="7:14" x14ac:dyDescent="0.25">
      <c r="G2032" s="7"/>
      <c r="H2032" s="7"/>
      <c r="I2032" s="7"/>
      <c r="J2032" s="7"/>
      <c r="K2032" s="7"/>
      <c r="L2032" s="7"/>
      <c r="M2032" s="7"/>
      <c r="N2032" s="7"/>
    </row>
    <row r="2033" spans="7:14" x14ac:dyDescent="0.25">
      <c r="G2033" s="7"/>
    </row>
    <row r="2035" spans="7:14" x14ac:dyDescent="0.25">
      <c r="G2035" s="7"/>
      <c r="H2035" s="7"/>
      <c r="I2035" s="7"/>
      <c r="J2035" s="7"/>
      <c r="K2035" s="7"/>
      <c r="L2035" s="7"/>
      <c r="M2035" s="7"/>
      <c r="N2035" s="7"/>
    </row>
    <row r="2036" spans="7:14" x14ac:dyDescent="0.25">
      <c r="G2036" s="7"/>
    </row>
    <row r="2037" spans="7:14" x14ac:dyDescent="0.25">
      <c r="G2037" s="7"/>
      <c r="H2037" s="7"/>
      <c r="I2037" s="7"/>
      <c r="J2037" s="7"/>
      <c r="K2037" s="7"/>
      <c r="L2037" s="7"/>
      <c r="M2037" s="7"/>
      <c r="N2037" s="7"/>
    </row>
    <row r="2038" spans="7:14" x14ac:dyDescent="0.25">
      <c r="G2038" s="7"/>
      <c r="H2038" s="7"/>
      <c r="I2038" s="7"/>
      <c r="J2038" s="7"/>
      <c r="K2038" s="7"/>
      <c r="L2038" s="7"/>
      <c r="M2038" s="7"/>
      <c r="N2038" s="7"/>
    </row>
    <row r="2039" spans="7:14" x14ac:dyDescent="0.25">
      <c r="G2039" s="7"/>
      <c r="H2039" s="7"/>
      <c r="I2039" s="7"/>
      <c r="J2039" s="7"/>
      <c r="K2039" s="7"/>
      <c r="L2039" s="7"/>
      <c r="M2039" s="7"/>
      <c r="N2039" s="7"/>
    </row>
    <row r="2040" spans="7:14" x14ac:dyDescent="0.25">
      <c r="G2040" s="7"/>
    </row>
    <row r="2041" spans="7:14" x14ac:dyDescent="0.25">
      <c r="G2041" s="7"/>
      <c r="H2041" s="7"/>
      <c r="I2041" s="7"/>
      <c r="J2041" s="7"/>
      <c r="K2041" s="7"/>
      <c r="L2041" s="7"/>
      <c r="M2041" s="7"/>
      <c r="N2041" s="7"/>
    </row>
    <row r="2042" spans="7:14" x14ac:dyDescent="0.25">
      <c r="G2042" s="7"/>
      <c r="H2042" s="7"/>
      <c r="I2042" s="7"/>
      <c r="J2042" s="7"/>
      <c r="K2042" s="7"/>
      <c r="L2042" s="7"/>
      <c r="M2042" s="7"/>
      <c r="N2042" s="7"/>
    </row>
    <row r="2043" spans="7:14" x14ac:dyDescent="0.25">
      <c r="G2043" s="7"/>
      <c r="H2043" s="7"/>
      <c r="I2043" s="7"/>
      <c r="J2043" s="7"/>
      <c r="K2043" s="7"/>
      <c r="L2043" s="7"/>
      <c r="M2043" s="7"/>
      <c r="N2043" s="7"/>
    </row>
    <row r="2044" spans="7:14" x14ac:dyDescent="0.25">
      <c r="G2044" s="7"/>
      <c r="H2044" s="7"/>
      <c r="I2044" s="7"/>
      <c r="J2044" s="7"/>
      <c r="K2044" s="7"/>
      <c r="L2044" s="7"/>
      <c r="M2044" s="7"/>
      <c r="N2044" s="7"/>
    </row>
    <row r="2045" spans="7:14" x14ac:dyDescent="0.25">
      <c r="G2045" s="7"/>
      <c r="H2045" s="7"/>
      <c r="I2045" s="7"/>
      <c r="J2045" s="7"/>
      <c r="K2045" s="7"/>
      <c r="L2045" s="7"/>
      <c r="M2045" s="7"/>
      <c r="N2045" s="7"/>
    </row>
    <row r="2046" spans="7:14" x14ac:dyDescent="0.25">
      <c r="G2046" s="7"/>
      <c r="H2046" s="7"/>
      <c r="I2046" s="7"/>
      <c r="J2046" s="7"/>
      <c r="K2046" s="7"/>
      <c r="L2046" s="7"/>
      <c r="M2046" s="7"/>
      <c r="N2046" s="7"/>
    </row>
    <row r="2047" spans="7:14" x14ac:dyDescent="0.25">
      <c r="G2047" s="7"/>
      <c r="H2047" s="7"/>
      <c r="I2047" s="7"/>
      <c r="J2047" s="7"/>
      <c r="K2047" s="7"/>
      <c r="L2047" s="7"/>
      <c r="M2047" s="7"/>
      <c r="N2047" s="7"/>
    </row>
    <row r="2048" spans="7:14" x14ac:dyDescent="0.25">
      <c r="G2048" s="7"/>
      <c r="H2048" s="7"/>
      <c r="I2048" s="7"/>
      <c r="J2048" s="7"/>
      <c r="K2048" s="7"/>
      <c r="L2048" s="7"/>
      <c r="M2048" s="7"/>
      <c r="N2048" s="7"/>
    </row>
    <row r="2050" spans="7:14" x14ac:dyDescent="0.25">
      <c r="G2050" s="7"/>
      <c r="H2050" s="7"/>
      <c r="I2050" s="7"/>
      <c r="J2050" s="7"/>
      <c r="K2050" s="7"/>
      <c r="L2050" s="7"/>
      <c r="M2050" s="7"/>
      <c r="N2050" s="7"/>
    </row>
    <row r="2051" spans="7:14" x14ac:dyDescent="0.25">
      <c r="G2051" s="7"/>
      <c r="H2051" s="7"/>
      <c r="I2051" s="7"/>
      <c r="J2051" s="7"/>
      <c r="K2051" s="7"/>
      <c r="L2051" s="7"/>
      <c r="M2051" s="7"/>
      <c r="N2051" s="7"/>
    </row>
    <row r="2052" spans="7:14" x14ac:dyDescent="0.25">
      <c r="G2052" s="7"/>
      <c r="H2052" s="7"/>
      <c r="I2052" s="7"/>
      <c r="J2052" s="7"/>
      <c r="K2052" s="7"/>
      <c r="L2052" s="7"/>
      <c r="M2052" s="7"/>
      <c r="N2052" s="7"/>
    </row>
    <row r="2053" spans="7:14" x14ac:dyDescent="0.25">
      <c r="G2053" s="7"/>
      <c r="H2053" s="7"/>
      <c r="I2053" s="7"/>
      <c r="J2053" s="7"/>
      <c r="K2053" s="7"/>
      <c r="L2053" s="7"/>
      <c r="M2053" s="7"/>
      <c r="N2053" s="7"/>
    </row>
    <row r="2054" spans="7:14" x14ac:dyDescent="0.25">
      <c r="G2054" s="7"/>
      <c r="H2054" s="7"/>
      <c r="I2054" s="7"/>
      <c r="J2054" s="7"/>
      <c r="K2054" s="7"/>
      <c r="L2054" s="7"/>
      <c r="M2054" s="7"/>
      <c r="N2054" s="7"/>
    </row>
    <row r="2056" spans="7:14" x14ac:dyDescent="0.25">
      <c r="G2056" s="7"/>
      <c r="H2056" s="7"/>
      <c r="I2056" s="7"/>
      <c r="J2056" s="7"/>
      <c r="K2056" s="7"/>
      <c r="L2056" s="7"/>
      <c r="M2056" s="7"/>
      <c r="N2056" s="7"/>
    </row>
    <row r="2057" spans="7:14" x14ac:dyDescent="0.25">
      <c r="G2057" s="7"/>
      <c r="H2057" s="7"/>
      <c r="I2057" s="7"/>
      <c r="J2057" s="7"/>
      <c r="K2057" s="7"/>
      <c r="L2057" s="7"/>
      <c r="M2057" s="7"/>
      <c r="N2057" s="7"/>
    </row>
    <row r="2058" spans="7:14" x14ac:dyDescent="0.25">
      <c r="G2058" s="7"/>
      <c r="H2058" s="7"/>
      <c r="I2058" s="7"/>
      <c r="J2058" s="7"/>
      <c r="K2058" s="7"/>
      <c r="L2058" s="7"/>
      <c r="M2058" s="7"/>
      <c r="N2058" s="7"/>
    </row>
    <row r="2062" spans="7:14" x14ac:dyDescent="0.25">
      <c r="G2062" s="7"/>
      <c r="H2062" s="7"/>
      <c r="I2062" s="7"/>
      <c r="J2062" s="7"/>
      <c r="K2062" s="7"/>
      <c r="L2062" s="7"/>
      <c r="M2062" s="7"/>
      <c r="N2062" s="7"/>
    </row>
    <row r="2063" spans="7:14" x14ac:dyDescent="0.25">
      <c r="G2063" s="7"/>
      <c r="H2063" s="7"/>
      <c r="I2063" s="7"/>
      <c r="J2063" s="7"/>
      <c r="K2063" s="7"/>
      <c r="L2063" s="7"/>
      <c r="M2063" s="7"/>
      <c r="N2063" s="7"/>
    </row>
    <row r="2064" spans="7:14" x14ac:dyDescent="0.25">
      <c r="G2064" s="7"/>
      <c r="H2064" s="7"/>
      <c r="I2064" s="7"/>
      <c r="J2064" s="7"/>
      <c r="K2064" s="7"/>
      <c r="L2064" s="7"/>
      <c r="M2064" s="7"/>
      <c r="N2064" s="7"/>
    </row>
    <row r="2065" spans="7:14" x14ac:dyDescent="0.25">
      <c r="G2065" s="7"/>
      <c r="H2065" s="7"/>
      <c r="I2065" s="7"/>
      <c r="J2065" s="7"/>
      <c r="K2065" s="7"/>
      <c r="L2065" s="7"/>
      <c r="M2065" s="7"/>
      <c r="N2065" s="7"/>
    </row>
    <row r="2066" spans="7:14" x14ac:dyDescent="0.25">
      <c r="G2066" s="7"/>
      <c r="H2066" s="7"/>
      <c r="I2066" s="7"/>
      <c r="J2066" s="7"/>
      <c r="K2066" s="7"/>
      <c r="L2066" s="7"/>
      <c r="M2066" s="7"/>
      <c r="N2066" s="7"/>
    </row>
    <row r="2067" spans="7:14" x14ac:dyDescent="0.25">
      <c r="G2067" s="7"/>
      <c r="H2067" s="7"/>
      <c r="I2067" s="7"/>
      <c r="J2067" s="7"/>
      <c r="K2067" s="7"/>
      <c r="L2067" s="7"/>
      <c r="M2067" s="7"/>
      <c r="N2067" s="7"/>
    </row>
    <row r="2068" spans="7:14" x14ac:dyDescent="0.25">
      <c r="G2068" s="7"/>
    </row>
    <row r="2069" spans="7:14" x14ac:dyDescent="0.25">
      <c r="G2069" s="7"/>
    </row>
    <row r="2070" spans="7:14" x14ac:dyDescent="0.25">
      <c r="G2070" s="7"/>
      <c r="H2070" s="7"/>
      <c r="I2070" s="7"/>
      <c r="J2070" s="7"/>
      <c r="K2070" s="7"/>
      <c r="L2070" s="7"/>
      <c r="M2070" s="7"/>
      <c r="N2070" s="7"/>
    </row>
    <row r="2071" spans="7:14" x14ac:dyDescent="0.25">
      <c r="G2071" s="7"/>
    </row>
    <row r="2072" spans="7:14" x14ac:dyDescent="0.25">
      <c r="G2072" s="7"/>
      <c r="H2072" s="7"/>
      <c r="I2072" s="7"/>
      <c r="J2072" s="7"/>
      <c r="K2072" s="7"/>
      <c r="L2072" s="7"/>
      <c r="M2072" s="7"/>
      <c r="N2072" s="7"/>
    </row>
    <row r="2073" spans="7:14" x14ac:dyDescent="0.25">
      <c r="G2073" s="7"/>
      <c r="H2073" s="7"/>
      <c r="I2073" s="7"/>
      <c r="J2073" s="7"/>
      <c r="K2073" s="7"/>
      <c r="L2073" s="7"/>
      <c r="M2073" s="7"/>
      <c r="N2073" s="7"/>
    </row>
    <row r="2075" spans="7:14" x14ac:dyDescent="0.25">
      <c r="G2075" s="7"/>
      <c r="H2075" s="7"/>
      <c r="I2075" s="7"/>
      <c r="J2075" s="7"/>
      <c r="K2075" s="7"/>
      <c r="L2075" s="7"/>
      <c r="M2075" s="7"/>
      <c r="N2075" s="7"/>
    </row>
    <row r="2076" spans="7:14" x14ac:dyDescent="0.25">
      <c r="G2076" s="7"/>
      <c r="H2076" s="7"/>
      <c r="I2076" s="7"/>
      <c r="J2076" s="7"/>
      <c r="K2076" s="7"/>
      <c r="L2076" s="7"/>
      <c r="M2076" s="7"/>
      <c r="N2076" s="7"/>
    </row>
    <row r="2077" spans="7:14" x14ac:dyDescent="0.25">
      <c r="G2077" s="7"/>
      <c r="H2077" s="7"/>
      <c r="I2077" s="7"/>
      <c r="J2077" s="7"/>
      <c r="K2077" s="7"/>
      <c r="L2077" s="7"/>
      <c r="M2077" s="7"/>
      <c r="N2077" s="7"/>
    </row>
    <row r="2078" spans="7:14" x14ac:dyDescent="0.25">
      <c r="G2078" s="7"/>
      <c r="H2078" s="7"/>
      <c r="I2078" s="7"/>
      <c r="J2078" s="7"/>
      <c r="K2078" s="7"/>
      <c r="L2078" s="7"/>
      <c r="M2078" s="7"/>
      <c r="N2078" s="7"/>
    </row>
    <row r="2081" spans="7:14" x14ac:dyDescent="0.25">
      <c r="G2081" s="7"/>
    </row>
    <row r="2083" spans="7:14" x14ac:dyDescent="0.25">
      <c r="G2083" s="7"/>
      <c r="H2083" s="7"/>
      <c r="I2083" s="7"/>
      <c r="J2083" s="7"/>
      <c r="K2083" s="7"/>
      <c r="L2083" s="7"/>
      <c r="M2083" s="7"/>
      <c r="N2083" s="7"/>
    </row>
    <row r="2084" spans="7:14" x14ac:dyDescent="0.25">
      <c r="G2084" s="7"/>
      <c r="H2084" s="7"/>
      <c r="I2084" s="7"/>
      <c r="J2084" s="7"/>
      <c r="K2084" s="7"/>
      <c r="L2084" s="7"/>
      <c r="M2084" s="7"/>
      <c r="N2084" s="7"/>
    </row>
    <row r="2085" spans="7:14" x14ac:dyDescent="0.25">
      <c r="G2085" s="7"/>
      <c r="H2085" s="7"/>
      <c r="I2085" s="7"/>
      <c r="J2085" s="7"/>
      <c r="K2085" s="7"/>
      <c r="L2085" s="7"/>
      <c r="M2085" s="7"/>
      <c r="N2085" s="7"/>
    </row>
    <row r="2086" spans="7:14" x14ac:dyDescent="0.25">
      <c r="G2086" s="7"/>
      <c r="H2086" s="7"/>
      <c r="I2086" s="7"/>
      <c r="J2086" s="7"/>
      <c r="K2086" s="7"/>
      <c r="L2086" s="7"/>
      <c r="M2086" s="7"/>
      <c r="N2086" s="7"/>
    </row>
    <row r="2087" spans="7:14" x14ac:dyDescent="0.25">
      <c r="G2087" s="7"/>
      <c r="H2087" s="7"/>
      <c r="I2087" s="7"/>
      <c r="J2087" s="7"/>
      <c r="K2087" s="7"/>
      <c r="L2087" s="7"/>
      <c r="M2087" s="7"/>
      <c r="N2087" s="7"/>
    </row>
    <row r="2088" spans="7:14" x14ac:dyDescent="0.25">
      <c r="G2088" s="7"/>
      <c r="H2088" s="7"/>
      <c r="I2088" s="7"/>
      <c r="J2088" s="7"/>
      <c r="K2088" s="7"/>
      <c r="L2088" s="7"/>
      <c r="M2088" s="7"/>
      <c r="N2088" s="7"/>
    </row>
    <row r="2089" spans="7:14" x14ac:dyDescent="0.25">
      <c r="G2089" s="7"/>
      <c r="H2089" s="7"/>
      <c r="I2089" s="7"/>
      <c r="J2089" s="7"/>
      <c r="K2089" s="7"/>
      <c r="L2089" s="7"/>
      <c r="M2089" s="7"/>
      <c r="N2089" s="7"/>
    </row>
    <row r="2090" spans="7:14" x14ac:dyDescent="0.25">
      <c r="G2090" s="7"/>
    </row>
    <row r="2092" spans="7:14" x14ac:dyDescent="0.25">
      <c r="G2092" s="7"/>
      <c r="H2092" s="7"/>
      <c r="I2092" s="7"/>
      <c r="J2092" s="7"/>
      <c r="K2092" s="7"/>
      <c r="L2092" s="7"/>
      <c r="M2092" s="7"/>
      <c r="N2092" s="7"/>
    </row>
    <row r="2093" spans="7:14" x14ac:dyDescent="0.25">
      <c r="G2093" s="7"/>
      <c r="H2093" s="7"/>
      <c r="I2093" s="7"/>
      <c r="J2093" s="7"/>
      <c r="K2093" s="7"/>
      <c r="L2093" s="7"/>
      <c r="M2093" s="7"/>
      <c r="N2093" s="7"/>
    </row>
    <row r="2094" spans="7:14" x14ac:dyDescent="0.25">
      <c r="G2094" s="7"/>
      <c r="H2094" s="7"/>
      <c r="I2094" s="7"/>
      <c r="J2094" s="7"/>
      <c r="K2094" s="7"/>
      <c r="L2094" s="7"/>
      <c r="M2094" s="7"/>
      <c r="N2094" s="7"/>
    </row>
    <row r="2095" spans="7:14" x14ac:dyDescent="0.25">
      <c r="G2095" s="7"/>
      <c r="H2095" s="7"/>
      <c r="I2095" s="7"/>
      <c r="J2095" s="7"/>
      <c r="K2095" s="7"/>
      <c r="L2095" s="7"/>
      <c r="M2095" s="7"/>
      <c r="N2095" s="7"/>
    </row>
    <row r="2097" spans="7:14" x14ac:dyDescent="0.25">
      <c r="G2097" s="7"/>
    </row>
    <row r="2098" spans="7:14" x14ac:dyDescent="0.25">
      <c r="G2098" s="7"/>
      <c r="H2098" s="7"/>
      <c r="I2098" s="7"/>
      <c r="J2098" s="7"/>
      <c r="K2098" s="7"/>
      <c r="L2098" s="7"/>
      <c r="M2098" s="7"/>
      <c r="N2098" s="7"/>
    </row>
    <row r="2099" spans="7:14" x14ac:dyDescent="0.25">
      <c r="G2099" s="7"/>
    </row>
    <row r="2100" spans="7:14" x14ac:dyDescent="0.25">
      <c r="G2100" s="7"/>
      <c r="H2100" s="7"/>
      <c r="I2100" s="7"/>
      <c r="J2100" s="7"/>
      <c r="K2100" s="7"/>
      <c r="L2100" s="7"/>
      <c r="M2100" s="7"/>
      <c r="N2100" s="7"/>
    </row>
    <row r="2101" spans="7:14" x14ac:dyDescent="0.25">
      <c r="G2101" s="7"/>
      <c r="H2101" s="7"/>
      <c r="I2101" s="7"/>
      <c r="J2101" s="7"/>
      <c r="K2101" s="7"/>
      <c r="L2101" s="7"/>
      <c r="M2101" s="7"/>
      <c r="N2101" s="7"/>
    </row>
    <row r="2102" spans="7:14" x14ac:dyDescent="0.25">
      <c r="G2102" s="7"/>
      <c r="H2102" s="7"/>
      <c r="I2102" s="7"/>
      <c r="J2102" s="7"/>
      <c r="K2102" s="7"/>
      <c r="L2102" s="7"/>
      <c r="M2102" s="7"/>
      <c r="N2102" s="7"/>
    </row>
    <row r="2103" spans="7:14" x14ac:dyDescent="0.25">
      <c r="G2103" s="7"/>
      <c r="H2103" s="7"/>
      <c r="I2103" s="7"/>
      <c r="J2103" s="7"/>
      <c r="K2103" s="7"/>
      <c r="L2103" s="7"/>
      <c r="M2103" s="7"/>
      <c r="N2103" s="7"/>
    </row>
    <row r="2104" spans="7:14" x14ac:dyDescent="0.25">
      <c r="G2104" s="7"/>
    </row>
    <row r="2106" spans="7:14" x14ac:dyDescent="0.25">
      <c r="G2106" s="7"/>
      <c r="H2106" s="7"/>
      <c r="I2106" s="7"/>
      <c r="J2106" s="7"/>
      <c r="K2106" s="7"/>
      <c r="L2106" s="7"/>
      <c r="M2106" s="7"/>
      <c r="N2106" s="7"/>
    </row>
    <row r="2108" spans="7:14" x14ac:dyDescent="0.25">
      <c r="G2108" s="7"/>
      <c r="H2108" s="7"/>
      <c r="I2108" s="7"/>
      <c r="J2108" s="7"/>
      <c r="K2108" s="7"/>
      <c r="L2108" s="7"/>
      <c r="M2108" s="7"/>
      <c r="N2108" s="7"/>
    </row>
    <row r="2110" spans="7:14" x14ac:dyDescent="0.25">
      <c r="G2110" s="7"/>
      <c r="H2110" s="7"/>
      <c r="I2110" s="7"/>
      <c r="J2110" s="7"/>
      <c r="K2110" s="7"/>
      <c r="L2110" s="7"/>
      <c r="M2110" s="7"/>
      <c r="N2110" s="7"/>
    </row>
    <row r="2111" spans="7:14" x14ac:dyDescent="0.25">
      <c r="G2111" s="7"/>
      <c r="H2111" s="7"/>
      <c r="I2111" s="7"/>
      <c r="J2111" s="7"/>
      <c r="K2111" s="7"/>
      <c r="L2111" s="7"/>
      <c r="M2111" s="7"/>
      <c r="N2111" s="7"/>
    </row>
    <row r="2112" spans="7:14" x14ac:dyDescent="0.25">
      <c r="G2112" s="7"/>
      <c r="H2112" s="7"/>
      <c r="I2112" s="7"/>
      <c r="J2112" s="7"/>
      <c r="K2112" s="7"/>
      <c r="L2112" s="7"/>
      <c r="M2112" s="7"/>
      <c r="N2112" s="7"/>
    </row>
    <row r="2113" spans="7:14" x14ac:dyDescent="0.25">
      <c r="G2113" s="7"/>
    </row>
    <row r="2114" spans="7:14" x14ac:dyDescent="0.25">
      <c r="G2114" s="7"/>
      <c r="H2114" s="7"/>
      <c r="I2114" s="7"/>
      <c r="J2114" s="7"/>
      <c r="K2114" s="7"/>
      <c r="L2114" s="7"/>
      <c r="M2114" s="7"/>
      <c r="N2114" s="7"/>
    </row>
    <row r="2115" spans="7:14" x14ac:dyDescent="0.25">
      <c r="G2115" s="7"/>
    </row>
    <row r="2116" spans="7:14" x14ac:dyDescent="0.25">
      <c r="G2116" s="7"/>
      <c r="H2116" s="7"/>
      <c r="I2116" s="7"/>
      <c r="J2116" s="7"/>
      <c r="K2116" s="7"/>
      <c r="L2116" s="7"/>
      <c r="M2116" s="7"/>
      <c r="N2116" s="7"/>
    </row>
    <row r="2117" spans="7:14" x14ac:dyDescent="0.25">
      <c r="G2117" s="7"/>
      <c r="H2117" s="7"/>
      <c r="I2117" s="7"/>
      <c r="J2117" s="7"/>
      <c r="K2117" s="7"/>
      <c r="L2117" s="7"/>
      <c r="M2117" s="7"/>
      <c r="N2117" s="7"/>
    </row>
    <row r="2118" spans="7:14" x14ac:dyDescent="0.25">
      <c r="G2118" s="7"/>
    </row>
    <row r="2119" spans="7:14" x14ac:dyDescent="0.25">
      <c r="G2119" s="7"/>
    </row>
    <row r="2121" spans="7:14" x14ac:dyDescent="0.25">
      <c r="G2121" s="7"/>
      <c r="H2121" s="7"/>
      <c r="I2121" s="7"/>
      <c r="J2121" s="7"/>
      <c r="K2121" s="7"/>
      <c r="L2121" s="7"/>
      <c r="M2121" s="7"/>
      <c r="N2121" s="7"/>
    </row>
    <row r="2123" spans="7:14" x14ac:dyDescent="0.25">
      <c r="G2123" s="7"/>
      <c r="H2123" s="7"/>
      <c r="I2123" s="7"/>
      <c r="J2123" s="7"/>
      <c r="K2123" s="7"/>
      <c r="L2123" s="7"/>
      <c r="M2123" s="7"/>
      <c r="N2123" s="7"/>
    </row>
    <row r="2124" spans="7:14" x14ac:dyDescent="0.25">
      <c r="G2124" s="7"/>
      <c r="H2124" s="7"/>
      <c r="I2124" s="7"/>
      <c r="J2124" s="7"/>
      <c r="K2124" s="7"/>
      <c r="L2124" s="7"/>
      <c r="M2124" s="7"/>
      <c r="N2124" s="7"/>
    </row>
    <row r="2126" spans="7:14" x14ac:dyDescent="0.25">
      <c r="G2126" s="7"/>
      <c r="H2126" s="7"/>
      <c r="I2126" s="7"/>
      <c r="J2126" s="7"/>
      <c r="K2126" s="7"/>
      <c r="L2126" s="7"/>
      <c r="M2126" s="7"/>
      <c r="N2126" s="7"/>
    </row>
    <row r="2127" spans="7:14" x14ac:dyDescent="0.25">
      <c r="G2127" s="7"/>
    </row>
    <row r="2128" spans="7:14" x14ac:dyDescent="0.25">
      <c r="G2128" s="7"/>
      <c r="H2128" s="7"/>
      <c r="I2128" s="7"/>
      <c r="J2128" s="7"/>
      <c r="K2128" s="7"/>
      <c r="L2128" s="7"/>
      <c r="M2128" s="7"/>
      <c r="N2128" s="7"/>
    </row>
    <row r="2129" spans="7:14" x14ac:dyDescent="0.25">
      <c r="G2129" s="7"/>
    </row>
    <row r="2130" spans="7:14" x14ac:dyDescent="0.25">
      <c r="G2130" s="7"/>
      <c r="H2130" s="7"/>
      <c r="I2130" s="7"/>
      <c r="J2130" s="7"/>
      <c r="K2130" s="7"/>
      <c r="L2130" s="7"/>
      <c r="M2130" s="7"/>
      <c r="N2130" s="7"/>
    </row>
    <row r="2131" spans="7:14" x14ac:dyDescent="0.25">
      <c r="G2131" s="7"/>
      <c r="H2131" s="7"/>
      <c r="I2131" s="7"/>
      <c r="J2131" s="7"/>
      <c r="K2131" s="7"/>
      <c r="L2131" s="7"/>
      <c r="M2131" s="7"/>
      <c r="N2131" s="7"/>
    </row>
    <row r="2132" spans="7:14" x14ac:dyDescent="0.25">
      <c r="G2132" s="7"/>
    </row>
    <row r="2134" spans="7:14" x14ac:dyDescent="0.25">
      <c r="G2134" s="7"/>
      <c r="H2134" s="7"/>
      <c r="I2134" s="7"/>
      <c r="J2134" s="7"/>
      <c r="K2134" s="7"/>
      <c r="L2134" s="7"/>
      <c r="M2134" s="7"/>
      <c r="N2134" s="7"/>
    </row>
    <row r="2135" spans="7:14" x14ac:dyDescent="0.25">
      <c r="G2135" s="7"/>
      <c r="H2135" s="7"/>
      <c r="I2135" s="7"/>
      <c r="J2135" s="7"/>
      <c r="K2135" s="7"/>
      <c r="L2135" s="7"/>
      <c r="M2135" s="7"/>
      <c r="N2135" s="7"/>
    </row>
    <row r="2136" spans="7:14" x14ac:dyDescent="0.25">
      <c r="G2136" s="7"/>
      <c r="H2136" s="7"/>
      <c r="I2136" s="7"/>
      <c r="J2136" s="7"/>
      <c r="K2136" s="7"/>
      <c r="L2136" s="7"/>
      <c r="M2136" s="7"/>
      <c r="N2136" s="7"/>
    </row>
    <row r="2137" spans="7:14" x14ac:dyDescent="0.25">
      <c r="G2137" s="7"/>
      <c r="H2137" s="7"/>
      <c r="I2137" s="7"/>
      <c r="J2137" s="7"/>
      <c r="K2137" s="7"/>
      <c r="L2137" s="7"/>
      <c r="M2137" s="7"/>
      <c r="N2137" s="7"/>
    </row>
    <row r="2138" spans="7:14" x14ac:dyDescent="0.25">
      <c r="G2138" s="7"/>
    </row>
    <row r="2139" spans="7:14" x14ac:dyDescent="0.25">
      <c r="G2139" s="7"/>
      <c r="H2139" s="7"/>
      <c r="I2139" s="7"/>
      <c r="J2139" s="7"/>
      <c r="K2139" s="7"/>
      <c r="L2139" s="7"/>
      <c r="M2139" s="7"/>
      <c r="N2139" s="7"/>
    </row>
    <row r="2140" spans="7:14" x14ac:dyDescent="0.25">
      <c r="G2140" s="7"/>
      <c r="H2140" s="7"/>
      <c r="I2140" s="7"/>
      <c r="J2140" s="7"/>
      <c r="K2140" s="7"/>
      <c r="L2140" s="7"/>
      <c r="M2140" s="7"/>
      <c r="N2140" s="7"/>
    </row>
    <row r="2141" spans="7:14" x14ac:dyDescent="0.25">
      <c r="G2141" s="7"/>
      <c r="H2141" s="7"/>
      <c r="I2141" s="7"/>
      <c r="J2141" s="7"/>
      <c r="K2141" s="7"/>
      <c r="L2141" s="7"/>
      <c r="M2141" s="7"/>
      <c r="N2141" s="7"/>
    </row>
    <row r="2142" spans="7:14" x14ac:dyDescent="0.25">
      <c r="G2142" s="7"/>
      <c r="H2142" s="7"/>
      <c r="I2142" s="7"/>
      <c r="J2142" s="7"/>
      <c r="K2142" s="7"/>
      <c r="L2142" s="7"/>
      <c r="M2142" s="7"/>
      <c r="N2142" s="7"/>
    </row>
    <row r="2143" spans="7:14" x14ac:dyDescent="0.25">
      <c r="G2143" s="7"/>
      <c r="H2143" s="7"/>
      <c r="I2143" s="7"/>
      <c r="J2143" s="7"/>
      <c r="K2143" s="7"/>
      <c r="L2143" s="7"/>
      <c r="M2143" s="7"/>
      <c r="N2143" s="7"/>
    </row>
    <row r="2144" spans="7:14" x14ac:dyDescent="0.25">
      <c r="G2144" s="7"/>
      <c r="H2144" s="7"/>
      <c r="I2144" s="7"/>
      <c r="J2144" s="7"/>
      <c r="K2144" s="7"/>
      <c r="L2144" s="7"/>
      <c r="M2144" s="7"/>
      <c r="N2144" s="7"/>
    </row>
    <row r="2145" spans="7:14" x14ac:dyDescent="0.25">
      <c r="G2145" s="7"/>
      <c r="H2145" s="7"/>
      <c r="I2145" s="7"/>
      <c r="J2145" s="7"/>
      <c r="K2145" s="7"/>
      <c r="L2145" s="7"/>
      <c r="M2145" s="7"/>
      <c r="N2145" s="7"/>
    </row>
    <row r="2146" spans="7:14" x14ac:dyDescent="0.25">
      <c r="G2146" s="7"/>
      <c r="H2146" s="7"/>
      <c r="I2146" s="7"/>
      <c r="J2146" s="7"/>
      <c r="K2146" s="7"/>
      <c r="L2146" s="7"/>
      <c r="M2146" s="7"/>
      <c r="N2146" s="7"/>
    </row>
    <row r="2147" spans="7:14" x14ac:dyDescent="0.25">
      <c r="G2147" s="7"/>
      <c r="H2147" s="7"/>
      <c r="I2147" s="7"/>
      <c r="J2147" s="7"/>
      <c r="K2147" s="7"/>
      <c r="L2147" s="7"/>
      <c r="M2147" s="7"/>
      <c r="N2147" s="7"/>
    </row>
    <row r="2149" spans="7:14" x14ac:dyDescent="0.25">
      <c r="G2149" s="7"/>
    </row>
    <row r="2150" spans="7:14" x14ac:dyDescent="0.25">
      <c r="G2150" s="7"/>
      <c r="H2150" s="7"/>
      <c r="I2150" s="7"/>
      <c r="J2150" s="7"/>
      <c r="K2150" s="7"/>
      <c r="L2150" s="7"/>
      <c r="M2150" s="7"/>
      <c r="N2150" s="7"/>
    </row>
    <row r="2153" spans="7:14" x14ac:dyDescent="0.25">
      <c r="G2153" s="7"/>
      <c r="H2153" s="7"/>
      <c r="I2153" s="7"/>
      <c r="J2153" s="7"/>
      <c r="K2153" s="7"/>
      <c r="L2153" s="7"/>
      <c r="M2153" s="7"/>
      <c r="N2153" s="7"/>
    </row>
    <row r="2154" spans="7:14" x14ac:dyDescent="0.25">
      <c r="G2154" s="7"/>
      <c r="H2154" s="7"/>
      <c r="I2154" s="7"/>
      <c r="J2154" s="7"/>
      <c r="K2154" s="7"/>
      <c r="L2154" s="7"/>
      <c r="M2154" s="7"/>
      <c r="N2154" s="7"/>
    </row>
    <row r="2156" spans="7:14" x14ac:dyDescent="0.25">
      <c r="G2156" s="7"/>
      <c r="H2156" s="7"/>
      <c r="I2156" s="7"/>
      <c r="J2156" s="7"/>
      <c r="K2156" s="7"/>
      <c r="L2156" s="7"/>
      <c r="M2156" s="7"/>
      <c r="N2156" s="7"/>
    </row>
    <row r="2157" spans="7:14" x14ac:dyDescent="0.25">
      <c r="G2157" s="7"/>
    </row>
    <row r="2158" spans="7:14" x14ac:dyDescent="0.25">
      <c r="G2158" s="7"/>
      <c r="H2158" s="7"/>
      <c r="I2158" s="7"/>
      <c r="J2158" s="7"/>
      <c r="K2158" s="7"/>
      <c r="L2158" s="7"/>
      <c r="M2158" s="7"/>
      <c r="N2158" s="7"/>
    </row>
    <row r="2159" spans="7:14" x14ac:dyDescent="0.25">
      <c r="G2159" s="7"/>
      <c r="H2159" s="7"/>
      <c r="I2159" s="7"/>
      <c r="J2159" s="7"/>
      <c r="K2159" s="7"/>
      <c r="L2159" s="7"/>
      <c r="M2159" s="7"/>
      <c r="N2159" s="7"/>
    </row>
    <row r="2160" spans="7:14" x14ac:dyDescent="0.25">
      <c r="G2160" s="7"/>
      <c r="H2160" s="7"/>
      <c r="I2160" s="7"/>
      <c r="J2160" s="7"/>
      <c r="K2160" s="7"/>
      <c r="L2160" s="7"/>
      <c r="M2160" s="7"/>
      <c r="N2160" s="7"/>
    </row>
    <row r="2161" spans="7:14" x14ac:dyDescent="0.25">
      <c r="G2161" s="7"/>
      <c r="H2161" s="7"/>
      <c r="I2161" s="7"/>
      <c r="J2161" s="7"/>
      <c r="K2161" s="7"/>
      <c r="L2161" s="7"/>
      <c r="M2161" s="7"/>
      <c r="N2161" s="7"/>
    </row>
    <row r="2163" spans="7:14" x14ac:dyDescent="0.25">
      <c r="G2163" s="7"/>
      <c r="H2163" s="7"/>
      <c r="I2163" s="7"/>
      <c r="J2163" s="7"/>
      <c r="K2163" s="7"/>
      <c r="L2163" s="7"/>
      <c r="M2163" s="7"/>
      <c r="N2163" s="7"/>
    </row>
    <row r="2164" spans="7:14" x14ac:dyDescent="0.25">
      <c r="G2164" s="7"/>
    </row>
    <row r="2167" spans="7:14" x14ac:dyDescent="0.25">
      <c r="G2167" s="7"/>
      <c r="H2167" s="7"/>
      <c r="I2167" s="7"/>
      <c r="J2167" s="7"/>
      <c r="K2167" s="7"/>
      <c r="L2167" s="7"/>
      <c r="M2167" s="7"/>
      <c r="N2167" s="7"/>
    </row>
    <row r="2168" spans="7:14" x14ac:dyDescent="0.25">
      <c r="G2168" s="7"/>
    </row>
    <row r="2169" spans="7:14" x14ac:dyDescent="0.25">
      <c r="G2169" s="7"/>
      <c r="H2169" s="7"/>
      <c r="I2169" s="7"/>
      <c r="J2169" s="7"/>
      <c r="K2169" s="7"/>
      <c r="L2169" s="7"/>
      <c r="M2169" s="7"/>
      <c r="N2169" s="7"/>
    </row>
    <row r="2170" spans="7:14" x14ac:dyDescent="0.25">
      <c r="G2170" s="7"/>
      <c r="H2170" s="7"/>
      <c r="I2170" s="7"/>
      <c r="J2170" s="7"/>
      <c r="K2170" s="7"/>
      <c r="L2170" s="7"/>
      <c r="M2170" s="7"/>
      <c r="N2170" s="7"/>
    </row>
    <row r="2171" spans="7:14" x14ac:dyDescent="0.25">
      <c r="G2171" s="7"/>
      <c r="H2171" s="7"/>
      <c r="I2171" s="7"/>
      <c r="J2171" s="7"/>
      <c r="K2171" s="7"/>
      <c r="L2171" s="7"/>
      <c r="M2171" s="7"/>
      <c r="N2171" s="7"/>
    </row>
    <row r="2172" spans="7:14" x14ac:dyDescent="0.25">
      <c r="G2172" s="7"/>
      <c r="H2172" s="7"/>
      <c r="I2172" s="7"/>
      <c r="J2172" s="7"/>
      <c r="K2172" s="7"/>
      <c r="L2172" s="7"/>
      <c r="M2172" s="7"/>
      <c r="N2172" s="7"/>
    </row>
    <row r="2174" spans="7:14" x14ac:dyDescent="0.25">
      <c r="G2174" s="7"/>
      <c r="H2174" s="7"/>
      <c r="I2174" s="7"/>
      <c r="J2174" s="7"/>
      <c r="K2174" s="7"/>
      <c r="L2174" s="7"/>
      <c r="M2174" s="7"/>
      <c r="N2174" s="7"/>
    </row>
    <row r="2175" spans="7:14" x14ac:dyDescent="0.25">
      <c r="G2175" s="7"/>
    </row>
    <row r="2176" spans="7:14" x14ac:dyDescent="0.25">
      <c r="G2176" s="7"/>
      <c r="H2176" s="7"/>
      <c r="I2176" s="7"/>
      <c r="J2176" s="7"/>
      <c r="K2176" s="7"/>
      <c r="L2176" s="7"/>
      <c r="M2176" s="7"/>
      <c r="N2176" s="7"/>
    </row>
    <row r="2177" spans="7:14" x14ac:dyDescent="0.25">
      <c r="G2177" s="7"/>
      <c r="H2177" s="7"/>
      <c r="I2177" s="7"/>
      <c r="J2177" s="7"/>
      <c r="K2177" s="7"/>
      <c r="L2177" s="7"/>
      <c r="M2177" s="7"/>
      <c r="N2177" s="7"/>
    </row>
    <row r="2178" spans="7:14" x14ac:dyDescent="0.25">
      <c r="G2178" s="7"/>
      <c r="H2178" s="7"/>
      <c r="I2178" s="7"/>
      <c r="J2178" s="7"/>
      <c r="K2178" s="7"/>
      <c r="L2178" s="7"/>
      <c r="M2178" s="7"/>
      <c r="N2178" s="7"/>
    </row>
    <row r="2179" spans="7:14" x14ac:dyDescent="0.25">
      <c r="G2179" s="7"/>
      <c r="H2179" s="7"/>
      <c r="I2179" s="7"/>
      <c r="J2179" s="7"/>
      <c r="K2179" s="7"/>
      <c r="L2179" s="7"/>
      <c r="M2179" s="7"/>
      <c r="N2179" s="7"/>
    </row>
    <row r="2180" spans="7:14" x14ac:dyDescent="0.25">
      <c r="G2180" s="7"/>
    </row>
    <row r="2181" spans="7:14" x14ac:dyDescent="0.25">
      <c r="G2181" s="7"/>
      <c r="H2181" s="7"/>
      <c r="I2181" s="7"/>
      <c r="J2181" s="7"/>
      <c r="K2181" s="7"/>
      <c r="L2181" s="7"/>
      <c r="M2181" s="7"/>
      <c r="N2181" s="7"/>
    </row>
    <row r="2182" spans="7:14" x14ac:dyDescent="0.25">
      <c r="G2182" s="7"/>
      <c r="H2182" s="7"/>
      <c r="I2182" s="7"/>
      <c r="J2182" s="7"/>
      <c r="K2182" s="7"/>
      <c r="L2182" s="7"/>
      <c r="M2182" s="7"/>
      <c r="N2182" s="7"/>
    </row>
    <row r="2183" spans="7:14" x14ac:dyDescent="0.25">
      <c r="G2183" s="7"/>
      <c r="H2183" s="7"/>
      <c r="I2183" s="7"/>
      <c r="J2183" s="7"/>
      <c r="K2183" s="7"/>
      <c r="L2183" s="7"/>
      <c r="M2183" s="7"/>
      <c r="N2183" s="7"/>
    </row>
    <row r="2184" spans="7:14" x14ac:dyDescent="0.25">
      <c r="G2184" s="7"/>
      <c r="H2184" s="7"/>
      <c r="I2184" s="7"/>
      <c r="J2184" s="7"/>
      <c r="K2184" s="7"/>
      <c r="L2184" s="7"/>
      <c r="M2184" s="7"/>
      <c r="N2184" s="7"/>
    </row>
    <row r="2185" spans="7:14" x14ac:dyDescent="0.25">
      <c r="G2185" s="7"/>
      <c r="H2185" s="7"/>
      <c r="I2185" s="7"/>
      <c r="J2185" s="7"/>
      <c r="K2185" s="7"/>
      <c r="L2185" s="7"/>
      <c r="M2185" s="7"/>
      <c r="N2185" s="7"/>
    </row>
    <row r="2187" spans="7:14" x14ac:dyDescent="0.25">
      <c r="G2187" s="7"/>
      <c r="H2187" s="7"/>
      <c r="I2187" s="7"/>
      <c r="J2187" s="7"/>
      <c r="K2187" s="7"/>
      <c r="L2187" s="7"/>
      <c r="M2187" s="7"/>
      <c r="N2187" s="7"/>
    </row>
    <row r="2188" spans="7:14" x14ac:dyDescent="0.25">
      <c r="G2188" s="7"/>
      <c r="H2188" s="7"/>
      <c r="I2188" s="7"/>
      <c r="J2188" s="7"/>
      <c r="K2188" s="7"/>
      <c r="L2188" s="7"/>
      <c r="M2188" s="7"/>
      <c r="N2188" s="7"/>
    </row>
    <row r="2189" spans="7:14" x14ac:dyDescent="0.25">
      <c r="G2189" s="7"/>
      <c r="H2189" s="7"/>
      <c r="I2189" s="7"/>
      <c r="J2189" s="7"/>
      <c r="K2189" s="7"/>
      <c r="L2189" s="7"/>
      <c r="M2189" s="7"/>
      <c r="N2189" s="7"/>
    </row>
    <row r="2190" spans="7:14" x14ac:dyDescent="0.25">
      <c r="G2190" s="7"/>
      <c r="H2190" s="7"/>
      <c r="I2190" s="7"/>
      <c r="J2190" s="7"/>
      <c r="K2190" s="7"/>
      <c r="L2190" s="7"/>
      <c r="M2190" s="7"/>
      <c r="N2190" s="7"/>
    </row>
    <row r="2191" spans="7:14" x14ac:dyDescent="0.25">
      <c r="G2191" s="7"/>
      <c r="H2191" s="7"/>
      <c r="I2191" s="7"/>
      <c r="J2191" s="7"/>
      <c r="K2191" s="7"/>
      <c r="L2191" s="7"/>
      <c r="M2191" s="7"/>
      <c r="N2191" s="7"/>
    </row>
    <row r="2194" spans="7:14" x14ac:dyDescent="0.25">
      <c r="G2194" s="7"/>
      <c r="H2194" s="7"/>
      <c r="I2194" s="7"/>
      <c r="J2194" s="7"/>
      <c r="K2194" s="7"/>
      <c r="L2194" s="7"/>
      <c r="M2194" s="7"/>
      <c r="N2194" s="7"/>
    </row>
    <row r="2196" spans="7:14" x14ac:dyDescent="0.25">
      <c r="G2196" s="7"/>
    </row>
    <row r="2197" spans="7:14" x14ac:dyDescent="0.25">
      <c r="G2197" s="7"/>
      <c r="H2197" s="7"/>
      <c r="I2197" s="7"/>
      <c r="J2197" s="7"/>
      <c r="K2197" s="7"/>
      <c r="L2197" s="7"/>
      <c r="M2197" s="7"/>
      <c r="N2197" s="7"/>
    </row>
    <row r="2199" spans="7:14" x14ac:dyDescent="0.25">
      <c r="G2199" s="7"/>
      <c r="H2199" s="7"/>
      <c r="I2199" s="7"/>
      <c r="J2199" s="7"/>
      <c r="K2199" s="7"/>
      <c r="L2199" s="7"/>
      <c r="M2199" s="7"/>
      <c r="N2199" s="7"/>
    </row>
    <row r="2200" spans="7:14" x14ac:dyDescent="0.25">
      <c r="G2200" s="7"/>
      <c r="H2200" s="7"/>
      <c r="I2200" s="7"/>
      <c r="J2200" s="7"/>
      <c r="K2200" s="7"/>
      <c r="L2200" s="7"/>
      <c r="M2200" s="7"/>
      <c r="N2200" s="7"/>
    </row>
    <row r="2201" spans="7:14" x14ac:dyDescent="0.25">
      <c r="G2201" s="7"/>
      <c r="H2201" s="7"/>
      <c r="I2201" s="7"/>
      <c r="J2201" s="7"/>
      <c r="K2201" s="7"/>
      <c r="L2201" s="7"/>
      <c r="M2201" s="7"/>
      <c r="N2201" s="7"/>
    </row>
    <row r="2202" spans="7:14" x14ac:dyDescent="0.25">
      <c r="G2202" s="7"/>
      <c r="H2202" s="7"/>
      <c r="I2202" s="7"/>
      <c r="J2202" s="7"/>
      <c r="K2202" s="7"/>
      <c r="L2202" s="7"/>
      <c r="M2202" s="7"/>
      <c r="N2202" s="7"/>
    </row>
    <row r="2204" spans="7:14" x14ac:dyDescent="0.25">
      <c r="G2204" s="7"/>
      <c r="H2204" s="7"/>
      <c r="I2204" s="7"/>
      <c r="J2204" s="7"/>
      <c r="K2204" s="7"/>
      <c r="L2204" s="7"/>
      <c r="M2204" s="7"/>
      <c r="N2204" s="7"/>
    </row>
    <row r="2205" spans="7:14" x14ac:dyDescent="0.25">
      <c r="G2205" s="7"/>
      <c r="H2205" s="7"/>
      <c r="I2205" s="7"/>
      <c r="J2205" s="7"/>
      <c r="K2205" s="7"/>
      <c r="L2205" s="7"/>
      <c r="M2205" s="7"/>
      <c r="N2205" s="7"/>
    </row>
    <row r="2206" spans="7:14" x14ac:dyDescent="0.25">
      <c r="G2206" s="7"/>
      <c r="H2206" s="7"/>
      <c r="I2206" s="7"/>
      <c r="J2206" s="7"/>
      <c r="K2206" s="7"/>
      <c r="L2206" s="7"/>
      <c r="M2206" s="7"/>
      <c r="N2206" s="7"/>
    </row>
    <row r="2207" spans="7:14" x14ac:dyDescent="0.25">
      <c r="G2207" s="7"/>
      <c r="H2207" s="7"/>
      <c r="I2207" s="7"/>
      <c r="J2207" s="7"/>
      <c r="K2207" s="7"/>
      <c r="L2207" s="7"/>
      <c r="M2207" s="7"/>
      <c r="N2207" s="7"/>
    </row>
    <row r="2208" spans="7:14" x14ac:dyDescent="0.25">
      <c r="G2208" s="7"/>
      <c r="H2208" s="7"/>
      <c r="I2208" s="7"/>
      <c r="J2208" s="7"/>
      <c r="K2208" s="7"/>
      <c r="L2208" s="7"/>
      <c r="M2208" s="7"/>
      <c r="N2208" s="7"/>
    </row>
    <row r="2209" spans="7:14" x14ac:dyDescent="0.25">
      <c r="G2209" s="7"/>
      <c r="H2209" s="7"/>
      <c r="I2209" s="7"/>
      <c r="J2209" s="7"/>
      <c r="K2209" s="7"/>
      <c r="L2209" s="7"/>
      <c r="M2209" s="7"/>
      <c r="N2209" s="7"/>
    </row>
    <row r="2210" spans="7:14" x14ac:dyDescent="0.25">
      <c r="G2210" s="7"/>
      <c r="H2210" s="7"/>
      <c r="I2210" s="7"/>
      <c r="J2210" s="7"/>
      <c r="K2210" s="7"/>
      <c r="L2210" s="7"/>
      <c r="M2210" s="7"/>
      <c r="N2210" s="7"/>
    </row>
    <row r="2211" spans="7:14" x14ac:dyDescent="0.25">
      <c r="G2211" s="7"/>
      <c r="H2211" s="7"/>
      <c r="I2211" s="7"/>
      <c r="J2211" s="7"/>
      <c r="K2211" s="7"/>
      <c r="L2211" s="7"/>
      <c r="M2211" s="7"/>
      <c r="N2211" s="7"/>
    </row>
    <row r="2212" spans="7:14" x14ac:dyDescent="0.25">
      <c r="G2212" s="7"/>
      <c r="H2212" s="7"/>
      <c r="I2212" s="7"/>
      <c r="J2212" s="7"/>
      <c r="K2212" s="7"/>
      <c r="L2212" s="7"/>
      <c r="M2212" s="7"/>
      <c r="N2212" s="7"/>
    </row>
    <row r="2216" spans="7:14" x14ac:dyDescent="0.25">
      <c r="G2216" s="7"/>
      <c r="H2216" s="7"/>
      <c r="I2216" s="7"/>
      <c r="J2216" s="7"/>
      <c r="K2216" s="7"/>
      <c r="L2216" s="7"/>
      <c r="M2216" s="7"/>
      <c r="N2216" s="7"/>
    </row>
    <row r="2217" spans="7:14" x14ac:dyDescent="0.25">
      <c r="G2217" s="7"/>
      <c r="H2217" s="7"/>
      <c r="I2217" s="7"/>
      <c r="J2217" s="7"/>
      <c r="K2217" s="7"/>
      <c r="L2217" s="7"/>
      <c r="M2217" s="7"/>
      <c r="N2217" s="7"/>
    </row>
    <row r="2218" spans="7:14" x14ac:dyDescent="0.25">
      <c r="G2218" s="7"/>
      <c r="H2218" s="7"/>
      <c r="I2218" s="7"/>
      <c r="J2218" s="7"/>
      <c r="K2218" s="7"/>
      <c r="L2218" s="7"/>
      <c r="M2218" s="7"/>
      <c r="N2218" s="7"/>
    </row>
    <row r="2219" spans="7:14" x14ac:dyDescent="0.25">
      <c r="G2219" s="7"/>
      <c r="H2219" s="7"/>
      <c r="I2219" s="7"/>
      <c r="J2219" s="7"/>
      <c r="K2219" s="7"/>
      <c r="L2219" s="7"/>
      <c r="M2219" s="7"/>
      <c r="N2219" s="7"/>
    </row>
    <row r="2220" spans="7:14" x14ac:dyDescent="0.25">
      <c r="G2220" s="7"/>
      <c r="H2220" s="7"/>
      <c r="I2220" s="7"/>
      <c r="J2220" s="7"/>
      <c r="K2220" s="7"/>
      <c r="L2220" s="7"/>
      <c r="M2220" s="7"/>
      <c r="N2220" s="7"/>
    </row>
    <row r="2221" spans="7:14" x14ac:dyDescent="0.25">
      <c r="G2221" s="7"/>
    </row>
    <row r="2222" spans="7:14" x14ac:dyDescent="0.25">
      <c r="G2222" s="7"/>
    </row>
    <row r="2223" spans="7:14" x14ac:dyDescent="0.25">
      <c r="G2223" s="7"/>
      <c r="H2223" s="7"/>
      <c r="I2223" s="7"/>
      <c r="J2223" s="7"/>
      <c r="K2223" s="7"/>
      <c r="L2223" s="7"/>
      <c r="M2223" s="7"/>
      <c r="N2223" s="7"/>
    </row>
    <row r="2224" spans="7:14" x14ac:dyDescent="0.25">
      <c r="G2224" s="7"/>
      <c r="H2224" s="7"/>
      <c r="I2224" s="7"/>
      <c r="J2224" s="7"/>
      <c r="K2224" s="7"/>
      <c r="L2224" s="7"/>
      <c r="M2224" s="7"/>
      <c r="N2224" s="7"/>
    </row>
    <row r="2226" spans="7:14" x14ac:dyDescent="0.25">
      <c r="G2226" s="7"/>
      <c r="H2226" s="7"/>
      <c r="I2226" s="7"/>
      <c r="J2226" s="7"/>
      <c r="K2226" s="7"/>
      <c r="L2226" s="7"/>
      <c r="M2226" s="7"/>
      <c r="N2226" s="7"/>
    </row>
    <row r="2227" spans="7:14" x14ac:dyDescent="0.25">
      <c r="G2227" s="7"/>
      <c r="H2227" s="7"/>
      <c r="I2227" s="7"/>
      <c r="J2227" s="7"/>
      <c r="K2227" s="7"/>
      <c r="L2227" s="7"/>
      <c r="M2227" s="7"/>
      <c r="N2227" s="7"/>
    </row>
    <row r="2228" spans="7:14" x14ac:dyDescent="0.25">
      <c r="G2228" s="7"/>
    </row>
    <row r="2229" spans="7:14" x14ac:dyDescent="0.25">
      <c r="G2229" s="7"/>
      <c r="H2229" s="7"/>
      <c r="I2229" s="7"/>
      <c r="J2229" s="7"/>
      <c r="K2229" s="7"/>
      <c r="L2229" s="7"/>
      <c r="M2229" s="7"/>
      <c r="N2229" s="7"/>
    </row>
    <row r="2231" spans="7:14" x14ac:dyDescent="0.25">
      <c r="G2231" s="7"/>
      <c r="H2231" s="7"/>
      <c r="I2231" s="7"/>
      <c r="J2231" s="7"/>
      <c r="K2231" s="7"/>
      <c r="L2231" s="7"/>
      <c r="M2231" s="7"/>
      <c r="N2231" s="7"/>
    </row>
    <row r="2232" spans="7:14" x14ac:dyDescent="0.25">
      <c r="G2232" s="7"/>
      <c r="H2232" s="7"/>
      <c r="I2232" s="7"/>
      <c r="J2232" s="7"/>
      <c r="K2232" s="7"/>
      <c r="L2232" s="7"/>
      <c r="M2232" s="7"/>
      <c r="N2232" s="7"/>
    </row>
    <row r="2233" spans="7:14" x14ac:dyDescent="0.25">
      <c r="G2233" s="7"/>
    </row>
    <row r="2234" spans="7:14" x14ac:dyDescent="0.25">
      <c r="G2234" s="7"/>
      <c r="H2234" s="7"/>
      <c r="I2234" s="7"/>
      <c r="J2234" s="7"/>
      <c r="K2234" s="7"/>
      <c r="L2234" s="7"/>
      <c r="M2234" s="7"/>
      <c r="N2234" s="7"/>
    </row>
    <row r="2235" spans="7:14" x14ac:dyDescent="0.25">
      <c r="G2235" s="7"/>
      <c r="H2235" s="7"/>
      <c r="I2235" s="7"/>
      <c r="J2235" s="7"/>
      <c r="K2235" s="7"/>
      <c r="L2235" s="7"/>
      <c r="M2235" s="7"/>
      <c r="N2235" s="7"/>
    </row>
    <row r="2237" spans="7:14" x14ac:dyDescent="0.25">
      <c r="G2237" s="7"/>
      <c r="H2237" s="7"/>
      <c r="I2237" s="7"/>
      <c r="J2237" s="7"/>
      <c r="K2237" s="7"/>
      <c r="L2237" s="7"/>
      <c r="M2237" s="7"/>
      <c r="N2237" s="7"/>
    </row>
    <row r="2238" spans="7:14" x14ac:dyDescent="0.25">
      <c r="G2238" s="7"/>
      <c r="H2238" s="7"/>
      <c r="I2238" s="7"/>
      <c r="J2238" s="7"/>
      <c r="K2238" s="7"/>
      <c r="L2238" s="7"/>
      <c r="M2238" s="7"/>
      <c r="N2238" s="7"/>
    </row>
    <row r="2239" spans="7:14" x14ac:dyDescent="0.25">
      <c r="G2239" s="7"/>
      <c r="H2239" s="7"/>
      <c r="I2239" s="7"/>
      <c r="J2239" s="7"/>
      <c r="K2239" s="7"/>
      <c r="L2239" s="7"/>
      <c r="M2239" s="7"/>
      <c r="N2239" s="7"/>
    </row>
    <row r="2241" spans="7:14" x14ac:dyDescent="0.25">
      <c r="G2241" s="7"/>
      <c r="H2241" s="7"/>
      <c r="I2241" s="7"/>
      <c r="J2241" s="7"/>
      <c r="K2241" s="7"/>
      <c r="L2241" s="7"/>
      <c r="M2241" s="7"/>
      <c r="N2241" s="7"/>
    </row>
    <row r="2242" spans="7:14" x14ac:dyDescent="0.25">
      <c r="G2242" s="7"/>
      <c r="H2242" s="7"/>
      <c r="I2242" s="7"/>
      <c r="J2242" s="7"/>
      <c r="K2242" s="7"/>
      <c r="L2242" s="7"/>
      <c r="M2242" s="7"/>
      <c r="N2242" s="7"/>
    </row>
    <row r="2243" spans="7:14" x14ac:dyDescent="0.25">
      <c r="G2243" s="7"/>
      <c r="H2243" s="7"/>
      <c r="I2243" s="7"/>
      <c r="J2243" s="7"/>
      <c r="K2243" s="7"/>
      <c r="L2243" s="7"/>
      <c r="M2243" s="7"/>
      <c r="N2243" s="7"/>
    </row>
    <row r="2244" spans="7:14" x14ac:dyDescent="0.25">
      <c r="G2244" s="7"/>
      <c r="H2244" s="7"/>
      <c r="I2244" s="7"/>
      <c r="J2244" s="7"/>
      <c r="K2244" s="7"/>
      <c r="L2244" s="7"/>
      <c r="M2244" s="7"/>
      <c r="N2244" s="7"/>
    </row>
    <row r="2245" spans="7:14" x14ac:dyDescent="0.25">
      <c r="G2245" s="7"/>
      <c r="H2245" s="7"/>
      <c r="I2245" s="7"/>
      <c r="J2245" s="7"/>
      <c r="K2245" s="7"/>
      <c r="L2245" s="7"/>
      <c r="M2245" s="7"/>
      <c r="N2245" s="7"/>
    </row>
    <row r="2246" spans="7:14" x14ac:dyDescent="0.25">
      <c r="G2246" s="7"/>
      <c r="H2246" s="7"/>
      <c r="I2246" s="7"/>
      <c r="J2246" s="7"/>
      <c r="K2246" s="7"/>
      <c r="L2246" s="7"/>
      <c r="M2246" s="7"/>
      <c r="N2246" s="7"/>
    </row>
    <row r="2247" spans="7:14" x14ac:dyDescent="0.25">
      <c r="G2247" s="7"/>
      <c r="H2247" s="7"/>
      <c r="I2247" s="7"/>
      <c r="J2247" s="7"/>
      <c r="K2247" s="7"/>
      <c r="L2247" s="7"/>
      <c r="M2247" s="7"/>
      <c r="N2247" s="7"/>
    </row>
    <row r="2248" spans="7:14" x14ac:dyDescent="0.25">
      <c r="G2248" s="7"/>
      <c r="H2248" s="7"/>
      <c r="I2248" s="7"/>
      <c r="J2248" s="7"/>
      <c r="K2248" s="7"/>
      <c r="L2248" s="7"/>
      <c r="M2248" s="7"/>
      <c r="N2248" s="7"/>
    </row>
    <row r="2250" spans="7:14" x14ac:dyDescent="0.25">
      <c r="G2250" s="7"/>
      <c r="H2250" s="7"/>
      <c r="I2250" s="7"/>
      <c r="J2250" s="7"/>
      <c r="K2250" s="7"/>
      <c r="L2250" s="7"/>
      <c r="M2250" s="7"/>
      <c r="N2250" s="7"/>
    </row>
    <row r="2251" spans="7:14" x14ac:dyDescent="0.25">
      <c r="G2251" s="7"/>
      <c r="H2251" s="7"/>
      <c r="I2251" s="7"/>
      <c r="J2251" s="7"/>
      <c r="K2251" s="7"/>
      <c r="L2251" s="7"/>
      <c r="M2251" s="7"/>
      <c r="N2251" s="7"/>
    </row>
    <row r="2253" spans="7:14" x14ac:dyDescent="0.25">
      <c r="G2253" s="7"/>
      <c r="H2253" s="7"/>
      <c r="I2253" s="7"/>
      <c r="J2253" s="7"/>
      <c r="K2253" s="7"/>
      <c r="L2253" s="7"/>
      <c r="M2253" s="7"/>
      <c r="N2253" s="7"/>
    </row>
    <row r="2254" spans="7:14" x14ac:dyDescent="0.25">
      <c r="G2254" s="7"/>
      <c r="H2254" s="7"/>
      <c r="I2254" s="7"/>
      <c r="J2254" s="7"/>
      <c r="K2254" s="7"/>
      <c r="L2254" s="7"/>
      <c r="M2254" s="7"/>
      <c r="N2254" s="7"/>
    </row>
    <row r="2255" spans="7:14" x14ac:dyDescent="0.25">
      <c r="G2255" s="7"/>
      <c r="H2255" s="7"/>
      <c r="I2255" s="7"/>
      <c r="J2255" s="7"/>
      <c r="K2255" s="7"/>
      <c r="L2255" s="7"/>
      <c r="M2255" s="7"/>
      <c r="N2255" s="7"/>
    </row>
    <row r="2256" spans="7:14" x14ac:dyDescent="0.25">
      <c r="G2256" s="7"/>
      <c r="H2256" s="7"/>
      <c r="I2256" s="7"/>
      <c r="J2256" s="7"/>
      <c r="K2256" s="7"/>
      <c r="L2256" s="7"/>
      <c r="M2256" s="7"/>
      <c r="N2256" s="7"/>
    </row>
    <row r="2257" spans="7:14" x14ac:dyDescent="0.25">
      <c r="G2257" s="7"/>
      <c r="H2257" s="7"/>
      <c r="I2257" s="7"/>
      <c r="J2257" s="7"/>
      <c r="K2257" s="7"/>
      <c r="L2257" s="7"/>
      <c r="M2257" s="7"/>
      <c r="N2257" s="7"/>
    </row>
    <row r="2258" spans="7:14" x14ac:dyDescent="0.25">
      <c r="G2258" s="7"/>
      <c r="H2258" s="7"/>
      <c r="I2258" s="7"/>
      <c r="J2258" s="7"/>
      <c r="K2258" s="7"/>
      <c r="L2258" s="7"/>
      <c r="M2258" s="7"/>
      <c r="N2258" s="7"/>
    </row>
    <row r="2260" spans="7:14" x14ac:dyDescent="0.25">
      <c r="G2260" s="7"/>
      <c r="H2260" s="7"/>
      <c r="I2260" s="7"/>
      <c r="J2260" s="7"/>
      <c r="K2260" s="7"/>
      <c r="L2260" s="7"/>
      <c r="M2260" s="7"/>
      <c r="N2260" s="7"/>
    </row>
    <row r="2261" spans="7:14" x14ac:dyDescent="0.25">
      <c r="G2261" s="7"/>
      <c r="H2261" s="7"/>
      <c r="I2261" s="7"/>
      <c r="J2261" s="7"/>
      <c r="K2261" s="7"/>
      <c r="L2261" s="7"/>
      <c r="M2261" s="7"/>
      <c r="N2261" s="7"/>
    </row>
    <row r="2262" spans="7:14" x14ac:dyDescent="0.25">
      <c r="G2262" s="7"/>
      <c r="H2262" s="7"/>
      <c r="I2262" s="7"/>
      <c r="J2262" s="7"/>
      <c r="K2262" s="7"/>
      <c r="L2262" s="7"/>
      <c r="M2262" s="7"/>
      <c r="N2262" s="7"/>
    </row>
    <row r="2263" spans="7:14" x14ac:dyDescent="0.25">
      <c r="G2263" s="7"/>
      <c r="H2263" s="7"/>
      <c r="I2263" s="7"/>
      <c r="J2263" s="7"/>
      <c r="K2263" s="7"/>
      <c r="L2263" s="7"/>
      <c r="M2263" s="7"/>
      <c r="N2263" s="7"/>
    </row>
    <row r="2264" spans="7:14" x14ac:dyDescent="0.25">
      <c r="G2264" s="7"/>
      <c r="H2264" s="7"/>
      <c r="I2264" s="7"/>
      <c r="J2264" s="7"/>
      <c r="K2264" s="7"/>
      <c r="L2264" s="7"/>
      <c r="M2264" s="7"/>
      <c r="N2264" s="7"/>
    </row>
    <row r="2265" spans="7:14" x14ac:dyDescent="0.25">
      <c r="G2265" s="7"/>
      <c r="H2265" s="7"/>
      <c r="I2265" s="7"/>
      <c r="J2265" s="7"/>
      <c r="K2265" s="7"/>
      <c r="L2265" s="7"/>
      <c r="M2265" s="7"/>
      <c r="N2265" s="7"/>
    </row>
    <row r="2266" spans="7:14" x14ac:dyDescent="0.25">
      <c r="G2266" s="7"/>
    </row>
    <row r="2267" spans="7:14" x14ac:dyDescent="0.25">
      <c r="G2267" s="7"/>
      <c r="H2267" s="7"/>
      <c r="I2267" s="7"/>
      <c r="J2267" s="7"/>
      <c r="K2267" s="7"/>
      <c r="L2267" s="7"/>
      <c r="M2267" s="7"/>
      <c r="N2267" s="7"/>
    </row>
    <row r="2268" spans="7:14" x14ac:dyDescent="0.25">
      <c r="G2268" s="7"/>
      <c r="H2268" s="7"/>
      <c r="I2268" s="7"/>
      <c r="J2268" s="7"/>
      <c r="K2268" s="7"/>
      <c r="L2268" s="7"/>
      <c r="M2268" s="7"/>
      <c r="N2268" s="7"/>
    </row>
    <row r="2269" spans="7:14" x14ac:dyDescent="0.25">
      <c r="G2269" s="7"/>
      <c r="H2269" s="7"/>
      <c r="I2269" s="7"/>
      <c r="J2269" s="7"/>
      <c r="K2269" s="7"/>
      <c r="L2269" s="7"/>
      <c r="M2269" s="7"/>
      <c r="N2269" s="7"/>
    </row>
    <row r="2270" spans="7:14" x14ac:dyDescent="0.25">
      <c r="G2270" s="7"/>
      <c r="H2270" s="7"/>
      <c r="I2270" s="7"/>
      <c r="J2270" s="7"/>
      <c r="K2270" s="7"/>
      <c r="L2270" s="7"/>
      <c r="M2270" s="7"/>
      <c r="N2270" s="7"/>
    </row>
    <row r="2271" spans="7:14" x14ac:dyDescent="0.25">
      <c r="G2271" s="7"/>
      <c r="H2271" s="7"/>
      <c r="I2271" s="7"/>
      <c r="J2271" s="7"/>
      <c r="K2271" s="7"/>
      <c r="L2271" s="7"/>
      <c r="M2271" s="7"/>
      <c r="N2271" s="7"/>
    </row>
    <row r="2272" spans="7:14" x14ac:dyDescent="0.25">
      <c r="G2272" s="7"/>
      <c r="H2272" s="7"/>
      <c r="I2272" s="7"/>
      <c r="J2272" s="7"/>
      <c r="K2272" s="7"/>
      <c r="L2272" s="7"/>
      <c r="M2272" s="7"/>
      <c r="N2272" s="7"/>
    </row>
    <row r="2273" spans="7:14" x14ac:dyDescent="0.25">
      <c r="G2273" s="7"/>
      <c r="H2273" s="7"/>
      <c r="I2273" s="7"/>
      <c r="J2273" s="7"/>
      <c r="K2273" s="7"/>
      <c r="L2273" s="7"/>
      <c r="M2273" s="7"/>
      <c r="N2273" s="7"/>
    </row>
    <row r="2274" spans="7:14" x14ac:dyDescent="0.25">
      <c r="G2274" s="7"/>
      <c r="H2274" s="7"/>
      <c r="I2274" s="7"/>
      <c r="J2274" s="7"/>
      <c r="K2274" s="7"/>
      <c r="L2274" s="7"/>
      <c r="M2274" s="7"/>
      <c r="N2274" s="7"/>
    </row>
    <row r="2275" spans="7:14" x14ac:dyDescent="0.25">
      <c r="G2275" s="7"/>
      <c r="H2275" s="7"/>
      <c r="I2275" s="7"/>
      <c r="J2275" s="7"/>
      <c r="K2275" s="7"/>
      <c r="L2275" s="7"/>
      <c r="M2275" s="7"/>
      <c r="N2275" s="7"/>
    </row>
    <row r="2276" spans="7:14" x14ac:dyDescent="0.25">
      <c r="G2276" s="7"/>
      <c r="H2276" s="7"/>
      <c r="I2276" s="7"/>
      <c r="J2276" s="7"/>
      <c r="K2276" s="7"/>
      <c r="L2276" s="7"/>
      <c r="M2276" s="7"/>
      <c r="N2276" s="7"/>
    </row>
    <row r="2279" spans="7:14" x14ac:dyDescent="0.25">
      <c r="G2279" s="7"/>
      <c r="H2279" s="7"/>
      <c r="I2279" s="7"/>
      <c r="J2279" s="7"/>
      <c r="K2279" s="7"/>
      <c r="L2279" s="7"/>
      <c r="M2279" s="7"/>
      <c r="N2279" s="7"/>
    </row>
    <row r="2280" spans="7:14" x14ac:dyDescent="0.25">
      <c r="G2280" s="7"/>
    </row>
    <row r="2281" spans="7:14" x14ac:dyDescent="0.25">
      <c r="G2281" s="7"/>
      <c r="H2281" s="7"/>
      <c r="I2281" s="7"/>
      <c r="J2281" s="7"/>
      <c r="K2281" s="7"/>
      <c r="L2281" s="7"/>
      <c r="M2281" s="7"/>
      <c r="N2281" s="7"/>
    </row>
    <row r="2282" spans="7:14" x14ac:dyDescent="0.25">
      <c r="G2282" s="7"/>
      <c r="H2282" s="7"/>
      <c r="I2282" s="7"/>
      <c r="J2282" s="7"/>
      <c r="K2282" s="7"/>
      <c r="L2282" s="7"/>
      <c r="M2282" s="7"/>
      <c r="N2282" s="7"/>
    </row>
    <row r="2283" spans="7:14" x14ac:dyDescent="0.25">
      <c r="G2283" s="7"/>
      <c r="H2283" s="7"/>
      <c r="I2283" s="7"/>
      <c r="J2283" s="7"/>
      <c r="K2283" s="7"/>
      <c r="L2283" s="7"/>
      <c r="M2283" s="7"/>
      <c r="N2283" s="7"/>
    </row>
    <row r="2284" spans="7:14" x14ac:dyDescent="0.25">
      <c r="G2284" s="7"/>
      <c r="H2284" s="7"/>
      <c r="I2284" s="7"/>
      <c r="J2284" s="7"/>
      <c r="K2284" s="7"/>
      <c r="L2284" s="7"/>
      <c r="M2284" s="7"/>
      <c r="N2284" s="7"/>
    </row>
    <row r="2285" spans="7:14" x14ac:dyDescent="0.25">
      <c r="G2285" s="7"/>
    </row>
    <row r="2286" spans="7:14" x14ac:dyDescent="0.25">
      <c r="G2286" s="7"/>
      <c r="H2286" s="7"/>
      <c r="I2286" s="7"/>
      <c r="J2286" s="7"/>
      <c r="K2286" s="7"/>
      <c r="L2286" s="7"/>
      <c r="M2286" s="7"/>
      <c r="N2286" s="7"/>
    </row>
    <row r="2287" spans="7:14" x14ac:dyDescent="0.25">
      <c r="G2287" s="7"/>
      <c r="H2287" s="7"/>
      <c r="I2287" s="7"/>
      <c r="J2287" s="7"/>
      <c r="K2287" s="7"/>
      <c r="L2287" s="7"/>
      <c r="M2287" s="7"/>
      <c r="N2287" s="7"/>
    </row>
    <row r="2288" spans="7:14" x14ac:dyDescent="0.25">
      <c r="G2288" s="7"/>
      <c r="H2288" s="7"/>
      <c r="I2288" s="7"/>
      <c r="J2288" s="7"/>
      <c r="K2288" s="7"/>
      <c r="L2288" s="7"/>
      <c r="M2288" s="7"/>
      <c r="N2288" s="7"/>
    </row>
    <row r="2289" spans="7:14" x14ac:dyDescent="0.25">
      <c r="G2289" s="7"/>
      <c r="H2289" s="7"/>
      <c r="I2289" s="7"/>
      <c r="J2289" s="7"/>
      <c r="K2289" s="7"/>
      <c r="L2289" s="7"/>
      <c r="M2289" s="7"/>
      <c r="N2289" s="7"/>
    </row>
    <row r="2293" spans="7:14" x14ac:dyDescent="0.25">
      <c r="G2293" s="7"/>
      <c r="H2293" s="7"/>
      <c r="I2293" s="7"/>
      <c r="J2293" s="7"/>
      <c r="K2293" s="7"/>
      <c r="L2293" s="7"/>
      <c r="M2293" s="7"/>
      <c r="N2293" s="7"/>
    </row>
    <row r="2294" spans="7:14" x14ac:dyDescent="0.25">
      <c r="G2294" s="7"/>
      <c r="H2294" s="7"/>
      <c r="I2294" s="7"/>
      <c r="J2294" s="7"/>
      <c r="K2294" s="7"/>
      <c r="L2294" s="7"/>
      <c r="M2294" s="7"/>
      <c r="N2294" s="7"/>
    </row>
    <row r="2295" spans="7:14" x14ac:dyDescent="0.25">
      <c r="G2295" s="7"/>
      <c r="H2295" s="7"/>
      <c r="I2295" s="7"/>
      <c r="J2295" s="7"/>
      <c r="K2295" s="7"/>
      <c r="L2295" s="7"/>
      <c r="M2295" s="7"/>
      <c r="N2295" s="7"/>
    </row>
    <row r="2296" spans="7:14" x14ac:dyDescent="0.25">
      <c r="G2296" s="7"/>
      <c r="H2296" s="7"/>
      <c r="I2296" s="7"/>
      <c r="J2296" s="7"/>
      <c r="K2296" s="7"/>
      <c r="L2296" s="7"/>
      <c r="M2296" s="7"/>
      <c r="N2296" s="7"/>
    </row>
    <row r="2297" spans="7:14" x14ac:dyDescent="0.25">
      <c r="G2297" s="7"/>
      <c r="H2297" s="7"/>
      <c r="I2297" s="7"/>
      <c r="J2297" s="7"/>
      <c r="K2297" s="7"/>
      <c r="L2297" s="7"/>
      <c r="M2297" s="7"/>
      <c r="N2297" s="7"/>
    </row>
    <row r="2298" spans="7:14" x14ac:dyDescent="0.25">
      <c r="G2298" s="7"/>
      <c r="H2298" s="7"/>
      <c r="I2298" s="7"/>
      <c r="J2298" s="7"/>
      <c r="K2298" s="7"/>
      <c r="L2298" s="7"/>
      <c r="M2298" s="7"/>
      <c r="N2298" s="7"/>
    </row>
    <row r="2299" spans="7:14" x14ac:dyDescent="0.25">
      <c r="G2299" s="7"/>
      <c r="H2299" s="7"/>
      <c r="I2299" s="7"/>
      <c r="J2299" s="7"/>
      <c r="K2299" s="7"/>
      <c r="L2299" s="7"/>
      <c r="M2299" s="7"/>
      <c r="N2299" s="7"/>
    </row>
    <row r="2300" spans="7:14" x14ac:dyDescent="0.25">
      <c r="G2300" s="7"/>
      <c r="H2300" s="7"/>
      <c r="I2300" s="7"/>
      <c r="J2300" s="7"/>
      <c r="K2300" s="7"/>
      <c r="L2300" s="7"/>
      <c r="M2300" s="7"/>
      <c r="N2300" s="7"/>
    </row>
    <row r="2302" spans="7:14" x14ac:dyDescent="0.25">
      <c r="G2302" s="7"/>
      <c r="H2302" s="7"/>
      <c r="I2302" s="7"/>
      <c r="J2302" s="7"/>
      <c r="K2302" s="7"/>
      <c r="L2302" s="7"/>
      <c r="M2302" s="7"/>
      <c r="N2302" s="7"/>
    </row>
    <row r="2303" spans="7:14" x14ac:dyDescent="0.25">
      <c r="G2303" s="7"/>
      <c r="H2303" s="7"/>
      <c r="I2303" s="7"/>
      <c r="J2303" s="7"/>
      <c r="K2303" s="7"/>
      <c r="L2303" s="7"/>
      <c r="M2303" s="7"/>
      <c r="N2303" s="7"/>
    </row>
    <row r="2306" spans="7:14" x14ac:dyDescent="0.25">
      <c r="G2306" s="7"/>
      <c r="H2306" s="7"/>
      <c r="I2306" s="7"/>
      <c r="J2306" s="7"/>
      <c r="K2306" s="7"/>
      <c r="L2306" s="7"/>
      <c r="M2306" s="7"/>
      <c r="N2306" s="7"/>
    </row>
    <row r="2308" spans="7:14" x14ac:dyDescent="0.25">
      <c r="G2308" s="7"/>
    </row>
    <row r="2309" spans="7:14" x14ac:dyDescent="0.25">
      <c r="G2309" s="7"/>
      <c r="H2309" s="7"/>
      <c r="I2309" s="7"/>
      <c r="J2309" s="7"/>
      <c r="K2309" s="7"/>
      <c r="L2309" s="7"/>
      <c r="M2309" s="7"/>
      <c r="N2309" s="7"/>
    </row>
    <row r="2310" spans="7:14" x14ac:dyDescent="0.25">
      <c r="G2310" s="7"/>
      <c r="H2310" s="7"/>
      <c r="I2310" s="7"/>
      <c r="J2310" s="7"/>
      <c r="K2310" s="7"/>
      <c r="L2310" s="7"/>
      <c r="M2310" s="7"/>
      <c r="N2310" s="7"/>
    </row>
    <row r="2311" spans="7:14" x14ac:dyDescent="0.25">
      <c r="G2311" s="7"/>
    </row>
    <row r="2312" spans="7:14" x14ac:dyDescent="0.25">
      <c r="G2312" s="7"/>
      <c r="H2312" s="7"/>
      <c r="I2312" s="7"/>
      <c r="J2312" s="7"/>
      <c r="K2312" s="7"/>
      <c r="L2312" s="7"/>
      <c r="M2312" s="7"/>
      <c r="N2312" s="7"/>
    </row>
    <row r="2313" spans="7:14" x14ac:dyDescent="0.25">
      <c r="G2313" s="7"/>
      <c r="H2313" s="7"/>
      <c r="I2313" s="7"/>
      <c r="J2313" s="7"/>
      <c r="K2313" s="7"/>
      <c r="L2313" s="7"/>
      <c r="M2313" s="7"/>
      <c r="N2313" s="7"/>
    </row>
    <row r="2314" spans="7:14" x14ac:dyDescent="0.25">
      <c r="G2314" s="7"/>
      <c r="H2314" s="7"/>
      <c r="I2314" s="7"/>
      <c r="J2314" s="7"/>
      <c r="K2314" s="7"/>
      <c r="L2314" s="7"/>
      <c r="M2314" s="7"/>
      <c r="N2314" s="7"/>
    </row>
    <row r="2315" spans="7:14" x14ac:dyDescent="0.25">
      <c r="G2315" s="7"/>
      <c r="H2315" s="7"/>
      <c r="I2315" s="7"/>
      <c r="J2315" s="7"/>
      <c r="K2315" s="7"/>
      <c r="L2315" s="7"/>
      <c r="M2315" s="7"/>
      <c r="N2315" s="7"/>
    </row>
    <row r="2316" spans="7:14" x14ac:dyDescent="0.25">
      <c r="G2316" s="7"/>
      <c r="H2316" s="7"/>
      <c r="I2316" s="7"/>
      <c r="J2316" s="7"/>
      <c r="K2316" s="7"/>
      <c r="L2316" s="7"/>
      <c r="M2316" s="7"/>
      <c r="N2316" s="7"/>
    </row>
    <row r="2319" spans="7:14" x14ac:dyDescent="0.25">
      <c r="G2319" s="7"/>
      <c r="H2319" s="7"/>
      <c r="I2319" s="7"/>
      <c r="J2319" s="7"/>
      <c r="K2319" s="7"/>
      <c r="L2319" s="7"/>
      <c r="M2319" s="7"/>
      <c r="N2319" s="7"/>
    </row>
    <row r="2320" spans="7:14" x14ac:dyDescent="0.25">
      <c r="G2320" s="7"/>
      <c r="H2320" s="7"/>
      <c r="I2320" s="7"/>
      <c r="J2320" s="7"/>
      <c r="K2320" s="7"/>
      <c r="L2320" s="7"/>
      <c r="M2320" s="7"/>
      <c r="N2320" s="7"/>
    </row>
    <row r="2321" spans="7:14" x14ac:dyDescent="0.25">
      <c r="G2321" s="7"/>
      <c r="H2321" s="7"/>
      <c r="I2321" s="7"/>
      <c r="J2321" s="7"/>
      <c r="K2321" s="7"/>
      <c r="L2321" s="7"/>
      <c r="M2321" s="7"/>
      <c r="N2321" s="7"/>
    </row>
    <row r="2322" spans="7:14" x14ac:dyDescent="0.25">
      <c r="G2322" s="7"/>
      <c r="H2322" s="7"/>
      <c r="I2322" s="7"/>
      <c r="J2322" s="7"/>
      <c r="K2322" s="7"/>
      <c r="L2322" s="7"/>
      <c r="M2322" s="7"/>
      <c r="N2322" s="7"/>
    </row>
    <row r="2324" spans="7:14" x14ac:dyDescent="0.25">
      <c r="G2324" s="7"/>
      <c r="H2324" s="7"/>
      <c r="I2324" s="7"/>
      <c r="J2324" s="7"/>
      <c r="K2324" s="7"/>
      <c r="L2324" s="7"/>
      <c r="M2324" s="7"/>
      <c r="N2324" s="7"/>
    </row>
    <row r="2325" spans="7:14" x14ac:dyDescent="0.25">
      <c r="G2325" s="7"/>
      <c r="H2325" s="7"/>
      <c r="I2325" s="7"/>
      <c r="J2325" s="7"/>
      <c r="K2325" s="7"/>
      <c r="L2325" s="7"/>
      <c r="M2325" s="7"/>
      <c r="N2325" s="7"/>
    </row>
    <row r="2327" spans="7:14" x14ac:dyDescent="0.25">
      <c r="G2327" s="7"/>
      <c r="H2327" s="7"/>
      <c r="I2327" s="7"/>
      <c r="J2327" s="7"/>
      <c r="K2327" s="7"/>
      <c r="L2327" s="7"/>
      <c r="M2327" s="7"/>
      <c r="N2327" s="7"/>
    </row>
    <row r="2328" spans="7:14" x14ac:dyDescent="0.25">
      <c r="G2328" s="7"/>
      <c r="H2328" s="7"/>
      <c r="I2328" s="7"/>
      <c r="J2328" s="7"/>
      <c r="K2328" s="7"/>
      <c r="L2328" s="7"/>
      <c r="M2328" s="7"/>
      <c r="N2328" s="7"/>
    </row>
    <row r="2329" spans="7:14" x14ac:dyDescent="0.25">
      <c r="G2329" s="7"/>
      <c r="H2329" s="7"/>
      <c r="I2329" s="7"/>
      <c r="J2329" s="7"/>
      <c r="K2329" s="7"/>
      <c r="L2329" s="7"/>
      <c r="M2329" s="7"/>
      <c r="N2329" s="7"/>
    </row>
    <row r="2330" spans="7:14" x14ac:dyDescent="0.25">
      <c r="G2330" s="7"/>
      <c r="H2330" s="7"/>
      <c r="I2330" s="7"/>
      <c r="J2330" s="7"/>
      <c r="K2330" s="7"/>
      <c r="L2330" s="7"/>
      <c r="M2330" s="7"/>
      <c r="N2330" s="7"/>
    </row>
    <row r="2332" spans="7:14" x14ac:dyDescent="0.25">
      <c r="G2332" s="7"/>
    </row>
    <row r="2333" spans="7:14" x14ac:dyDescent="0.25">
      <c r="G2333" s="7"/>
      <c r="H2333" s="7"/>
      <c r="I2333" s="7"/>
      <c r="J2333" s="7"/>
      <c r="K2333" s="7"/>
      <c r="L2333" s="7"/>
      <c r="M2333" s="7"/>
      <c r="N2333" s="7"/>
    </row>
    <row r="2334" spans="7:14" x14ac:dyDescent="0.25">
      <c r="G2334" s="7"/>
      <c r="H2334" s="7"/>
      <c r="I2334" s="7"/>
      <c r="J2334" s="7"/>
      <c r="K2334" s="7"/>
      <c r="L2334" s="7"/>
      <c r="M2334" s="7"/>
      <c r="N2334" s="7"/>
    </row>
    <row r="2335" spans="7:14" x14ac:dyDescent="0.25">
      <c r="G2335" s="7"/>
      <c r="H2335" s="7"/>
      <c r="I2335" s="7"/>
      <c r="J2335" s="7"/>
      <c r="K2335" s="7"/>
      <c r="L2335" s="7"/>
      <c r="M2335" s="7"/>
      <c r="N2335" s="7"/>
    </row>
    <row r="2336" spans="7:14" x14ac:dyDescent="0.25">
      <c r="G2336" s="7"/>
      <c r="H2336" s="7"/>
      <c r="I2336" s="7"/>
      <c r="J2336" s="7"/>
      <c r="K2336" s="7"/>
      <c r="L2336" s="7"/>
      <c r="M2336" s="7"/>
      <c r="N2336" s="7"/>
    </row>
    <row r="2337" spans="7:14" x14ac:dyDescent="0.25">
      <c r="G2337" s="7"/>
    </row>
    <row r="2338" spans="7:14" x14ac:dyDescent="0.25">
      <c r="G2338" s="7"/>
      <c r="H2338" s="7"/>
      <c r="I2338" s="7"/>
      <c r="J2338" s="7"/>
      <c r="K2338" s="7"/>
      <c r="L2338" s="7"/>
      <c r="M2338" s="7"/>
      <c r="N2338" s="7"/>
    </row>
    <row r="2339" spans="7:14" x14ac:dyDescent="0.25">
      <c r="G2339" s="7"/>
      <c r="H2339" s="7"/>
      <c r="I2339" s="7"/>
      <c r="J2339" s="7"/>
      <c r="K2339" s="7"/>
      <c r="L2339" s="7"/>
      <c r="M2339" s="7"/>
      <c r="N2339" s="7"/>
    </row>
    <row r="2340" spans="7:14" x14ac:dyDescent="0.25">
      <c r="G2340" s="7"/>
    </row>
    <row r="2341" spans="7:14" x14ac:dyDescent="0.25">
      <c r="G2341" s="7"/>
      <c r="H2341" s="7"/>
      <c r="I2341" s="7"/>
      <c r="J2341" s="7"/>
      <c r="K2341" s="7"/>
      <c r="L2341" s="7"/>
      <c r="M2341" s="7"/>
      <c r="N2341" s="7"/>
    </row>
    <row r="2342" spans="7:14" x14ac:dyDescent="0.25">
      <c r="G2342" s="7"/>
    </row>
    <row r="2343" spans="7:14" x14ac:dyDescent="0.25">
      <c r="G2343" s="7"/>
      <c r="H2343" s="7"/>
      <c r="I2343" s="7"/>
      <c r="J2343" s="7"/>
      <c r="K2343" s="7"/>
      <c r="L2343" s="7"/>
      <c r="M2343" s="7"/>
      <c r="N2343" s="7"/>
    </row>
    <row r="2344" spans="7:14" x14ac:dyDescent="0.25">
      <c r="G2344" s="7"/>
      <c r="H2344" s="7"/>
      <c r="I2344" s="7"/>
      <c r="J2344" s="7"/>
      <c r="K2344" s="7"/>
      <c r="L2344" s="7"/>
      <c r="M2344" s="7"/>
      <c r="N2344" s="7"/>
    </row>
    <row r="2346" spans="7:14" x14ac:dyDescent="0.25">
      <c r="G2346" s="7"/>
      <c r="H2346" s="7"/>
      <c r="I2346" s="7"/>
      <c r="J2346" s="7"/>
      <c r="K2346" s="7"/>
      <c r="L2346" s="7"/>
      <c r="M2346" s="7"/>
      <c r="N2346" s="7"/>
    </row>
    <row r="2348" spans="7:14" x14ac:dyDescent="0.25">
      <c r="G2348" s="7"/>
      <c r="H2348" s="7"/>
      <c r="I2348" s="7"/>
      <c r="J2348" s="7"/>
      <c r="K2348" s="7"/>
      <c r="L2348" s="7"/>
      <c r="M2348" s="7"/>
      <c r="N2348" s="7"/>
    </row>
    <row r="2349" spans="7:14" x14ac:dyDescent="0.25">
      <c r="G2349" s="7"/>
      <c r="H2349" s="7"/>
      <c r="I2349" s="7"/>
      <c r="J2349" s="7"/>
      <c r="K2349" s="7"/>
      <c r="L2349" s="7"/>
      <c r="M2349" s="7"/>
      <c r="N2349" s="7"/>
    </row>
    <row r="2350" spans="7:14" x14ac:dyDescent="0.25">
      <c r="G2350" s="7"/>
      <c r="H2350" s="7"/>
      <c r="I2350" s="7"/>
      <c r="J2350" s="7"/>
      <c r="K2350" s="7"/>
      <c r="L2350" s="7"/>
      <c r="M2350" s="7"/>
      <c r="N2350" s="7"/>
    </row>
    <row r="2351" spans="7:14" x14ac:dyDescent="0.25">
      <c r="G2351" s="7"/>
      <c r="H2351" s="7"/>
      <c r="I2351" s="7"/>
      <c r="J2351" s="7"/>
      <c r="K2351" s="7"/>
      <c r="L2351" s="7"/>
      <c r="M2351" s="7"/>
      <c r="N2351" s="7"/>
    </row>
    <row r="2352" spans="7:14" x14ac:dyDescent="0.25">
      <c r="G2352" s="7"/>
      <c r="H2352" s="7"/>
      <c r="I2352" s="7"/>
      <c r="J2352" s="7"/>
      <c r="K2352" s="7"/>
      <c r="L2352" s="7"/>
      <c r="M2352" s="7"/>
      <c r="N2352" s="7"/>
    </row>
    <row r="2353" spans="7:14" x14ac:dyDescent="0.25">
      <c r="G2353" s="7"/>
      <c r="H2353" s="7"/>
      <c r="I2353" s="7"/>
      <c r="J2353" s="7"/>
      <c r="K2353" s="7"/>
      <c r="L2353" s="7"/>
      <c r="M2353" s="7"/>
      <c r="N2353" s="7"/>
    </row>
    <row r="2354" spans="7:14" x14ac:dyDescent="0.25">
      <c r="G2354" s="7"/>
      <c r="H2354" s="7"/>
      <c r="I2354" s="7"/>
      <c r="J2354" s="7"/>
      <c r="K2354" s="7"/>
      <c r="L2354" s="7"/>
      <c r="M2354" s="7"/>
      <c r="N2354" s="7"/>
    </row>
    <row r="2355" spans="7:14" x14ac:dyDescent="0.25">
      <c r="G2355" s="7"/>
    </row>
    <row r="2356" spans="7:14" x14ac:dyDescent="0.25">
      <c r="G2356" s="7"/>
      <c r="H2356" s="7"/>
      <c r="I2356" s="7"/>
      <c r="J2356" s="7"/>
      <c r="K2356" s="7"/>
      <c r="L2356" s="7"/>
      <c r="M2356" s="7"/>
      <c r="N2356" s="7"/>
    </row>
    <row r="2357" spans="7:14" x14ac:dyDescent="0.25">
      <c r="G2357" s="7"/>
      <c r="H2357" s="7"/>
      <c r="I2357" s="7"/>
      <c r="J2357" s="7"/>
      <c r="K2357" s="7"/>
      <c r="L2357" s="7"/>
      <c r="M2357" s="7"/>
      <c r="N2357" s="7"/>
    </row>
    <row r="2358" spans="7:14" x14ac:dyDescent="0.25">
      <c r="G2358" s="7"/>
      <c r="H2358" s="7"/>
      <c r="I2358" s="7"/>
      <c r="J2358" s="7"/>
      <c r="K2358" s="7"/>
      <c r="L2358" s="7"/>
      <c r="M2358" s="7"/>
      <c r="N2358" s="7"/>
    </row>
    <row r="2359" spans="7:14" x14ac:dyDescent="0.25">
      <c r="G2359" s="7"/>
      <c r="H2359" s="7"/>
      <c r="I2359" s="7"/>
      <c r="J2359" s="7"/>
      <c r="K2359" s="7"/>
      <c r="L2359" s="7"/>
      <c r="M2359" s="7"/>
      <c r="N2359" s="7"/>
    </row>
    <row r="2360" spans="7:14" x14ac:dyDescent="0.25">
      <c r="G2360" s="7"/>
      <c r="H2360" s="7"/>
      <c r="I2360" s="7"/>
      <c r="J2360" s="7"/>
      <c r="K2360" s="7"/>
      <c r="L2360" s="7"/>
      <c r="M2360" s="7"/>
      <c r="N2360" s="7"/>
    </row>
    <row r="2361" spans="7:14" x14ac:dyDescent="0.25">
      <c r="G2361" s="7"/>
      <c r="H2361" s="7"/>
      <c r="I2361" s="7"/>
      <c r="J2361" s="7"/>
      <c r="K2361" s="7"/>
      <c r="L2361" s="7"/>
      <c r="M2361" s="7"/>
      <c r="N2361" s="7"/>
    </row>
    <row r="2362" spans="7:14" x14ac:dyDescent="0.25">
      <c r="G2362" s="7"/>
      <c r="H2362" s="7"/>
      <c r="I2362" s="7"/>
      <c r="J2362" s="7"/>
      <c r="K2362" s="7"/>
      <c r="L2362" s="7"/>
      <c r="M2362" s="7"/>
      <c r="N2362" s="7"/>
    </row>
    <row r="2363" spans="7:14" x14ac:dyDescent="0.25">
      <c r="G2363" s="7"/>
      <c r="H2363" s="7"/>
      <c r="I2363" s="7"/>
      <c r="J2363" s="7"/>
      <c r="K2363" s="7"/>
      <c r="L2363" s="7"/>
      <c r="M2363" s="7"/>
      <c r="N2363" s="7"/>
    </row>
    <row r="2364" spans="7:14" x14ac:dyDescent="0.25">
      <c r="G2364" s="7"/>
      <c r="H2364" s="7"/>
      <c r="I2364" s="7"/>
      <c r="J2364" s="7"/>
      <c r="K2364" s="7"/>
      <c r="L2364" s="7"/>
      <c r="M2364" s="7"/>
      <c r="N2364" s="7"/>
    </row>
    <row r="2365" spans="7:14" x14ac:dyDescent="0.25">
      <c r="G2365" s="7"/>
      <c r="H2365" s="7"/>
      <c r="I2365" s="7"/>
      <c r="J2365" s="7"/>
      <c r="K2365" s="7"/>
      <c r="L2365" s="7"/>
      <c r="M2365" s="7"/>
      <c r="N2365" s="7"/>
    </row>
    <row r="2366" spans="7:14" x14ac:dyDescent="0.25">
      <c r="G2366" s="7"/>
      <c r="H2366" s="7"/>
      <c r="I2366" s="7"/>
      <c r="J2366" s="7"/>
      <c r="K2366" s="7"/>
      <c r="L2366" s="7"/>
      <c r="M2366" s="7"/>
      <c r="N2366" s="7"/>
    </row>
    <row r="2367" spans="7:14" x14ac:dyDescent="0.25">
      <c r="G2367" s="7"/>
      <c r="H2367" s="7"/>
      <c r="I2367" s="7"/>
      <c r="J2367" s="7"/>
      <c r="K2367" s="7"/>
      <c r="L2367" s="7"/>
      <c r="M2367" s="7"/>
      <c r="N2367" s="7"/>
    </row>
    <row r="2368" spans="7:14" x14ac:dyDescent="0.25">
      <c r="G2368" s="7"/>
      <c r="H2368" s="7"/>
      <c r="I2368" s="7"/>
      <c r="J2368" s="7"/>
      <c r="K2368" s="7"/>
      <c r="L2368" s="7"/>
      <c r="M2368" s="7"/>
      <c r="N2368" s="7"/>
    </row>
    <row r="2369" spans="7:14" x14ac:dyDescent="0.25">
      <c r="G2369" s="7"/>
      <c r="H2369" s="7"/>
      <c r="I2369" s="7"/>
      <c r="J2369" s="7"/>
      <c r="K2369" s="7"/>
      <c r="L2369" s="7"/>
      <c r="M2369" s="7"/>
      <c r="N2369" s="7"/>
    </row>
    <row r="2371" spans="7:14" x14ac:dyDescent="0.25">
      <c r="G2371" s="7"/>
      <c r="H2371" s="7"/>
      <c r="I2371" s="7"/>
      <c r="J2371" s="7"/>
      <c r="K2371" s="7"/>
      <c r="L2371" s="7"/>
      <c r="M2371" s="7"/>
      <c r="N2371" s="7"/>
    </row>
    <row r="2372" spans="7:14" x14ac:dyDescent="0.25">
      <c r="G2372" s="7"/>
      <c r="H2372" s="7"/>
      <c r="I2372" s="7"/>
      <c r="J2372" s="7"/>
      <c r="K2372" s="7"/>
      <c r="L2372" s="7"/>
      <c r="M2372" s="7"/>
      <c r="N2372" s="7"/>
    </row>
    <row r="2373" spans="7:14" x14ac:dyDescent="0.25">
      <c r="G2373" s="7"/>
      <c r="H2373" s="7"/>
      <c r="I2373" s="7"/>
      <c r="J2373" s="7"/>
      <c r="K2373" s="7"/>
      <c r="L2373" s="7"/>
      <c r="M2373" s="7"/>
      <c r="N2373" s="7"/>
    </row>
    <row r="2374" spans="7:14" x14ac:dyDescent="0.25">
      <c r="G2374" s="7"/>
      <c r="H2374" s="7"/>
      <c r="I2374" s="7"/>
      <c r="J2374" s="7"/>
      <c r="K2374" s="7"/>
      <c r="L2374" s="7"/>
      <c r="M2374" s="7"/>
      <c r="N2374" s="7"/>
    </row>
    <row r="2375" spans="7:14" x14ac:dyDescent="0.25">
      <c r="G2375" s="7"/>
      <c r="H2375" s="7"/>
      <c r="I2375" s="7"/>
      <c r="J2375" s="7"/>
      <c r="K2375" s="7"/>
      <c r="L2375" s="7"/>
      <c r="M2375" s="7"/>
      <c r="N2375" s="7"/>
    </row>
    <row r="2376" spans="7:14" x14ac:dyDescent="0.25">
      <c r="G2376" s="7"/>
      <c r="H2376" s="7"/>
      <c r="I2376" s="7"/>
      <c r="J2376" s="7"/>
      <c r="K2376" s="7"/>
      <c r="L2376" s="7"/>
      <c r="M2376" s="7"/>
      <c r="N2376" s="7"/>
    </row>
    <row r="2377" spans="7:14" x14ac:dyDescent="0.25">
      <c r="G2377" s="7"/>
      <c r="H2377" s="7"/>
      <c r="I2377" s="7"/>
      <c r="J2377" s="7"/>
      <c r="K2377" s="7"/>
      <c r="L2377" s="7"/>
      <c r="M2377" s="7"/>
      <c r="N2377" s="7"/>
    </row>
    <row r="2379" spans="7:14" x14ac:dyDescent="0.25">
      <c r="G2379" s="7"/>
      <c r="H2379" s="7"/>
      <c r="I2379" s="7"/>
      <c r="J2379" s="7"/>
      <c r="K2379" s="7"/>
      <c r="L2379" s="7"/>
      <c r="M2379" s="7"/>
      <c r="N2379" s="7"/>
    </row>
    <row r="2380" spans="7:14" x14ac:dyDescent="0.25">
      <c r="G2380" s="7"/>
      <c r="H2380" s="7"/>
      <c r="I2380" s="7"/>
      <c r="J2380" s="7"/>
      <c r="K2380" s="7"/>
      <c r="L2380" s="7"/>
      <c r="M2380" s="7"/>
      <c r="N2380" s="7"/>
    </row>
    <row r="2381" spans="7:14" x14ac:dyDescent="0.25">
      <c r="G2381" s="7"/>
      <c r="H2381" s="7"/>
      <c r="I2381" s="7"/>
      <c r="J2381" s="7"/>
      <c r="K2381" s="7"/>
      <c r="L2381" s="7"/>
      <c r="M2381" s="7"/>
      <c r="N2381" s="7"/>
    </row>
    <row r="2382" spans="7:14" x14ac:dyDescent="0.25">
      <c r="G2382" s="7"/>
      <c r="H2382" s="7"/>
      <c r="I2382" s="7"/>
      <c r="J2382" s="7"/>
      <c r="K2382" s="7"/>
      <c r="L2382" s="7"/>
      <c r="M2382" s="7"/>
      <c r="N2382" s="7"/>
    </row>
    <row r="2383" spans="7:14" x14ac:dyDescent="0.25">
      <c r="G2383" s="7"/>
    </row>
    <row r="2384" spans="7:14" x14ac:dyDescent="0.25">
      <c r="G2384" s="7"/>
      <c r="H2384" s="7"/>
      <c r="I2384" s="7"/>
      <c r="J2384" s="7"/>
      <c r="K2384" s="7"/>
      <c r="L2384" s="7"/>
      <c r="M2384" s="7"/>
      <c r="N2384" s="7"/>
    </row>
    <row r="2385" spans="7:14" x14ac:dyDescent="0.25">
      <c r="G2385" s="7"/>
      <c r="H2385" s="7"/>
      <c r="I2385" s="7"/>
      <c r="J2385" s="7"/>
      <c r="K2385" s="7"/>
      <c r="L2385" s="7"/>
      <c r="M2385" s="7"/>
      <c r="N2385" s="7"/>
    </row>
    <row r="2386" spans="7:14" x14ac:dyDescent="0.25">
      <c r="G2386" s="7"/>
      <c r="H2386" s="7"/>
      <c r="I2386" s="7"/>
      <c r="J2386" s="7"/>
      <c r="K2386" s="7"/>
      <c r="L2386" s="7"/>
      <c r="M2386" s="7"/>
      <c r="N2386" s="7"/>
    </row>
    <row r="2387" spans="7:14" x14ac:dyDescent="0.25">
      <c r="G2387" s="7"/>
      <c r="H2387" s="7"/>
      <c r="I2387" s="7"/>
      <c r="J2387" s="7"/>
      <c r="K2387" s="7"/>
      <c r="L2387" s="7"/>
      <c r="M2387" s="7"/>
      <c r="N2387" s="7"/>
    </row>
    <row r="2388" spans="7:14" x14ac:dyDescent="0.25">
      <c r="G2388" s="7"/>
    </row>
    <row r="2391" spans="7:14" x14ac:dyDescent="0.25">
      <c r="G2391" s="7"/>
      <c r="H2391" s="7"/>
      <c r="I2391" s="7"/>
      <c r="J2391" s="7"/>
      <c r="K2391" s="7"/>
      <c r="L2391" s="7"/>
      <c r="M2391" s="7"/>
      <c r="N2391" s="7"/>
    </row>
    <row r="2392" spans="7:14" x14ac:dyDescent="0.25">
      <c r="G2392" s="7"/>
      <c r="H2392" s="7"/>
      <c r="I2392" s="7"/>
      <c r="J2392" s="7"/>
      <c r="K2392" s="7"/>
      <c r="L2392" s="7"/>
      <c r="M2392" s="7"/>
      <c r="N2392" s="7"/>
    </row>
    <row r="2394" spans="7:14" x14ac:dyDescent="0.25">
      <c r="G2394" s="7"/>
    </row>
    <row r="2395" spans="7:14" x14ac:dyDescent="0.25">
      <c r="G2395" s="7"/>
      <c r="H2395" s="7"/>
      <c r="I2395" s="7"/>
      <c r="J2395" s="7"/>
      <c r="K2395" s="7"/>
      <c r="L2395" s="7"/>
      <c r="M2395" s="7"/>
      <c r="N2395" s="7"/>
    </row>
    <row r="2396" spans="7:14" x14ac:dyDescent="0.25">
      <c r="G2396" s="7"/>
      <c r="H2396" s="7"/>
      <c r="I2396" s="7"/>
      <c r="J2396" s="7"/>
      <c r="K2396" s="7"/>
      <c r="L2396" s="7"/>
      <c r="M2396" s="7"/>
      <c r="N2396" s="7"/>
    </row>
    <row r="2397" spans="7:14" x14ac:dyDescent="0.25">
      <c r="G2397" s="7"/>
      <c r="H2397" s="7"/>
      <c r="I2397" s="7"/>
      <c r="J2397" s="7"/>
      <c r="K2397" s="7"/>
      <c r="L2397" s="7"/>
      <c r="M2397" s="7"/>
      <c r="N2397" s="7"/>
    </row>
    <row r="2398" spans="7:14" x14ac:dyDescent="0.25">
      <c r="G2398" s="7"/>
      <c r="H2398" s="7"/>
      <c r="I2398" s="7"/>
      <c r="J2398" s="7"/>
      <c r="K2398" s="7"/>
      <c r="L2398" s="7"/>
      <c r="M2398" s="7"/>
      <c r="N2398" s="7"/>
    </row>
    <row r="2399" spans="7:14" x14ac:dyDescent="0.25">
      <c r="G2399" s="7"/>
      <c r="H2399" s="7"/>
      <c r="I2399" s="7"/>
      <c r="J2399" s="7"/>
      <c r="K2399" s="7"/>
      <c r="L2399" s="7"/>
      <c r="M2399" s="7"/>
      <c r="N2399" s="7"/>
    </row>
    <row r="2400" spans="7:14" x14ac:dyDescent="0.25">
      <c r="G2400" s="7"/>
      <c r="H2400" s="7"/>
      <c r="I2400" s="7"/>
      <c r="J2400" s="7"/>
      <c r="K2400" s="7"/>
      <c r="L2400" s="7"/>
      <c r="M2400" s="7"/>
      <c r="N2400" s="7"/>
    </row>
    <row r="2401" spans="7:14" x14ac:dyDescent="0.25">
      <c r="G2401" s="7"/>
      <c r="H2401" s="7"/>
      <c r="I2401" s="7"/>
      <c r="J2401" s="7"/>
      <c r="K2401" s="7"/>
      <c r="L2401" s="7"/>
      <c r="M2401" s="7"/>
      <c r="N2401" s="7"/>
    </row>
    <row r="2402" spans="7:14" x14ac:dyDescent="0.25">
      <c r="G2402" s="7"/>
      <c r="H2402" s="7"/>
      <c r="I2402" s="7"/>
      <c r="J2402" s="7"/>
      <c r="K2402" s="7"/>
      <c r="L2402" s="7"/>
      <c r="M2402" s="7"/>
      <c r="N2402" s="7"/>
    </row>
    <row r="2404" spans="7:14" x14ac:dyDescent="0.25">
      <c r="G2404" s="7"/>
      <c r="H2404" s="7"/>
      <c r="I2404" s="7"/>
      <c r="J2404" s="7"/>
      <c r="K2404" s="7"/>
      <c r="L2404" s="7"/>
      <c r="M2404" s="7"/>
      <c r="N2404" s="7"/>
    </row>
    <row r="2405" spans="7:14" x14ac:dyDescent="0.25">
      <c r="G2405" s="7"/>
      <c r="H2405" s="7"/>
      <c r="I2405" s="7"/>
      <c r="J2405" s="7"/>
      <c r="K2405" s="7"/>
      <c r="L2405" s="7"/>
      <c r="M2405" s="7"/>
      <c r="N2405" s="7"/>
    </row>
    <row r="2407" spans="7:14" x14ac:dyDescent="0.25">
      <c r="G2407" s="7"/>
      <c r="H2407" s="7"/>
      <c r="I2407" s="7"/>
      <c r="J2407" s="7"/>
      <c r="K2407" s="7"/>
      <c r="L2407" s="7"/>
      <c r="M2407" s="7"/>
      <c r="N2407" s="7"/>
    </row>
    <row r="2409" spans="7:14" x14ac:dyDescent="0.25">
      <c r="G2409" s="7"/>
      <c r="H2409" s="7"/>
      <c r="I2409" s="7"/>
      <c r="J2409" s="7"/>
      <c r="K2409" s="7"/>
      <c r="L2409" s="7"/>
      <c r="M2409" s="7"/>
      <c r="N2409" s="7"/>
    </row>
    <row r="2410" spans="7:14" x14ac:dyDescent="0.25">
      <c r="G2410" s="7"/>
      <c r="H2410" s="7"/>
      <c r="I2410" s="7"/>
      <c r="J2410" s="7"/>
      <c r="K2410" s="7"/>
      <c r="L2410" s="7"/>
      <c r="M2410" s="7"/>
      <c r="N2410" s="7"/>
    </row>
    <row r="2411" spans="7:14" x14ac:dyDescent="0.25">
      <c r="G2411" s="7"/>
      <c r="H2411" s="7"/>
      <c r="I2411" s="7"/>
      <c r="J2411" s="7"/>
      <c r="K2411" s="7"/>
      <c r="L2411" s="7"/>
      <c r="M2411" s="7"/>
      <c r="N2411" s="7"/>
    </row>
    <row r="2412" spans="7:14" x14ac:dyDescent="0.25">
      <c r="G2412" s="7"/>
      <c r="H2412" s="7"/>
      <c r="I2412" s="7"/>
      <c r="J2412" s="7"/>
      <c r="K2412" s="7"/>
      <c r="L2412" s="7"/>
      <c r="M2412" s="7"/>
      <c r="N2412" s="7"/>
    </row>
    <row r="2413" spans="7:14" x14ac:dyDescent="0.25">
      <c r="G2413" s="7"/>
      <c r="H2413" s="7"/>
      <c r="I2413" s="7"/>
      <c r="J2413" s="7"/>
      <c r="K2413" s="7"/>
      <c r="L2413" s="7"/>
      <c r="M2413" s="7"/>
      <c r="N2413" s="7"/>
    </row>
    <row r="2414" spans="7:14" x14ac:dyDescent="0.25">
      <c r="G2414" s="7"/>
      <c r="H2414" s="7"/>
      <c r="I2414" s="7"/>
      <c r="J2414" s="7"/>
      <c r="K2414" s="7"/>
      <c r="L2414" s="7"/>
      <c r="M2414" s="7"/>
      <c r="N2414" s="7"/>
    </row>
    <row r="2415" spans="7:14" x14ac:dyDescent="0.25">
      <c r="G2415" s="7"/>
      <c r="H2415" s="7"/>
      <c r="I2415" s="7"/>
      <c r="J2415" s="7"/>
      <c r="K2415" s="7"/>
      <c r="L2415" s="7"/>
      <c r="M2415" s="7"/>
      <c r="N2415" s="7"/>
    </row>
    <row r="2416" spans="7:14" x14ac:dyDescent="0.25">
      <c r="G2416" s="7"/>
      <c r="H2416" s="7"/>
      <c r="I2416" s="7"/>
      <c r="J2416" s="7"/>
      <c r="K2416" s="7"/>
      <c r="L2416" s="7"/>
      <c r="M2416" s="7"/>
      <c r="N2416" s="7"/>
    </row>
    <row r="2417" spans="7:14" x14ac:dyDescent="0.25">
      <c r="G2417" s="7"/>
      <c r="H2417" s="7"/>
      <c r="I2417" s="7"/>
      <c r="J2417" s="7"/>
      <c r="K2417" s="7"/>
      <c r="L2417" s="7"/>
      <c r="M2417" s="7"/>
      <c r="N2417" s="7"/>
    </row>
    <row r="2418" spans="7:14" x14ac:dyDescent="0.25">
      <c r="G2418" s="7"/>
      <c r="H2418" s="7"/>
      <c r="I2418" s="7"/>
      <c r="J2418" s="7"/>
      <c r="K2418" s="7"/>
      <c r="L2418" s="7"/>
      <c r="M2418" s="7"/>
      <c r="N2418" s="7"/>
    </row>
    <row r="2419" spans="7:14" x14ac:dyDescent="0.25">
      <c r="G2419" s="7"/>
      <c r="H2419" s="7"/>
      <c r="I2419" s="7"/>
      <c r="J2419" s="7"/>
      <c r="K2419" s="7"/>
      <c r="L2419" s="7"/>
      <c r="M2419" s="7"/>
      <c r="N2419" s="7"/>
    </row>
    <row r="2420" spans="7:14" x14ac:dyDescent="0.25">
      <c r="G2420" s="7"/>
      <c r="H2420" s="7"/>
      <c r="I2420" s="7"/>
      <c r="J2420" s="7"/>
      <c r="K2420" s="7"/>
      <c r="L2420" s="7"/>
      <c r="M2420" s="7"/>
      <c r="N2420" s="7"/>
    </row>
    <row r="2421" spans="7:14" x14ac:dyDescent="0.25">
      <c r="G2421" s="7"/>
      <c r="H2421" s="7"/>
      <c r="I2421" s="7"/>
      <c r="J2421" s="7"/>
      <c r="K2421" s="7"/>
      <c r="L2421" s="7"/>
      <c r="M2421" s="7"/>
      <c r="N2421" s="7"/>
    </row>
    <row r="2422" spans="7:14" x14ac:dyDescent="0.25">
      <c r="G2422" s="7"/>
      <c r="H2422" s="7"/>
      <c r="I2422" s="7"/>
      <c r="J2422" s="7"/>
      <c r="K2422" s="7"/>
      <c r="L2422" s="7"/>
      <c r="M2422" s="7"/>
      <c r="N2422" s="7"/>
    </row>
    <row r="2423" spans="7:14" x14ac:dyDescent="0.25">
      <c r="G2423" s="7"/>
      <c r="H2423" s="7"/>
      <c r="I2423" s="7"/>
      <c r="J2423" s="7"/>
      <c r="K2423" s="7"/>
      <c r="L2423" s="7"/>
      <c r="M2423" s="7"/>
      <c r="N2423" s="7"/>
    </row>
    <row r="2424" spans="7:14" x14ac:dyDescent="0.25">
      <c r="G2424" s="7"/>
      <c r="H2424" s="7"/>
      <c r="I2424" s="7"/>
      <c r="J2424" s="7"/>
      <c r="K2424" s="7"/>
      <c r="L2424" s="7"/>
      <c r="M2424" s="7"/>
      <c r="N2424" s="7"/>
    </row>
    <row r="2425" spans="7:14" x14ac:dyDescent="0.25">
      <c r="G2425" s="7"/>
      <c r="H2425" s="7"/>
      <c r="I2425" s="7"/>
      <c r="J2425" s="7"/>
      <c r="K2425" s="7"/>
      <c r="L2425" s="7"/>
      <c r="M2425" s="7"/>
      <c r="N2425" s="7"/>
    </row>
    <row r="2426" spans="7:14" x14ac:dyDescent="0.25">
      <c r="G2426" s="7"/>
      <c r="H2426" s="7"/>
      <c r="I2426" s="7"/>
      <c r="J2426" s="7"/>
      <c r="K2426" s="7"/>
      <c r="L2426" s="7"/>
      <c r="M2426" s="7"/>
      <c r="N2426" s="7"/>
    </row>
    <row r="2428" spans="7:14" x14ac:dyDescent="0.25">
      <c r="G2428" s="7"/>
    </row>
    <row r="2429" spans="7:14" x14ac:dyDescent="0.25">
      <c r="G2429" s="7"/>
      <c r="H2429" s="7"/>
      <c r="I2429" s="7"/>
      <c r="J2429" s="7"/>
      <c r="K2429" s="7"/>
      <c r="L2429" s="7"/>
      <c r="M2429" s="7"/>
      <c r="N2429" s="7"/>
    </row>
    <row r="2430" spans="7:14" x14ac:dyDescent="0.25">
      <c r="G2430" s="7"/>
      <c r="H2430" s="7"/>
      <c r="I2430" s="7"/>
      <c r="J2430" s="7"/>
      <c r="K2430" s="7"/>
      <c r="L2430" s="7"/>
      <c r="M2430" s="7"/>
      <c r="N2430" s="7"/>
    </row>
    <row r="2431" spans="7:14" x14ac:dyDescent="0.25">
      <c r="G2431" s="7"/>
      <c r="H2431" s="7"/>
      <c r="I2431" s="7"/>
      <c r="J2431" s="7"/>
      <c r="K2431" s="7"/>
      <c r="L2431" s="7"/>
      <c r="M2431" s="7"/>
      <c r="N2431" s="7"/>
    </row>
    <row r="2432" spans="7:14" x14ac:dyDescent="0.25">
      <c r="G2432" s="7"/>
      <c r="H2432" s="7"/>
      <c r="I2432" s="7"/>
      <c r="J2432" s="7"/>
      <c r="K2432" s="7"/>
      <c r="L2432" s="7"/>
      <c r="M2432" s="7"/>
      <c r="N2432" s="7"/>
    </row>
    <row r="2433" spans="7:14" x14ac:dyDescent="0.25">
      <c r="G2433" s="7"/>
      <c r="H2433" s="7"/>
      <c r="I2433" s="7"/>
      <c r="J2433" s="7"/>
      <c r="K2433" s="7"/>
      <c r="L2433" s="7"/>
      <c r="M2433" s="7"/>
      <c r="N2433" s="7"/>
    </row>
    <row r="2434" spans="7:14" x14ac:dyDescent="0.25">
      <c r="G2434" s="7"/>
      <c r="H2434" s="7"/>
      <c r="I2434" s="7"/>
      <c r="J2434" s="7"/>
      <c r="K2434" s="7"/>
      <c r="L2434" s="7"/>
      <c r="M2434" s="7"/>
      <c r="N2434" s="7"/>
    </row>
    <row r="2435" spans="7:14" x14ac:dyDescent="0.25">
      <c r="G2435" s="7"/>
      <c r="H2435" s="7"/>
      <c r="I2435" s="7"/>
      <c r="J2435" s="7"/>
      <c r="K2435" s="7"/>
      <c r="L2435" s="7"/>
      <c r="M2435" s="7"/>
      <c r="N2435" s="7"/>
    </row>
    <row r="2436" spans="7:14" x14ac:dyDescent="0.25">
      <c r="G2436" s="7"/>
    </row>
    <row r="2437" spans="7:14" x14ac:dyDescent="0.25">
      <c r="G2437" s="7"/>
      <c r="H2437" s="7"/>
      <c r="I2437" s="7"/>
      <c r="J2437" s="7"/>
      <c r="K2437" s="7"/>
      <c r="L2437" s="7"/>
      <c r="M2437" s="7"/>
      <c r="N2437" s="7"/>
    </row>
    <row r="2438" spans="7:14" x14ac:dyDescent="0.25">
      <c r="G2438" s="7"/>
      <c r="H2438" s="7"/>
      <c r="I2438" s="7"/>
      <c r="J2438" s="7"/>
      <c r="K2438" s="7"/>
      <c r="L2438" s="7"/>
      <c r="M2438" s="7"/>
      <c r="N2438" s="7"/>
    </row>
    <row r="2439" spans="7:14" x14ac:dyDescent="0.25">
      <c r="G2439" s="7"/>
      <c r="H2439" s="7"/>
      <c r="I2439" s="7"/>
      <c r="J2439" s="7"/>
      <c r="K2439" s="7"/>
      <c r="L2439" s="7"/>
      <c r="M2439" s="7"/>
      <c r="N2439" s="7"/>
    </row>
    <row r="2440" spans="7:14" x14ac:dyDescent="0.25">
      <c r="G2440" s="7"/>
      <c r="H2440" s="7"/>
      <c r="I2440" s="7"/>
      <c r="J2440" s="7"/>
      <c r="K2440" s="7"/>
      <c r="L2440" s="7"/>
      <c r="M2440" s="7"/>
      <c r="N2440" s="7"/>
    </row>
    <row r="2441" spans="7:14" x14ac:dyDescent="0.25">
      <c r="G2441" s="7"/>
    </row>
    <row r="2442" spans="7:14" x14ac:dyDescent="0.25">
      <c r="G2442" s="7"/>
      <c r="H2442" s="7"/>
      <c r="I2442" s="7"/>
      <c r="J2442" s="7"/>
      <c r="K2442" s="7"/>
      <c r="L2442" s="7"/>
      <c r="M2442" s="7"/>
      <c r="N2442" s="7"/>
    </row>
    <row r="2444" spans="7:14" x14ac:dyDescent="0.25">
      <c r="G2444" s="7"/>
      <c r="H2444" s="7"/>
      <c r="I2444" s="7"/>
      <c r="J2444" s="7"/>
      <c r="K2444" s="7"/>
      <c r="L2444" s="7"/>
      <c r="M2444" s="7"/>
      <c r="N2444" s="7"/>
    </row>
    <row r="2445" spans="7:14" x14ac:dyDescent="0.25">
      <c r="G2445" s="7"/>
      <c r="H2445" s="7"/>
      <c r="I2445" s="7"/>
      <c r="J2445" s="7"/>
      <c r="K2445" s="7"/>
      <c r="L2445" s="7"/>
      <c r="M2445" s="7"/>
      <c r="N2445" s="7"/>
    </row>
    <row r="2446" spans="7:14" x14ac:dyDescent="0.25">
      <c r="G2446" s="7"/>
      <c r="H2446" s="7"/>
      <c r="I2446" s="7"/>
      <c r="J2446" s="7"/>
      <c r="K2446" s="7"/>
      <c r="L2446" s="7"/>
      <c r="M2446" s="7"/>
      <c r="N2446" s="7"/>
    </row>
    <row r="2447" spans="7:14" x14ac:dyDescent="0.25">
      <c r="G2447" s="7"/>
      <c r="H2447" s="7"/>
      <c r="I2447" s="7"/>
      <c r="J2447" s="7"/>
      <c r="K2447" s="7"/>
      <c r="L2447" s="7"/>
      <c r="M2447" s="7"/>
      <c r="N2447" s="7"/>
    </row>
    <row r="2448" spans="7:14" x14ac:dyDescent="0.25">
      <c r="G2448" s="7"/>
      <c r="H2448" s="7"/>
      <c r="I2448" s="7"/>
      <c r="J2448" s="7"/>
      <c r="K2448" s="7"/>
      <c r="L2448" s="7"/>
      <c r="M2448" s="7"/>
      <c r="N2448" s="7"/>
    </row>
    <row r="2449" spans="7:14" x14ac:dyDescent="0.25">
      <c r="G2449" s="7"/>
    </row>
    <row r="2450" spans="7:14" x14ac:dyDescent="0.25">
      <c r="G2450" s="7"/>
      <c r="H2450" s="7"/>
      <c r="I2450" s="7"/>
      <c r="J2450" s="7"/>
      <c r="K2450" s="7"/>
      <c r="L2450" s="7"/>
      <c r="M2450" s="7"/>
      <c r="N2450" s="7"/>
    </row>
    <row r="2451" spans="7:14" x14ac:dyDescent="0.25">
      <c r="G2451" s="7"/>
      <c r="H2451" s="7"/>
      <c r="I2451" s="7"/>
      <c r="J2451" s="7"/>
      <c r="K2451" s="7"/>
      <c r="L2451" s="7"/>
      <c r="M2451" s="7"/>
      <c r="N2451" s="7"/>
    </row>
    <row r="2453" spans="7:14" x14ac:dyDescent="0.25">
      <c r="G2453" s="7"/>
      <c r="H2453" s="7"/>
      <c r="I2453" s="7"/>
      <c r="J2453" s="7"/>
      <c r="K2453" s="7"/>
      <c r="L2453" s="7"/>
      <c r="M2453" s="7"/>
      <c r="N2453" s="7"/>
    </row>
    <row r="2454" spans="7:14" x14ac:dyDescent="0.25">
      <c r="G2454" s="7"/>
      <c r="H2454" s="7"/>
      <c r="I2454" s="7"/>
      <c r="J2454" s="7"/>
      <c r="K2454" s="7"/>
      <c r="L2454" s="7"/>
      <c r="M2454" s="7"/>
      <c r="N2454" s="7"/>
    </row>
    <row r="2455" spans="7:14" x14ac:dyDescent="0.25">
      <c r="G2455" s="7"/>
      <c r="H2455" s="7"/>
      <c r="I2455" s="7"/>
      <c r="J2455" s="7"/>
      <c r="K2455" s="7"/>
      <c r="L2455" s="7"/>
      <c r="M2455" s="7"/>
      <c r="N2455" s="7"/>
    </row>
    <row r="2456" spans="7:14" x14ac:dyDescent="0.25">
      <c r="G2456" s="7"/>
      <c r="H2456" s="7"/>
      <c r="I2456" s="7"/>
      <c r="J2456" s="7"/>
      <c r="K2456" s="7"/>
      <c r="L2456" s="7"/>
      <c r="M2456" s="7"/>
      <c r="N2456" s="7"/>
    </row>
    <row r="2458" spans="7:14" x14ac:dyDescent="0.25">
      <c r="G2458" s="7"/>
      <c r="H2458" s="7"/>
      <c r="I2458" s="7"/>
      <c r="J2458" s="7"/>
      <c r="K2458" s="7"/>
      <c r="L2458" s="7"/>
      <c r="M2458" s="7"/>
      <c r="N2458" s="7"/>
    </row>
    <row r="2459" spans="7:14" x14ac:dyDescent="0.25">
      <c r="G2459" s="7"/>
      <c r="H2459" s="7"/>
      <c r="I2459" s="7"/>
      <c r="J2459" s="7"/>
      <c r="K2459" s="7"/>
      <c r="L2459" s="7"/>
      <c r="M2459" s="7"/>
      <c r="N2459" s="7"/>
    </row>
    <row r="2460" spans="7:14" x14ac:dyDescent="0.25">
      <c r="G2460" s="7"/>
      <c r="H2460" s="7"/>
      <c r="I2460" s="7"/>
      <c r="J2460" s="7"/>
      <c r="K2460" s="7"/>
      <c r="L2460" s="7"/>
      <c r="M2460" s="7"/>
      <c r="N2460" s="7"/>
    </row>
    <row r="2461" spans="7:14" x14ac:dyDescent="0.25">
      <c r="G2461" s="7"/>
      <c r="H2461" s="7"/>
      <c r="I2461" s="7"/>
      <c r="J2461" s="7"/>
      <c r="K2461" s="7"/>
      <c r="L2461" s="7"/>
      <c r="M2461" s="7"/>
      <c r="N2461" s="7"/>
    </row>
    <row r="2462" spans="7:14" x14ac:dyDescent="0.25">
      <c r="G2462" s="7"/>
      <c r="H2462" s="7"/>
      <c r="I2462" s="7"/>
      <c r="J2462" s="7"/>
      <c r="K2462" s="7"/>
      <c r="L2462" s="7"/>
      <c r="M2462" s="7"/>
      <c r="N2462" s="7"/>
    </row>
    <row r="2463" spans="7:14" x14ac:dyDescent="0.25">
      <c r="G2463" s="7"/>
      <c r="H2463" s="7"/>
      <c r="I2463" s="7"/>
      <c r="J2463" s="7"/>
      <c r="K2463" s="7"/>
      <c r="L2463" s="7"/>
      <c r="M2463" s="7"/>
      <c r="N2463" s="7"/>
    </row>
    <row r="2464" spans="7:14" x14ac:dyDescent="0.25">
      <c r="G2464" s="7"/>
      <c r="H2464" s="7"/>
      <c r="I2464" s="7"/>
      <c r="J2464" s="7"/>
      <c r="K2464" s="7"/>
      <c r="L2464" s="7"/>
      <c r="M2464" s="7"/>
      <c r="N2464" s="7"/>
    </row>
    <row r="2465" spans="7:14" x14ac:dyDescent="0.25">
      <c r="G2465" s="7"/>
      <c r="H2465" s="7"/>
      <c r="I2465" s="7"/>
      <c r="J2465" s="7"/>
      <c r="K2465" s="7"/>
      <c r="L2465" s="7"/>
      <c r="M2465" s="7"/>
      <c r="N2465" s="7"/>
    </row>
    <row r="2466" spans="7:14" x14ac:dyDescent="0.25">
      <c r="G2466" s="7"/>
      <c r="H2466" s="7"/>
      <c r="I2466" s="7"/>
      <c r="J2466" s="7"/>
      <c r="K2466" s="7"/>
      <c r="L2466" s="7"/>
      <c r="M2466" s="7"/>
      <c r="N2466" s="7"/>
    </row>
    <row r="2467" spans="7:14" x14ac:dyDescent="0.25">
      <c r="G2467" s="7"/>
      <c r="H2467" s="7"/>
      <c r="I2467" s="7"/>
      <c r="J2467" s="7"/>
      <c r="K2467" s="7"/>
      <c r="L2467" s="7"/>
      <c r="M2467" s="7"/>
      <c r="N2467" s="7"/>
    </row>
    <row r="2468" spans="7:14" x14ac:dyDescent="0.25">
      <c r="G2468" s="7"/>
      <c r="H2468" s="7"/>
      <c r="I2468" s="7"/>
      <c r="J2468" s="7"/>
      <c r="K2468" s="7"/>
      <c r="L2468" s="7"/>
      <c r="M2468" s="7"/>
      <c r="N2468" s="7"/>
    </row>
    <row r="2469" spans="7:14" x14ac:dyDescent="0.25">
      <c r="G2469" s="7"/>
    </row>
    <row r="2470" spans="7:14" x14ac:dyDescent="0.25">
      <c r="G2470" s="7"/>
      <c r="H2470" s="7"/>
      <c r="I2470" s="7"/>
      <c r="J2470" s="7"/>
      <c r="K2470" s="7"/>
      <c r="L2470" s="7"/>
      <c r="M2470" s="7"/>
      <c r="N2470" s="7"/>
    </row>
    <row r="2471" spans="7:14" x14ac:dyDescent="0.25">
      <c r="G2471" s="7"/>
      <c r="H2471" s="7"/>
      <c r="I2471" s="7"/>
      <c r="J2471" s="7"/>
      <c r="K2471" s="7"/>
      <c r="L2471" s="7"/>
      <c r="M2471" s="7"/>
      <c r="N2471" s="7"/>
    </row>
    <row r="2472" spans="7:14" x14ac:dyDescent="0.25">
      <c r="G2472" s="7"/>
      <c r="H2472" s="7"/>
      <c r="I2472" s="7"/>
      <c r="J2472" s="7"/>
      <c r="K2472" s="7"/>
      <c r="L2472" s="7"/>
      <c r="M2472" s="7"/>
      <c r="N2472" s="7"/>
    </row>
    <row r="2473" spans="7:14" x14ac:dyDescent="0.25">
      <c r="G2473" s="7"/>
      <c r="H2473" s="7"/>
      <c r="I2473" s="7"/>
      <c r="J2473" s="7"/>
      <c r="K2473" s="7"/>
      <c r="L2473" s="7"/>
      <c r="M2473" s="7"/>
      <c r="N2473" s="7"/>
    </row>
    <row r="2474" spans="7:14" x14ac:dyDescent="0.25">
      <c r="G2474" s="7"/>
      <c r="H2474" s="7"/>
      <c r="I2474" s="7"/>
      <c r="J2474" s="7"/>
      <c r="K2474" s="7"/>
      <c r="L2474" s="7"/>
      <c r="M2474" s="7"/>
      <c r="N2474" s="7"/>
    </row>
    <row r="2475" spans="7:14" x14ac:dyDescent="0.25">
      <c r="G2475" s="7"/>
      <c r="H2475" s="7"/>
      <c r="I2475" s="7"/>
      <c r="J2475" s="7"/>
      <c r="K2475" s="7"/>
      <c r="L2475" s="7"/>
      <c r="M2475" s="7"/>
      <c r="N2475" s="7"/>
    </row>
    <row r="2476" spans="7:14" x14ac:dyDescent="0.25">
      <c r="G2476" s="7"/>
      <c r="H2476" s="7"/>
      <c r="I2476" s="7"/>
      <c r="J2476" s="7"/>
      <c r="K2476" s="7"/>
      <c r="L2476" s="7"/>
      <c r="M2476" s="7"/>
      <c r="N2476" s="7"/>
    </row>
    <row r="2477" spans="7:14" x14ac:dyDescent="0.25">
      <c r="G2477" s="7"/>
      <c r="H2477" s="7"/>
      <c r="I2477" s="7"/>
      <c r="J2477" s="7"/>
      <c r="K2477" s="7"/>
      <c r="L2477" s="7"/>
      <c r="M2477" s="7"/>
      <c r="N2477" s="7"/>
    </row>
    <row r="2478" spans="7:14" x14ac:dyDescent="0.25">
      <c r="G2478" s="7"/>
      <c r="H2478" s="7"/>
      <c r="I2478" s="7"/>
      <c r="J2478" s="7"/>
      <c r="K2478" s="7"/>
      <c r="L2478" s="7"/>
      <c r="M2478" s="7"/>
      <c r="N2478" s="7"/>
    </row>
    <row r="2480" spans="7:14" x14ac:dyDescent="0.25">
      <c r="G2480" s="7"/>
      <c r="H2480" s="7"/>
      <c r="I2480" s="7"/>
      <c r="J2480" s="7"/>
      <c r="K2480" s="7"/>
      <c r="L2480" s="7"/>
      <c r="M2480" s="7"/>
      <c r="N2480" s="7"/>
    </row>
    <row r="2481" spans="7:14" x14ac:dyDescent="0.25">
      <c r="G2481" s="7"/>
      <c r="H2481" s="7"/>
      <c r="I2481" s="7"/>
      <c r="J2481" s="7"/>
      <c r="K2481" s="7"/>
      <c r="L2481" s="7"/>
      <c r="M2481" s="7"/>
      <c r="N2481" s="7"/>
    </row>
    <row r="2482" spans="7:14" x14ac:dyDescent="0.25">
      <c r="G2482" s="7"/>
      <c r="H2482" s="7"/>
      <c r="I2482" s="7"/>
      <c r="J2482" s="7"/>
      <c r="K2482" s="7"/>
      <c r="L2482" s="7"/>
      <c r="M2482" s="7"/>
      <c r="N2482" s="7"/>
    </row>
    <row r="2483" spans="7:14" x14ac:dyDescent="0.25">
      <c r="G2483" s="7"/>
      <c r="H2483" s="7"/>
      <c r="I2483" s="7"/>
      <c r="J2483" s="7"/>
      <c r="K2483" s="7"/>
      <c r="L2483" s="7"/>
      <c r="M2483" s="7"/>
      <c r="N2483" s="7"/>
    </row>
    <row r="2484" spans="7:14" x14ac:dyDescent="0.25">
      <c r="G2484" s="7"/>
      <c r="H2484" s="7"/>
      <c r="I2484" s="7"/>
      <c r="J2484" s="7"/>
      <c r="K2484" s="7"/>
      <c r="L2484" s="7"/>
      <c r="M2484" s="7"/>
      <c r="N2484" s="7"/>
    </row>
    <row r="2486" spans="7:14" x14ac:dyDescent="0.25">
      <c r="G2486" s="7"/>
    </row>
    <row r="2487" spans="7:14" x14ac:dyDescent="0.25">
      <c r="G2487" s="7"/>
      <c r="H2487" s="7"/>
      <c r="I2487" s="7"/>
      <c r="J2487" s="7"/>
      <c r="K2487" s="7"/>
      <c r="L2487" s="7"/>
      <c r="M2487" s="7"/>
      <c r="N2487" s="7"/>
    </row>
    <row r="2488" spans="7:14" x14ac:dyDescent="0.25">
      <c r="G2488" s="7"/>
      <c r="H2488" s="7"/>
      <c r="I2488" s="7"/>
      <c r="J2488" s="7"/>
      <c r="K2488" s="7"/>
      <c r="L2488" s="7"/>
      <c r="M2488" s="7"/>
      <c r="N2488" s="7"/>
    </row>
    <row r="2489" spans="7:14" x14ac:dyDescent="0.25">
      <c r="G2489" s="7"/>
      <c r="H2489" s="7"/>
      <c r="I2489" s="7"/>
      <c r="J2489" s="7"/>
      <c r="K2489" s="7"/>
      <c r="L2489" s="7"/>
      <c r="M2489" s="7"/>
      <c r="N2489" s="7"/>
    </row>
    <row r="2492" spans="7:14" x14ac:dyDescent="0.25">
      <c r="G2492" s="7"/>
      <c r="H2492" s="7"/>
      <c r="I2492" s="7"/>
      <c r="J2492" s="7"/>
      <c r="K2492" s="7"/>
      <c r="L2492" s="7"/>
      <c r="M2492" s="7"/>
      <c r="N2492" s="7"/>
    </row>
    <row r="2493" spans="7:14" x14ac:dyDescent="0.25">
      <c r="G2493" s="7"/>
      <c r="H2493" s="7"/>
      <c r="I2493" s="7"/>
      <c r="J2493" s="7"/>
      <c r="K2493" s="7"/>
      <c r="L2493" s="7"/>
      <c r="M2493" s="7"/>
      <c r="N2493" s="7"/>
    </row>
    <row r="2494" spans="7:14" x14ac:dyDescent="0.25">
      <c r="G2494" s="7"/>
      <c r="H2494" s="7"/>
      <c r="I2494" s="7"/>
      <c r="J2494" s="7"/>
      <c r="K2494" s="7"/>
      <c r="L2494" s="7"/>
      <c r="M2494" s="7"/>
      <c r="N2494" s="7"/>
    </row>
    <row r="2495" spans="7:14" x14ac:dyDescent="0.25">
      <c r="G2495" s="7"/>
      <c r="H2495" s="7"/>
      <c r="I2495" s="7"/>
      <c r="J2495" s="7"/>
      <c r="K2495" s="7"/>
      <c r="L2495" s="7"/>
      <c r="M2495" s="7"/>
      <c r="N2495" s="7"/>
    </row>
    <row r="2496" spans="7:14" x14ac:dyDescent="0.25">
      <c r="G2496" s="7"/>
      <c r="H2496" s="7"/>
      <c r="I2496" s="7"/>
      <c r="J2496" s="7"/>
      <c r="K2496" s="7"/>
      <c r="L2496" s="7"/>
      <c r="M2496" s="7"/>
      <c r="N2496" s="7"/>
    </row>
    <row r="2497" spans="7:14" x14ac:dyDescent="0.25">
      <c r="G2497" s="7"/>
      <c r="H2497" s="7"/>
      <c r="I2497" s="7"/>
      <c r="J2497" s="7"/>
      <c r="K2497" s="7"/>
      <c r="L2497" s="7"/>
      <c r="M2497" s="7"/>
      <c r="N2497" s="7"/>
    </row>
    <row r="2499" spans="7:14" x14ac:dyDescent="0.25">
      <c r="G2499" s="7"/>
      <c r="H2499" s="7"/>
      <c r="I2499" s="7"/>
      <c r="J2499" s="7"/>
      <c r="K2499" s="7"/>
      <c r="L2499" s="7"/>
      <c r="M2499" s="7"/>
      <c r="N2499" s="7"/>
    </row>
    <row r="2500" spans="7:14" x14ac:dyDescent="0.25">
      <c r="G2500" s="7"/>
      <c r="H2500" s="7"/>
      <c r="I2500" s="7"/>
      <c r="J2500" s="7"/>
      <c r="K2500" s="7"/>
      <c r="L2500" s="7"/>
      <c r="M2500" s="7"/>
      <c r="N2500" s="7"/>
    </row>
    <row r="2502" spans="7:14" x14ac:dyDescent="0.25">
      <c r="G2502" s="7"/>
      <c r="H2502" s="7"/>
      <c r="I2502" s="7"/>
      <c r="J2502" s="7"/>
      <c r="K2502" s="7"/>
      <c r="L2502" s="7"/>
      <c r="M2502" s="7"/>
      <c r="N2502" s="7"/>
    </row>
    <row r="2503" spans="7:14" x14ac:dyDescent="0.25">
      <c r="G2503" s="7"/>
      <c r="H2503" s="7"/>
      <c r="I2503" s="7"/>
      <c r="J2503" s="7"/>
      <c r="K2503" s="7"/>
      <c r="L2503" s="7"/>
      <c r="M2503" s="7"/>
      <c r="N2503" s="7"/>
    </row>
    <row r="2504" spans="7:14" x14ac:dyDescent="0.25">
      <c r="G2504" s="7"/>
      <c r="H2504" s="7"/>
      <c r="I2504" s="7"/>
      <c r="J2504" s="7"/>
      <c r="K2504" s="7"/>
      <c r="L2504" s="7"/>
      <c r="M2504" s="7"/>
      <c r="N2504" s="7"/>
    </row>
    <row r="2506" spans="7:14" x14ac:dyDescent="0.25">
      <c r="G2506" s="7"/>
      <c r="H2506" s="7"/>
      <c r="I2506" s="7"/>
      <c r="J2506" s="7"/>
      <c r="K2506" s="7"/>
      <c r="L2506" s="7"/>
      <c r="M2506" s="7"/>
      <c r="N2506" s="7"/>
    </row>
    <row r="2507" spans="7:14" x14ac:dyDescent="0.25">
      <c r="G2507" s="7"/>
      <c r="H2507" s="7"/>
      <c r="I2507" s="7"/>
      <c r="J2507" s="7"/>
      <c r="K2507" s="7"/>
      <c r="L2507" s="7"/>
      <c r="M2507" s="7"/>
      <c r="N2507" s="7"/>
    </row>
    <row r="2508" spans="7:14" x14ac:dyDescent="0.25">
      <c r="G2508" s="7"/>
      <c r="H2508" s="7"/>
      <c r="I2508" s="7"/>
      <c r="J2508" s="7"/>
      <c r="K2508" s="7"/>
      <c r="L2508" s="7"/>
      <c r="M2508" s="7"/>
      <c r="N2508" s="7"/>
    </row>
    <row r="2509" spans="7:14" x14ac:dyDescent="0.25">
      <c r="G2509" s="7"/>
      <c r="H2509" s="7"/>
      <c r="I2509" s="7"/>
      <c r="J2509" s="7"/>
      <c r="K2509" s="7"/>
      <c r="L2509" s="7"/>
      <c r="M2509" s="7"/>
      <c r="N2509" s="7"/>
    </row>
    <row r="2510" spans="7:14" x14ac:dyDescent="0.25">
      <c r="G2510" s="7"/>
      <c r="H2510" s="7"/>
      <c r="I2510" s="7"/>
      <c r="J2510" s="7"/>
      <c r="K2510" s="7"/>
      <c r="L2510" s="7"/>
      <c r="M2510" s="7"/>
      <c r="N2510" s="7"/>
    </row>
    <row r="2511" spans="7:14" x14ac:dyDescent="0.25">
      <c r="G2511" s="7"/>
      <c r="H2511" s="7"/>
      <c r="I2511" s="7"/>
      <c r="J2511" s="7"/>
      <c r="K2511" s="7"/>
      <c r="L2511" s="7"/>
      <c r="M2511" s="7"/>
      <c r="N2511" s="7"/>
    </row>
    <row r="2512" spans="7:14" x14ac:dyDescent="0.25">
      <c r="G2512" s="7"/>
      <c r="H2512" s="7"/>
      <c r="I2512" s="7"/>
      <c r="J2512" s="7"/>
      <c r="K2512" s="7"/>
      <c r="L2512" s="7"/>
      <c r="M2512" s="7"/>
      <c r="N2512" s="7"/>
    </row>
    <row r="2513" spans="7:14" x14ac:dyDescent="0.25">
      <c r="G2513" s="7"/>
      <c r="H2513" s="7"/>
      <c r="I2513" s="7"/>
      <c r="J2513" s="7"/>
      <c r="K2513" s="7"/>
      <c r="L2513" s="7"/>
      <c r="M2513" s="7"/>
      <c r="N2513" s="7"/>
    </row>
    <row r="2514" spans="7:14" x14ac:dyDescent="0.25">
      <c r="G2514" s="7"/>
      <c r="H2514" s="7"/>
      <c r="I2514" s="7"/>
      <c r="J2514" s="7"/>
      <c r="K2514" s="7"/>
      <c r="L2514" s="7"/>
      <c r="M2514" s="7"/>
      <c r="N2514" s="7"/>
    </row>
    <row r="2515" spans="7:14" x14ac:dyDescent="0.25">
      <c r="G2515" s="7"/>
      <c r="H2515" s="7"/>
      <c r="I2515" s="7"/>
      <c r="J2515" s="7"/>
      <c r="K2515" s="7"/>
      <c r="L2515" s="7"/>
      <c r="M2515" s="7"/>
      <c r="N2515" s="7"/>
    </row>
    <row r="2518" spans="7:14" x14ac:dyDescent="0.25">
      <c r="G2518" s="7"/>
      <c r="H2518" s="7"/>
      <c r="I2518" s="7"/>
      <c r="J2518" s="7"/>
      <c r="K2518" s="7"/>
      <c r="L2518" s="7"/>
      <c r="M2518" s="7"/>
      <c r="N2518" s="7"/>
    </row>
    <row r="2519" spans="7:14" x14ac:dyDescent="0.25">
      <c r="G2519" s="7"/>
    </row>
    <row r="2520" spans="7:14" x14ac:dyDescent="0.25">
      <c r="G2520" s="7"/>
      <c r="H2520" s="7"/>
      <c r="I2520" s="7"/>
      <c r="J2520" s="7"/>
      <c r="K2520" s="7"/>
      <c r="L2520" s="7"/>
      <c r="M2520" s="7"/>
      <c r="N2520" s="7"/>
    </row>
    <row r="2521" spans="7:14" x14ac:dyDescent="0.25">
      <c r="G2521" s="7"/>
      <c r="H2521" s="7"/>
      <c r="I2521" s="7"/>
      <c r="J2521" s="7"/>
      <c r="K2521" s="7"/>
      <c r="L2521" s="7"/>
      <c r="M2521" s="7"/>
      <c r="N2521" s="7"/>
    </row>
    <row r="2522" spans="7:14" x14ac:dyDescent="0.25">
      <c r="G2522" s="7"/>
      <c r="H2522" s="7"/>
      <c r="I2522" s="7"/>
      <c r="J2522" s="7"/>
      <c r="K2522" s="7"/>
      <c r="L2522" s="7"/>
      <c r="M2522" s="7"/>
      <c r="N2522" s="7"/>
    </row>
    <row r="2523" spans="7:14" x14ac:dyDescent="0.25">
      <c r="G2523" s="7"/>
      <c r="H2523" s="7"/>
      <c r="I2523" s="7"/>
      <c r="J2523" s="7"/>
      <c r="K2523" s="7"/>
      <c r="L2523" s="7"/>
      <c r="M2523" s="7"/>
      <c r="N2523" s="7"/>
    </row>
    <row r="2524" spans="7:14" x14ac:dyDescent="0.25">
      <c r="G2524" s="7"/>
      <c r="H2524" s="7"/>
      <c r="I2524" s="7"/>
      <c r="J2524" s="7"/>
      <c r="K2524" s="7"/>
      <c r="L2524" s="7"/>
      <c r="M2524" s="7"/>
      <c r="N2524" s="7"/>
    </row>
    <row r="2525" spans="7:14" x14ac:dyDescent="0.25">
      <c r="G2525" s="7"/>
      <c r="H2525" s="7"/>
      <c r="I2525" s="7"/>
      <c r="J2525" s="7"/>
      <c r="K2525" s="7"/>
      <c r="L2525" s="7"/>
      <c r="M2525" s="7"/>
      <c r="N2525" s="7"/>
    </row>
    <row r="2526" spans="7:14" x14ac:dyDescent="0.25">
      <c r="G2526" s="7"/>
      <c r="H2526" s="7"/>
      <c r="I2526" s="7"/>
      <c r="J2526" s="7"/>
      <c r="K2526" s="7"/>
      <c r="L2526" s="7"/>
      <c r="M2526" s="7"/>
      <c r="N2526" s="7"/>
    </row>
    <row r="2527" spans="7:14" x14ac:dyDescent="0.25">
      <c r="G2527" s="7"/>
      <c r="H2527" s="7"/>
      <c r="I2527" s="7"/>
      <c r="J2527" s="7"/>
      <c r="K2527" s="7"/>
      <c r="L2527" s="7"/>
      <c r="M2527" s="7"/>
      <c r="N2527" s="7"/>
    </row>
    <row r="2528" spans="7:14" x14ac:dyDescent="0.25">
      <c r="G2528" s="7"/>
      <c r="H2528" s="7"/>
      <c r="I2528" s="7"/>
      <c r="J2528" s="7"/>
      <c r="K2528" s="7"/>
      <c r="L2528" s="7"/>
      <c r="M2528" s="7"/>
      <c r="N2528" s="7"/>
    </row>
    <row r="2529" spans="7:14" x14ac:dyDescent="0.25">
      <c r="G2529" s="7"/>
      <c r="H2529" s="7"/>
      <c r="I2529" s="7"/>
      <c r="J2529" s="7"/>
      <c r="K2529" s="7"/>
      <c r="L2529" s="7"/>
      <c r="M2529" s="7"/>
      <c r="N2529" s="7"/>
    </row>
    <row r="2530" spans="7:14" x14ac:dyDescent="0.25">
      <c r="G2530" s="7"/>
      <c r="H2530" s="7"/>
      <c r="I2530" s="7"/>
      <c r="J2530" s="7"/>
      <c r="K2530" s="7"/>
      <c r="L2530" s="7"/>
      <c r="M2530" s="7"/>
      <c r="N2530" s="7"/>
    </row>
    <row r="2531" spans="7:14" x14ac:dyDescent="0.25">
      <c r="G2531" s="7"/>
      <c r="H2531" s="7"/>
      <c r="I2531" s="7"/>
      <c r="J2531" s="7"/>
      <c r="K2531" s="7"/>
      <c r="L2531" s="7"/>
      <c r="M2531" s="7"/>
      <c r="N2531" s="7"/>
    </row>
    <row r="2532" spans="7:14" x14ac:dyDescent="0.25">
      <c r="G2532" s="7"/>
      <c r="H2532" s="7"/>
      <c r="I2532" s="7"/>
      <c r="J2532" s="7"/>
      <c r="K2532" s="7"/>
      <c r="L2532" s="7"/>
      <c r="M2532" s="7"/>
      <c r="N2532" s="7"/>
    </row>
    <row r="2533" spans="7:14" x14ac:dyDescent="0.25">
      <c r="G2533" s="7"/>
      <c r="H2533" s="7"/>
      <c r="I2533" s="7"/>
      <c r="J2533" s="7"/>
      <c r="K2533" s="7"/>
      <c r="L2533" s="7"/>
      <c r="M2533" s="7"/>
      <c r="N2533" s="7"/>
    </row>
    <row r="2534" spans="7:14" x14ac:dyDescent="0.25">
      <c r="G2534" s="7"/>
      <c r="H2534" s="7"/>
      <c r="I2534" s="7"/>
      <c r="J2534" s="7"/>
      <c r="K2534" s="7"/>
      <c r="L2534" s="7"/>
      <c r="M2534" s="7"/>
      <c r="N2534" s="7"/>
    </row>
    <row r="2535" spans="7:14" x14ac:dyDescent="0.25">
      <c r="G2535" s="7"/>
      <c r="H2535" s="7"/>
      <c r="I2535" s="7"/>
      <c r="J2535" s="7"/>
      <c r="K2535" s="7"/>
      <c r="L2535" s="7"/>
      <c r="M2535" s="7"/>
      <c r="N2535" s="7"/>
    </row>
    <row r="2536" spans="7:14" x14ac:dyDescent="0.25">
      <c r="G2536" s="7"/>
      <c r="H2536" s="7"/>
      <c r="I2536" s="7"/>
      <c r="J2536" s="7"/>
      <c r="K2536" s="7"/>
      <c r="L2536" s="7"/>
      <c r="M2536" s="7"/>
      <c r="N2536" s="7"/>
    </row>
    <row r="2537" spans="7:14" x14ac:dyDescent="0.25">
      <c r="G2537" s="7"/>
    </row>
    <row r="2538" spans="7:14" x14ac:dyDescent="0.25">
      <c r="G2538" s="7"/>
      <c r="H2538" s="7"/>
      <c r="I2538" s="7"/>
      <c r="J2538" s="7"/>
      <c r="K2538" s="7"/>
      <c r="L2538" s="7"/>
      <c r="M2538" s="7"/>
      <c r="N2538" s="7"/>
    </row>
    <row r="2539" spans="7:14" x14ac:dyDescent="0.25">
      <c r="G2539" s="7"/>
      <c r="H2539" s="7"/>
      <c r="I2539" s="7"/>
      <c r="J2539" s="7"/>
      <c r="K2539" s="7"/>
      <c r="L2539" s="7"/>
      <c r="M2539" s="7"/>
      <c r="N2539" s="7"/>
    </row>
    <row r="2542" spans="7:14" x14ac:dyDescent="0.25">
      <c r="G2542" s="7"/>
      <c r="H2542" s="7"/>
      <c r="I2542" s="7"/>
      <c r="J2542" s="7"/>
      <c r="K2542" s="7"/>
      <c r="L2542" s="7"/>
      <c r="M2542" s="7"/>
      <c r="N2542" s="7"/>
    </row>
    <row r="2543" spans="7:14" x14ac:dyDescent="0.25">
      <c r="G2543" s="7"/>
      <c r="H2543" s="7"/>
      <c r="I2543" s="7"/>
      <c r="J2543" s="7"/>
      <c r="K2543" s="7"/>
      <c r="L2543" s="7"/>
      <c r="M2543" s="7"/>
      <c r="N2543" s="7"/>
    </row>
    <row r="2545" spans="7:14" x14ac:dyDescent="0.25">
      <c r="G2545" s="7"/>
      <c r="H2545" s="7"/>
      <c r="I2545" s="7"/>
      <c r="J2545" s="7"/>
      <c r="K2545" s="7"/>
      <c r="L2545" s="7"/>
      <c r="M2545" s="7"/>
      <c r="N2545" s="7"/>
    </row>
    <row r="2546" spans="7:14" x14ac:dyDescent="0.25">
      <c r="G2546" s="7"/>
      <c r="H2546" s="7"/>
      <c r="I2546" s="7"/>
      <c r="J2546" s="7"/>
      <c r="K2546" s="7"/>
      <c r="L2546" s="7"/>
      <c r="M2546" s="7"/>
      <c r="N2546" s="7"/>
    </row>
    <row r="2547" spans="7:14" x14ac:dyDescent="0.25">
      <c r="G2547" s="7"/>
      <c r="H2547" s="7"/>
      <c r="I2547" s="7"/>
      <c r="J2547" s="7"/>
      <c r="K2547" s="7"/>
      <c r="L2547" s="7"/>
      <c r="M2547" s="7"/>
      <c r="N2547" s="7"/>
    </row>
    <row r="2548" spans="7:14" x14ac:dyDescent="0.25">
      <c r="G2548" s="7"/>
      <c r="H2548" s="7"/>
      <c r="I2548" s="7"/>
      <c r="J2548" s="7"/>
      <c r="K2548" s="7"/>
      <c r="L2548" s="7"/>
      <c r="M2548" s="7"/>
      <c r="N2548" s="7"/>
    </row>
    <row r="2549" spans="7:14" x14ac:dyDescent="0.25">
      <c r="G2549" s="7"/>
      <c r="H2549" s="7"/>
      <c r="I2549" s="7"/>
      <c r="J2549" s="7"/>
      <c r="K2549" s="7"/>
      <c r="L2549" s="7"/>
      <c r="M2549" s="7"/>
      <c r="N2549" s="7"/>
    </row>
    <row r="2550" spans="7:14" x14ac:dyDescent="0.25">
      <c r="G2550" s="7"/>
      <c r="H2550" s="7"/>
      <c r="I2550" s="7"/>
      <c r="J2550" s="7"/>
      <c r="K2550" s="7"/>
      <c r="L2550" s="7"/>
      <c r="M2550" s="7"/>
      <c r="N2550" s="7"/>
    </row>
    <row r="2551" spans="7:14" x14ac:dyDescent="0.25">
      <c r="G2551" s="7"/>
      <c r="H2551" s="7"/>
      <c r="I2551" s="7"/>
      <c r="J2551" s="7"/>
      <c r="K2551" s="7"/>
      <c r="L2551" s="7"/>
      <c r="M2551" s="7"/>
      <c r="N2551" s="7"/>
    </row>
    <row r="2552" spans="7:14" x14ac:dyDescent="0.25">
      <c r="G2552" s="7"/>
      <c r="H2552" s="7"/>
      <c r="I2552" s="7"/>
      <c r="J2552" s="7"/>
      <c r="K2552" s="7"/>
      <c r="L2552" s="7"/>
      <c r="M2552" s="7"/>
      <c r="N2552" s="7"/>
    </row>
    <row r="2553" spans="7:14" x14ac:dyDescent="0.25">
      <c r="G2553" s="7"/>
      <c r="H2553" s="7"/>
      <c r="I2553" s="7"/>
      <c r="J2553" s="7"/>
      <c r="K2553" s="7"/>
      <c r="L2553" s="7"/>
      <c r="M2553" s="7"/>
      <c r="N2553" s="7"/>
    </row>
    <row r="2554" spans="7:14" x14ac:dyDescent="0.25">
      <c r="G2554" s="7"/>
      <c r="H2554" s="7"/>
      <c r="I2554" s="7"/>
      <c r="J2554" s="7"/>
      <c r="K2554" s="7"/>
      <c r="L2554" s="7"/>
      <c r="M2554" s="7"/>
      <c r="N2554" s="7"/>
    </row>
    <row r="2555" spans="7:14" x14ac:dyDescent="0.25">
      <c r="G2555" s="7"/>
      <c r="H2555" s="7"/>
      <c r="I2555" s="7"/>
      <c r="J2555" s="7"/>
      <c r="K2555" s="7"/>
      <c r="L2555" s="7"/>
      <c r="M2555" s="7"/>
      <c r="N2555" s="7"/>
    </row>
    <row r="2556" spans="7:14" x14ac:dyDescent="0.25">
      <c r="G2556" s="7"/>
      <c r="H2556" s="7"/>
      <c r="I2556" s="7"/>
      <c r="J2556" s="7"/>
      <c r="K2556" s="7"/>
      <c r="L2556" s="7"/>
      <c r="M2556" s="7"/>
      <c r="N2556" s="7"/>
    </row>
    <row r="2557" spans="7:14" x14ac:dyDescent="0.25">
      <c r="G2557" s="7"/>
      <c r="H2557" s="7"/>
      <c r="I2557" s="7"/>
      <c r="J2557" s="7"/>
      <c r="K2557" s="7"/>
      <c r="L2557" s="7"/>
      <c r="M2557" s="7"/>
      <c r="N2557" s="7"/>
    </row>
    <row r="2558" spans="7:14" x14ac:dyDescent="0.25">
      <c r="G2558" s="7"/>
      <c r="H2558" s="7"/>
      <c r="I2558" s="7"/>
      <c r="J2558" s="7"/>
      <c r="K2558" s="7"/>
      <c r="L2558" s="7"/>
      <c r="M2558" s="7"/>
      <c r="N2558" s="7"/>
    </row>
    <row r="2559" spans="7:14" x14ac:dyDescent="0.25">
      <c r="G2559" s="7"/>
      <c r="H2559" s="7"/>
      <c r="I2559" s="7"/>
      <c r="J2559" s="7"/>
      <c r="K2559" s="7"/>
      <c r="L2559" s="7"/>
      <c r="M2559" s="7"/>
      <c r="N2559" s="7"/>
    </row>
    <row r="2560" spans="7:14" x14ac:dyDescent="0.25">
      <c r="G2560" s="7"/>
      <c r="H2560" s="7"/>
      <c r="I2560" s="7"/>
      <c r="J2560" s="7"/>
      <c r="K2560" s="7"/>
      <c r="L2560" s="7"/>
      <c r="M2560" s="7"/>
      <c r="N2560" s="7"/>
    </row>
    <row r="2561" spans="7:14" x14ac:dyDescent="0.25">
      <c r="G2561" s="7"/>
      <c r="H2561" s="7"/>
      <c r="I2561" s="7"/>
      <c r="J2561" s="7"/>
      <c r="K2561" s="7"/>
      <c r="L2561" s="7"/>
      <c r="M2561" s="7"/>
      <c r="N2561" s="7"/>
    </row>
    <row r="2562" spans="7:14" x14ac:dyDescent="0.25">
      <c r="G2562" s="7"/>
      <c r="H2562" s="7"/>
      <c r="I2562" s="7"/>
      <c r="J2562" s="7"/>
      <c r="K2562" s="7"/>
      <c r="L2562" s="7"/>
      <c r="M2562" s="7"/>
      <c r="N2562" s="7"/>
    </row>
    <row r="2563" spans="7:14" x14ac:dyDescent="0.25">
      <c r="G2563" s="7"/>
      <c r="H2563" s="7"/>
      <c r="I2563" s="7"/>
      <c r="J2563" s="7"/>
      <c r="K2563" s="7"/>
      <c r="L2563" s="7"/>
      <c r="M2563" s="7"/>
      <c r="N2563" s="7"/>
    </row>
    <row r="2564" spans="7:14" x14ac:dyDescent="0.25">
      <c r="G2564" s="7"/>
      <c r="H2564" s="7"/>
      <c r="I2564" s="7"/>
      <c r="J2564" s="7"/>
      <c r="K2564" s="7"/>
      <c r="L2564" s="7"/>
      <c r="M2564" s="7"/>
      <c r="N2564" s="7"/>
    </row>
    <row r="2565" spans="7:14" x14ac:dyDescent="0.25">
      <c r="G2565" s="7"/>
      <c r="H2565" s="7"/>
      <c r="I2565" s="7"/>
      <c r="J2565" s="7"/>
      <c r="K2565" s="7"/>
      <c r="L2565" s="7"/>
      <c r="M2565" s="7"/>
      <c r="N2565" s="7"/>
    </row>
    <row r="2566" spans="7:14" x14ac:dyDescent="0.25">
      <c r="G2566" s="7"/>
      <c r="H2566" s="7"/>
      <c r="I2566" s="7"/>
      <c r="J2566" s="7"/>
      <c r="K2566" s="7"/>
      <c r="L2566" s="7"/>
      <c r="M2566" s="7"/>
      <c r="N2566" s="7"/>
    </row>
    <row r="2567" spans="7:14" x14ac:dyDescent="0.25">
      <c r="G2567" s="7"/>
      <c r="H2567" s="7"/>
      <c r="I2567" s="7"/>
      <c r="J2567" s="7"/>
      <c r="K2567" s="7"/>
      <c r="L2567" s="7"/>
      <c r="M2567" s="7"/>
      <c r="N2567" s="7"/>
    </row>
    <row r="2568" spans="7:14" x14ac:dyDescent="0.25">
      <c r="G2568" s="7"/>
      <c r="H2568" s="7"/>
      <c r="I2568" s="7"/>
      <c r="J2568" s="7"/>
      <c r="K2568" s="7"/>
      <c r="L2568" s="7"/>
      <c r="M2568" s="7"/>
      <c r="N2568" s="7"/>
    </row>
    <row r="2569" spans="7:14" x14ac:dyDescent="0.25">
      <c r="G2569" s="7"/>
      <c r="H2569" s="7"/>
      <c r="I2569" s="7"/>
      <c r="J2569" s="7"/>
      <c r="K2569" s="7"/>
      <c r="L2569" s="7"/>
      <c r="M2569" s="7"/>
      <c r="N2569" s="7"/>
    </row>
    <row r="2570" spans="7:14" x14ac:dyDescent="0.25">
      <c r="G2570" s="7"/>
      <c r="H2570" s="7"/>
      <c r="I2570" s="7"/>
      <c r="J2570" s="7"/>
      <c r="K2570" s="7"/>
      <c r="L2570" s="7"/>
      <c r="M2570" s="7"/>
      <c r="N2570" s="7"/>
    </row>
    <row r="2571" spans="7:14" x14ac:dyDescent="0.25">
      <c r="G2571" s="7"/>
      <c r="H2571" s="7"/>
      <c r="I2571" s="7"/>
      <c r="J2571" s="7"/>
      <c r="K2571" s="7"/>
      <c r="L2571" s="7"/>
      <c r="M2571" s="7"/>
      <c r="N2571" s="7"/>
    </row>
    <row r="2572" spans="7:14" x14ac:dyDescent="0.25">
      <c r="G2572" s="7"/>
    </row>
    <row r="2573" spans="7:14" x14ac:dyDescent="0.25">
      <c r="G2573" s="7"/>
      <c r="H2573" s="7"/>
      <c r="I2573" s="7"/>
      <c r="J2573" s="7"/>
      <c r="K2573" s="7"/>
      <c r="L2573" s="7"/>
      <c r="M2573" s="7"/>
      <c r="N2573" s="7"/>
    </row>
    <row r="2574" spans="7:14" x14ac:dyDescent="0.25">
      <c r="G2574" s="7"/>
      <c r="H2574" s="7"/>
      <c r="I2574" s="7"/>
      <c r="J2574" s="7"/>
      <c r="K2574" s="7"/>
      <c r="L2574" s="7"/>
      <c r="M2574" s="7"/>
      <c r="N2574" s="7"/>
    </row>
    <row r="2575" spans="7:14" x14ac:dyDescent="0.25">
      <c r="G2575" s="7"/>
      <c r="H2575" s="7"/>
      <c r="I2575" s="7"/>
      <c r="J2575" s="7"/>
      <c r="K2575" s="7"/>
      <c r="L2575" s="7"/>
      <c r="M2575" s="7"/>
      <c r="N2575" s="7"/>
    </row>
    <row r="2576" spans="7:14" x14ac:dyDescent="0.25">
      <c r="G2576" s="7"/>
      <c r="H2576" s="7"/>
      <c r="I2576" s="7"/>
      <c r="J2576" s="7"/>
      <c r="K2576" s="7"/>
      <c r="L2576" s="7"/>
      <c r="M2576" s="7"/>
      <c r="N2576" s="7"/>
    </row>
    <row r="2578" spans="7:14" x14ac:dyDescent="0.25">
      <c r="G2578" s="7"/>
      <c r="H2578" s="7"/>
      <c r="I2578" s="7"/>
      <c r="J2578" s="7"/>
      <c r="K2578" s="7"/>
      <c r="L2578" s="7"/>
      <c r="M2578" s="7"/>
      <c r="N2578" s="7"/>
    </row>
    <row r="2579" spans="7:14" x14ac:dyDescent="0.25">
      <c r="G2579" s="7"/>
      <c r="H2579" s="7"/>
      <c r="I2579" s="7"/>
      <c r="J2579" s="7"/>
      <c r="K2579" s="7"/>
      <c r="L2579" s="7"/>
      <c r="M2579" s="7"/>
      <c r="N2579" s="7"/>
    </row>
    <row r="2580" spans="7:14" x14ac:dyDescent="0.25">
      <c r="G2580" s="7"/>
      <c r="H2580" s="7"/>
      <c r="I2580" s="7"/>
      <c r="J2580" s="7"/>
      <c r="K2580" s="7"/>
      <c r="L2580" s="7"/>
      <c r="M2580" s="7"/>
      <c r="N2580" s="7"/>
    </row>
    <row r="2581" spans="7:14" x14ac:dyDescent="0.25">
      <c r="G2581" s="7"/>
      <c r="H2581" s="7"/>
      <c r="I2581" s="7"/>
      <c r="J2581" s="7"/>
      <c r="K2581" s="7"/>
      <c r="L2581" s="7"/>
      <c r="M2581" s="7"/>
      <c r="N2581" s="7"/>
    </row>
    <row r="2582" spans="7:14" x14ac:dyDescent="0.25">
      <c r="G2582" s="7"/>
      <c r="H2582" s="7"/>
      <c r="I2582" s="7"/>
      <c r="J2582" s="7"/>
      <c r="K2582" s="7"/>
      <c r="L2582" s="7"/>
      <c r="M2582" s="7"/>
      <c r="N2582" s="7"/>
    </row>
    <row r="2583" spans="7:14" x14ac:dyDescent="0.25">
      <c r="G2583" s="7"/>
      <c r="H2583" s="7"/>
      <c r="I2583" s="7"/>
      <c r="J2583" s="7"/>
      <c r="K2583" s="7"/>
      <c r="L2583" s="7"/>
      <c r="M2583" s="7"/>
      <c r="N2583" s="7"/>
    </row>
    <row r="2584" spans="7:14" x14ac:dyDescent="0.25">
      <c r="G2584" s="7"/>
      <c r="H2584" s="7"/>
      <c r="I2584" s="7"/>
      <c r="J2584" s="7"/>
      <c r="K2584" s="7"/>
      <c r="L2584" s="7"/>
      <c r="M2584" s="7"/>
      <c r="N2584" s="7"/>
    </row>
    <row r="2585" spans="7:14" x14ac:dyDescent="0.25">
      <c r="G2585" s="7"/>
      <c r="H2585" s="7"/>
      <c r="I2585" s="7"/>
      <c r="J2585" s="7"/>
      <c r="K2585" s="7"/>
      <c r="L2585" s="7"/>
      <c r="M2585" s="7"/>
      <c r="N2585" s="7"/>
    </row>
    <row r="2587" spans="7:14" x14ac:dyDescent="0.25">
      <c r="G2587" s="7"/>
      <c r="H2587" s="7"/>
      <c r="I2587" s="7"/>
      <c r="J2587" s="7"/>
      <c r="K2587" s="7"/>
      <c r="L2587" s="7"/>
      <c r="M2587" s="7"/>
      <c r="N2587" s="7"/>
    </row>
    <row r="2588" spans="7:14" x14ac:dyDescent="0.25">
      <c r="G2588" s="7"/>
      <c r="H2588" s="7"/>
      <c r="I2588" s="7"/>
      <c r="J2588" s="7"/>
      <c r="K2588" s="7"/>
      <c r="L2588" s="7"/>
      <c r="M2588" s="7"/>
      <c r="N2588" s="7"/>
    </row>
    <row r="2589" spans="7:14" x14ac:dyDescent="0.25">
      <c r="G2589" s="7"/>
      <c r="H2589" s="7"/>
      <c r="I2589" s="7"/>
      <c r="J2589" s="7"/>
      <c r="K2589" s="7"/>
      <c r="L2589" s="7"/>
      <c r="M2589" s="7"/>
      <c r="N2589" s="7"/>
    </row>
    <row r="2591" spans="7:14" x14ac:dyDescent="0.25">
      <c r="G2591" s="7"/>
      <c r="H2591" s="7"/>
      <c r="I2591" s="7"/>
      <c r="J2591" s="7"/>
      <c r="K2591" s="7"/>
      <c r="L2591" s="7"/>
      <c r="M2591" s="7"/>
      <c r="N2591" s="7"/>
    </row>
    <row r="2592" spans="7:14" x14ac:dyDescent="0.25">
      <c r="G2592" s="7"/>
    </row>
    <row r="2593" spans="7:14" x14ac:dyDescent="0.25">
      <c r="G2593" s="7"/>
      <c r="H2593" s="7"/>
      <c r="I2593" s="7"/>
      <c r="J2593" s="7"/>
      <c r="K2593" s="7"/>
      <c r="L2593" s="7"/>
      <c r="M2593" s="7"/>
      <c r="N2593" s="7"/>
    </row>
    <row r="2595" spans="7:14" x14ac:dyDescent="0.25">
      <c r="G2595" s="7"/>
      <c r="H2595" s="7"/>
      <c r="I2595" s="7"/>
      <c r="J2595" s="7"/>
      <c r="K2595" s="7"/>
      <c r="L2595" s="7"/>
      <c r="M2595" s="7"/>
      <c r="N2595" s="7"/>
    </row>
    <row r="2596" spans="7:14" x14ac:dyDescent="0.25">
      <c r="G2596" s="7"/>
      <c r="H2596" s="7"/>
      <c r="I2596" s="7"/>
      <c r="J2596" s="7"/>
      <c r="K2596" s="7"/>
      <c r="L2596" s="7"/>
      <c r="M2596" s="7"/>
      <c r="N2596" s="7"/>
    </row>
    <row r="2597" spans="7:14" x14ac:dyDescent="0.25">
      <c r="G2597" s="7"/>
      <c r="H2597" s="7"/>
      <c r="I2597" s="7"/>
      <c r="J2597" s="7"/>
      <c r="K2597" s="7"/>
      <c r="L2597" s="7"/>
      <c r="M2597" s="7"/>
      <c r="N2597" s="7"/>
    </row>
    <row r="2598" spans="7:14" x14ac:dyDescent="0.25">
      <c r="G2598" s="7"/>
      <c r="H2598" s="7"/>
      <c r="I2598" s="7"/>
      <c r="J2598" s="7"/>
      <c r="K2598" s="7"/>
      <c r="L2598" s="7"/>
      <c r="M2598" s="7"/>
      <c r="N2598" s="7"/>
    </row>
    <row r="2599" spans="7:14" x14ac:dyDescent="0.25">
      <c r="G2599" s="7"/>
      <c r="H2599" s="7"/>
      <c r="I2599" s="7"/>
      <c r="J2599" s="7"/>
      <c r="K2599" s="7"/>
      <c r="L2599" s="7"/>
      <c r="M2599" s="7"/>
      <c r="N2599" s="7"/>
    </row>
    <row r="2600" spans="7:14" x14ac:dyDescent="0.25">
      <c r="G2600" s="7"/>
      <c r="H2600" s="7"/>
      <c r="I2600" s="7"/>
      <c r="J2600" s="7"/>
      <c r="K2600" s="7"/>
      <c r="L2600" s="7"/>
      <c r="M2600" s="7"/>
      <c r="N2600" s="7"/>
    </row>
    <row r="2601" spans="7:14" x14ac:dyDescent="0.25">
      <c r="G2601" s="7"/>
      <c r="H2601" s="7"/>
      <c r="I2601" s="7"/>
      <c r="J2601" s="7"/>
      <c r="K2601" s="7"/>
      <c r="L2601" s="7"/>
      <c r="M2601" s="7"/>
      <c r="N2601" s="7"/>
    </row>
    <row r="2602" spans="7:14" x14ac:dyDescent="0.25">
      <c r="G2602" s="7"/>
      <c r="H2602" s="7"/>
      <c r="I2602" s="7"/>
      <c r="J2602" s="7"/>
      <c r="K2602" s="7"/>
      <c r="L2602" s="7"/>
      <c r="M2602" s="7"/>
      <c r="N2602" s="7"/>
    </row>
    <row r="2603" spans="7:14" x14ac:dyDescent="0.25">
      <c r="G2603" s="7"/>
    </row>
    <row r="2604" spans="7:14" x14ac:dyDescent="0.25">
      <c r="G2604" s="7"/>
      <c r="H2604" s="7"/>
      <c r="I2604" s="7"/>
      <c r="J2604" s="7"/>
      <c r="K2604" s="7"/>
      <c r="L2604" s="7"/>
      <c r="M2604" s="7"/>
      <c r="N2604" s="7"/>
    </row>
    <row r="2605" spans="7:14" x14ac:dyDescent="0.25">
      <c r="G2605" s="7"/>
    </row>
    <row r="2606" spans="7:14" x14ac:dyDescent="0.25">
      <c r="G2606" s="7"/>
      <c r="H2606" s="7"/>
      <c r="I2606" s="7"/>
      <c r="J2606" s="7"/>
      <c r="K2606" s="7"/>
      <c r="L2606" s="7"/>
      <c r="M2606" s="7"/>
      <c r="N2606" s="7"/>
    </row>
    <row r="2607" spans="7:14" x14ac:dyDescent="0.25">
      <c r="G2607" s="7"/>
      <c r="H2607" s="7"/>
      <c r="I2607" s="7"/>
      <c r="J2607" s="7"/>
      <c r="K2607" s="7"/>
      <c r="L2607" s="7"/>
      <c r="M2607" s="7"/>
      <c r="N2607" s="7"/>
    </row>
    <row r="2608" spans="7:14" x14ac:dyDescent="0.25">
      <c r="G2608" s="7"/>
    </row>
    <row r="2609" spans="7:14" x14ac:dyDescent="0.25">
      <c r="G2609" s="7"/>
      <c r="H2609" s="7"/>
      <c r="I2609" s="7"/>
      <c r="J2609" s="7"/>
      <c r="K2609" s="7"/>
      <c r="L2609" s="7"/>
      <c r="M2609" s="7"/>
      <c r="N2609" s="7"/>
    </row>
    <row r="2610" spans="7:14" x14ac:dyDescent="0.25">
      <c r="G2610" s="7"/>
      <c r="H2610" s="7"/>
      <c r="I2610" s="7"/>
      <c r="J2610" s="7"/>
      <c r="K2610" s="7"/>
      <c r="L2610" s="7"/>
      <c r="M2610" s="7"/>
      <c r="N2610" s="7"/>
    </row>
    <row r="2611" spans="7:14" x14ac:dyDescent="0.25">
      <c r="G2611" s="7"/>
      <c r="H2611" s="7"/>
      <c r="I2611" s="7"/>
      <c r="J2611" s="7"/>
      <c r="K2611" s="7"/>
      <c r="L2611" s="7"/>
      <c r="M2611" s="7"/>
      <c r="N2611" s="7"/>
    </row>
    <row r="2612" spans="7:14" x14ac:dyDescent="0.25">
      <c r="G2612" s="7"/>
      <c r="H2612" s="7"/>
      <c r="I2612" s="7"/>
      <c r="J2612" s="7"/>
      <c r="K2612" s="7"/>
      <c r="L2612" s="7"/>
      <c r="M2612" s="7"/>
      <c r="N2612" s="7"/>
    </row>
    <row r="2613" spans="7:14" x14ac:dyDescent="0.25">
      <c r="G2613" s="7"/>
    </row>
    <row r="2614" spans="7:14" x14ac:dyDescent="0.25">
      <c r="G2614" s="7"/>
      <c r="H2614" s="7"/>
      <c r="I2614" s="7"/>
      <c r="J2614" s="7"/>
      <c r="K2614" s="7"/>
      <c r="L2614" s="7"/>
      <c r="M2614" s="7"/>
      <c r="N2614" s="7"/>
    </row>
    <row r="2615" spans="7:14" x14ac:dyDescent="0.25">
      <c r="G2615" s="7"/>
      <c r="H2615" s="7"/>
      <c r="I2615" s="7"/>
      <c r="J2615" s="7"/>
      <c r="K2615" s="7"/>
      <c r="L2615" s="7"/>
      <c r="M2615" s="7"/>
      <c r="N2615" s="7"/>
    </row>
    <row r="2616" spans="7:14" x14ac:dyDescent="0.25">
      <c r="G2616" s="7"/>
      <c r="H2616" s="7"/>
      <c r="I2616" s="7"/>
      <c r="J2616" s="7"/>
      <c r="K2616" s="7"/>
      <c r="L2616" s="7"/>
      <c r="M2616" s="7"/>
      <c r="N2616" s="7"/>
    </row>
    <row r="2617" spans="7:14" x14ac:dyDescent="0.25">
      <c r="G2617" s="7"/>
      <c r="H2617" s="7"/>
      <c r="I2617" s="7"/>
      <c r="J2617" s="7"/>
      <c r="K2617" s="7"/>
      <c r="L2617" s="7"/>
      <c r="M2617" s="7"/>
      <c r="N2617" s="7"/>
    </row>
    <row r="2618" spans="7:14" x14ac:dyDescent="0.25">
      <c r="G2618" s="7"/>
      <c r="H2618" s="7"/>
      <c r="I2618" s="7"/>
      <c r="J2618" s="7"/>
      <c r="K2618" s="7"/>
      <c r="L2618" s="7"/>
      <c r="M2618" s="7"/>
      <c r="N2618" s="7"/>
    </row>
    <row r="2619" spans="7:14" x14ac:dyDescent="0.25">
      <c r="G2619" s="7"/>
      <c r="H2619" s="7"/>
      <c r="I2619" s="7"/>
      <c r="J2619" s="7"/>
      <c r="K2619" s="7"/>
      <c r="L2619" s="7"/>
      <c r="M2619" s="7"/>
      <c r="N2619" s="7"/>
    </row>
    <row r="2620" spans="7:14" x14ac:dyDescent="0.25">
      <c r="G2620" s="7"/>
      <c r="H2620" s="7"/>
      <c r="I2620" s="7"/>
      <c r="J2620" s="7"/>
      <c r="K2620" s="7"/>
      <c r="L2620" s="7"/>
      <c r="M2620" s="7"/>
      <c r="N2620" s="7"/>
    </row>
    <row r="2622" spans="7:14" x14ac:dyDescent="0.25">
      <c r="G2622" s="7"/>
      <c r="H2622" s="7"/>
      <c r="I2622" s="7"/>
      <c r="J2622" s="7"/>
      <c r="K2622" s="7"/>
      <c r="L2622" s="7"/>
      <c r="M2622" s="7"/>
      <c r="N2622" s="7"/>
    </row>
    <row r="2623" spans="7:14" x14ac:dyDescent="0.25">
      <c r="G2623" s="7"/>
      <c r="H2623" s="7"/>
      <c r="I2623" s="7"/>
      <c r="J2623" s="7"/>
      <c r="K2623" s="7"/>
      <c r="L2623" s="7"/>
      <c r="M2623" s="7"/>
      <c r="N2623" s="7"/>
    </row>
    <row r="2625" spans="7:14" x14ac:dyDescent="0.25">
      <c r="G2625" s="7"/>
      <c r="H2625" s="7"/>
      <c r="I2625" s="7"/>
      <c r="J2625" s="7"/>
      <c r="K2625" s="7"/>
      <c r="L2625" s="7"/>
      <c r="M2625" s="7"/>
      <c r="N2625" s="7"/>
    </row>
    <row r="2626" spans="7:14" x14ac:dyDescent="0.25">
      <c r="G2626" s="7"/>
      <c r="H2626" s="7"/>
      <c r="I2626" s="7"/>
      <c r="J2626" s="7"/>
      <c r="K2626" s="7"/>
      <c r="L2626" s="7"/>
      <c r="M2626" s="7"/>
      <c r="N2626" s="7"/>
    </row>
    <row r="2628" spans="7:14" x14ac:dyDescent="0.25">
      <c r="G2628" s="7"/>
      <c r="H2628" s="7"/>
      <c r="I2628" s="7"/>
      <c r="J2628" s="7"/>
      <c r="K2628" s="7"/>
      <c r="L2628" s="7"/>
      <c r="M2628" s="7"/>
      <c r="N2628" s="7"/>
    </row>
    <row r="2629" spans="7:14" x14ac:dyDescent="0.25">
      <c r="G2629" s="7"/>
    </row>
    <row r="2630" spans="7:14" x14ac:dyDescent="0.25">
      <c r="G2630" s="7"/>
      <c r="H2630" s="7"/>
      <c r="I2630" s="7"/>
      <c r="J2630" s="7"/>
      <c r="K2630" s="7"/>
      <c r="L2630" s="7"/>
      <c r="M2630" s="7"/>
      <c r="N2630" s="7"/>
    </row>
    <row r="2632" spans="7:14" x14ac:dyDescent="0.25">
      <c r="G2632" s="7"/>
      <c r="H2632" s="7"/>
      <c r="I2632" s="7"/>
      <c r="J2632" s="7"/>
      <c r="K2632" s="7"/>
      <c r="L2632" s="7"/>
      <c r="M2632" s="7"/>
      <c r="N2632" s="7"/>
    </row>
    <row r="2633" spans="7:14" x14ac:dyDescent="0.25">
      <c r="G2633" s="7"/>
      <c r="H2633" s="7"/>
      <c r="I2633" s="7"/>
      <c r="J2633" s="7"/>
      <c r="K2633" s="7"/>
      <c r="L2633" s="7"/>
      <c r="M2633" s="7"/>
      <c r="N2633" s="7"/>
    </row>
    <row r="2634" spans="7:14" x14ac:dyDescent="0.25">
      <c r="G2634" s="7"/>
      <c r="H2634" s="7"/>
      <c r="I2634" s="7"/>
      <c r="J2634" s="7"/>
      <c r="K2634" s="7"/>
      <c r="L2634" s="7"/>
      <c r="M2634" s="7"/>
      <c r="N2634" s="7"/>
    </row>
    <row r="2635" spans="7:14" x14ac:dyDescent="0.25">
      <c r="G2635" s="7"/>
      <c r="H2635" s="7"/>
      <c r="I2635" s="7"/>
      <c r="J2635" s="7"/>
      <c r="K2635" s="7"/>
      <c r="L2635" s="7"/>
      <c r="M2635" s="7"/>
      <c r="N2635" s="7"/>
    </row>
    <row r="2636" spans="7:14" x14ac:dyDescent="0.25">
      <c r="G2636" s="7"/>
      <c r="H2636" s="7"/>
      <c r="I2636" s="7"/>
      <c r="J2636" s="7"/>
      <c r="K2636" s="7"/>
      <c r="L2636" s="7"/>
      <c r="M2636" s="7"/>
      <c r="N2636" s="7"/>
    </row>
    <row r="2637" spans="7:14" x14ac:dyDescent="0.25">
      <c r="G2637" s="7"/>
      <c r="H2637" s="7"/>
      <c r="I2637" s="7"/>
      <c r="J2637" s="7"/>
      <c r="K2637" s="7"/>
      <c r="L2637" s="7"/>
      <c r="M2637" s="7"/>
      <c r="N2637" s="7"/>
    </row>
    <row r="2638" spans="7:14" x14ac:dyDescent="0.25">
      <c r="G2638" s="7"/>
      <c r="H2638" s="7"/>
      <c r="I2638" s="7"/>
      <c r="J2638" s="7"/>
      <c r="K2638" s="7"/>
      <c r="L2638" s="7"/>
      <c r="M2638" s="7"/>
      <c r="N2638" s="7"/>
    </row>
    <row r="2640" spans="7:14" x14ac:dyDescent="0.25">
      <c r="G2640" s="7"/>
      <c r="H2640" s="7"/>
      <c r="I2640" s="7"/>
      <c r="J2640" s="7"/>
      <c r="K2640" s="7"/>
      <c r="L2640" s="7"/>
      <c r="M2640" s="7"/>
      <c r="N2640" s="7"/>
    </row>
    <row r="2642" spans="7:14" x14ac:dyDescent="0.25">
      <c r="G2642" s="7"/>
      <c r="H2642" s="7"/>
      <c r="I2642" s="7"/>
      <c r="J2642" s="7"/>
      <c r="K2642" s="7"/>
      <c r="L2642" s="7"/>
      <c r="M2642" s="7"/>
      <c r="N2642" s="7"/>
    </row>
    <row r="2643" spans="7:14" x14ac:dyDescent="0.25">
      <c r="G2643" s="7"/>
      <c r="H2643" s="7"/>
      <c r="I2643" s="7"/>
      <c r="J2643" s="7"/>
      <c r="K2643" s="7"/>
      <c r="L2643" s="7"/>
      <c r="M2643" s="7"/>
      <c r="N2643" s="7"/>
    </row>
    <row r="2644" spans="7:14" x14ac:dyDescent="0.25">
      <c r="G2644" s="7"/>
      <c r="H2644" s="7"/>
      <c r="I2644" s="7"/>
      <c r="J2644" s="7"/>
      <c r="K2644" s="7"/>
      <c r="L2644" s="7"/>
      <c r="M2644" s="7"/>
      <c r="N2644" s="7"/>
    </row>
    <row r="2645" spans="7:14" x14ac:dyDescent="0.25">
      <c r="G2645" s="7"/>
      <c r="H2645" s="7"/>
      <c r="I2645" s="7"/>
      <c r="J2645" s="7"/>
      <c r="K2645" s="7"/>
      <c r="L2645" s="7"/>
      <c r="M2645" s="7"/>
      <c r="N2645" s="7"/>
    </row>
    <row r="2646" spans="7:14" x14ac:dyDescent="0.25">
      <c r="G2646" s="7"/>
      <c r="H2646" s="7"/>
      <c r="I2646" s="7"/>
      <c r="J2646" s="7"/>
      <c r="K2646" s="7"/>
      <c r="L2646" s="7"/>
      <c r="M2646" s="7"/>
      <c r="N2646" s="7"/>
    </row>
    <row r="2647" spans="7:14" x14ac:dyDescent="0.25">
      <c r="G2647" s="7"/>
      <c r="H2647" s="7"/>
      <c r="I2647" s="7"/>
      <c r="J2647" s="7"/>
      <c r="K2647" s="7"/>
      <c r="L2647" s="7"/>
      <c r="M2647" s="7"/>
      <c r="N2647" s="7"/>
    </row>
    <row r="2648" spans="7:14" x14ac:dyDescent="0.25">
      <c r="G2648" s="7"/>
      <c r="H2648" s="7"/>
      <c r="I2648" s="7"/>
      <c r="J2648" s="7"/>
      <c r="K2648" s="7"/>
      <c r="L2648" s="7"/>
      <c r="M2648" s="7"/>
      <c r="N2648" s="7"/>
    </row>
    <row r="2649" spans="7:14" x14ac:dyDescent="0.25">
      <c r="G2649" s="7"/>
      <c r="H2649" s="7"/>
      <c r="I2649" s="7"/>
      <c r="J2649" s="7"/>
      <c r="K2649" s="7"/>
      <c r="L2649" s="7"/>
      <c r="M2649" s="7"/>
      <c r="N2649" s="7"/>
    </row>
    <row r="2650" spans="7:14" x14ac:dyDescent="0.25">
      <c r="G2650" s="7"/>
      <c r="H2650" s="7"/>
      <c r="I2650" s="7"/>
      <c r="J2650" s="7"/>
      <c r="K2650" s="7"/>
      <c r="L2650" s="7"/>
      <c r="M2650" s="7"/>
      <c r="N2650" s="7"/>
    </row>
    <row r="2651" spans="7:14" x14ac:dyDescent="0.25">
      <c r="G2651" s="7"/>
      <c r="H2651" s="7"/>
      <c r="I2651" s="7"/>
      <c r="J2651" s="7"/>
      <c r="K2651" s="7"/>
      <c r="L2651" s="7"/>
      <c r="M2651" s="7"/>
      <c r="N2651" s="7"/>
    </row>
    <row r="2652" spans="7:14" x14ac:dyDescent="0.25">
      <c r="G2652" s="7"/>
      <c r="H2652" s="7"/>
      <c r="I2652" s="7"/>
      <c r="J2652" s="7"/>
      <c r="K2652" s="7"/>
      <c r="L2652" s="7"/>
      <c r="M2652" s="7"/>
      <c r="N2652" s="7"/>
    </row>
    <row r="2653" spans="7:14" x14ac:dyDescent="0.25">
      <c r="G2653" s="7"/>
      <c r="H2653" s="7"/>
      <c r="I2653" s="7"/>
      <c r="J2653" s="7"/>
      <c r="K2653" s="7"/>
      <c r="L2653" s="7"/>
      <c r="M2653" s="7"/>
      <c r="N2653" s="7"/>
    </row>
    <row r="2654" spans="7:14" x14ac:dyDescent="0.25">
      <c r="G2654" s="7"/>
      <c r="H2654" s="7"/>
      <c r="I2654" s="7"/>
      <c r="J2654" s="7"/>
      <c r="K2654" s="7"/>
      <c r="L2654" s="7"/>
      <c r="M2654" s="7"/>
      <c r="N2654" s="7"/>
    </row>
    <row r="2655" spans="7:14" x14ac:dyDescent="0.25">
      <c r="G2655" s="7"/>
      <c r="H2655" s="7"/>
      <c r="I2655" s="7"/>
      <c r="J2655" s="7"/>
      <c r="K2655" s="7"/>
      <c r="L2655" s="7"/>
      <c r="M2655" s="7"/>
      <c r="N2655" s="7"/>
    </row>
    <row r="2656" spans="7:14" x14ac:dyDescent="0.25">
      <c r="G2656" s="7"/>
      <c r="H2656" s="7"/>
      <c r="I2656" s="7"/>
      <c r="J2656" s="7"/>
      <c r="K2656" s="7"/>
      <c r="L2656" s="7"/>
      <c r="M2656" s="7"/>
      <c r="N2656" s="7"/>
    </row>
    <row r="2657" spans="7:14" x14ac:dyDescent="0.25">
      <c r="G2657" s="7"/>
      <c r="H2657" s="7"/>
      <c r="I2657" s="7"/>
      <c r="J2657" s="7"/>
      <c r="K2657" s="7"/>
      <c r="L2657" s="7"/>
      <c r="M2657" s="7"/>
      <c r="N2657" s="7"/>
    </row>
    <row r="2659" spans="7:14" x14ac:dyDescent="0.25">
      <c r="G2659" s="7"/>
      <c r="H2659" s="7"/>
      <c r="I2659" s="7"/>
      <c r="J2659" s="7"/>
      <c r="K2659" s="7"/>
      <c r="L2659" s="7"/>
      <c r="M2659" s="7"/>
      <c r="N2659" s="7"/>
    </row>
    <row r="2660" spans="7:14" x14ac:dyDescent="0.25">
      <c r="G2660" s="7"/>
      <c r="H2660" s="7"/>
      <c r="I2660" s="7"/>
      <c r="J2660" s="7"/>
      <c r="K2660" s="7"/>
      <c r="L2660" s="7"/>
      <c r="M2660" s="7"/>
      <c r="N2660" s="7"/>
    </row>
    <row r="2661" spans="7:14" x14ac:dyDescent="0.25">
      <c r="G2661" s="7"/>
      <c r="H2661" s="7"/>
      <c r="I2661" s="7"/>
      <c r="J2661" s="7"/>
      <c r="K2661" s="7"/>
      <c r="L2661" s="7"/>
      <c r="M2661" s="7"/>
      <c r="N2661" s="7"/>
    </row>
    <row r="2662" spans="7:14" x14ac:dyDescent="0.25">
      <c r="G2662" s="7"/>
      <c r="H2662" s="7"/>
      <c r="I2662" s="7"/>
      <c r="J2662" s="7"/>
      <c r="K2662" s="7"/>
      <c r="L2662" s="7"/>
      <c r="M2662" s="7"/>
      <c r="N2662" s="7"/>
    </row>
    <row r="2663" spans="7:14" x14ac:dyDescent="0.25">
      <c r="G2663" s="7"/>
      <c r="H2663" s="7"/>
      <c r="I2663" s="7"/>
      <c r="J2663" s="7"/>
      <c r="K2663" s="7"/>
      <c r="L2663" s="7"/>
      <c r="M2663" s="7"/>
      <c r="N2663" s="7"/>
    </row>
    <row r="2664" spans="7:14" x14ac:dyDescent="0.25">
      <c r="G2664" s="7"/>
      <c r="H2664" s="7"/>
      <c r="I2664" s="7"/>
      <c r="J2664" s="7"/>
      <c r="K2664" s="7"/>
      <c r="L2664" s="7"/>
      <c r="M2664" s="7"/>
      <c r="N2664" s="7"/>
    </row>
    <row r="2665" spans="7:14" x14ac:dyDescent="0.25">
      <c r="G2665" s="7"/>
      <c r="H2665" s="7"/>
      <c r="I2665" s="7"/>
      <c r="J2665" s="7"/>
      <c r="K2665" s="7"/>
      <c r="L2665" s="7"/>
      <c r="M2665" s="7"/>
      <c r="N2665" s="7"/>
    </row>
    <row r="2666" spans="7:14" x14ac:dyDescent="0.25">
      <c r="G2666" s="7"/>
      <c r="H2666" s="7"/>
      <c r="I2666" s="7"/>
      <c r="J2666" s="7"/>
      <c r="K2666" s="7"/>
      <c r="L2666" s="7"/>
      <c r="M2666" s="7"/>
      <c r="N2666" s="7"/>
    </row>
    <row r="2667" spans="7:14" x14ac:dyDescent="0.25">
      <c r="G2667" s="7"/>
      <c r="H2667" s="7"/>
      <c r="I2667" s="7"/>
      <c r="J2667" s="7"/>
      <c r="K2667" s="7"/>
      <c r="L2667" s="7"/>
      <c r="M2667" s="7"/>
      <c r="N2667" s="7"/>
    </row>
    <row r="2668" spans="7:14" x14ac:dyDescent="0.25">
      <c r="G2668" s="7"/>
      <c r="H2668" s="7"/>
      <c r="I2668" s="7"/>
      <c r="J2668" s="7"/>
      <c r="K2668" s="7"/>
      <c r="L2668" s="7"/>
      <c r="M2668" s="7"/>
      <c r="N2668" s="7"/>
    </row>
    <row r="2669" spans="7:14" x14ac:dyDescent="0.25">
      <c r="G2669" s="7"/>
      <c r="H2669" s="7"/>
      <c r="I2669" s="7"/>
      <c r="J2669" s="7"/>
      <c r="K2669" s="7"/>
      <c r="L2669" s="7"/>
      <c r="M2669" s="7"/>
      <c r="N2669" s="7"/>
    </row>
    <row r="2670" spans="7:14" x14ac:dyDescent="0.25">
      <c r="G2670" s="7"/>
      <c r="H2670" s="7"/>
      <c r="I2670" s="7"/>
      <c r="J2670" s="7"/>
      <c r="K2670" s="7"/>
      <c r="L2670" s="7"/>
      <c r="M2670" s="7"/>
      <c r="N2670" s="7"/>
    </row>
    <row r="2671" spans="7:14" x14ac:dyDescent="0.25">
      <c r="G2671" s="7"/>
      <c r="H2671" s="7"/>
      <c r="I2671" s="7"/>
      <c r="J2671" s="7"/>
      <c r="K2671" s="7"/>
      <c r="L2671" s="7"/>
      <c r="M2671" s="7"/>
      <c r="N2671" s="7"/>
    </row>
    <row r="2672" spans="7:14" x14ac:dyDescent="0.25">
      <c r="G2672" s="7"/>
      <c r="H2672" s="7"/>
      <c r="I2672" s="7"/>
      <c r="J2672" s="7"/>
      <c r="K2672" s="7"/>
      <c r="L2672" s="7"/>
      <c r="M2672" s="7"/>
      <c r="N2672" s="7"/>
    </row>
    <row r="2673" spans="7:14" x14ac:dyDescent="0.25">
      <c r="G2673" s="7"/>
      <c r="H2673" s="7"/>
      <c r="I2673" s="7"/>
      <c r="J2673" s="7"/>
      <c r="K2673" s="7"/>
      <c r="L2673" s="7"/>
      <c r="M2673" s="7"/>
      <c r="N2673" s="7"/>
    </row>
    <row r="2674" spans="7:14" x14ac:dyDescent="0.25">
      <c r="G2674" s="7"/>
      <c r="H2674" s="7"/>
      <c r="I2674" s="7"/>
      <c r="J2674" s="7"/>
      <c r="K2674" s="7"/>
      <c r="L2674" s="7"/>
      <c r="M2674" s="7"/>
      <c r="N2674" s="7"/>
    </row>
    <row r="2675" spans="7:14" x14ac:dyDescent="0.25">
      <c r="G2675" s="7"/>
      <c r="H2675" s="7"/>
      <c r="I2675" s="7"/>
      <c r="J2675" s="7"/>
      <c r="K2675" s="7"/>
      <c r="L2675" s="7"/>
      <c r="M2675" s="7"/>
      <c r="N2675" s="7"/>
    </row>
    <row r="2676" spans="7:14" x14ac:dyDescent="0.25">
      <c r="G2676" s="7"/>
      <c r="H2676" s="7"/>
      <c r="I2676" s="7"/>
      <c r="J2676" s="7"/>
      <c r="K2676" s="7"/>
      <c r="L2676" s="7"/>
      <c r="M2676" s="7"/>
      <c r="N2676" s="7"/>
    </row>
    <row r="2678" spans="7:14" x14ac:dyDescent="0.25">
      <c r="G2678" s="7"/>
      <c r="H2678" s="7"/>
      <c r="I2678" s="7"/>
      <c r="J2678" s="7"/>
      <c r="K2678" s="7"/>
      <c r="L2678" s="7"/>
      <c r="M2678" s="7"/>
      <c r="N2678" s="7"/>
    </row>
    <row r="2679" spans="7:14" x14ac:dyDescent="0.25">
      <c r="G2679" s="7"/>
      <c r="H2679" s="7"/>
      <c r="I2679" s="7"/>
      <c r="J2679" s="7"/>
      <c r="K2679" s="7"/>
      <c r="L2679" s="7"/>
      <c r="M2679" s="7"/>
      <c r="N2679" s="7"/>
    </row>
    <row r="2680" spans="7:14" x14ac:dyDescent="0.25">
      <c r="G2680" s="7"/>
      <c r="H2680" s="7"/>
      <c r="I2680" s="7"/>
      <c r="J2680" s="7"/>
      <c r="K2680" s="7"/>
      <c r="L2680" s="7"/>
      <c r="M2680" s="7"/>
      <c r="N2680" s="7"/>
    </row>
    <row r="2681" spans="7:14" x14ac:dyDescent="0.25">
      <c r="G2681" s="7"/>
      <c r="H2681" s="7"/>
      <c r="I2681" s="7"/>
      <c r="J2681" s="7"/>
      <c r="K2681" s="7"/>
      <c r="L2681" s="7"/>
      <c r="M2681" s="7"/>
      <c r="N2681" s="7"/>
    </row>
    <row r="2682" spans="7:14" x14ac:dyDescent="0.25">
      <c r="G2682" s="7"/>
      <c r="H2682" s="7"/>
      <c r="I2682" s="7"/>
      <c r="J2682" s="7"/>
      <c r="K2682" s="7"/>
      <c r="L2682" s="7"/>
      <c r="M2682" s="7"/>
      <c r="N2682" s="7"/>
    </row>
    <row r="2683" spans="7:14" x14ac:dyDescent="0.25">
      <c r="G2683" s="7"/>
      <c r="H2683" s="7"/>
      <c r="I2683" s="7"/>
      <c r="J2683" s="7"/>
      <c r="K2683" s="7"/>
      <c r="L2683" s="7"/>
      <c r="M2683" s="7"/>
      <c r="N2683" s="7"/>
    </row>
    <row r="2684" spans="7:14" x14ac:dyDescent="0.25">
      <c r="G2684" s="7"/>
      <c r="H2684" s="7"/>
      <c r="I2684" s="7"/>
      <c r="J2684" s="7"/>
      <c r="K2684" s="7"/>
      <c r="L2684" s="7"/>
      <c r="M2684" s="7"/>
      <c r="N2684" s="7"/>
    </row>
    <row r="2685" spans="7:14" x14ac:dyDescent="0.25">
      <c r="G2685" s="7"/>
      <c r="H2685" s="7"/>
      <c r="I2685" s="7"/>
      <c r="J2685" s="7"/>
      <c r="K2685" s="7"/>
      <c r="L2685" s="7"/>
      <c r="M2685" s="7"/>
      <c r="N2685" s="7"/>
    </row>
    <row r="2686" spans="7:14" x14ac:dyDescent="0.25">
      <c r="G2686" s="7"/>
      <c r="H2686" s="7"/>
      <c r="I2686" s="7"/>
      <c r="J2686" s="7"/>
      <c r="K2686" s="7"/>
      <c r="L2686" s="7"/>
      <c r="M2686" s="7"/>
      <c r="N2686" s="7"/>
    </row>
    <row r="2687" spans="7:14" x14ac:dyDescent="0.25">
      <c r="G2687" s="7"/>
      <c r="H2687" s="7"/>
      <c r="I2687" s="7"/>
      <c r="J2687" s="7"/>
      <c r="K2687" s="7"/>
      <c r="L2687" s="7"/>
      <c r="M2687" s="7"/>
      <c r="N2687" s="7"/>
    </row>
    <row r="2688" spans="7:14" x14ac:dyDescent="0.25">
      <c r="G2688" s="7"/>
      <c r="H2688" s="7"/>
      <c r="I2688" s="7"/>
      <c r="J2688" s="7"/>
      <c r="K2688" s="7"/>
      <c r="L2688" s="7"/>
      <c r="M2688" s="7"/>
      <c r="N2688" s="7"/>
    </row>
    <row r="2689" spans="7:14" x14ac:dyDescent="0.25">
      <c r="G2689" s="7"/>
      <c r="H2689" s="7"/>
      <c r="I2689" s="7"/>
      <c r="J2689" s="7"/>
      <c r="K2689" s="7"/>
      <c r="L2689" s="7"/>
      <c r="M2689" s="7"/>
      <c r="N2689" s="7"/>
    </row>
    <row r="2690" spans="7:14" x14ac:dyDescent="0.25">
      <c r="G2690" s="7"/>
      <c r="H2690" s="7"/>
      <c r="I2690" s="7"/>
      <c r="J2690" s="7"/>
      <c r="K2690" s="7"/>
      <c r="L2690" s="7"/>
      <c r="M2690" s="7"/>
      <c r="N2690" s="7"/>
    </row>
    <row r="2691" spans="7:14" x14ac:dyDescent="0.25">
      <c r="G2691" s="7"/>
      <c r="H2691" s="7"/>
      <c r="I2691" s="7"/>
      <c r="J2691" s="7"/>
      <c r="K2691" s="7"/>
      <c r="L2691" s="7"/>
      <c r="M2691" s="7"/>
      <c r="N2691" s="7"/>
    </row>
    <row r="2692" spans="7:14" x14ac:dyDescent="0.25">
      <c r="G2692" s="7"/>
      <c r="H2692" s="7"/>
      <c r="I2692" s="7"/>
      <c r="J2692" s="7"/>
      <c r="K2692" s="7"/>
      <c r="L2692" s="7"/>
      <c r="M2692" s="7"/>
      <c r="N2692" s="7"/>
    </row>
    <row r="2693" spans="7:14" x14ac:dyDescent="0.25">
      <c r="G2693" s="7"/>
      <c r="H2693" s="7"/>
      <c r="I2693" s="7"/>
      <c r="J2693" s="7"/>
      <c r="K2693" s="7"/>
      <c r="L2693" s="7"/>
      <c r="M2693" s="7"/>
      <c r="N2693" s="7"/>
    </row>
    <row r="2694" spans="7:14" x14ac:dyDescent="0.25">
      <c r="G2694" s="7"/>
      <c r="H2694" s="7"/>
      <c r="I2694" s="7"/>
      <c r="J2694" s="7"/>
      <c r="K2694" s="7"/>
      <c r="L2694" s="7"/>
      <c r="M2694" s="7"/>
      <c r="N2694" s="7"/>
    </row>
    <row r="2696" spans="7:14" x14ac:dyDescent="0.25">
      <c r="G2696" s="7"/>
      <c r="H2696" s="7"/>
      <c r="I2696" s="7"/>
      <c r="J2696" s="7"/>
      <c r="K2696" s="7"/>
      <c r="L2696" s="7"/>
      <c r="M2696" s="7"/>
      <c r="N2696" s="7"/>
    </row>
    <row r="2697" spans="7:14" x14ac:dyDescent="0.25">
      <c r="G2697" s="7"/>
      <c r="H2697" s="7"/>
      <c r="I2697" s="7"/>
      <c r="J2697" s="7"/>
      <c r="K2697" s="7"/>
      <c r="L2697" s="7"/>
      <c r="M2697" s="7"/>
      <c r="N2697" s="7"/>
    </row>
    <row r="2698" spans="7:14" x14ac:dyDescent="0.25">
      <c r="G2698" s="7"/>
      <c r="H2698" s="7"/>
      <c r="I2698" s="7"/>
      <c r="J2698" s="7"/>
      <c r="K2698" s="7"/>
      <c r="L2698" s="7"/>
      <c r="M2698" s="7"/>
      <c r="N2698" s="7"/>
    </row>
    <row r="2699" spans="7:14" x14ac:dyDescent="0.25">
      <c r="G2699" s="7"/>
      <c r="H2699" s="7"/>
      <c r="I2699" s="7"/>
      <c r="J2699" s="7"/>
      <c r="K2699" s="7"/>
      <c r="L2699" s="7"/>
      <c r="M2699" s="7"/>
      <c r="N2699" s="7"/>
    </row>
    <row r="2701" spans="7:14" x14ac:dyDescent="0.25">
      <c r="G2701" s="7"/>
      <c r="H2701" s="7"/>
      <c r="I2701" s="7"/>
      <c r="J2701" s="7"/>
      <c r="K2701" s="7"/>
      <c r="L2701" s="7"/>
      <c r="M2701" s="7"/>
      <c r="N2701" s="7"/>
    </row>
    <row r="2702" spans="7:14" x14ac:dyDescent="0.25">
      <c r="G2702" s="7"/>
      <c r="H2702" s="7"/>
      <c r="I2702" s="7"/>
      <c r="J2702" s="7"/>
      <c r="K2702" s="7"/>
      <c r="L2702" s="7"/>
      <c r="M2702" s="7"/>
      <c r="N2702" s="7"/>
    </row>
    <row r="2704" spans="7:14" x14ac:dyDescent="0.25">
      <c r="G2704" s="7"/>
      <c r="H2704" s="7"/>
      <c r="I2704" s="7"/>
      <c r="J2704" s="7"/>
      <c r="K2704" s="7"/>
      <c r="L2704" s="7"/>
      <c r="M2704" s="7"/>
      <c r="N2704" s="7"/>
    </row>
    <row r="2706" spans="7:14" x14ac:dyDescent="0.25">
      <c r="G2706" s="7"/>
      <c r="H2706" s="7"/>
      <c r="I2706" s="7"/>
      <c r="J2706" s="7"/>
      <c r="K2706" s="7"/>
      <c r="L2706" s="7"/>
      <c r="M2706" s="7"/>
      <c r="N2706" s="7"/>
    </row>
    <row r="2708" spans="7:14" x14ac:dyDescent="0.25">
      <c r="G2708" s="7"/>
      <c r="H2708" s="7"/>
      <c r="I2708" s="7"/>
      <c r="J2708" s="7"/>
      <c r="K2708" s="7"/>
      <c r="L2708" s="7"/>
      <c r="M2708" s="7"/>
      <c r="N2708" s="7"/>
    </row>
    <row r="2709" spans="7:14" x14ac:dyDescent="0.25">
      <c r="G2709" s="7"/>
    </row>
    <row r="2710" spans="7:14" x14ac:dyDescent="0.25">
      <c r="G2710" s="7"/>
    </row>
    <row r="2712" spans="7:14" x14ac:dyDescent="0.25">
      <c r="G2712" s="7"/>
      <c r="H2712" s="7"/>
      <c r="I2712" s="7"/>
      <c r="J2712" s="7"/>
      <c r="K2712" s="7"/>
      <c r="L2712" s="7"/>
      <c r="M2712" s="7"/>
      <c r="N2712" s="7"/>
    </row>
    <row r="2713" spans="7:14" x14ac:dyDescent="0.25">
      <c r="G2713" s="7"/>
      <c r="H2713" s="7"/>
      <c r="I2713" s="7"/>
      <c r="J2713" s="7"/>
      <c r="K2713" s="7"/>
      <c r="L2713" s="7"/>
      <c r="M2713" s="7"/>
      <c r="N2713" s="7"/>
    </row>
    <row r="2714" spans="7:14" x14ac:dyDescent="0.25">
      <c r="G2714" s="7"/>
    </row>
    <row r="2715" spans="7:14" x14ac:dyDescent="0.25">
      <c r="G2715" s="7"/>
      <c r="H2715" s="7"/>
      <c r="I2715" s="7"/>
      <c r="J2715" s="7"/>
      <c r="K2715" s="7"/>
      <c r="L2715" s="7"/>
      <c r="M2715" s="7"/>
      <c r="N2715" s="7"/>
    </row>
    <row r="2716" spans="7:14" x14ac:dyDescent="0.25">
      <c r="G2716" s="7"/>
      <c r="H2716" s="7"/>
      <c r="I2716" s="7"/>
      <c r="J2716" s="7"/>
      <c r="K2716" s="7"/>
      <c r="L2716" s="7"/>
      <c r="M2716" s="7"/>
      <c r="N2716" s="7"/>
    </row>
    <row r="2717" spans="7:14" x14ac:dyDescent="0.25">
      <c r="G2717" s="7"/>
      <c r="H2717" s="7"/>
      <c r="I2717" s="7"/>
      <c r="J2717" s="7"/>
      <c r="K2717" s="7"/>
      <c r="L2717" s="7"/>
      <c r="M2717" s="7"/>
      <c r="N2717" s="7"/>
    </row>
    <row r="2718" spans="7:14" x14ac:dyDescent="0.25">
      <c r="G2718" s="7"/>
      <c r="H2718" s="7"/>
      <c r="I2718" s="7"/>
      <c r="J2718" s="7"/>
      <c r="K2718" s="7"/>
      <c r="L2718" s="7"/>
      <c r="M2718" s="7"/>
      <c r="N2718" s="7"/>
    </row>
    <row r="2719" spans="7:14" x14ac:dyDescent="0.25">
      <c r="G2719" s="7"/>
      <c r="H2719" s="7"/>
      <c r="I2719" s="7"/>
      <c r="J2719" s="7"/>
      <c r="K2719" s="7"/>
      <c r="L2719" s="7"/>
      <c r="M2719" s="7"/>
      <c r="N2719" s="7"/>
    </row>
    <row r="2720" spans="7:14" x14ac:dyDescent="0.25">
      <c r="G2720" s="7"/>
      <c r="H2720" s="7"/>
      <c r="I2720" s="7"/>
      <c r="J2720" s="7"/>
      <c r="K2720" s="7"/>
      <c r="L2720" s="7"/>
      <c r="M2720" s="7"/>
      <c r="N2720" s="7"/>
    </row>
    <row r="2721" spans="7:14" x14ac:dyDescent="0.25">
      <c r="G2721" s="7"/>
      <c r="H2721" s="7"/>
      <c r="I2721" s="7"/>
      <c r="J2721" s="7"/>
      <c r="K2721" s="7"/>
      <c r="L2721" s="7"/>
      <c r="M2721" s="7"/>
      <c r="N2721" s="7"/>
    </row>
    <row r="2722" spans="7:14" x14ac:dyDescent="0.25">
      <c r="G2722" s="7"/>
      <c r="H2722" s="7"/>
      <c r="I2722" s="7"/>
      <c r="J2722" s="7"/>
      <c r="K2722" s="7"/>
      <c r="L2722" s="7"/>
      <c r="M2722" s="7"/>
      <c r="N2722" s="7"/>
    </row>
    <row r="2723" spans="7:14" x14ac:dyDescent="0.25">
      <c r="G2723" s="7"/>
      <c r="H2723" s="7"/>
      <c r="I2723" s="7"/>
      <c r="J2723" s="7"/>
      <c r="K2723" s="7"/>
      <c r="L2723" s="7"/>
      <c r="M2723" s="7"/>
      <c r="N2723" s="7"/>
    </row>
    <row r="2724" spans="7:14" x14ac:dyDescent="0.25">
      <c r="G2724" s="7"/>
      <c r="H2724" s="7"/>
      <c r="I2724" s="7"/>
      <c r="J2724" s="7"/>
      <c r="K2724" s="7"/>
      <c r="L2724" s="7"/>
      <c r="M2724" s="7"/>
      <c r="N2724" s="7"/>
    </row>
    <row r="2725" spans="7:14" x14ac:dyDescent="0.25">
      <c r="G2725" s="7"/>
      <c r="H2725" s="7"/>
      <c r="I2725" s="7"/>
      <c r="J2725" s="7"/>
      <c r="K2725" s="7"/>
      <c r="L2725" s="7"/>
      <c r="M2725" s="7"/>
      <c r="N2725" s="7"/>
    </row>
    <row r="2726" spans="7:14" x14ac:dyDescent="0.25">
      <c r="G2726" s="7"/>
      <c r="H2726" s="7"/>
      <c r="I2726" s="7"/>
      <c r="J2726" s="7"/>
      <c r="K2726" s="7"/>
      <c r="L2726" s="7"/>
      <c r="M2726" s="7"/>
      <c r="N2726" s="7"/>
    </row>
    <row r="2727" spans="7:14" x14ac:dyDescent="0.25">
      <c r="G2727" s="7"/>
      <c r="H2727" s="7"/>
      <c r="I2727" s="7"/>
      <c r="J2727" s="7"/>
      <c r="K2727" s="7"/>
      <c r="L2727" s="7"/>
      <c r="M2727" s="7"/>
      <c r="N2727" s="7"/>
    </row>
    <row r="2728" spans="7:14" x14ac:dyDescent="0.25">
      <c r="G2728" s="7"/>
    </row>
    <row r="2729" spans="7:14" x14ac:dyDescent="0.25">
      <c r="G2729" s="7"/>
    </row>
    <row r="2730" spans="7:14" x14ac:dyDescent="0.25">
      <c r="G2730" s="7"/>
      <c r="H2730" s="7"/>
      <c r="I2730" s="7"/>
      <c r="J2730" s="7"/>
      <c r="K2730" s="7"/>
      <c r="L2730" s="7"/>
      <c r="M2730" s="7"/>
      <c r="N2730" s="7"/>
    </row>
    <row r="2731" spans="7:14" x14ac:dyDescent="0.25">
      <c r="G2731" s="7"/>
      <c r="H2731" s="7"/>
      <c r="I2731" s="7"/>
      <c r="J2731" s="7"/>
      <c r="K2731" s="7"/>
      <c r="L2731" s="7"/>
      <c r="M2731" s="7"/>
      <c r="N2731" s="7"/>
    </row>
    <row r="2732" spans="7:14" x14ac:dyDescent="0.25">
      <c r="G2732" s="7"/>
      <c r="H2732" s="7"/>
      <c r="I2732" s="7"/>
      <c r="J2732" s="7"/>
      <c r="K2732" s="7"/>
      <c r="L2732" s="7"/>
      <c r="M2732" s="7"/>
      <c r="N2732" s="7"/>
    </row>
    <row r="2733" spans="7:14" x14ac:dyDescent="0.25">
      <c r="G2733" s="7"/>
      <c r="H2733" s="7"/>
      <c r="I2733" s="7"/>
      <c r="J2733" s="7"/>
      <c r="K2733" s="7"/>
      <c r="L2733" s="7"/>
      <c r="M2733" s="7"/>
      <c r="N2733" s="7"/>
    </row>
    <row r="2734" spans="7:14" x14ac:dyDescent="0.25">
      <c r="G2734" s="7"/>
      <c r="H2734" s="7"/>
      <c r="I2734" s="7"/>
      <c r="J2734" s="7"/>
      <c r="K2734" s="7"/>
      <c r="L2734" s="7"/>
      <c r="M2734" s="7"/>
      <c r="N2734" s="7"/>
    </row>
    <row r="2735" spans="7:14" x14ac:dyDescent="0.25">
      <c r="G2735" s="7"/>
    </row>
    <row r="2737" spans="7:14" x14ac:dyDescent="0.25">
      <c r="G2737" s="7"/>
      <c r="H2737" s="7"/>
      <c r="I2737" s="7"/>
      <c r="J2737" s="7"/>
      <c r="K2737" s="7"/>
      <c r="L2737" s="7"/>
      <c r="M2737" s="7"/>
      <c r="N2737" s="7"/>
    </row>
    <row r="2738" spans="7:14" x14ac:dyDescent="0.25">
      <c r="G2738" s="7"/>
      <c r="H2738" s="7"/>
      <c r="I2738" s="7"/>
      <c r="J2738" s="7"/>
      <c r="K2738" s="7"/>
      <c r="L2738" s="7"/>
      <c r="M2738" s="7"/>
      <c r="N2738" s="7"/>
    </row>
    <row r="2739" spans="7:14" x14ac:dyDescent="0.25">
      <c r="G2739" s="7"/>
      <c r="H2739" s="7"/>
      <c r="I2739" s="7"/>
      <c r="J2739" s="7"/>
      <c r="K2739" s="7"/>
      <c r="L2739" s="7"/>
      <c r="M2739" s="7"/>
      <c r="N2739" s="7"/>
    </row>
    <row r="2740" spans="7:14" x14ac:dyDescent="0.25">
      <c r="G2740" s="7"/>
      <c r="H2740" s="7"/>
      <c r="I2740" s="7"/>
      <c r="J2740" s="7"/>
      <c r="K2740" s="7"/>
      <c r="L2740" s="7"/>
      <c r="M2740" s="7"/>
      <c r="N2740" s="7"/>
    </row>
    <row r="2741" spans="7:14" x14ac:dyDescent="0.25">
      <c r="G2741" s="7"/>
      <c r="H2741" s="7"/>
      <c r="I2741" s="7"/>
      <c r="J2741" s="7"/>
      <c r="K2741" s="7"/>
      <c r="L2741" s="7"/>
      <c r="M2741" s="7"/>
      <c r="N2741" s="7"/>
    </row>
    <row r="2742" spans="7:14" x14ac:dyDescent="0.25">
      <c r="G2742" s="7"/>
      <c r="H2742" s="7"/>
      <c r="I2742" s="7"/>
      <c r="J2742" s="7"/>
      <c r="K2742" s="7"/>
      <c r="L2742" s="7"/>
      <c r="M2742" s="7"/>
      <c r="N2742" s="7"/>
    </row>
    <row r="2743" spans="7:14" x14ac:dyDescent="0.25">
      <c r="G2743" s="7"/>
      <c r="H2743" s="7"/>
      <c r="I2743" s="7"/>
      <c r="J2743" s="7"/>
      <c r="K2743" s="7"/>
      <c r="L2743" s="7"/>
      <c r="M2743" s="7"/>
      <c r="N2743" s="7"/>
    </row>
    <row r="2744" spans="7:14" x14ac:dyDescent="0.25">
      <c r="G2744" s="7"/>
      <c r="H2744" s="7"/>
      <c r="I2744" s="7"/>
      <c r="J2744" s="7"/>
      <c r="K2744" s="7"/>
      <c r="L2744" s="7"/>
      <c r="M2744" s="7"/>
      <c r="N2744" s="7"/>
    </row>
    <row r="2745" spans="7:14" x14ac:dyDescent="0.25">
      <c r="G2745" s="7"/>
      <c r="H2745" s="7"/>
      <c r="I2745" s="7"/>
      <c r="J2745" s="7"/>
      <c r="K2745" s="7"/>
      <c r="L2745" s="7"/>
      <c r="M2745" s="7"/>
      <c r="N2745" s="7"/>
    </row>
    <row r="2746" spans="7:14" x14ac:dyDescent="0.25">
      <c r="G2746" s="7"/>
      <c r="H2746" s="7"/>
      <c r="I2746" s="7"/>
      <c r="J2746" s="7"/>
      <c r="K2746" s="7"/>
      <c r="L2746" s="7"/>
      <c r="M2746" s="7"/>
      <c r="N2746" s="7"/>
    </row>
    <row r="2747" spans="7:14" x14ac:dyDescent="0.25">
      <c r="G2747" s="7"/>
      <c r="H2747" s="7"/>
      <c r="I2747" s="7"/>
      <c r="J2747" s="7"/>
      <c r="K2747" s="7"/>
      <c r="L2747" s="7"/>
      <c r="M2747" s="7"/>
      <c r="N2747" s="7"/>
    </row>
    <row r="2748" spans="7:14" x14ac:dyDescent="0.25">
      <c r="G2748" s="7"/>
      <c r="H2748" s="7"/>
      <c r="I2748" s="7"/>
      <c r="J2748" s="7"/>
      <c r="K2748" s="7"/>
      <c r="L2748" s="7"/>
      <c r="M2748" s="7"/>
      <c r="N2748" s="7"/>
    </row>
    <row r="2749" spans="7:14" x14ac:dyDescent="0.25">
      <c r="G2749" s="7"/>
      <c r="H2749" s="7"/>
      <c r="I2749" s="7"/>
      <c r="J2749" s="7"/>
      <c r="K2749" s="7"/>
      <c r="L2749" s="7"/>
      <c r="M2749" s="7"/>
      <c r="N2749" s="7"/>
    </row>
    <row r="2750" spans="7:14" x14ac:dyDescent="0.25">
      <c r="G2750" s="7"/>
      <c r="H2750" s="7"/>
      <c r="I2750" s="7"/>
      <c r="J2750" s="7"/>
      <c r="K2750" s="7"/>
      <c r="L2750" s="7"/>
      <c r="M2750" s="7"/>
      <c r="N2750" s="7"/>
    </row>
    <row r="2751" spans="7:14" x14ac:dyDescent="0.25">
      <c r="G2751" s="7"/>
      <c r="H2751" s="7"/>
      <c r="I2751" s="7"/>
      <c r="J2751" s="7"/>
      <c r="K2751" s="7"/>
      <c r="L2751" s="7"/>
      <c r="M2751" s="7"/>
      <c r="N2751" s="7"/>
    </row>
    <row r="2752" spans="7:14" x14ac:dyDescent="0.25">
      <c r="G2752" s="7"/>
    </row>
    <row r="2753" spans="7:14" x14ac:dyDescent="0.25">
      <c r="G2753" s="7"/>
      <c r="H2753" s="7"/>
      <c r="I2753" s="7"/>
      <c r="J2753" s="7"/>
      <c r="K2753" s="7"/>
      <c r="L2753" s="7"/>
      <c r="M2753" s="7"/>
      <c r="N2753" s="7"/>
    </row>
    <row r="2754" spans="7:14" x14ac:dyDescent="0.25">
      <c r="G2754" s="7"/>
      <c r="H2754" s="7"/>
      <c r="I2754" s="7"/>
      <c r="J2754" s="7"/>
      <c r="K2754" s="7"/>
      <c r="L2754" s="7"/>
      <c r="M2754" s="7"/>
      <c r="N2754" s="7"/>
    </row>
    <row r="2755" spans="7:14" x14ac:dyDescent="0.25">
      <c r="G2755" s="7"/>
      <c r="H2755" s="7"/>
      <c r="I2755" s="7"/>
      <c r="J2755" s="7"/>
      <c r="K2755" s="7"/>
      <c r="L2755" s="7"/>
      <c r="M2755" s="7"/>
      <c r="N2755" s="7"/>
    </row>
    <row r="2756" spans="7:14" x14ac:dyDescent="0.25">
      <c r="G2756" s="7"/>
      <c r="H2756" s="7"/>
      <c r="I2756" s="7"/>
      <c r="J2756" s="7"/>
      <c r="K2756" s="7"/>
      <c r="L2756" s="7"/>
      <c r="M2756" s="7"/>
      <c r="N2756" s="7"/>
    </row>
    <row r="2757" spans="7:14" x14ac:dyDescent="0.25">
      <c r="G2757" s="7"/>
      <c r="H2757" s="7"/>
      <c r="I2757" s="7"/>
      <c r="J2757" s="7"/>
      <c r="K2757" s="7"/>
      <c r="L2757" s="7"/>
      <c r="M2757" s="7"/>
      <c r="N2757" s="7"/>
    </row>
    <row r="2758" spans="7:14" x14ac:dyDescent="0.25">
      <c r="G2758" s="7"/>
      <c r="H2758" s="7"/>
      <c r="I2758" s="7"/>
      <c r="J2758" s="7"/>
      <c r="K2758" s="7"/>
      <c r="L2758" s="7"/>
      <c r="M2758" s="7"/>
      <c r="N2758" s="7"/>
    </row>
    <row r="2759" spans="7:14" x14ac:dyDescent="0.25">
      <c r="G2759" s="7"/>
      <c r="H2759" s="7"/>
      <c r="I2759" s="7"/>
      <c r="J2759" s="7"/>
      <c r="K2759" s="7"/>
      <c r="L2759" s="7"/>
      <c r="M2759" s="7"/>
      <c r="N2759" s="7"/>
    </row>
    <row r="2760" spans="7:14" x14ac:dyDescent="0.25">
      <c r="G2760" s="7"/>
      <c r="H2760" s="7"/>
      <c r="I2760" s="7"/>
      <c r="J2760" s="7"/>
      <c r="K2760" s="7"/>
      <c r="L2760" s="7"/>
      <c r="M2760" s="7"/>
      <c r="N2760" s="7"/>
    </row>
    <row r="2762" spans="7:14" x14ac:dyDescent="0.25">
      <c r="G2762" s="7"/>
    </row>
    <row r="2763" spans="7:14" x14ac:dyDescent="0.25">
      <c r="G2763" s="7"/>
      <c r="H2763" s="7"/>
      <c r="I2763" s="7"/>
      <c r="J2763" s="7"/>
      <c r="K2763" s="7"/>
      <c r="L2763" s="7"/>
      <c r="M2763" s="7"/>
      <c r="N2763" s="7"/>
    </row>
    <row r="2764" spans="7:14" x14ac:dyDescent="0.25">
      <c r="G2764" s="7"/>
      <c r="H2764" s="7"/>
      <c r="I2764" s="7"/>
      <c r="J2764" s="7"/>
      <c r="K2764" s="7"/>
      <c r="L2764" s="7"/>
      <c r="M2764" s="7"/>
      <c r="N2764" s="7"/>
    </row>
    <row r="2765" spans="7:14" x14ac:dyDescent="0.25">
      <c r="G2765" s="7"/>
      <c r="H2765" s="7"/>
      <c r="I2765" s="7"/>
      <c r="J2765" s="7"/>
      <c r="K2765" s="7"/>
      <c r="L2765" s="7"/>
      <c r="M2765" s="7"/>
      <c r="N2765" s="7"/>
    </row>
    <row r="2766" spans="7:14" x14ac:dyDescent="0.25">
      <c r="G2766" s="7"/>
      <c r="H2766" s="7"/>
      <c r="I2766" s="7"/>
      <c r="J2766" s="7"/>
      <c r="K2766" s="7"/>
      <c r="L2766" s="7"/>
      <c r="M2766" s="7"/>
      <c r="N2766" s="7"/>
    </row>
    <row r="2767" spans="7:14" x14ac:dyDescent="0.25">
      <c r="G2767" s="7"/>
      <c r="H2767" s="7"/>
      <c r="I2767" s="7"/>
      <c r="J2767" s="7"/>
      <c r="K2767" s="7"/>
      <c r="L2767" s="7"/>
      <c r="M2767" s="7"/>
      <c r="N2767" s="7"/>
    </row>
    <row r="2768" spans="7:14" x14ac:dyDescent="0.25">
      <c r="G2768" s="7"/>
      <c r="H2768" s="7"/>
      <c r="I2768" s="7"/>
      <c r="J2768" s="7"/>
      <c r="K2768" s="7"/>
      <c r="L2768" s="7"/>
      <c r="M2768" s="7"/>
      <c r="N2768" s="7"/>
    </row>
    <row r="2770" spans="7:14" x14ac:dyDescent="0.25">
      <c r="G2770" s="7"/>
      <c r="H2770" s="7"/>
      <c r="I2770" s="7"/>
      <c r="J2770" s="7"/>
      <c r="K2770" s="7"/>
      <c r="L2770" s="7"/>
      <c r="M2770" s="7"/>
      <c r="N2770" s="7"/>
    </row>
    <row r="2771" spans="7:14" x14ac:dyDescent="0.25">
      <c r="G2771" s="7"/>
      <c r="H2771" s="7"/>
      <c r="I2771" s="7"/>
      <c r="J2771" s="7"/>
      <c r="K2771" s="7"/>
      <c r="L2771" s="7"/>
      <c r="M2771" s="7"/>
      <c r="N2771" s="7"/>
    </row>
    <row r="2772" spans="7:14" x14ac:dyDescent="0.25">
      <c r="G2772" s="7"/>
      <c r="H2772" s="7"/>
      <c r="I2772" s="7"/>
      <c r="J2772" s="7"/>
      <c r="K2772" s="7"/>
      <c r="L2772" s="7"/>
      <c r="M2772" s="7"/>
      <c r="N2772" s="7"/>
    </row>
    <row r="2773" spans="7:14" x14ac:dyDescent="0.25">
      <c r="G2773" s="7"/>
      <c r="H2773" s="7"/>
      <c r="I2773" s="7"/>
      <c r="J2773" s="7"/>
      <c r="K2773" s="7"/>
      <c r="L2773" s="7"/>
      <c r="M2773" s="7"/>
      <c r="N2773" s="7"/>
    </row>
    <row r="2774" spans="7:14" x14ac:dyDescent="0.25">
      <c r="G2774" s="7"/>
      <c r="H2774" s="7"/>
      <c r="I2774" s="7"/>
      <c r="J2774" s="7"/>
      <c r="K2774" s="7"/>
      <c r="L2774" s="7"/>
      <c r="M2774" s="7"/>
      <c r="N2774" s="7"/>
    </row>
    <row r="2775" spans="7:14" x14ac:dyDescent="0.25">
      <c r="G2775" s="7"/>
      <c r="H2775" s="7"/>
      <c r="I2775" s="7"/>
      <c r="J2775" s="7"/>
      <c r="K2775" s="7"/>
      <c r="L2775" s="7"/>
      <c r="M2775" s="7"/>
      <c r="N2775" s="7"/>
    </row>
    <row r="2776" spans="7:14" x14ac:dyDescent="0.25">
      <c r="G2776" s="7"/>
      <c r="H2776" s="7"/>
      <c r="I2776" s="7"/>
      <c r="J2776" s="7"/>
      <c r="K2776" s="7"/>
      <c r="L2776" s="7"/>
      <c r="M2776" s="7"/>
      <c r="N2776" s="7"/>
    </row>
    <row r="2777" spans="7:14" x14ac:dyDescent="0.25">
      <c r="G2777" s="7"/>
      <c r="H2777" s="7"/>
      <c r="I2777" s="7"/>
      <c r="J2777" s="7"/>
      <c r="K2777" s="7"/>
      <c r="L2777" s="7"/>
      <c r="M2777" s="7"/>
      <c r="N2777" s="7"/>
    </row>
    <row r="2779" spans="7:14" x14ac:dyDescent="0.25">
      <c r="G2779" s="7"/>
      <c r="H2779" s="7"/>
      <c r="I2779" s="7"/>
      <c r="J2779" s="7"/>
      <c r="K2779" s="7"/>
      <c r="L2779" s="7"/>
      <c r="M2779" s="7"/>
      <c r="N2779" s="7"/>
    </row>
    <row r="2780" spans="7:14" x14ac:dyDescent="0.25">
      <c r="G2780" s="7"/>
      <c r="H2780" s="7"/>
      <c r="I2780" s="7"/>
      <c r="J2780" s="7"/>
      <c r="K2780" s="7"/>
      <c r="L2780" s="7"/>
      <c r="M2780" s="7"/>
      <c r="N2780" s="7"/>
    </row>
    <row r="2782" spans="7:14" x14ac:dyDescent="0.25">
      <c r="G2782" s="7"/>
    </row>
    <row r="2783" spans="7:14" x14ac:dyDescent="0.25">
      <c r="G2783" s="7"/>
      <c r="H2783" s="7"/>
      <c r="I2783" s="7"/>
      <c r="J2783" s="7"/>
      <c r="K2783" s="7"/>
      <c r="L2783" s="7"/>
      <c r="M2783" s="7"/>
      <c r="N2783" s="7"/>
    </row>
    <row r="2784" spans="7:14" x14ac:dyDescent="0.25">
      <c r="G2784" s="7"/>
      <c r="H2784" s="7"/>
      <c r="I2784" s="7"/>
      <c r="J2784" s="7"/>
      <c r="K2784" s="7"/>
      <c r="L2784" s="7"/>
      <c r="M2784" s="7"/>
      <c r="N2784" s="7"/>
    </row>
    <row r="2785" spans="7:14" x14ac:dyDescent="0.25">
      <c r="G2785" s="7"/>
    </row>
    <row r="2786" spans="7:14" x14ac:dyDescent="0.25">
      <c r="G2786" s="7"/>
      <c r="H2786" s="7"/>
      <c r="I2786" s="7"/>
      <c r="J2786" s="7"/>
      <c r="K2786" s="7"/>
      <c r="L2786" s="7"/>
      <c r="M2786" s="7"/>
      <c r="N2786" s="7"/>
    </row>
    <row r="2787" spans="7:14" x14ac:dyDescent="0.25">
      <c r="G2787" s="7"/>
      <c r="H2787" s="7"/>
      <c r="I2787" s="7"/>
      <c r="J2787" s="7"/>
      <c r="K2787" s="7"/>
      <c r="L2787" s="7"/>
      <c r="M2787" s="7"/>
      <c r="N2787" s="7"/>
    </row>
    <row r="2788" spans="7:14" x14ac:dyDescent="0.25">
      <c r="G2788" s="7"/>
      <c r="H2788" s="7"/>
      <c r="I2788" s="7"/>
      <c r="J2788" s="7"/>
      <c r="K2788" s="7"/>
      <c r="L2788" s="7"/>
      <c r="M2788" s="7"/>
      <c r="N2788" s="7"/>
    </row>
    <row r="2789" spans="7:14" x14ac:dyDescent="0.25">
      <c r="G2789" s="7"/>
      <c r="H2789" s="7"/>
      <c r="I2789" s="7"/>
      <c r="J2789" s="7"/>
      <c r="K2789" s="7"/>
      <c r="L2789" s="7"/>
      <c r="M2789" s="7"/>
      <c r="N2789" s="7"/>
    </row>
    <row r="2790" spans="7:14" x14ac:dyDescent="0.25">
      <c r="G2790" s="7"/>
      <c r="H2790" s="7"/>
      <c r="I2790" s="7"/>
      <c r="J2790" s="7"/>
      <c r="K2790" s="7"/>
      <c r="L2790" s="7"/>
      <c r="M2790" s="7"/>
      <c r="N2790" s="7"/>
    </row>
    <row r="2791" spans="7:14" x14ac:dyDescent="0.25">
      <c r="G2791" s="7"/>
      <c r="H2791" s="7"/>
      <c r="I2791" s="7"/>
      <c r="J2791" s="7"/>
      <c r="K2791" s="7"/>
      <c r="L2791" s="7"/>
      <c r="M2791" s="7"/>
      <c r="N2791" s="7"/>
    </row>
    <row r="2792" spans="7:14" x14ac:dyDescent="0.25">
      <c r="G2792" s="7"/>
      <c r="H2792" s="7"/>
      <c r="I2792" s="7"/>
      <c r="J2792" s="7"/>
      <c r="K2792" s="7"/>
      <c r="L2792" s="7"/>
      <c r="M2792" s="7"/>
      <c r="N2792" s="7"/>
    </row>
    <row r="2793" spans="7:14" x14ac:dyDescent="0.25">
      <c r="G2793" s="7"/>
      <c r="H2793" s="7"/>
      <c r="I2793" s="7"/>
      <c r="J2793" s="7"/>
      <c r="K2793" s="7"/>
      <c r="L2793" s="7"/>
      <c r="M2793" s="7"/>
      <c r="N2793" s="7"/>
    </row>
    <row r="2795" spans="7:14" x14ac:dyDescent="0.25">
      <c r="G2795" s="7"/>
      <c r="H2795" s="7"/>
      <c r="I2795" s="7"/>
      <c r="J2795" s="7"/>
      <c r="K2795" s="7"/>
      <c r="L2795" s="7"/>
      <c r="M2795" s="7"/>
      <c r="N2795" s="7"/>
    </row>
    <row r="2796" spans="7:14" x14ac:dyDescent="0.25">
      <c r="G2796" s="7"/>
      <c r="H2796" s="7"/>
      <c r="I2796" s="7"/>
      <c r="J2796" s="7"/>
      <c r="K2796" s="7"/>
      <c r="L2796" s="7"/>
      <c r="M2796" s="7"/>
      <c r="N2796" s="7"/>
    </row>
    <row r="2797" spans="7:14" x14ac:dyDescent="0.25">
      <c r="G2797" s="7"/>
    </row>
    <row r="2798" spans="7:14" x14ac:dyDescent="0.25">
      <c r="G2798" s="7"/>
      <c r="H2798" s="7"/>
      <c r="I2798" s="7"/>
      <c r="J2798" s="7"/>
      <c r="K2798" s="7"/>
      <c r="L2798" s="7"/>
      <c r="M2798" s="7"/>
      <c r="N2798" s="7"/>
    </row>
    <row r="2799" spans="7:14" x14ac:dyDescent="0.25">
      <c r="G2799" s="7"/>
    </row>
    <row r="2800" spans="7:14" x14ac:dyDescent="0.25">
      <c r="G2800" s="7"/>
      <c r="H2800" s="7"/>
      <c r="I2800" s="7"/>
      <c r="J2800" s="7"/>
      <c r="K2800" s="7"/>
      <c r="L2800" s="7"/>
      <c r="M2800" s="7"/>
      <c r="N2800" s="7"/>
    </row>
    <row r="2801" spans="7:14" x14ac:dyDescent="0.25">
      <c r="G2801" s="7"/>
      <c r="H2801" s="7"/>
      <c r="I2801" s="7"/>
      <c r="J2801" s="7"/>
      <c r="K2801" s="7"/>
      <c r="L2801" s="7"/>
      <c r="M2801" s="7"/>
      <c r="N2801" s="7"/>
    </row>
    <row r="2802" spans="7:14" x14ac:dyDescent="0.25">
      <c r="G2802" s="7"/>
      <c r="H2802" s="7"/>
      <c r="I2802" s="7"/>
      <c r="J2802" s="7"/>
      <c r="K2802" s="7"/>
      <c r="L2802" s="7"/>
      <c r="M2802" s="7"/>
      <c r="N2802" s="7"/>
    </row>
    <row r="2803" spans="7:14" x14ac:dyDescent="0.25">
      <c r="G2803" s="7"/>
      <c r="H2803" s="7"/>
      <c r="I2803" s="7"/>
      <c r="J2803" s="7"/>
      <c r="K2803" s="7"/>
      <c r="L2803" s="7"/>
      <c r="M2803" s="7"/>
      <c r="N2803" s="7"/>
    </row>
    <row r="2804" spans="7:14" x14ac:dyDescent="0.25">
      <c r="G2804" s="7"/>
    </row>
    <row r="2805" spans="7:14" x14ac:dyDescent="0.25">
      <c r="G2805" s="7"/>
      <c r="H2805" s="7"/>
      <c r="I2805" s="7"/>
      <c r="J2805" s="7"/>
      <c r="K2805" s="7"/>
      <c r="L2805" s="7"/>
      <c r="M2805" s="7"/>
      <c r="N2805" s="7"/>
    </row>
    <row r="2806" spans="7:14" x14ac:dyDescent="0.25">
      <c r="G2806" s="7"/>
      <c r="H2806" s="7"/>
      <c r="I2806" s="7"/>
      <c r="J2806" s="7"/>
      <c r="K2806" s="7"/>
      <c r="L2806" s="7"/>
      <c r="M2806" s="7"/>
      <c r="N2806" s="7"/>
    </row>
    <row r="2807" spans="7:14" x14ac:dyDescent="0.25">
      <c r="G2807" s="7"/>
      <c r="H2807" s="7"/>
      <c r="I2807" s="7"/>
      <c r="J2807" s="7"/>
      <c r="K2807" s="7"/>
      <c r="L2807" s="7"/>
      <c r="M2807" s="7"/>
      <c r="N2807" s="7"/>
    </row>
    <row r="2808" spans="7:14" x14ac:dyDescent="0.25">
      <c r="G2808" s="7"/>
      <c r="H2808" s="7"/>
      <c r="I2808" s="7"/>
      <c r="J2808" s="7"/>
      <c r="K2808" s="7"/>
      <c r="L2808" s="7"/>
      <c r="M2808" s="7"/>
      <c r="N2808" s="7"/>
    </row>
    <row r="2809" spans="7:14" x14ac:dyDescent="0.25">
      <c r="G2809" s="7"/>
      <c r="H2809" s="7"/>
      <c r="I2809" s="7"/>
      <c r="J2809" s="7"/>
      <c r="K2809" s="7"/>
      <c r="L2809" s="7"/>
      <c r="M2809" s="7"/>
      <c r="N2809" s="7"/>
    </row>
    <row r="2810" spans="7:14" x14ac:dyDescent="0.25">
      <c r="G2810" s="7"/>
      <c r="H2810" s="7"/>
      <c r="I2810" s="7"/>
      <c r="J2810" s="7"/>
      <c r="K2810" s="7"/>
      <c r="L2810" s="7"/>
      <c r="M2810" s="7"/>
      <c r="N2810" s="7"/>
    </row>
    <row r="2811" spans="7:14" x14ac:dyDescent="0.25">
      <c r="G2811" s="7"/>
      <c r="H2811" s="7"/>
      <c r="I2811" s="7"/>
      <c r="J2811" s="7"/>
      <c r="K2811" s="7"/>
      <c r="L2811" s="7"/>
      <c r="M2811" s="7"/>
      <c r="N2811" s="7"/>
    </row>
    <row r="2812" spans="7:14" x14ac:dyDescent="0.25">
      <c r="G2812" s="7"/>
      <c r="H2812" s="7"/>
      <c r="I2812" s="7"/>
      <c r="J2812" s="7"/>
      <c r="K2812" s="7"/>
      <c r="L2812" s="7"/>
      <c r="M2812" s="7"/>
      <c r="N2812" s="7"/>
    </row>
    <row r="2813" spans="7:14" x14ac:dyDescent="0.25">
      <c r="G2813" s="7"/>
      <c r="H2813" s="7"/>
      <c r="I2813" s="7"/>
      <c r="J2813" s="7"/>
      <c r="K2813" s="7"/>
      <c r="L2813" s="7"/>
      <c r="M2813" s="7"/>
      <c r="N2813" s="7"/>
    </row>
    <row r="2814" spans="7:14" x14ac:dyDescent="0.25">
      <c r="G2814" s="7"/>
      <c r="H2814" s="7"/>
      <c r="I2814" s="7"/>
      <c r="J2814" s="7"/>
      <c r="K2814" s="7"/>
      <c r="L2814" s="7"/>
      <c r="M2814" s="7"/>
      <c r="N2814" s="7"/>
    </row>
    <row r="2816" spans="7:14" x14ac:dyDescent="0.25">
      <c r="G2816" s="7"/>
      <c r="H2816" s="7"/>
      <c r="I2816" s="7"/>
      <c r="J2816" s="7"/>
      <c r="K2816" s="7"/>
      <c r="L2816" s="7"/>
      <c r="M2816" s="7"/>
      <c r="N2816" s="7"/>
    </row>
    <row r="2818" spans="7:14" x14ac:dyDescent="0.25">
      <c r="G2818" s="7"/>
      <c r="H2818" s="7"/>
      <c r="I2818" s="7"/>
      <c r="J2818" s="7"/>
      <c r="K2818" s="7"/>
      <c r="L2818" s="7"/>
      <c r="M2818" s="7"/>
      <c r="N2818" s="7"/>
    </row>
    <row r="2819" spans="7:14" x14ac:dyDescent="0.25">
      <c r="G2819" s="7"/>
      <c r="H2819" s="7"/>
      <c r="I2819" s="7"/>
      <c r="J2819" s="7"/>
      <c r="K2819" s="7"/>
      <c r="L2819" s="7"/>
      <c r="M2819" s="7"/>
      <c r="N2819" s="7"/>
    </row>
    <row r="2820" spans="7:14" x14ac:dyDescent="0.25">
      <c r="G2820" s="7"/>
      <c r="H2820" s="7"/>
      <c r="I2820" s="7"/>
      <c r="J2820" s="7"/>
      <c r="K2820" s="7"/>
      <c r="L2820" s="7"/>
      <c r="M2820" s="7"/>
      <c r="N2820" s="7"/>
    </row>
    <row r="2821" spans="7:14" x14ac:dyDescent="0.25">
      <c r="G2821" s="7"/>
      <c r="H2821" s="7"/>
      <c r="I2821" s="7"/>
      <c r="J2821" s="7"/>
      <c r="K2821" s="7"/>
      <c r="L2821" s="7"/>
      <c r="M2821" s="7"/>
      <c r="N2821" s="7"/>
    </row>
    <row r="2822" spans="7:14" x14ac:dyDescent="0.25">
      <c r="G2822" s="7"/>
      <c r="H2822" s="7"/>
      <c r="I2822" s="7"/>
      <c r="J2822" s="7"/>
      <c r="K2822" s="7"/>
      <c r="L2822" s="7"/>
      <c r="M2822" s="7"/>
      <c r="N2822" s="7"/>
    </row>
    <row r="2823" spans="7:14" x14ac:dyDescent="0.25">
      <c r="G2823" s="7"/>
      <c r="H2823" s="7"/>
      <c r="I2823" s="7"/>
      <c r="J2823" s="7"/>
      <c r="K2823" s="7"/>
      <c r="L2823" s="7"/>
      <c r="M2823" s="7"/>
      <c r="N2823" s="7"/>
    </row>
    <row r="2824" spans="7:14" x14ac:dyDescent="0.25">
      <c r="G2824" s="7"/>
      <c r="H2824" s="7"/>
      <c r="I2824" s="7"/>
      <c r="J2824" s="7"/>
      <c r="K2824" s="7"/>
      <c r="L2824" s="7"/>
      <c r="M2824" s="7"/>
      <c r="N2824" s="7"/>
    </row>
    <row r="2825" spans="7:14" x14ac:dyDescent="0.25">
      <c r="G2825" s="7"/>
      <c r="H2825" s="7"/>
      <c r="I2825" s="7"/>
      <c r="J2825" s="7"/>
      <c r="K2825" s="7"/>
      <c r="L2825" s="7"/>
      <c r="M2825" s="7"/>
      <c r="N2825" s="7"/>
    </row>
    <row r="2826" spans="7:14" x14ac:dyDescent="0.25">
      <c r="G2826" s="7"/>
      <c r="H2826" s="7"/>
      <c r="I2826" s="7"/>
      <c r="J2826" s="7"/>
      <c r="K2826" s="7"/>
      <c r="L2826" s="7"/>
      <c r="M2826" s="7"/>
      <c r="N2826" s="7"/>
    </row>
    <row r="2827" spans="7:14" x14ac:dyDescent="0.25">
      <c r="G2827" s="7"/>
      <c r="H2827" s="7"/>
      <c r="I2827" s="7"/>
      <c r="J2827" s="7"/>
      <c r="K2827" s="7"/>
      <c r="L2827" s="7"/>
      <c r="M2827" s="7"/>
      <c r="N2827" s="7"/>
    </row>
    <row r="2828" spans="7:14" x14ac:dyDescent="0.25">
      <c r="G2828" s="7"/>
      <c r="H2828" s="7"/>
      <c r="I2828" s="7"/>
      <c r="J2828" s="7"/>
      <c r="K2828" s="7"/>
      <c r="L2828" s="7"/>
      <c r="M2828" s="7"/>
      <c r="N2828" s="7"/>
    </row>
    <row r="2829" spans="7:14" x14ac:dyDescent="0.25">
      <c r="G2829" s="7"/>
      <c r="H2829" s="7"/>
      <c r="I2829" s="7"/>
      <c r="J2829" s="7"/>
      <c r="K2829" s="7"/>
      <c r="L2829" s="7"/>
      <c r="M2829" s="7"/>
      <c r="N2829" s="7"/>
    </row>
    <row r="2830" spans="7:14" x14ac:dyDescent="0.25">
      <c r="G2830" s="7"/>
      <c r="H2830" s="7"/>
      <c r="I2830" s="7"/>
      <c r="J2830" s="7"/>
      <c r="K2830" s="7"/>
      <c r="L2830" s="7"/>
      <c r="M2830" s="7"/>
      <c r="N2830" s="7"/>
    </row>
    <row r="2831" spans="7:14" x14ac:dyDescent="0.25">
      <c r="G2831" s="7"/>
      <c r="H2831" s="7"/>
      <c r="I2831" s="7"/>
      <c r="J2831" s="7"/>
      <c r="K2831" s="7"/>
      <c r="L2831" s="7"/>
      <c r="M2831" s="7"/>
      <c r="N2831" s="7"/>
    </row>
    <row r="2832" spans="7:14" x14ac:dyDescent="0.25">
      <c r="G2832" s="7"/>
      <c r="H2832" s="7"/>
      <c r="I2832" s="7"/>
      <c r="J2832" s="7"/>
      <c r="K2832" s="7"/>
      <c r="L2832" s="7"/>
      <c r="M2832" s="7"/>
      <c r="N2832" s="7"/>
    </row>
    <row r="2834" spans="7:14" x14ac:dyDescent="0.25">
      <c r="G2834" s="7"/>
      <c r="H2834" s="7"/>
      <c r="I2834" s="7"/>
      <c r="J2834" s="7"/>
      <c r="K2834" s="7"/>
      <c r="L2834" s="7"/>
      <c r="M2834" s="7"/>
      <c r="N2834" s="7"/>
    </row>
  </sheetData>
  <autoFilter ref="A1:Q2834" xr:uid="{1251AB59-2C3A-A548-8FCA-678F86508E84}"/>
  <phoneticPr fontId="4" type="noConversion"/>
  <conditionalFormatting sqref="C2:C1048576 A2835:A1048576">
    <cfRule type="duplicateValues" dxfId="4" priority="5"/>
  </conditionalFormatting>
  <conditionalFormatting sqref="B2:B1048576">
    <cfRule type="duplicateValues" dxfId="3" priority="6"/>
  </conditionalFormatting>
  <conditionalFormatting sqref="C2:C1048576">
    <cfRule type="duplicateValues" dxfId="2" priority="10"/>
  </conditionalFormatting>
  <conditionalFormatting sqref="C1">
    <cfRule type="duplicateValues" dxfId="1" priority="1"/>
  </conditionalFormatting>
  <conditionalFormatting sqref="C1">
    <cfRule type="duplicateValues" dxfId="0" priority="2"/>
  </conditionalFormatting>
  <hyperlinks>
    <hyperlink ref="A147" r:id="rId1" display="C:\caenorhabditis_elegans_prjna13758\Gene\Summary?g=WBGene00000115" xr:uid="{C05440A3-2174-DD43-93E8-4F8A211C03BF}"/>
    <hyperlink ref="A19" r:id="rId2" display="C:\caenorhabditis_elegans_prjna13758\Gene\Summary?g=WBGene00000133" xr:uid="{F6E1FE50-0B1E-364A-B3CC-D8CA760B613F}"/>
    <hyperlink ref="A130" r:id="rId3" display="C:\caenorhabditis_elegans_prjna13758\Gene\Summary?g=WBGene00000535" xr:uid="{217B1E6C-5F61-6A41-B9DA-AA3AAA4CC8BE}"/>
    <hyperlink ref="A108" r:id="rId4" display="C:\caenorhabditis_elegans_prjna13758\Gene\Summary?g=WBGene00000556" xr:uid="{71F3E476-B4E4-9A49-8A1B-66C7D45272EF}"/>
    <hyperlink ref="A73" r:id="rId5" display="C:\caenorhabditis_elegans_prjna13758\Gene\Summary?g=WBGene00000597" xr:uid="{724DF0F4-8AFD-6944-97EB-0AEC10D33ABD}"/>
    <hyperlink ref="A4" r:id="rId6" display="C:\caenorhabditis_elegans_prjna13758\Gene\Summary?g=WBGene00000620" xr:uid="{0056C1AF-6FFD-F541-BC31-DF757457BA39}"/>
    <hyperlink ref="A60" r:id="rId7" display="C:\caenorhabditis_elegans_prjna13758\Gene\Summary?g=WBGene00000656" xr:uid="{5F567DEE-DF55-D044-BB8A-BF1DF65E6F58}"/>
    <hyperlink ref="A129" r:id="rId8" display="C:\caenorhabditis_elegans_prjna13758\Gene\Summary?g=WBGene00000670" xr:uid="{A0E31C6F-FB09-8341-A052-B944A20EF8BC}"/>
    <hyperlink ref="A16" r:id="rId9" display="C:\caenorhabditis_elegans_prjna13758\Gene\Summary?g=WBGene00000673" xr:uid="{3F3286DE-D8D9-B44A-8B31-46FE206B3225}"/>
    <hyperlink ref="A74" r:id="rId10" display="C:\caenorhabditis_elegans_prjna13758\Gene\Summary?g=WBGene00000675" xr:uid="{4B2B6387-683F-A34D-AD9C-EDAECA399296}"/>
    <hyperlink ref="A38" r:id="rId11" display="C:\caenorhabditis_elegans_prjna13758\Gene\Summary?g=WBGene00000677" xr:uid="{10B8DD76-E216-494C-8C29-B5090E2420EC}"/>
    <hyperlink ref="A143" r:id="rId12" display="C:\caenorhabditis_elegans_prjna13758\Gene\Summary?g=WBGene00000680" xr:uid="{168D8E99-D948-BA4C-9C88-46DA50DA7776}"/>
    <hyperlink ref="A113" r:id="rId13" display="C:\caenorhabditis_elegans_prjna13758\Gene\Summary?g=WBGene00000716" xr:uid="{8882BADC-E595-8743-A12F-CC1B7C15D4D1}"/>
    <hyperlink ref="A109" r:id="rId14" display="C:\caenorhabditis_elegans_prjna13758\Gene\Summary?g=WBGene00000723" xr:uid="{366BDEDB-9580-934D-BE2D-44ACF3361502}"/>
    <hyperlink ref="A105" r:id="rId15" display="C:\caenorhabditis_elegans_prjna13758\Gene\Summary?g=WBGene00000754" xr:uid="{E23AFB90-5C0F-8046-8EC6-4520D1A47987}"/>
    <hyperlink ref="A149" r:id="rId16" display="C:\caenorhabditis_elegans_prjna13758\Gene\Summary?g=WBGene00000757" xr:uid="{36DB7CB1-3E06-C949-8BA9-7E5B1047688E}"/>
    <hyperlink ref="A168" r:id="rId17" display="C:\caenorhabditis_elegans_prjna13758\Gene\Summary?g=WBGene00000788" xr:uid="{D781975A-281C-9F40-8A0B-815FAC96021A}"/>
    <hyperlink ref="A25" r:id="rId18" display="C:\caenorhabditis_elegans_prjna13758\Gene\Summary?g=WBGene00000988" xr:uid="{746F3A9A-0B5F-E041-AB45-3A795DD40E14}"/>
    <hyperlink ref="A79" r:id="rId19" display="C:\caenorhabditis_elegans_prjna13758\Gene\Summary?g=WBGene00001387" xr:uid="{CEB54DE5-1894-6C4C-A8B1-C01DFA179525}"/>
    <hyperlink ref="A141" r:id="rId20" display="C:\caenorhabditis_elegans_prjna13758\Gene\Summary?g=WBGene00001478" xr:uid="{E2157E64-7874-2643-B337-57319952CD12}"/>
    <hyperlink ref="A104" r:id="rId21" display="C:\caenorhabditis_elegans_prjna13758\Gene\Summary?g=WBGene00001633" xr:uid="{A606C974-BEAB-E141-A472-5EA2926AE040}"/>
    <hyperlink ref="A52" r:id="rId22" display="C:\caenorhabditis_elegans_prjna13758\Gene\Summary?g=WBGene00001692" xr:uid="{5FA8C150-0B65-7B49-8891-85643CAC0692}"/>
    <hyperlink ref="A21" r:id="rId23" display="C:\caenorhabditis_elegans_prjna13758\Gene\Summary?g=WBGene00001693" xr:uid="{6B0B488D-AD5F-5C4C-87D2-52E8B4E22B67}"/>
    <hyperlink ref="A49" r:id="rId24" display="C:\caenorhabditis_elegans_prjna13758\Gene\Summary?g=WBGene00001694" xr:uid="{BCDBC290-CB19-E24C-8E26-6272DF9ED2BE}"/>
    <hyperlink ref="A117" r:id="rId25" display="C:\caenorhabditis_elegans_prjna13758\Gene\Summary?g=WBGene00001702" xr:uid="{8B99B503-F2C4-4448-BC84-6DA060FA4D01}"/>
    <hyperlink ref="A89" r:id="rId26" display="C:\caenorhabditis_elegans_prjna13758\Gene\Summary?g=WBGene00001703" xr:uid="{A0E6E9DF-82CD-1A49-8D28-300AAEA7E371}"/>
    <hyperlink ref="A103" r:id="rId27" display="C:\caenorhabditis_elegans_prjna13758\Gene\Summary?g=WBGene00001713" xr:uid="{401D50BA-A3E5-C041-9CAE-0360DB208B1D}"/>
    <hyperlink ref="A65" r:id="rId28" display="C:\caenorhabditis_elegans_prjna13758\Gene\Summary?g=WBGene00001752" xr:uid="{E2845912-0C57-EA4C-89B2-28BEFA58A46C}"/>
    <hyperlink ref="A48" r:id="rId29" display="C:\caenorhabditis_elegans_prjna13758\Gene\Summary?g=WBGene00001758" xr:uid="{5457CC75-AEA1-1742-8D23-3E2908818A85}"/>
    <hyperlink ref="A86" r:id="rId30" display="C:\caenorhabditis_elegans_prjna13758\Gene\Summary?g=WBGene00001778" xr:uid="{67C4CD1E-BB82-6E41-B30B-08A4C1670F81}"/>
    <hyperlink ref="A102" r:id="rId31" display="C:\caenorhabditis_elegans_prjna13758\Gene\Summary?g=WBGene00001786" xr:uid="{63A66124-0DCC-6945-9195-7D16A146F4D2}"/>
    <hyperlink ref="A12" r:id="rId32" display="C:\caenorhabditis_elegans_prjna13758\Gene\Summary?g=WBGene00001841" xr:uid="{81D42D78-6827-E448-B12D-FF2BC7B80C3F}"/>
    <hyperlink ref="A166" r:id="rId33" display="C:\caenorhabditis_elegans_prjna13758\Gene\Summary?g=WBGene00001906" xr:uid="{9C8C12B2-B4FD-0C4F-8812-41AC6A5B5257}"/>
    <hyperlink ref="A67" r:id="rId34" display="C:\caenorhabditis_elegans_prjna13758\Gene\Summary?g=WBGene00001912" xr:uid="{AA6CC382-80A4-5C42-90B7-4B4D018D4D26}"/>
    <hyperlink ref="A144" r:id="rId35" display="C:\caenorhabditis_elegans_prjna13758\Gene\Summary?g=WBGene00001914" xr:uid="{C83F3713-A206-6B43-B910-1997099BA475}"/>
    <hyperlink ref="A55" r:id="rId36" display="C:\caenorhabditis_elegans_prjna13758\Gene\Summary?g=WBGene00002199" xr:uid="{C512C866-8AC2-5C42-904D-230411CB1F6D}"/>
    <hyperlink ref="A13" r:id="rId37" display="C:\caenorhabditis_elegans_prjna13758\Gene\Summary?g=WBGene00002260" xr:uid="{7EA0DC6B-6874-CD4D-A7CC-79A30C117C43}"/>
    <hyperlink ref="A22" r:id="rId38" display="C:\caenorhabditis_elegans_prjna13758\Gene\Summary?g=WBGene00003522" xr:uid="{DCDAD091-CEEE-6A42-A019-DCEE3592A514}"/>
    <hyperlink ref="A148" r:id="rId39" display="C:\caenorhabditis_elegans_prjna13758\Gene\Summary?g=WBGene00003530" xr:uid="{0C974E70-D729-9348-A9F9-DDE3D655211D}"/>
    <hyperlink ref="A42" r:id="rId40" display="C:\caenorhabditis_elegans_prjna13758\Gene\Summary?g=WBGene00003539" xr:uid="{CA1DC4E1-8B6F-DE40-A9C3-7F197C5D65A9}"/>
    <hyperlink ref="A132" r:id="rId41" display="C:\caenorhabditis_elegans_prjna13758\Gene\Summary?g=WBGene00003762" xr:uid="{741DD136-058A-024B-8D1A-BBB374E9A8FB}"/>
    <hyperlink ref="A163" r:id="rId42" display="C:\caenorhabditis_elegans_prjna13758\Gene\Summary?g=WBGene00003764" xr:uid="{F255A9E4-2B0D-B848-B03A-634AF99017A0}"/>
    <hyperlink ref="A68" r:id="rId43" display="C:\caenorhabditis_elegans_prjna13758\Gene\Summary?g=WBGene00003879" xr:uid="{8B2DF3E4-59D2-AB42-AC74-62239F0B1A69}"/>
    <hyperlink ref="A97" r:id="rId44" display="C:\caenorhabditis_elegans_prjna13758\Gene\Summary?g=WBGene00004002" xr:uid="{D9A12F32-A61B-F04C-8E28-B3118484E550}"/>
    <hyperlink ref="A110" r:id="rId45" display="C:\caenorhabditis_elegans_prjna13758\Gene\Summary?g=WBGene00005092" xr:uid="{62AAD511-47EB-7149-98D8-416E512EB11F}"/>
    <hyperlink ref="A77" r:id="rId46" display="C:\caenorhabditis_elegans_prjna13758\Gene\Summary?g=WBGene00006039" xr:uid="{23712856-622A-AD4C-853D-64462218F1AC}"/>
    <hyperlink ref="A2" r:id="rId47" display="C:\caenorhabditis_elegans_prjna13758\Gene\Summary?g=WBGene00006272" xr:uid="{90D7F49F-AA16-3443-ABAC-3DBBF6D0AFC8}"/>
    <hyperlink ref="A135" r:id="rId48" display="C:\caenorhabditis_elegans_prjna13758\Gene\Summary?g=WBGene00006539" xr:uid="{2FC37BE0-E698-1543-8B65-FD674EB4D7D7}"/>
    <hyperlink ref="A90" r:id="rId49" display="C:\caenorhabditis_elegans_prjna13758\Gene\Summary?g=WBGene00006925" xr:uid="{74B3A2CF-2FBD-8E44-975A-AF6FEDB1344B}"/>
    <hyperlink ref="A32" r:id="rId50" display="C:\caenorhabditis_elegans_prjna13758\Gene\Summary?g=WBGene00006927" xr:uid="{AFD8A0FA-0170-254B-8B07-91560FD0FE1D}"/>
    <hyperlink ref="A64" r:id="rId51" display="C:\caenorhabditis_elegans_prjna13758\Gene\Summary?g=WBGene00006928" xr:uid="{1DCA0625-16A8-8742-81DF-FA153C816736}"/>
    <hyperlink ref="A24" r:id="rId52" display="C:\caenorhabditis_elegans_prjna13758\Gene\Summary?g=WBGene00007140" xr:uid="{2B4DF718-83C0-0547-AD99-D4A68A8765FD}"/>
    <hyperlink ref="A161" r:id="rId53" display="C:\caenorhabditis_elegans_prjna13758\Gene\Summary?g=WBGene00007214" xr:uid="{E21AECE3-4E36-8A4E-A1DF-FDC21E2DCCDC}"/>
    <hyperlink ref="A76" r:id="rId54" display="C:\caenorhabditis_elegans_prjna13758\Gene\Summary?g=WBGene00007765" xr:uid="{867CC567-970C-5849-AFC5-6AD0DF176C68}"/>
    <hyperlink ref="A44" r:id="rId55" display="C:\caenorhabditis_elegans_prjna13758\Gene\Summary?g=WBGene00007867" xr:uid="{76F3286E-4B86-FA46-B9D9-DA7B9381557E}"/>
    <hyperlink ref="A118" r:id="rId56" display="C:\caenorhabditis_elegans_prjna13758\Gene\Summary?g=WBGene00007875" xr:uid="{B5A6DE23-AB9C-7045-9048-6F1544FEACF0}"/>
    <hyperlink ref="A35" r:id="rId57" display="C:\caenorhabditis_elegans_prjna13758\Gene\Summary?g=WBGene00007947" xr:uid="{32D0D036-6A1E-8E49-B26A-480C8E28324E}"/>
    <hyperlink ref="A30" r:id="rId58" display="C:\caenorhabditis_elegans_prjna13758\Gene\Summary?g=WBGene00007963" xr:uid="{162C716F-9BAF-C74A-8C88-725B6B96ADC2}"/>
    <hyperlink ref="A56" r:id="rId59" display="C:\caenorhabditis_elegans_prjna13758\Gene\Summary?g=WBGene00007989" xr:uid="{5CF94A18-0414-354E-AD1C-97D437C53B4D}"/>
    <hyperlink ref="A120" r:id="rId60" display="C:\caenorhabditis_elegans_prjna13758\Gene\Summary?g=WBGene00008341" xr:uid="{7AF234D4-0E07-D040-A928-60A55E1102F8}"/>
    <hyperlink ref="A28" r:id="rId61" display="C:\caenorhabditis_elegans_prjna13758\Gene\Summary?g=WBGene00008390" xr:uid="{96371F72-6EDB-E94F-AD01-9167D2FCE012}"/>
    <hyperlink ref="A133" r:id="rId62" display="C:\caenorhabditis_elegans_prjna13758\Gene\Summary?g=WBGene00008485" xr:uid="{E4440E2C-6245-2144-8FE3-3D4A330A314B}"/>
    <hyperlink ref="A78" r:id="rId63" display="C:\caenorhabditis_elegans_prjna13758\Gene\Summary?g=WBGene00008511" xr:uid="{0277E52D-5C63-B549-88CB-2891C7DE1CFC}"/>
    <hyperlink ref="A92" r:id="rId64" display="C:\caenorhabditis_elegans_prjna13758\Gene\Summary?g=WBGene00008567" xr:uid="{484317D5-6EAB-8F4F-BBBF-C47F31199F8A}"/>
    <hyperlink ref="A61" r:id="rId65" display="C:\caenorhabditis_elegans_prjna13758\Gene\Summary?g=WBGene00008583" xr:uid="{CABB761D-997F-8E4D-AA9D-45AF5EE3B00B}"/>
    <hyperlink ref="A85" r:id="rId66" display="C:\caenorhabditis_elegans_prjna13758\Gene\Summary?g=WBGene00008584" xr:uid="{AD56F48D-6CD5-E74C-A2BD-B7198645E920}"/>
    <hyperlink ref="A122" r:id="rId67" display="C:\caenorhabditis_elegans_prjna13758\Gene\Summary?g=WBGene00008629" xr:uid="{C46C62F6-E7A3-4E48-80DA-EC85103B1DE7}"/>
    <hyperlink ref="A128" r:id="rId68" display="C:\caenorhabditis_elegans_prjna13758\Gene\Summary?g=WBGene00008707" xr:uid="{B58819AC-20EF-6846-B648-BF9768E420F7}"/>
    <hyperlink ref="A150" r:id="rId69" display="C:\caenorhabditis_elegans_prjna13758\Gene\Summary?g=WBGene00008953" xr:uid="{7A6F3ED7-CD04-2B45-B46A-E7D764BA50C1}"/>
    <hyperlink ref="A94" r:id="rId70" display="C:\caenorhabditis_elegans_prjna13758\Gene\Summary?g=WBGene00008963" xr:uid="{C8DCAE38-6433-7D4F-9BDE-CDFE1FB69BB9}"/>
    <hyperlink ref="A57" r:id="rId71" display="C:\caenorhabditis_elegans_prjna13758\Gene\Summary?g=WBGene00008965" xr:uid="{5982C463-3B7C-DD4A-81EE-D89EDD9A7C2B}"/>
    <hyperlink ref="A159" r:id="rId72" display="C:\caenorhabditis_elegans_prjna13758\Gene\Summary?g=WBGene00009008" xr:uid="{75DF7532-FC8B-4449-BBAA-FC669F2E3BC7}"/>
    <hyperlink ref="A171" r:id="rId73" display="C:\caenorhabditis_elegans_prjna13758\Gene\Summary?g=WBGene00009069" xr:uid="{DB8B1DE9-D701-B44C-B6F8-ACFDF516F79E}"/>
    <hyperlink ref="A53" r:id="rId74" display="C:\caenorhabditis_elegans_prjna13758\Gene\Summary?g=WBGene00009429" xr:uid="{FAECAD86-E509-8840-B155-49AA90528536}"/>
    <hyperlink ref="A169" r:id="rId75" display="C:\caenorhabditis_elegans_prjna13758\Gene\Summary?g=WBGene00009485" xr:uid="{9C5F30CB-1D19-E04D-86B7-28A8ADD868CC}"/>
    <hyperlink ref="A91" r:id="rId76" display="C:\caenorhabditis_elegans_prjna13758\Gene\Summary?g=WBGene00009620" xr:uid="{E0064DBC-1364-B74E-992F-4E2F65FE1B59}"/>
    <hyperlink ref="A154" r:id="rId77" display="C:\caenorhabditis_elegans_prjna13758\Gene\Summary?g=WBGene00009621" xr:uid="{5BC3ABC4-9EE8-FF43-8235-8A8ED109C831}"/>
    <hyperlink ref="A66" r:id="rId78" display="C:\caenorhabditis_elegans_prjna13758\Gene\Summary?g=WBGene00009787" xr:uid="{45F0FD13-DED0-AA48-B9A3-36201AE1C2FA}"/>
    <hyperlink ref="A82" r:id="rId79" display="C:\caenorhabditis_elegans_prjna13758\Gene\Summary?g=WBGene00009824" xr:uid="{71D98084-4F51-C040-89EE-8369D49E6E31}"/>
    <hyperlink ref="A88" r:id="rId80" display="C:\caenorhabditis_elegans_prjna13758\Gene\Summary?g=WBGene00009830" xr:uid="{058AC71D-99D6-C048-B021-5BA9B7231645}"/>
    <hyperlink ref="A23" r:id="rId81" display="C:\caenorhabditis_elegans_prjna13758\Gene\Summary?g=WBGene00010005" xr:uid="{5A66CF19-0BD9-5F40-B967-3B8F3A15535F}"/>
    <hyperlink ref="A6" r:id="rId82" display="C:\caenorhabditis_elegans_prjna13758\Gene\Summary?g=WBGene00010058" xr:uid="{B36ABE14-EEE0-B34D-9CE9-D545F17947E7}"/>
    <hyperlink ref="A126" r:id="rId83" display="C:\caenorhabditis_elegans_prjna13758\Gene\Summary?g=WBGene00010064" xr:uid="{E4407ABF-7DCF-2D47-80F7-C41F90A88B52}"/>
    <hyperlink ref="A136" r:id="rId84" display="C:\caenorhabditis_elegans_prjna13758\Gene\Summary?g=WBGene00010110" xr:uid="{E4B21222-C62E-8E44-986B-89CFAF295042}"/>
    <hyperlink ref="A95" r:id="rId85" display="C:\caenorhabditis_elegans_prjna13758\Gene\Summary?g=WBGene00010124" xr:uid="{2BB84237-BDF5-E647-96D7-D531694A03AB}"/>
    <hyperlink ref="A127" r:id="rId86" display="C:\caenorhabditis_elegans_prjna13758\Gene\Summary?g=WBGene00010128" xr:uid="{ED6C5133-0D8F-8C40-A923-6B4EF090A6B1}"/>
    <hyperlink ref="A139" r:id="rId87" display="C:\caenorhabditis_elegans_prjna13758\Gene\Summary?g=WBGene00010135" xr:uid="{0934E7E8-A3C5-7140-B92E-7A79861C3895}"/>
    <hyperlink ref="A125" r:id="rId88" display="C:\caenorhabditis_elegans_prjna13758\Gene\Summary?g=WBGene00010745" xr:uid="{17C8F6B6-CBA1-5842-90FA-4CF588490016}"/>
    <hyperlink ref="A152" r:id="rId89" display="C:\caenorhabditis_elegans_prjna13758\Gene\Summary?g=WBGene00010833" xr:uid="{D45B49A5-AE06-CB41-A290-6618D19BC8E2}"/>
    <hyperlink ref="A41" r:id="rId90" display="C:\caenorhabditis_elegans_prjna13758\Gene\Summary?g=WBGene00010953" xr:uid="{AECB29CE-112A-A446-84FE-F06D1D47A1E7}"/>
    <hyperlink ref="A39" r:id="rId91" display="C:\caenorhabditis_elegans_prjna13758\Gene\Summary?g=WBGene00011112" xr:uid="{6CDC10C2-EDF4-544C-B65A-56A2459F58DB}"/>
    <hyperlink ref="A75" r:id="rId92" display="C:\caenorhabditis_elegans_prjna13758\Gene\Summary?g=WBGene00011190" xr:uid="{A4593666-B132-3249-B247-37401ED839A8}"/>
    <hyperlink ref="A36" r:id="rId93" display="C:\caenorhabditis_elegans_prjna13758\Gene\Summary?g=WBGene00011554" xr:uid="{EC686130-02AF-8148-AE56-61B361395101}"/>
    <hyperlink ref="A124" r:id="rId94" display="C:\caenorhabditis_elegans_prjna13758\Gene\Summary?g=WBGene00011556" xr:uid="{CC220A4D-C153-2C40-8EAE-A87FD5EB612D}"/>
    <hyperlink ref="A119" r:id="rId95" display="C:\caenorhabditis_elegans_prjna13758\Gene\Summary?g=WBGene00011753" xr:uid="{A388FAD4-2433-EF40-807D-12804DDB16E2}"/>
    <hyperlink ref="A15" r:id="rId96" display="C:\caenorhabditis_elegans_prjna13758\Gene\Summary?g=WBGene00012294" xr:uid="{C6E9C588-BCB0-B245-B8E1-0648A3E8C4E1}"/>
    <hyperlink ref="A29" r:id="rId97" display="C:\caenorhabditis_elegans_prjna13758\Gene\Summary?g=WBGene00012597" xr:uid="{777701BB-8939-9949-82A9-38E883027910}"/>
    <hyperlink ref="A8" r:id="rId98" display="C:\caenorhabditis_elegans_prjna13758\Gene\Summary?g=WBGene00012728" xr:uid="{4F1E0AB1-D9FD-8A4B-A4C9-ADBBA41C30A9}"/>
    <hyperlink ref="A84" r:id="rId99" display="C:\caenorhabditis_elegans_prjna13758\Gene\Summary?g=WBGene00012880" xr:uid="{0057F35A-A6E1-C945-BBD2-314350B16445}"/>
    <hyperlink ref="A46" r:id="rId100" display="C:\caenorhabditis_elegans_prjna13758\Gene\Summary?g=WBGene00013007" xr:uid="{1964759E-BA38-DB45-BFED-3D15F9F04578}"/>
    <hyperlink ref="A162" r:id="rId101" display="C:\caenorhabditis_elegans_prjna13758\Gene\Summary?g=WBGene00013079" xr:uid="{1F26E5B0-0B05-194B-A6B0-8001B46B1275}"/>
    <hyperlink ref="A114" r:id="rId102" display="C:\caenorhabditis_elegans_prjna13758\Gene\Summary?g=WBGene00013083" xr:uid="{A76987F8-0E88-4445-B2F8-53D77B892BDB}"/>
    <hyperlink ref="A27" r:id="rId103" display="C:\caenorhabditis_elegans_prjna13758\Gene\Summary?g=WBGene00013489" xr:uid="{6C7B9265-7B52-2240-AC6B-2A67502D2F60}"/>
    <hyperlink ref="A137" r:id="rId104" display="C:\caenorhabditis_elegans_prjna13758\Gene\Summary?g=WBGene00013904" xr:uid="{57A7D5C4-2BD3-2443-971F-171A3E71C5D3}"/>
    <hyperlink ref="A80" r:id="rId105" display="C:\caenorhabditis_elegans_prjna13758\Gene\Summary?g=WBGene00013931" xr:uid="{FD5F5695-1719-5A45-8DF4-CD285E61D050}"/>
    <hyperlink ref="A87" r:id="rId106" display="C:\caenorhabditis_elegans_prjna13758\Gene\Summary?g=WBGene00013946" xr:uid="{5749F9F0-989D-EE46-9429-DCC7B1BF9C33}"/>
    <hyperlink ref="A17" r:id="rId107" display="C:\caenorhabditis_elegans_prjna13758\Gene\Summary?g=WBGene00013947" xr:uid="{677F3535-6DE7-744B-9A49-F219094E25FF}"/>
    <hyperlink ref="A157" r:id="rId108" display="C:\caenorhabditis_elegans_prjna13758\Gene\Summary?g=WBGene00013986" xr:uid="{6F774190-D576-0243-9F48-5D1DA723EA68}"/>
    <hyperlink ref="A123" r:id="rId109" display="C:\caenorhabditis_elegans_prjna13758\Gene\Summary?g=WBGene00014061" xr:uid="{AD431F63-9D2D-4C4B-9D0F-325C1A69EAEF}"/>
    <hyperlink ref="A107" r:id="rId110" display="C:\caenorhabditis_elegans_prjna13758\Gene\Summary?g=WBGene00014173" xr:uid="{B43B3B1E-36C3-C14A-A896-E694E6F9637C}"/>
    <hyperlink ref="A121" r:id="rId111" display="C:\caenorhabditis_elegans_prjna13758\Gene\Summary?g=WBGene00014206" xr:uid="{551C1509-1DFC-A34A-81A6-3A76E6AABB04}"/>
    <hyperlink ref="A156" r:id="rId112" display="C:\caenorhabditis_elegans_prjna13758\Gene\Summary?g=WBGene00015043" xr:uid="{1128E4A7-64CC-2E46-B3DA-034507A9208E}"/>
    <hyperlink ref="A101" r:id="rId113" display="C:\caenorhabditis_elegans_prjna13758\Gene\Summary?g=WBGene00015196" xr:uid="{16AF6ED9-E3C9-DB4F-8A52-A88E33D7780A}"/>
    <hyperlink ref="A165" r:id="rId114" display="C:\caenorhabditis_elegans_prjna13758\Gene\Summary?g=WBGene00015449" xr:uid="{C3E20523-5FDA-DF49-B869-9CF92A9CABEF}"/>
    <hyperlink ref="A170" r:id="rId115" display="C:\caenorhabditis_elegans_prjna13758\Gene\Summary?g=WBGene00015559" xr:uid="{F756D0EB-6432-8749-93E9-389B90C09019}"/>
    <hyperlink ref="A20" r:id="rId116" display="C:\caenorhabditis_elegans_prjna13758\Gene\Summary?g=WBGene00015623" xr:uid="{4F31BB6A-C1AF-6E45-8339-DD924DCFE9FB}"/>
    <hyperlink ref="A146" r:id="rId117" display="C:\caenorhabditis_elegans_prjna13758\Gene\Summary?g=WBGene00015624" xr:uid="{D63715AA-0855-984B-9ED7-3AE49CDA7325}"/>
    <hyperlink ref="A115" r:id="rId118" display="C:\caenorhabditis_elegans_prjna13758\Gene\Summary?g=WBGene00015660" xr:uid="{4D0AA761-2512-3F40-986E-8D1C17B1CCEE}"/>
    <hyperlink ref="A140" r:id="rId119" display="C:\caenorhabditis_elegans_prjna13758\Gene\Summary?g=WBGene00015802" xr:uid="{BD33BAB9-5830-7C4C-9B90-260441392847}"/>
    <hyperlink ref="A164" r:id="rId120" display="C:\caenorhabditis_elegans_prjna13758\Gene\Summary?g=WBGene00016097" xr:uid="{5FA23845-9832-9F40-A640-7ADCC668D99C}"/>
    <hyperlink ref="A51" r:id="rId121" display="C:\caenorhabditis_elegans_prjna13758\Gene\Summary?g=WBGene00016274" xr:uid="{9F4DD8ED-692E-1F47-B5DD-BF0BED51FFA8}"/>
    <hyperlink ref="A63" r:id="rId122" display="C:\caenorhabditis_elegans_prjna13758\Gene\Summary?g=WBGene00016361" xr:uid="{ED31FE86-1DA8-8D4A-A53C-ED75D9F1EB4D}"/>
    <hyperlink ref="A72" r:id="rId123" display="C:\caenorhabditis_elegans_prjna13758\Gene\Summary?g=WBGene00016595" xr:uid="{3E1D76A4-D477-0144-BFF2-728F2F5344C5}"/>
    <hyperlink ref="A158" r:id="rId124" display="C:\caenorhabditis_elegans_prjna13758\Gene\Summary?g=WBGene00016644" xr:uid="{8D2CCD9C-72F7-BE47-AAD8-8424E51DFD24}"/>
    <hyperlink ref="A81" r:id="rId125" display="C:\caenorhabditis_elegans_prjna13758\Gene\Summary?g=WBGene00016658" xr:uid="{A577DC78-69A4-DC4C-B891-59C77110D8D5}"/>
    <hyperlink ref="A14" r:id="rId126" display="C:\caenorhabditis_elegans_prjna13758\Gene\Summary?g=WBGene00016877" xr:uid="{42DEB07D-48E3-664E-8D2D-E2B567A7A8DC}"/>
    <hyperlink ref="A18" r:id="rId127" display="C:\caenorhabditis_elegans_prjna13758\Gene\Summary?g=WBGene00017270" xr:uid="{71FE2DE5-5AD6-0149-A412-46E42EDDEE21}"/>
    <hyperlink ref="A83" r:id="rId128" display="C:\caenorhabditis_elegans_prjna13758\Gene\Summary?g=WBGene00017390" xr:uid="{B8AEA22B-22AF-BD4B-81EB-32EA284D6B8C}"/>
    <hyperlink ref="A100" r:id="rId129" display="C:\caenorhabditis_elegans_prjna13758\Gene\Summary?g=WBGene00017436" xr:uid="{0048DA43-71E2-464E-882D-2EBD9B6A8A1F}"/>
    <hyperlink ref="A155" r:id="rId130" display="C:\caenorhabditis_elegans_prjna13758\Gene\Summary?g=WBGene00017484" xr:uid="{D1E4587C-046E-1746-AF0F-D025950D08FC}"/>
    <hyperlink ref="A9" r:id="rId131" display="C:\caenorhabditis_elegans_prjna13758\Gene\Summary?g=WBGene00017485" xr:uid="{19070396-7ACE-3A4B-BAB4-590AFAAD181B}"/>
    <hyperlink ref="A31" r:id="rId132" display="C:\caenorhabditis_elegans_prjna13758\Gene\Summary?g=WBGene00017488" xr:uid="{8062D890-9339-5744-8465-22E5BF07196B}"/>
    <hyperlink ref="A134" r:id="rId133" display="C:\caenorhabditis_elegans_prjna13758\Gene\Summary?g=WBGene00017490" xr:uid="{B9626EA8-3938-2B46-83A2-5D348961B388}"/>
    <hyperlink ref="A34" r:id="rId134" display="C:\caenorhabditis_elegans_prjna13758\Gene\Summary?g=WBGene00017498" xr:uid="{FB00C962-71A5-E74F-A459-4ABE456CA9AB}"/>
    <hyperlink ref="A10" r:id="rId135" display="C:\caenorhabditis_elegans_prjna13758\Gene\Summary?g=WBGene00017501" xr:uid="{8DACE623-ECCF-164A-AE29-297E867FD6EF}"/>
    <hyperlink ref="A106" r:id="rId136" display="C:\caenorhabditis_elegans_prjna13758\Gene\Summary?g=WBGene00017567" xr:uid="{FE8B1DDB-EA99-3844-8095-31B89DFB9E07}"/>
    <hyperlink ref="A131" r:id="rId137" display="C:\caenorhabditis_elegans_prjna13758\Gene\Summary?g=WBGene00017703" xr:uid="{CC8AD500-3D07-6442-883C-0E1FD3D66037}"/>
    <hyperlink ref="A160" r:id="rId138" display="C:\caenorhabditis_elegans_prjna13758\Gene\Summary?g=WBGene00018138" xr:uid="{65B18DE3-8E1E-E041-884F-22277F6237D6}"/>
    <hyperlink ref="A116" r:id="rId139" display="C:\caenorhabditis_elegans_prjna13758\Gene\Summary?g=WBGene00018465" xr:uid="{C04190D2-FF22-C943-BB76-166E238BD755}"/>
    <hyperlink ref="A43" r:id="rId140" display="C:\caenorhabditis_elegans_prjna13758\Gene\Summary?g=WBGene00019021" xr:uid="{37FF011E-C7E2-8A42-8CD2-A70AC627FFB2}"/>
    <hyperlink ref="A3" r:id="rId141" display="C:\caenorhabditis_elegans_prjna13758\Gene\Summary?g=WBGene00019208" xr:uid="{BE252B9A-28DA-D74E-860D-7896E363E7FD}"/>
    <hyperlink ref="A47" r:id="rId142" display="C:\caenorhabditis_elegans_prjna13758\Gene\Summary?g=WBGene00019622" xr:uid="{C45D4ADC-492A-D54B-82D4-4C42580AA66F}"/>
    <hyperlink ref="A112" r:id="rId143" display="C:\caenorhabditis_elegans_prjna13758\Gene\Summary?g=WBGene00019961" xr:uid="{527D9981-85A8-F34C-9F45-581311BA2628}"/>
    <hyperlink ref="A71" r:id="rId144" display="C:\caenorhabditis_elegans_prjna13758\Gene\Summary?g=WBGene00019963" xr:uid="{DAE7624B-02A8-294F-B6E6-6CC7439FC8C5}"/>
    <hyperlink ref="A138" r:id="rId145" display="C:\caenorhabditis_elegans_prjna13758\Gene\Summary?g=WBGene00020182" xr:uid="{4759085F-71C3-AD4E-9184-6D86002EE4A6}"/>
    <hyperlink ref="A37" r:id="rId146" display="C:\caenorhabditis_elegans_prjna13758\Gene\Summary?g=WBGene00020613" xr:uid="{C2DCBC4F-64BA-DA4A-8989-78000434EBE0}"/>
    <hyperlink ref="A70" r:id="rId147" display="C:\caenorhabditis_elegans_prjna13758\Gene\Summary?g=WBGene00020674" xr:uid="{B17A153B-0BBC-CA4C-9C5B-02D87BB2CCBC}"/>
    <hyperlink ref="A98" r:id="rId148" display="C:\caenorhabditis_elegans_prjna13758\Gene\Summary?g=WBGene00021136" xr:uid="{98D637C8-EEC0-4C46-9E6C-FE0E899AA501}"/>
    <hyperlink ref="A54" r:id="rId149" display="C:\caenorhabditis_elegans_prjna13758\Gene\Summary?g=WBGene00021491" xr:uid="{852A7475-3DA5-9B46-8EFF-7DAD5C3D9ABD}"/>
    <hyperlink ref="A58" r:id="rId150" display="C:\caenorhabditis_elegans_prjna13758\Gene\Summary?g=WBGene00021540" xr:uid="{B2CE52E9-2BF2-EE4D-9992-27DC9F0DF050}"/>
    <hyperlink ref="A40" r:id="rId151" display="C:\caenorhabditis_elegans_prjna13758\Gene\Summary?g=WBGene00021703" xr:uid="{7A119747-98B0-5D47-86E8-C85FCB69BDE0}"/>
    <hyperlink ref="A96" r:id="rId152" display="C:\caenorhabditis_elegans_prjna13758\Gene\Summary?g=WBGene00021779" xr:uid="{5E434393-2486-B744-805C-89496D8435ED}"/>
    <hyperlink ref="A145" r:id="rId153" display="C:\caenorhabditis_elegans_prjna13758\Gene\Summary?g=WBGene00021835" xr:uid="{1CCD1393-8319-F947-A9B0-EAD85614C6B9}"/>
    <hyperlink ref="A142" r:id="rId154" display="C:\caenorhabditis_elegans_prjna13758\Gene\Summary?g=WBGene00022245" xr:uid="{5ED83D20-C348-214A-ADD4-7D73E3C67CE2}"/>
    <hyperlink ref="A69" r:id="rId155" display="C:\caenorhabditis_elegans_prjna13758\Gene\Summary?g=WBGene00022261" xr:uid="{53E78CB0-9B90-724D-BA09-F43B2B450E72}"/>
    <hyperlink ref="A26" r:id="rId156" display="C:\caenorhabditis_elegans_prjna13758\Gene\Summary?g=WBGene00022546" xr:uid="{29C221D1-3E64-9247-B5BF-BF93E80962B8}"/>
    <hyperlink ref="A99" r:id="rId157" display="C:\caenorhabditis_elegans_prjna13758\Gene\Summary?g=WBGene00022849" xr:uid="{ADC5E628-B44B-884D-B991-68D560E2EF18}"/>
    <hyperlink ref="A111" r:id="rId158" display="C:\caenorhabditis_elegans_prjna13758\Gene\Summary?g=WBGene00023486" xr:uid="{D9C80068-27BE-6341-BE30-E43DCB3E39EE}"/>
    <hyperlink ref="A7" r:id="rId159" display="C:\caenorhabditis_elegans_prjna13758\Gene\Summary?g=WBGene00044292" xr:uid="{DE92B4A3-ABAB-E34F-AC98-43F00D63A4B7}"/>
    <hyperlink ref="A11" r:id="rId160" display="C:\caenorhabditis_elegans_prjna13758\Gene\Summary?g=WBGene00044472" xr:uid="{AC862AC9-7D79-2346-BAF2-C2B669327220}"/>
    <hyperlink ref="A153" r:id="rId161" display="C:\caenorhabditis_elegans_prjna13758\Gene\Summary?g=WBGene00044638" xr:uid="{A819281F-E874-F044-B597-97BF9BF7BCBF}"/>
    <hyperlink ref="A93" r:id="rId162" display="C:\caenorhabditis_elegans_prjna13758\Gene\Summary?g=WBGene00044644" xr:uid="{19537830-5613-F941-900D-4C762ADAB4DC}"/>
    <hyperlink ref="A5" r:id="rId163" display="C:\caenorhabditis_elegans_prjna13758\Gene\Summary?g=WBGene00044922" xr:uid="{CD0E554C-F624-5C47-A2C5-861C243335F3}"/>
    <hyperlink ref="A33" r:id="rId164" display="C:\caenorhabditis_elegans_prjna13758\Gene\Summary?g=WBGene00044998" xr:uid="{31A56CE1-9084-FA4B-946D-C28C2D4962AA}"/>
    <hyperlink ref="A45" r:id="rId165" display="C:\caenorhabditis_elegans_prjna13758\Gene\Summary?g=WBGene00045265" xr:uid="{F9798FCC-7626-0B43-B644-84B0B76BAD68}"/>
    <hyperlink ref="A50" r:id="rId166" display="C:\caenorhabditis_elegans_prjna13758\Gene\Summary?g=WBGene00045275" xr:uid="{BFB9EACC-61C4-CD48-BB96-2A8E112E8A7F}"/>
    <hyperlink ref="A151" r:id="rId167" display="C:\caenorhabditis_elegans_prjna13758\Gene\Summary?g=WBGene00045276" xr:uid="{4A3D1534-D2AE-3045-92DE-D107347EE618}"/>
    <hyperlink ref="A167" r:id="rId168" display="C:\caenorhabditis_elegans_prjna13758\Gene\Summary?g=WBGene00045488" xr:uid="{EE66BFBE-95C9-DF42-BFE5-B2E084922EC8}"/>
    <hyperlink ref="A59" r:id="rId169" display="C:\caenorhabditis_elegans_prjna13758\Gene\Summary?g=WBGene00050913" xr:uid="{6CCC8AE4-4F5B-AF4F-97CA-C5C0250EC9DA}"/>
    <hyperlink ref="A62" r:id="rId170" display="C:\caenorhabditis_elegans_prjna13758\Gene\Summary?g=WBGene00050914" xr:uid="{C6A89643-DA62-5347-AF76-F72B917449CA}"/>
  </hyperlinks>
  <pageMargins left="0.7" right="0.7" top="0.75" bottom="0.75" header="0.3" footer="0.3"/>
  <pageSetup orientation="portrait" r:id="rId1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sp14(tm1481)_aex-5_up</vt:lpstr>
      <vt:lpstr>usp14(tm1481)_aex-5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sha Ghosh</dc:creator>
  <cp:lastModifiedBy>Jogender Singh</cp:lastModifiedBy>
  <dcterms:created xsi:type="dcterms:W3CDTF">2025-11-08T09:17:31Z</dcterms:created>
  <dcterms:modified xsi:type="dcterms:W3CDTF">2025-11-23T13:40:52Z</dcterms:modified>
</cp:coreProperties>
</file>